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defaultThemeVersion="166925"/>
  <mc:AlternateContent xmlns:mc="http://schemas.openxmlformats.org/markup-compatibility/2006">
    <mc:Choice Requires="x15">
      <x15ac:absPath xmlns:x15ac="http://schemas.microsoft.com/office/spreadsheetml/2010/11/ac" url="https://buckeyemailosu.sharepoint.com/sites/Kinshasastudy/Shared Documents/General/Kinshasa study/16s_sequencing/DRC_CVMB_metaanal paper/Documents/mBio/mSphere_revisions/"/>
    </mc:Choice>
  </mc:AlternateContent>
  <xr:revisionPtr revIDLastSave="581" documentId="13_ncr:1_{20866B76-C4EC-E941-A6EA-FF26A50F1752}" xr6:coauthVersionLast="47" xr6:coauthVersionMax="47" xr10:uidLastSave="{0290E090-E85D-7B40-9F72-C3A9A0FEFCE3}"/>
  <bookViews>
    <workbookView xWindow="0" yWindow="640" windowWidth="25600" windowHeight="16000" activeTab="1" xr2:uid="{00000000-000D-0000-FFFF-FFFF00000000}"/>
  </bookViews>
  <sheets>
    <sheet name="TableS1_studyInfo" sheetId="5" r:id="rId1"/>
    <sheet name="TableS2_StudyProcessigParams" sheetId="6" r:id="rId2"/>
    <sheet name="TableS3_ImmuneFactAbbreandKit" sheetId="7" r:id="rId3"/>
    <sheet name="TableS4_CytokineLOD" sheetId="8" r:id="rId4"/>
    <sheet name="TableS5_Storms Checklist" sheetId="3" r:id="rId5"/>
    <sheet name="TableS6_cst_cyto_correlation" sheetId="9" r:id="rId6"/>
    <sheet name="TableS7_shannon_cyt_correlation" sheetId="10" r:id="rId7"/>
    <sheet name="TableS8_taxon_cyto_correlation" sheetId="11" r:id="rId8"/>
    <sheet name="TableS9_covariance_matrix_cyto" sheetId="12" r:id="rId9"/>
    <sheet name="Consortium Members" sheetId="4" state="hidden" r:id="rId10"/>
  </sheets>
  <definedNames>
    <definedName name="_xlnm._FilterDatabase" localSheetId="9" hidden="1">'Consortium Members'!$A$1:$E$968</definedName>
    <definedName name="_xlnm._FilterDatabase" localSheetId="6" hidden="1">TableS7_shannon_cyt_correlation!$A$3:$C$47</definedName>
    <definedName name="_xlnm._FilterDatabase" localSheetId="7" hidden="1">TableS8_taxon_cyto_correlation!$A$3:$G$215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5" authorId="0" shapeId="0" xr:uid="{00000000-0006-0000-0300-000004000000}">
      <text>
        <r>
          <rPr>
            <sz val="10"/>
            <color rgb="FF000000"/>
            <rFont val="Arial"/>
            <family val="2"/>
          </rPr>
          <t>Modify: Juan S. Escobar
	-Juan Sebastian Escobar Restrepo</t>
        </r>
      </text>
    </comment>
    <comment ref="A22" authorId="0" shapeId="0" xr:uid="{00000000-0006-0000-0300-000002000000}">
      <text>
        <r>
          <rPr>
            <sz val="10"/>
            <color rgb="FF000000"/>
            <rFont val="Arial"/>
            <family val="2"/>
          </rPr>
          <t>Lynn M
	-Lynn Schriml</t>
        </r>
      </text>
    </comment>
    <comment ref="F22" authorId="0" shapeId="0" xr:uid="{00000000-0006-0000-0300-000003000000}">
      <text>
        <r>
          <rPr>
            <sz val="10"/>
            <color rgb="FF000000"/>
            <rFont val="Arial"/>
            <family val="2"/>
          </rPr>
          <t>No competing interests
	-Lynn Schriml</t>
        </r>
      </text>
    </comment>
    <comment ref="H22" authorId="0" shapeId="0" xr:uid="{00000000-0006-0000-0300-000001000000}">
      <text>
        <r>
          <rPr>
            <sz val="10"/>
            <color rgb="FF000000"/>
            <rFont val="Arial"/>
            <family val="2"/>
          </rPr>
          <t>No competing interests
	-Lynn Schriml</t>
        </r>
      </text>
    </comment>
  </commentList>
</comments>
</file>

<file path=xl/sharedStrings.xml><?xml version="1.0" encoding="utf-8"?>
<sst xmlns="http://schemas.openxmlformats.org/spreadsheetml/2006/main" count="18540" uniqueCount="8419">
  <si>
    <t>STORMS</t>
  </si>
  <si>
    <t>Version:</t>
  </si>
  <si>
    <t>Number</t>
  </si>
  <si>
    <t>Item</t>
  </si>
  <si>
    <t>Recommendation</t>
  </si>
  <si>
    <t>Item Source</t>
  </si>
  <si>
    <t>Additional Guidance</t>
  </si>
  <si>
    <t>Yes/No/NA</t>
  </si>
  <si>
    <t>Comments or location in manuscript</t>
  </si>
  <si>
    <t>Abstract</t>
  </si>
  <si>
    <t>Structured or Unstructured Abstract</t>
  </si>
  <si>
    <t>Abstract should include information on background, methods, results, and conclusions in structured or unstructured format.</t>
  </si>
  <si>
    <t>Study Design</t>
  </si>
  <si>
    <t>State study design in abstract.</t>
  </si>
  <si>
    <t>See 3.0 for additional information on study design.</t>
  </si>
  <si>
    <t>Sequencing methods</t>
  </si>
  <si>
    <t>State the strategy used for metagenomic classification.</t>
  </si>
  <si>
    <t>For example, targeted 16S by qPCR or sequencing, shotgun metagenomics, metatranscriptomics, etc.</t>
  </si>
  <si>
    <t>Specimens</t>
  </si>
  <si>
    <t>Describe body site(s) studied.</t>
  </si>
  <si>
    <t>Introduction</t>
  </si>
  <si>
    <t>Background and Rationale</t>
  </si>
  <si>
    <t>Summarize the underlying background, scientific evidence, or theory driving the current hypothesis as well as the study objectives.</t>
  </si>
  <si>
    <t>Hypotheses</t>
  </si>
  <si>
    <t>State the pre-specified hypothesis. If the study is exploratory, state any pre-specified study objectives.</t>
  </si>
  <si>
    <t>Methods</t>
  </si>
  <si>
    <t>Describe the study design.</t>
  </si>
  <si>
    <r>
      <rPr>
        <sz val="10"/>
        <color rgb="FF000000"/>
        <rFont val="Arial"/>
        <family val="2"/>
      </rPr>
      <t>Observational (Case-Control, Cohort, Cross-sectional survey, etc.) or Experimental (Randomized controlled trial, Non-randomized controlled trial, etc.). For a brief description of common study designs see: DOI: 10.11613/BM.2014.022</t>
    </r>
    <r>
      <rPr>
        <u/>
        <sz val="10"/>
        <color rgb="FF1155CC"/>
        <rFont val="Arial"/>
        <family val="2"/>
      </rPr>
      <t xml:space="preserve">
</t>
    </r>
    <r>
      <rPr>
        <sz val="10"/>
        <color rgb="FF000000"/>
        <rFont val="Arial"/>
        <family val="2"/>
      </rPr>
      <t>If applicable, describe any blinding (e.g. single or double-blinding) used in the course of the study.</t>
    </r>
  </si>
  <si>
    <t>Participants</t>
  </si>
  <si>
    <t>State what the population of interest is, and the method by which participants are sampled from that population. Include relevant information on physiological state of the subjects or stage in the life history of disease under study when participants were sampled.</t>
  </si>
  <si>
    <t>Examples of the population of interest could be: adults with no chronic health conditions, adults with type II diabetes, newborns, etc. This is the total population to whom the study is hoped to be generalizable to. The sampling method describes how potential participants were selected from that population.
If the participants are from a substudy of a larger study, provide a brief description of that study and cite that study.
Clearly state how cases and controls are defined.
An example of relevant physiological state might be pre/post menopausal for a vaginal microbiome study; examples of stage in the life history of disease could be whether specimens were collected during active or dormant disease, or before or after treatment.</t>
  </si>
  <si>
    <t xml:space="preserve">    Geographic location</t>
  </si>
  <si>
    <t>State the geographic region(s) where participants were sampled from.</t>
  </si>
  <si>
    <t>MIxS: geographic location (country and/or sea,region)</t>
  </si>
  <si>
    <t>Geographic coordinates can be reported to prevent potential ambiguities if necessary.</t>
  </si>
  <si>
    <t xml:space="preserve">    Relevant Dates</t>
  </si>
  <si>
    <t>State the start and end dates for recruitment, follow-up, and data collection.</t>
  </si>
  <si>
    <t>Recruitment is the period in which participants are recruited for the study. In longitudinal studies, follow-up is the date range in which participants are asked to complete a specific assessment. Finally, data collection is the total period in which data is being collected from participants including during initial recruitment through all follow-ups.</t>
  </si>
  <si>
    <t xml:space="preserve">    Eligibility criteria</t>
  </si>
  <si>
    <t xml:space="preserve">List any criteria for inclusion and exclusion of recruited participants. </t>
  </si>
  <si>
    <t>Modified STROBE</t>
  </si>
  <si>
    <t>Among potential recruited participants, how were some chosen and others not? This could include criteria such as sex, diet, age, health status, or BMI.
If there is a primary and validation sample, describe inclusion/exclusion criteria for each.</t>
  </si>
  <si>
    <t xml:space="preserve">    Antibiotics Usage</t>
  </si>
  <si>
    <t>List what is known about antibiotics usage before or during sample collection.</t>
  </si>
  <si>
    <t>If participants were excluded due to current or recent antibiotics usage, state this here.
Other factors (e.g. proton pump inhibitors, probiotics, etc.) that may influence the microbiome should also be described as well.</t>
  </si>
  <si>
    <t xml:space="preserve">    Analytic sample size</t>
  </si>
  <si>
    <t>Explain how the final analytic sample size was calculated, including the number of cases and controls if relevant, and reasons for dropout at each stage of the study. This should include the number of individuals in whom microbiome sequencing was attempted and the number in whom microbiome sequencing was successful.</t>
  </si>
  <si>
    <t>Consider use of a flow diagram (see template at https://stormsmicrobiome.org/figures). Also state sample size in abstract.
If power analysis was used to calculate sample size, describe those calculations.</t>
  </si>
  <si>
    <t xml:space="preserve">    Longitudinal Studies</t>
  </si>
  <si>
    <t>For longitudinal studies, state how many follow-ups were conducted, describe sample size at follow-up by group or condition, and discuss any loss to follow-up.</t>
  </si>
  <si>
    <t>If there is loss to follow-up, discuss the likelihood that drop-out is associated with exposures, treatments, or outcomes of interest.</t>
  </si>
  <si>
    <t xml:space="preserve">    Matching</t>
  </si>
  <si>
    <t>For matched studies, give matching criteria.</t>
  </si>
  <si>
    <t>"Matched" refers to matching between comparable study participants as cases and controls or exposed / unexposed.
Indicate whether participants were individual or frequency matched and in what ratio were they matched (e.g. 1 case to 1 control).</t>
  </si>
  <si>
    <t xml:space="preserve">    Ethics</t>
  </si>
  <si>
    <t>State the name of the institutional review board that approved the study and protocols, protocol number and date of approval, and procedures for obtaining informed consent from participants.</t>
  </si>
  <si>
    <t>Laboratory methods</t>
  </si>
  <si>
    <t xml:space="preserve">State the laboratory/center where laboratory work was done. </t>
  </si>
  <si>
    <t>Provide a reference to complete lab protocols if previously published elsewhere such as on protocols.io. Note any modifications of lab protocols and the reason for protocol modifications.</t>
  </si>
  <si>
    <t xml:space="preserve">    Specimen collection</t>
  </si>
  <si>
    <t>State the body site(s) sampled from and how specimens were collected.</t>
  </si>
  <si>
    <t>MIxS: sample collection device or method; host body site</t>
  </si>
  <si>
    <t>Use terms from the Uber-anatomy Ontology (https://www.ebi.ac.uk/ols/ontologies/uberon) to describe body sites in a standardized format.</t>
  </si>
  <si>
    <t xml:space="preserve">    Shipping</t>
  </si>
  <si>
    <t>Describe how samples were stored and shipped to the laboratory.</t>
  </si>
  <si>
    <t>Include length of time from collection to receipt by the lab and if temperature control was used during shipping.</t>
  </si>
  <si>
    <t xml:space="preserve">    Storage</t>
  </si>
  <si>
    <t>Describe how the laboratory stored samples, including time between collection and storage and any preservation buffers or refrigeration used.</t>
  </si>
  <si>
    <t>State where each procedure or lot of samples was done if not all in the same place.
Include reagent/lot/catalogue #s for storage buffers.</t>
  </si>
  <si>
    <t xml:space="preserve">    DNA extraction</t>
  </si>
  <si>
    <t>Provide DNA extraction method, including kit and version if relevant.</t>
  </si>
  <si>
    <t>MIxS: nucleic acid extraction</t>
  </si>
  <si>
    <t>If any DNA quantification methods were used prior to DNA amplification or at the pooling step of library preparation, state so here.</t>
  </si>
  <si>
    <t xml:space="preserve">    Human DNA sequence depletion or microbial DNA enrichment</t>
  </si>
  <si>
    <t>Describe whether human DNA sequence depletion or enrichment of microbial or viral DNA was performed.</t>
  </si>
  <si>
    <t xml:space="preserve">    Primer selection</t>
  </si>
  <si>
    <t>Provide primer selection and DNA amplification methods as well as variable region sequenced (if applicable).</t>
  </si>
  <si>
    <t>MIxS: pcr primers</t>
  </si>
  <si>
    <t xml:space="preserve">    Positive Controls</t>
  </si>
  <si>
    <t>Describe any positive controls (mock communities) if used.</t>
  </si>
  <si>
    <t>If used, should be deposited under guidance provided in the 8.X items.</t>
  </si>
  <si>
    <t xml:space="preserve">    Negative Controls</t>
  </si>
  <si>
    <t>Describe any negative controls if used.</t>
  </si>
  <si>
    <t xml:space="preserve">    Contaminant mitigation and identification</t>
  </si>
  <si>
    <t>Provide any laboratory or computational methods used to control for or identify microbiome contamination from the environment, reagents, or laboratory.</t>
  </si>
  <si>
    <t>Includes filtering of reagents and other steps to minimize contamination. It is relevant to state whether the specimens of interest have low microbial load, which makes contamination especially relevant.</t>
  </si>
  <si>
    <t xml:space="preserve">    Replication</t>
  </si>
  <si>
    <t xml:space="preserve">Describe any biological or technical replicates included in the sequencing, including which steps were replicated between them. </t>
  </si>
  <si>
    <t>Replication may be biological (redundant biological specimens) or technical (aliquots taken at different stages of analysis) and used in extraction, sequencing, preprocessing, and/or data analysis.</t>
  </si>
  <si>
    <t xml:space="preserve">    Sequencing strategy</t>
  </si>
  <si>
    <t>Major divisions of strategy, such as shotgun or amplicon sequencing.</t>
  </si>
  <si>
    <t>MIxS: sequencing method</t>
  </si>
  <si>
    <t>For amplicon sequencing (for example, 16S variable region), state the region selected. State the model of sequencer used.</t>
  </si>
  <si>
    <t xml:space="preserve">    Sequencing methods</t>
  </si>
  <si>
    <t>State whether experimental quantification was used (QMP/cell count based, spike-in based) or whether relative abundance methods were applied.</t>
  </si>
  <si>
    <t>These include read length, sequencing depth per sample (average and minimum), whether reads are paired, and other parameters.</t>
  </si>
  <si>
    <t xml:space="preserve">    Batch effects</t>
  </si>
  <si>
    <t>Detail any blocking or randomization used in study design to avoid confounding of batches with exposures or outcomes. Discuss any likely sources of batch effects, if known.</t>
  </si>
  <si>
    <t>Sources of batch effects include sample collection, storage, library preparation, and sequencing and are commonly unavoidable in all but the smallest of studies.</t>
  </si>
  <si>
    <t xml:space="preserve">    Metatranscriptomics</t>
  </si>
  <si>
    <t>Detail whether any mRNA enrichment was performed and whether/how retrotranscription was performed prior to sequencing. Provide size range of isolated transcripts. Describe whether the sequencing library was stranded or not. Provide details on sequencing methods and platforms.</t>
  </si>
  <si>
    <t xml:space="preserve">Provide details on any internal standards which may have been used as well as parameters and versions of any software or databases used.
</t>
  </si>
  <si>
    <t xml:space="preserve">    Metaproteomics</t>
  </si>
  <si>
    <t xml:space="preserve">Detail which protease was used for digestion. Provide details on proteomic methods and platforms (e.g. LC-MS/MS, instrument type, column type, mass range, resolution, scan speed, maximum injection time, isolation window, normalised collision energy, and resolution). </t>
  </si>
  <si>
    <t xml:space="preserve">    Metabolomics</t>
  </si>
  <si>
    <t>Specify the analytic method used (such as nuclear magnetic resonance spectroscopy or mass spectrometry). For mass spectrometry, detail which fractions were obtained (polar and/or non polar) and how these were analyzed. Provide details on metabolomics methods and platforms (e.g. derivatization, instrument type, injection type, column type and instrument settings).</t>
  </si>
  <si>
    <t xml:space="preserve">Data sources/
measurement </t>
  </si>
  <si>
    <t xml:space="preserve">For each non-microbiome variable, including the health condition, intervention, or other variable of interest, state how it was defined, how it was measured or collected, and any transformations applied to the variable prior to analysis. </t>
  </si>
  <si>
    <t xml:space="preserve">MIxS: host disease status
</t>
  </si>
  <si>
    <t>State any sources of potential bias in measurements, for example multiple interviewers or measurement instruments, and whether these potential biases were assessed or accounted for in study design.
Use terms from a standardized ontology such as the Experimental Factor Ontology (https://www.ebi.ac.uk/efo/) to describe variables of interest in a standardized format.</t>
  </si>
  <si>
    <t>Research design for causal inference</t>
  </si>
  <si>
    <t>Discuss any potential for confounding by variables that may influence both the outcome and exposure of interest. State any variables controlled for and the rationale for controlling for them.</t>
  </si>
  <si>
    <r>
      <rPr>
        <sz val="10"/>
        <color rgb="FF000000"/>
        <rFont val="Arial"/>
        <family val="2"/>
      </rPr>
      <t xml:space="preserve">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
For example, hypothesized confounders may be controlled for by multivariable adjustment. Consider using a directed acyclic graph (DAG) to describe your causal model and justify any variables controlled for. DAGs can be made using </t>
    </r>
    <r>
      <rPr>
        <u/>
        <sz val="10"/>
        <color rgb="FF1155CC"/>
        <rFont val="Arial"/>
        <family val="2"/>
      </rPr>
      <t>www.dagitty.net</t>
    </r>
    <r>
      <rPr>
        <sz val="10"/>
        <color rgb="FF000000"/>
        <rFont val="Arial"/>
        <family val="2"/>
      </rPr>
      <t>.</t>
    </r>
  </si>
  <si>
    <t xml:space="preserve">    Selection bias</t>
  </si>
  <si>
    <t>Discuss potential for selection or survival bias.</t>
  </si>
  <si>
    <t>Selection bias can occur when some members of the target study population are more likely to be included in the study/final analytic sample than others. Some examples include survival bias (where part of the target study population is more likely to die before they can be studied), convenience sampling (where members of the target study population are not selected at random), and loss to follow-up (when probability of dropping out is related to one of the things being studied).</t>
  </si>
  <si>
    <t>Bioinformatic and Statistical Methods</t>
  </si>
  <si>
    <t>Describe any transformations to quantitative variables used in analyses (e.g. use of percentages instead of counts, normalization, rarefaction, categorization).</t>
  </si>
  <si>
    <t>If a variable is analyzed using different transformations, state rationale for the transformation and for each analyses which version of the variable is used.
In case of any complex or multistep transformations, give enumerated instructions for reproducing those transformations.</t>
  </si>
  <si>
    <t xml:space="preserve">    Quality Control</t>
  </si>
  <si>
    <t>Describe any methods to identify or filter low quality reads or samples.</t>
  </si>
  <si>
    <t>MIxS: sequence quality check</t>
  </si>
  <si>
    <t>If samples were excluded based on quality or read depth, list the criteria used, the number of samples excluded, and the final sample size after quality control.</t>
  </si>
  <si>
    <t xml:space="preserve">    Sequence analysis</t>
  </si>
  <si>
    <t>Describe any taxonomic, functional profiling, or other sequence analysis performed.</t>
  </si>
  <si>
    <t>MIxS: feature prediction; similarity search method</t>
  </si>
  <si>
    <t xml:space="preserve">    Statistical methods</t>
  </si>
  <si>
    <t>Describe all statistical methods.</t>
  </si>
  <si>
    <t>Describe any statistical tests used, exploratory data analysis performed, dimension reduction methods/unsupervised analysis, alpha/beta metrics, and/or methods for adjusting for measurement bias.
If multiple statistical methods are possible, discuss why the methods used were selected.
If a multiple hypothesis testing correction method was used, describe the type of correction used.
State which taxonomic levels are analyzed.</t>
  </si>
  <si>
    <t xml:space="preserve">    Longitudinal analysis</t>
  </si>
  <si>
    <t>If the study is longitudinal, include a section that explicitly states what analysis methods were used (if any) to account for grouping of measurements by individual or patterns over time.</t>
  </si>
  <si>
    <t xml:space="preserve">    Subgroup analysis</t>
  </si>
  <si>
    <t>Describe any methods used to examine subgroups and interactions.</t>
  </si>
  <si>
    <t>STROBE</t>
  </si>
  <si>
    <t xml:space="preserve">    Missing data</t>
  </si>
  <si>
    <t>Explain how missing data were addressed.</t>
  </si>
  <si>
    <t>"Missing data" refers to participant measurements such as covariates, exposures, outcomes, or time points that should have been collected but were not, not to zeros in taxonomic abundance tables or data points not applicable to that observation.</t>
  </si>
  <si>
    <t xml:space="preserve">    Sensitivity analyses</t>
  </si>
  <si>
    <t>Describe any sensitivity analyses.</t>
  </si>
  <si>
    <t xml:space="preserve">    Findings</t>
  </si>
  <si>
    <t>State criteria used to select findings for reporting.</t>
  </si>
  <si>
    <t>For example, false discovery rate with total number of tests, effect size threshold, significance threshold, microbes of interest.</t>
  </si>
  <si>
    <t xml:space="preserve">    Software</t>
  </si>
  <si>
    <t>Cite all software (including read mapping software) and databases (including any used for taxonomic reference or annotating amplicons, if applicable) used. Include version numbers.</t>
  </si>
  <si>
    <t>Modified STREGA</t>
  </si>
  <si>
    <t>Installed packages, add-ons or libraries should be stated and cited in addition to the software used.
All parameters employed that differ from the default of that software/version should be provided. 
This is in addition to, not a replacement for, publishing of code as outlined in the section Reproducible Research.</t>
  </si>
  <si>
    <t>Reproducible research</t>
  </si>
  <si>
    <t>Make a statement about whether and how others can reproduce the reported analysis.</t>
  </si>
  <si>
    <r>
      <rPr>
        <sz val="10"/>
        <rFont val="Arial"/>
        <family val="2"/>
      </rPr>
      <t xml:space="preserve">Any protected information that has been excluded or provided under controlled access should be listed along with any relevant data access procedures. "On request from authors" is not sufficiently detailed; formal data access procedures and conditions should be defined.
If data are unavailable, state so clearly.
Consider using a specialized rubric for reproducible research (such as: </t>
    </r>
    <r>
      <rPr>
        <u/>
        <sz val="10"/>
        <color rgb="FF1155CC"/>
        <rFont val="Arial"/>
        <family val="2"/>
      </rPr>
      <t>https://mbio.asm.org/content/9/3/e00525-18.short)</t>
    </r>
    <r>
      <rPr>
        <u/>
        <sz val="10"/>
        <rFont val="Arial"/>
        <family val="2"/>
      </rPr>
      <t xml:space="preserve">.
</t>
    </r>
    <r>
      <rPr>
        <sz val="10"/>
        <rFont val="Arial"/>
        <family val="2"/>
      </rPr>
      <t>Consider preregistering the study protocol (such as o</t>
    </r>
    <r>
      <rPr>
        <sz val="10"/>
        <color rgb="FF000000"/>
        <rFont val="Arial"/>
        <family val="2"/>
      </rPr>
      <t xml:space="preserve">n </t>
    </r>
    <r>
      <rPr>
        <u/>
        <sz val="10"/>
        <color rgb="FF1155CC"/>
        <rFont val="Arial"/>
        <family val="2"/>
      </rPr>
      <t>osf.io</t>
    </r>
    <r>
      <rPr>
        <sz val="10"/>
        <rFont val="Arial"/>
        <family val="2"/>
      </rPr>
      <t xml:space="preserve"> or </t>
    </r>
    <r>
      <rPr>
        <u/>
        <sz val="10"/>
        <color rgb="FF1155CC"/>
        <rFont val="Arial"/>
        <family val="2"/>
      </rPr>
      <t>https://plos.org/open-science/preregistration/).</t>
    </r>
  </si>
  <si>
    <t xml:space="preserve">    Raw data access</t>
  </si>
  <si>
    <t>State where raw data may be accessed including demultiplexing information.</t>
  </si>
  <si>
    <t>Robust, long-term databases such as those hosted by NCBI and EBI are preferred. If using a private repository, provide rationale.</t>
  </si>
  <si>
    <t xml:space="preserve">    Processed data access</t>
  </si>
  <si>
    <t>State where processed data may be accessed.</t>
  </si>
  <si>
    <t>Unfiltered data should be provided.
Robust, long-term databases such as those hosted by NCBI and EBI-EMBL are preferred. Repositories like zenodo (https://zenodo.org/) or publisso (https://www.publisso.de/en/working-for-you/doi-service/)
can be used to provide a DOI and long-term storage for processed datasets, even those which cannot be published openly.</t>
  </si>
  <si>
    <t xml:space="preserve">    Participant data access</t>
  </si>
  <si>
    <t>State where individual participant data such as demographics and other covariates may be accessed, and how they can be matched to the microbiome data.</t>
  </si>
  <si>
    <t>If re-categorized, transformed, or otherwise derived variables were used in the analysis, these variables or code for deriving them should be provided.
Examples of how participant data can be matched to microbiome data are: using the same set of anonymized identifiers, or using different anonymized identifiers but providing a map.
Provided data should be sufficient to independently replicate the current analysis.</t>
  </si>
  <si>
    <t xml:space="preserve">    Source code access</t>
  </si>
  <si>
    <t>State where code may be accessed.</t>
  </si>
  <si>
    <t>If a standard or formalized workflow was employed, reference it here.</t>
  </si>
  <si>
    <t xml:space="preserve">    Full results</t>
  </si>
  <si>
    <t>Provide full results of all analyses, in computer-readable format, in supplementary materials.</t>
  </si>
  <si>
    <t>For example, any fold-changes, p-values, or FDR values calculated, provided as a spreadsheet.
Use a machine-readable, plain-text format such as csv or tsv.</t>
  </si>
  <si>
    <t>Results</t>
  </si>
  <si>
    <t>Descriptive data</t>
  </si>
  <si>
    <t>Give characteristics of study participants (e.g. dietary, demographic, clinical, social) and information on exposures and potential confounders.</t>
  </si>
  <si>
    <t>Typically reported in a table included in the paper or as a supplementary table. Indicate number of participants with missing data for each variable of interest.
This includes environmental and lifestyle factors that may affect the relationship between the microbiome and the condition of interest. Participant diet and medication use should be summarized, if known.
At minimum, age and sex of all participants should be summarized.</t>
  </si>
  <si>
    <t>Microbiome data</t>
  </si>
  <si>
    <t>Report descriptive findings for microbiome analyses with all applicable outcomes and covariates.</t>
  </si>
  <si>
    <t>This includes measures of diversity as well as relative abundances. These descriptive findings should be reported both for the sample overall and for individual groups.</t>
  </si>
  <si>
    <t xml:space="preserve">    Taxonomy</t>
  </si>
  <si>
    <t>Identify taxonomy using standardized taxon classifications that are sufficient to uniquely identify taxa.</t>
  </si>
  <si>
    <r>
      <rPr>
        <sz val="10"/>
        <rFont val="Arial"/>
        <family val="2"/>
      </rPr>
      <t xml:space="preserve">If not using full taxonomic hierarchy, make sure it is clear whether names stated are species, genera, family, etc.
Italicize genus/species pairs. Consult journal guidelines or standardized references on taxonomic nomenclature. For instance, </t>
    </r>
    <r>
      <rPr>
        <u/>
        <sz val="10"/>
        <color rgb="FF1155CC"/>
        <rFont val="Arial"/>
        <family val="2"/>
      </rPr>
      <t>https://wwwnc.cdc.gov/eid/page/scientific-nomenclature</t>
    </r>
  </si>
  <si>
    <t xml:space="preserve">    Differential abundance</t>
  </si>
  <si>
    <t>Report results of differential abundance analysis by the variable of interest and (if applicable) by time, clearly indicating the direction of change and total number of taxa tested.</t>
  </si>
  <si>
    <t>If there are more than two groups, include omnibus (multigroup) test results if applicable to the research question.
If applicable, reported effect sizes should include a measure of uncertainty such as the confidence interval.</t>
  </si>
  <si>
    <t xml:space="preserve">    Other data types</t>
  </si>
  <si>
    <t>Report other data analyzed--e.g. metabolic function, functional potential, MAG assembly, and RNAseq.</t>
  </si>
  <si>
    <t xml:space="preserve">    Other statistical analysis</t>
  </si>
  <si>
    <t>Report any statistical data analysis not covered above.</t>
  </si>
  <si>
    <t>This could include subgroup analysis, sensitivity analyses, and cluster analysis.
Visualizations should be easily interpretable and colorblind-friendly. The caption and/or main text should provide a detailed description of visualizations for visually-impaired readers.</t>
  </si>
  <si>
    <t>Discussion</t>
  </si>
  <si>
    <t>Key results</t>
  </si>
  <si>
    <t xml:space="preserve">Summarise key results with reference to study objectives </t>
  </si>
  <si>
    <t>Interpretation</t>
  </si>
  <si>
    <t>Give a cautious overall interpretation of results considering objectives, limitations, multiplicity of analyses, results from similar studies, and other relevant evidence.</t>
  </si>
  <si>
    <t>Define or clarify any subjective terms such as "dominant," "dysbiosis," and similar words used in interpretation of results.
When interpreting the findings, consider how the interpretation of the findings may be summarized or quoted for the general public such as in press releases or news articles.
If causal language is used in the interpretation (such as "alters," "affects," "results in," "causes," or "impacts"), assumptions made for causal inference should be explicitly stated as part of 6.0 and 13.0.
Distinguish between function potential (ie inferred from metagenomics) and observed activity (ie metatranscriptomic, metabolomic, proteomic) if discussing microbial function.</t>
  </si>
  <si>
    <t>Limitations</t>
  </si>
  <si>
    <t>Discuss limitations of the study, taking into account sources of potential bias or imprecision.</t>
  </si>
  <si>
    <t xml:space="preserve">Also consider limitations resulting from the methods (especially novel methods), the study design, and the sample size. </t>
  </si>
  <si>
    <t xml:space="preserve">     Bias</t>
  </si>
  <si>
    <t>Discuss any potential for bias to influence study findings.</t>
  </si>
  <si>
    <t>May include sampling method, representativeness of study participants, or potential confounding.</t>
  </si>
  <si>
    <t xml:space="preserve">     Generalizability</t>
  </si>
  <si>
    <t xml:space="preserve">Discuss the generalisability (external validity) of the study results </t>
  </si>
  <si>
    <t>To what populations or other settings do you expect the conclusions to generalize?</t>
  </si>
  <si>
    <t>Ongoing/future work</t>
  </si>
  <si>
    <t>Describe potential future research or ongoing research based on the study's findings.</t>
  </si>
  <si>
    <t>Other information</t>
  </si>
  <si>
    <t>Funding</t>
  </si>
  <si>
    <t xml:space="preserve">Give the source of funding and the role of the funders for the present study and, if applicable, for the original study on which the present article is based </t>
  </si>
  <si>
    <t xml:space="preserve">    Acknowledgements</t>
  </si>
  <si>
    <t>Include acknowledgements of those who contributed to the research but did not meet critera for authorship.</t>
  </si>
  <si>
    <r>
      <rPr>
        <sz val="10"/>
        <rFont val="Arial"/>
        <family val="2"/>
      </rPr>
      <t xml:space="preserve">For general guidelines on authorship, see </t>
    </r>
    <r>
      <rPr>
        <u/>
        <sz val="10"/>
        <color rgb="FF1155CC"/>
        <rFont val="Arial"/>
        <family val="2"/>
      </rPr>
      <t>http://www.icmje.org</t>
    </r>
    <r>
      <rPr>
        <sz val="10"/>
        <rFont val="Arial"/>
        <family val="2"/>
      </rPr>
      <t xml:space="preserve"> and </t>
    </r>
    <r>
      <rPr>
        <u/>
        <sz val="10"/>
        <color rgb="FF1155CC"/>
        <rFont val="Arial"/>
        <family val="2"/>
      </rPr>
      <t>https://www.elsevier.com/authors/journal-authors/policies-and-ethics/credit-author-statement</t>
    </r>
  </si>
  <si>
    <t xml:space="preserve">    Conflicts of Interest</t>
  </si>
  <si>
    <t>Include a conflicts of interest statement.</t>
  </si>
  <si>
    <t>Supplements</t>
  </si>
  <si>
    <t>Indicate where supplements may be accessed and what materials they contain.</t>
  </si>
  <si>
    <t>Supplementary data</t>
  </si>
  <si>
    <t>Provide supplementary data files of results with for all taxa and all outcome variables analyzed. Indicate the taxonomic level of all taxa.</t>
  </si>
  <si>
    <t>Depending on the analysis performed, examples of the supplemental results included could be mean relative abundance, differential abundance, raw p-value, multiple hypothesis testing-adjusted p-values, and standard error.
All discussed taxa should include the taxonomic level (e.g. class, order, genus).</t>
  </si>
  <si>
    <t>First Name</t>
  </si>
  <si>
    <t>Last Name</t>
  </si>
  <si>
    <t>email</t>
  </si>
  <si>
    <t>affiliation</t>
  </si>
  <si>
    <t>Consortium</t>
  </si>
  <si>
    <t>Wenjun</t>
  </si>
  <si>
    <t>Bao</t>
  </si>
  <si>
    <t>Wenjun.Bao@jmp.com</t>
  </si>
  <si>
    <t>JMP Life Sciences, SAS Institute, USA</t>
  </si>
  <si>
    <t>MAQC</t>
  </si>
  <si>
    <t>Aedin</t>
  </si>
  <si>
    <t>Culhane</t>
  </si>
  <si>
    <t>aedin@jimmy.harvard.edu</t>
  </si>
  <si>
    <t>Dept of Data Sciences, Dana-Farber Cancer Institute, USA</t>
  </si>
  <si>
    <t>Viswanath</t>
  </si>
  <si>
    <t>Devanarayan</t>
  </si>
  <si>
    <t>devan.home@gmail.com</t>
  </si>
  <si>
    <t>GlaxoSmithKline</t>
  </si>
  <si>
    <t>Joaquin</t>
  </si>
  <si>
    <t>Dopazo</t>
  </si>
  <si>
    <t>joaquin.dopazo@juntadeandalucia.es</t>
  </si>
  <si>
    <t>Clinical Bioinformatics Area, Hospital Virgen del Rocio, Sevilla, Spain</t>
  </si>
  <si>
    <t>Xiaohui</t>
  </si>
  <si>
    <t>Fan</t>
  </si>
  <si>
    <t>fanxh@zju.edu.cn</t>
  </si>
  <si>
    <t>College of Pharmaceutical Sciences, Zhejiang University, China</t>
  </si>
  <si>
    <t>Matthias</t>
  </si>
  <si>
    <t>Fischer</t>
  </si>
  <si>
    <t>matthias.fischer@uk-koeln.de</t>
  </si>
  <si>
    <t>Children Oncology and Haematology, Children Clinic, Cologne University, Germany</t>
  </si>
  <si>
    <t>Cesare</t>
  </si>
  <si>
    <t>Furlanello</t>
  </si>
  <si>
    <t>cesare.furlanello@hk3lab.ai</t>
  </si>
  <si>
    <t>HK3 Lab, Rovereto (TN), Italy</t>
  </si>
  <si>
    <t>Benjamin</t>
  </si>
  <si>
    <t>Haibe-Kains</t>
  </si>
  <si>
    <t>benjamin.haibe.kains@utoronto.ca</t>
  </si>
  <si>
    <t>Princess Margaret Cancer Centre, Toronto, Canada</t>
  </si>
  <si>
    <t>Wendell</t>
  </si>
  <si>
    <t>Jones</t>
  </si>
  <si>
    <t>Wendell.Jones@q2labsolutions.com</t>
  </si>
  <si>
    <t>Q2 Solutions-EA Genomics, USA</t>
  </si>
  <si>
    <t>Rebecca</t>
  </si>
  <si>
    <t>Kusko</t>
  </si>
  <si>
    <t>bkusko@immuneering.com</t>
  </si>
  <si>
    <t>Immuneering Corporation, USA</t>
  </si>
  <si>
    <t xml:space="preserve">Christopher </t>
  </si>
  <si>
    <t>Mason</t>
  </si>
  <si>
    <t>chm2042@med.cornell.edu</t>
  </si>
  <si>
    <t>Weill Cornell Medicine, New York, USA</t>
  </si>
  <si>
    <t>Timothy</t>
  </si>
  <si>
    <t>Mercer</t>
  </si>
  <si>
    <t>t.mercer@garvan.org.au</t>
  </si>
  <si>
    <t>Garvan Institute of Medical Research, University of New South Wales, Australia</t>
  </si>
  <si>
    <t>Susanna-Assunta</t>
  </si>
  <si>
    <t>Sansone</t>
  </si>
  <si>
    <t>susanna-assunta.sansone@oerc.ox.ac.uk</t>
  </si>
  <si>
    <t>Oxford e-Research Centre, Department of Engineering Science, University of Oxford, UK</t>
  </si>
  <si>
    <t>Andreas</t>
  </si>
  <si>
    <t>Scherer</t>
  </si>
  <si>
    <t>andreas.scherer@helsinki.fi</t>
  </si>
  <si>
    <t>Institute for Molecular Medicine Finland, University of Helsinki, Finlan</t>
  </si>
  <si>
    <t>Leming</t>
  </si>
  <si>
    <t>Shi</t>
  </si>
  <si>
    <t>lemingshi@fudan.edu.cn</t>
  </si>
  <si>
    <t>Fudan University, Shanghai, China</t>
  </si>
  <si>
    <t>Shraddha</t>
  </si>
  <si>
    <t>Thakkar</t>
  </si>
  <si>
    <t>shraddha.thakkar@fda.hhs.gov</t>
  </si>
  <si>
    <t xml:space="preserve">Office of Computational Science, OTS, CDER, USA </t>
  </si>
  <si>
    <t>Weida</t>
  </si>
  <si>
    <t>Tong</t>
  </si>
  <si>
    <t>weida.tong@fda.hhs.gov</t>
  </si>
  <si>
    <t>Division of Bioinformatics and Biostatistics, NCTR/FDA, USA</t>
  </si>
  <si>
    <t>Russ</t>
  </si>
  <si>
    <t>Wolfinger</t>
  </si>
  <si>
    <t>Russ.Wolfinger@jmp.com</t>
  </si>
  <si>
    <t>Scientific Discovery and Genomics, SAS Institute, USA</t>
  </si>
  <si>
    <t xml:space="preserve">Rob </t>
  </si>
  <si>
    <t>Finn</t>
  </si>
  <si>
    <t>rdf@ebi.ac.uk</t>
  </si>
  <si>
    <t>European Molecular Biology Laboratory, European Bioinformatics Institute (EMBL-EBI), Wellcome Genome Campus, Hinxton, Cambridge CB10 1SD, UK</t>
  </si>
  <si>
    <t>Genomics Standards Consortium</t>
  </si>
  <si>
    <t>Christopher</t>
  </si>
  <si>
    <t>Hunter</t>
  </si>
  <si>
    <t>only1chunts@gmail.com</t>
  </si>
  <si>
    <t>GigaScience Database, BGI-Hong Kong</t>
  </si>
  <si>
    <t>Lynn</t>
  </si>
  <si>
    <t>Schriml</t>
  </si>
  <si>
    <t>lschriml@som.umaryland.edu</t>
  </si>
  <si>
    <t>University of Maryland School of Medicine, Institute for Genome Sciences, Baltimore, MD, USA</t>
  </si>
  <si>
    <t xml:space="preserve">Ramona </t>
  </si>
  <si>
    <t>Walls</t>
  </si>
  <si>
    <t>rlwalls2008@gmail.com</t>
  </si>
  <si>
    <t xml:space="preserve">David </t>
  </si>
  <si>
    <r>
      <t xml:space="preserve">
</t>
    </r>
    <r>
      <rPr>
        <sz val="10"/>
        <color rgb="FF000000"/>
        <rFont val="Arial"/>
        <family val="2"/>
      </rPr>
      <t>MacIntyre</t>
    </r>
  </si>
  <si>
    <t>d.macintyre@imperial.ac.uk</t>
  </si>
  <si>
    <t>Faculty of Medicine, Department of Metabolism, Digestion and Reproduction, Imperial College London</t>
  </si>
  <si>
    <t>Manimozhiyan</t>
  </si>
  <si>
    <t>Arumugam</t>
  </si>
  <si>
    <t>arumugam@sund.ku.dk</t>
  </si>
  <si>
    <t>Novo Nordisk Foundation
Center for Basic Metabolic Research
Blegdamsvej 3B, Mærsk Tårnet, 8. s, 2200 København N., Maersk Tower
ORCID: 0000-0002-0886-9101</t>
  </si>
  <si>
    <t>Rimsha</t>
  </si>
  <si>
    <t>Azhar</t>
  </si>
  <si>
    <t>remmartin92@gmail.com</t>
  </si>
  <si>
    <t>CUNY Graduate School of Public Health and Health Policy, Institute for Implementation Science in Public Health, New York City USA</t>
  </si>
  <si>
    <t>Francesco</t>
  </si>
  <si>
    <t>Beghini</t>
  </si>
  <si>
    <t>francesco.beghini@unitn.it</t>
  </si>
  <si>
    <t>University of Trento, Center for Integrative Biology, Trento IT</t>
  </si>
  <si>
    <t xml:space="preserve">Kirk </t>
  </si>
  <si>
    <t>Bergstrom</t>
  </si>
  <si>
    <t>Kirk.bergstrom@ubc.ca</t>
  </si>
  <si>
    <t>Division of Gastroenterology, University of British Columbia and BC Children's Hospital, Vancouver, BC V6T 1Z4, Canada</t>
  </si>
  <si>
    <t>Ami</t>
  </si>
  <si>
    <t>Bhatt</t>
  </si>
  <si>
    <t>asbhatt@stanford.edu</t>
  </si>
  <si>
    <t>Departments of Medicine (Hematology &amp; BMT) and Genetics | Stanford University</t>
  </si>
  <si>
    <t>Jordan</t>
  </si>
  <si>
    <t>Bisanz</t>
  </si>
  <si>
    <t>Jordan.Bisanz@ucsf.edu</t>
  </si>
  <si>
    <t>Department of Microbiology and Immunology, University of California, San Francisco, San Francisco, CA, USA</t>
  </si>
  <si>
    <t xml:space="preserve">Jonathan </t>
  </si>
  <si>
    <t>Braun</t>
  </si>
  <si>
    <t>Jonathan.Braun2@cshs.org</t>
  </si>
  <si>
    <t>Division of Gastroenterology and Hepatology, Department of Medicine, Cedars-Sinai Medical Center, Los Angeles, CA, USA</t>
  </si>
  <si>
    <t>Hector</t>
  </si>
  <si>
    <t>Bravo</t>
  </si>
  <si>
    <t>hcorrada@gmail.com</t>
  </si>
  <si>
    <t>Department of Computer Science, University of Maryland, College Park, College Park, Maryland, 20742, USA</t>
  </si>
  <si>
    <t>Gregory</t>
  </si>
  <si>
    <t>Buck</t>
  </si>
  <si>
    <t>gregory.buck@vcuhealth.org</t>
  </si>
  <si>
    <t>Department of Microbiology and Immunology, School of Medicine, Virginia Commonwealth University, Richmond, VA, USA</t>
  </si>
  <si>
    <t>Casero</t>
  </si>
  <si>
    <t>David.casero@cshs.org</t>
  </si>
  <si>
    <t>Inflammatory Bowel and Immunobiology Research Institute, Cedars Sinai Medical Center, Los Angeles, CA, USA</t>
  </si>
  <si>
    <t>Gerard</t>
  </si>
  <si>
    <t>Clarke</t>
  </si>
  <si>
    <t>G.Clarke@ucc.ie</t>
  </si>
  <si>
    <t>Department of Psychiatry and Neurobehavioural Science, and APC Microbiome Ireland, University College Cork, Cork, Ireland</t>
  </si>
  <si>
    <t>Maria Carmen</t>
  </si>
  <si>
    <t>Collado</t>
  </si>
  <si>
    <t>mcolam@iata.csic.es</t>
  </si>
  <si>
    <t>Institute of Agrochemistry and Food Technology-National Research Council (IATA-CSIC), Valencia, Spain</t>
  </si>
  <si>
    <t>Paul</t>
  </si>
  <si>
    <t>Cotter</t>
  </si>
  <si>
    <t>Paul.Cotter@teagasc.ie</t>
  </si>
  <si>
    <t>Teagasc Food Research Centre, Moorepark, Cork, APC Microbiome Ireland and VistaMilk, Ireland</t>
  </si>
  <si>
    <t xml:space="preserve">John F. </t>
  </si>
  <si>
    <t>Cryan</t>
  </si>
  <si>
    <t>j.cryan@ucc.ie</t>
  </si>
  <si>
    <t>Department of Anatomy and Neuroscience and APC Microbiome Ireland, University College Cork, Cork, Ireland</t>
  </si>
  <si>
    <t>Ryan</t>
  </si>
  <si>
    <t>Demmer</t>
  </si>
  <si>
    <t>demm0009@umn.edu</t>
  </si>
  <si>
    <t>School of Public Health, University of Minnesota, Minneapolis, MN, USA</t>
  </si>
  <si>
    <t xml:space="preserve">Suzanne </t>
  </si>
  <si>
    <t>Devkota</t>
  </si>
  <si>
    <t>Suzanne.devkota@cshs.org</t>
  </si>
  <si>
    <t>F. Widjaja Foundation Inflammatory Bowel and Immunobiology Research Institute, Cedars-Sinai Medical Center, Los Angeles, CA, USA</t>
  </si>
  <si>
    <t>Jennifer</t>
  </si>
  <si>
    <t>Dowd</t>
  </si>
  <si>
    <t>jennifer.dowd@sociology.ox.ac.uk</t>
  </si>
  <si>
    <t>University of Oxford, Department of Sociology, Leverhulme Centre for Demographic Science, Oxford UK</t>
  </si>
  <si>
    <t>Kelly</t>
  </si>
  <si>
    <t>Eckenrode</t>
  </si>
  <si>
    <t>Kelly.Eckenrode@sph.cuny.edu</t>
  </si>
  <si>
    <t>Eran</t>
  </si>
  <si>
    <t>Elinav</t>
  </si>
  <si>
    <t>Eran.Elinav@weizmann.ac.il</t>
  </si>
  <si>
    <t>Immunology Department, Weizmann Institute of Science, Rehovot, Israel</t>
  </si>
  <si>
    <t xml:space="preserve">Shaimaa </t>
  </si>
  <si>
    <t>Elsafoury</t>
  </si>
  <si>
    <t>shaimaa.elsafoury76@sphmail.cuny.edu</t>
  </si>
  <si>
    <t xml:space="preserve">Jennifer </t>
  </si>
  <si>
    <t>Fettweis</t>
  </si>
  <si>
    <t>fettweisjm@vcu.edu</t>
  </si>
  <si>
    <t>Anthony</t>
  </si>
  <si>
    <t>Fodor</t>
  </si>
  <si>
    <t>afodor@uncc.edu</t>
  </si>
  <si>
    <t>Department of Bioinformatics and Genomics, University of North Carolina at Charlotte, Charlotte, North Carolina, USA.</t>
  </si>
  <si>
    <t>Sofia</t>
  </si>
  <si>
    <t>Forslund</t>
  </si>
  <si>
    <t>Sofia.Forslund@mdc-berlin.de</t>
  </si>
  <si>
    <t>Experimental and Clinical Research Center, Max-Delbrück-Center for Molecular Medicine and Charité University Hospital, Berlin, Germany</t>
  </si>
  <si>
    <t>Andre</t>
  </si>
  <si>
    <t>Franke</t>
  </si>
  <si>
    <t>a.franke@mucosa.de</t>
  </si>
  <si>
    <t>Institute of Clinical Molecular Biology, Kiel University, Kiel, Germany.</t>
  </si>
  <si>
    <t>Ludwig</t>
  </si>
  <si>
    <t>Geistlinger</t>
  </si>
  <si>
    <t>ludwig.geistlinger@gmail.com</t>
  </si>
  <si>
    <t>Jack</t>
  </si>
  <si>
    <t>Gilbert</t>
  </si>
  <si>
    <t>gilbertjack@gmail.com</t>
  </si>
  <si>
    <t>Department of Pediatrics and Scripps Institution of Oceanography, University of California, San Diego, La Jolla, CA, USA</t>
  </si>
  <si>
    <t>Elizabeth</t>
  </si>
  <si>
    <t>Grice</t>
  </si>
  <si>
    <t>egrice@pennmedicine.upenn.edu</t>
  </si>
  <si>
    <t>Department of Dermatology, University of Pennsylvania, Perelman School of Medicine, Philadelphia, PA, USA</t>
  </si>
  <si>
    <t>Scott</t>
  </si>
  <si>
    <t>Handley</t>
  </si>
  <si>
    <t>shandley@wustl.edu</t>
  </si>
  <si>
    <t>Department of Pathology and Immunology, Washington University School of Medicine, St. Louis, MO 63110, USA</t>
  </si>
  <si>
    <t xml:space="preserve">Susan </t>
  </si>
  <si>
    <t>Holmes</t>
  </si>
  <si>
    <t>susan@stat.stanford.edu</t>
  </si>
  <si>
    <t>Department of Statistics, Stanford University, Stanford, California, USA</t>
  </si>
  <si>
    <t>Curtis</t>
  </si>
  <si>
    <t>Huttenhower</t>
  </si>
  <si>
    <t>chuttenh@hsph.harvard.edu</t>
  </si>
  <si>
    <t>Harvard TH Chan School of Public Health, Boston, MA, USA</t>
  </si>
  <si>
    <t>Jacobs</t>
  </si>
  <si>
    <t>jjacobs@mednet.ucla.edu</t>
  </si>
  <si>
    <t>Division of Digestive Diseases, David Geffen School of Medicine at UCLA</t>
  </si>
  <si>
    <t xml:space="preserve">Heidi E. </t>
  </si>
  <si>
    <t>heidi.jones@sph.cuny.edu</t>
  </si>
  <si>
    <t>CUNY Graduate School of Public Health and Health Policy, Institute for Implementation Science in Public Health, New York, NY, USA</t>
  </si>
  <si>
    <t xml:space="preserve">Lisa </t>
  </si>
  <si>
    <t>Karstens</t>
  </si>
  <si>
    <t>karstens@ohsu.edu</t>
  </si>
  <si>
    <t>Oregon Health Sciences University</t>
  </si>
  <si>
    <t>Lora</t>
  </si>
  <si>
    <t>Kasselman</t>
  </si>
  <si>
    <t>lkasselman@gmail.com</t>
  </si>
  <si>
    <t>Omry</t>
  </si>
  <si>
    <t>Koren</t>
  </si>
  <si>
    <t>korenomry@gmail.com</t>
  </si>
  <si>
    <t>Azrieli Faculty of Medicine, Bar Ilan University, Safed, Israel</t>
  </si>
  <si>
    <t>Douglas</t>
  </si>
  <si>
    <t>Kwon</t>
  </si>
  <si>
    <t>dkwon@mgh.harvard.edu</t>
  </si>
  <si>
    <t>Division of Infectious Diseases, Massachusetts General Hospital, Boston, MA, USA</t>
  </si>
  <si>
    <t>Morgan</t>
  </si>
  <si>
    <t>Langille</t>
  </si>
  <si>
    <t>morgan.langille@dal.ca</t>
  </si>
  <si>
    <t>Department of Pharmacology, Dalhousie University, Halifax, B3H 4R2, Nova Scotia, Canada</t>
  </si>
  <si>
    <t xml:space="preserve">Brianna </t>
  </si>
  <si>
    <t>Lindsay</t>
  </si>
  <si>
    <t>Brianna.lindsay@ihv.umaryland.edu</t>
  </si>
  <si>
    <t>University of Maryland School of Medicine, Institute of Human Virology, Baltimore, MD, USA</t>
  </si>
  <si>
    <t>Amy</t>
  </si>
  <si>
    <t>Loughman</t>
  </si>
  <si>
    <t>amy.loughman@deakin.edu.au</t>
  </si>
  <si>
    <t>Food &amp; Mood Centre, The Institute for Mental and Physical Health and Clinical Translation (IMPACT), Deakin University, Victoria, Australia.</t>
  </si>
  <si>
    <t>Francine Z.</t>
  </si>
  <si>
    <t>Marques</t>
  </si>
  <si>
    <t>francine.marques@monash.edu</t>
  </si>
  <si>
    <t>Hypertension Research Laboratory, School of Biological Sciences, Faculty of Science, Monash University, Melbourne, Australia</t>
  </si>
  <si>
    <t>Dermot</t>
  </si>
  <si>
    <t>McGovern</t>
  </si>
  <si>
    <t>Dermot.McGovern@cshs.org</t>
  </si>
  <si>
    <t xml:space="preserve">Shannon </t>
  </si>
  <si>
    <t>McWeeney</t>
  </si>
  <si>
    <t>McWeeney@ohsu.edu</t>
  </si>
  <si>
    <t xml:space="preserve">OHSU Knight Cancer Institute </t>
  </si>
  <si>
    <t>Chloe</t>
  </si>
  <si>
    <t>Mirzayi</t>
  </si>
  <si>
    <t>cmirzayi@gmail.com</t>
  </si>
  <si>
    <t xml:space="preserve">Noel </t>
  </si>
  <si>
    <t>Mueller</t>
  </si>
  <si>
    <t>noeltmueller@jhu.edu</t>
  </si>
  <si>
    <t>Department of Epidemiology, Johns Hopkins Bloomberg School of Public Health</t>
  </si>
  <si>
    <t xml:space="preserve">Luigi </t>
  </si>
  <si>
    <t>Nezi</t>
  </si>
  <si>
    <t>Luigi.Nezi@ieo.it</t>
  </si>
  <si>
    <t>Department of Experimental Oncology, IEO European Institute of Oncology IRCCS, 20139 Milan, Italy</t>
  </si>
  <si>
    <t>Matthew</t>
  </si>
  <si>
    <t>Olm</t>
  </si>
  <si>
    <t>mattolm@stanford.edu</t>
  </si>
  <si>
    <t>Innovative Genomics Institute, University of California Berkeley, Berkeley, CA, USA</t>
  </si>
  <si>
    <t>Noah</t>
  </si>
  <si>
    <t>Palm</t>
  </si>
  <si>
    <t>noah.palm@yale.edu</t>
  </si>
  <si>
    <t>Department of Immunobiology, Yale University School of Medicine, New Haven, Connecticut 06520, United States</t>
  </si>
  <si>
    <t xml:space="preserve">Edoardo </t>
  </si>
  <si>
    <t>Pasolli</t>
  </si>
  <si>
    <t>edoardo.pasolli@unina.it</t>
  </si>
  <si>
    <t>CIBIO Department, University of Trento, 38123 Trento, Italy</t>
  </si>
  <si>
    <t>Jeroen</t>
  </si>
  <si>
    <t>Raes</t>
  </si>
  <si>
    <t>jeroen.raes@kuleuven.vib.be</t>
  </si>
  <si>
    <t>Department of Microbiology and Immunology, Rega institute, KU Leuven
VIB Center for Microbiology 
KU Leuven - Campus Gasthuisberg
Herestraat 49 - box 1028
3000 Leuven</t>
  </si>
  <si>
    <t>Matthew R.</t>
  </si>
  <si>
    <t>Redinbo</t>
  </si>
  <si>
    <t>redinbo@unc.edu</t>
  </si>
  <si>
    <t>Department of Chemistry, University of North Carolina Chapel Hill, USA</t>
  </si>
  <si>
    <t>Audrey</t>
  </si>
  <si>
    <t>Renson</t>
  </si>
  <si>
    <t>arenson@live.unc.edu</t>
  </si>
  <si>
    <t>University of North Carolina, Chapel Hill USA</t>
  </si>
  <si>
    <t>Juan S. Escobar</t>
  </si>
  <si>
    <t>Restrepo</t>
  </si>
  <si>
    <t>jsescobar@serviciosnutresa.com</t>
  </si>
  <si>
    <t>Vidarium--Nutrition, Health and Wellness Research Center, Grupo Empresarial Nutresa, Medellin, Colombia</t>
  </si>
  <si>
    <t>Patrick D</t>
  </si>
  <si>
    <t>Schloss</t>
  </si>
  <si>
    <t>pschloss@umich.edu</t>
  </si>
  <si>
    <t>University of Michigan, Department of Microbiology &amp; Immunology, Ann Arbor, MI, USA</t>
  </si>
  <si>
    <t>Segal</t>
  </si>
  <si>
    <t>Eran.Segal@weizmann.ac.il</t>
  </si>
  <si>
    <t>Department of Molecular Cell Biology, Weizmann Institute of Science, Rehovot, Israel</t>
  </si>
  <si>
    <t>Nicola</t>
  </si>
  <si>
    <t>Segata</t>
  </si>
  <si>
    <t>nicola.segata@unitn.it</t>
  </si>
  <si>
    <t>Michelle</t>
  </si>
  <si>
    <t>Shardell</t>
  </si>
  <si>
    <t>MShardell@som.umaryland.edu</t>
  </si>
  <si>
    <t>Thomas</t>
  </si>
  <si>
    <t>Sharpton</t>
  </si>
  <si>
    <t>thomas.sharpton@gmail.com</t>
  </si>
  <si>
    <t>Department of Microbiology
Department of Statistics
Oregon State University
Corvallis, OR 97331, USA</t>
  </si>
  <si>
    <t>Ekaterina</t>
  </si>
  <si>
    <t>Smirnova</t>
  </si>
  <si>
    <t>Ekaterina.Smirnova@vcuhealth.org</t>
  </si>
  <si>
    <t>Department of Biostatistics, Virginia Commonwealth University</t>
  </si>
  <si>
    <t>Harry</t>
  </si>
  <si>
    <t>Sokol</t>
  </si>
  <si>
    <t>harry.sokol@gmail.com</t>
  </si>
  <si>
    <t>Sorbonne Université, INSERM, Centre de Recherche Saint-Antoine, CRSA, AP-HP, Saint Antoine Hospital, Gastroenterology Department, 75012 Paris, France</t>
  </si>
  <si>
    <t>Justin L.</t>
  </si>
  <si>
    <t>Sonnenburg</t>
  </si>
  <si>
    <t>jsonnenburg@stanford.edu</t>
  </si>
  <si>
    <t>Department of Microbiology and Immunology, Stanford University School of Medicine, Stanford, CA, USA</t>
  </si>
  <si>
    <t xml:space="preserve">Sujatha </t>
  </si>
  <si>
    <t>Srinivasan</t>
  </si>
  <si>
    <t>ssriniva@fredhutch.org</t>
  </si>
  <si>
    <t>Vaccine and Infectious Disease Division, Fred Hutchinson Cancer Research Center, Seattle, WA, USA</t>
  </si>
  <si>
    <t xml:space="preserve">Peter </t>
  </si>
  <si>
    <t>Turnbaugh</t>
  </si>
  <si>
    <t>Peter.Turnbaugh@ucsf.edu</t>
  </si>
  <si>
    <t xml:space="preserve">Vaibhav </t>
  </si>
  <si>
    <t>Upadhyay</t>
  </si>
  <si>
    <t>Vaibhav.Upadhyay@ucsf.edu</t>
  </si>
  <si>
    <t>University of California, San Francisco</t>
  </si>
  <si>
    <t>Janneke</t>
  </si>
  <si>
    <t>van de Wijgert</t>
  </si>
  <si>
    <t>j.vandewijgert@liverpool.ac.uk</t>
  </si>
  <si>
    <t>University of Liverpool, Institute of Infection and Global Health, Liverpool UK</t>
  </si>
  <si>
    <t>Levi</t>
  </si>
  <si>
    <t>Waldron</t>
  </si>
  <si>
    <t>levi.waldron@sph.cuny.edu</t>
  </si>
  <si>
    <t xml:space="preserve">Paul </t>
  </si>
  <si>
    <t>Wilmes</t>
  </si>
  <si>
    <t>paul.wilmes@uni.lu</t>
  </si>
  <si>
    <t xml:space="preserve">Luxembourg Centre for Systems Biomedicine, University of Luxembourg, Esch-sur-Alzette, Luxembourg
Department of Life Sciences and Medicine, Faculty of Science, Technology and Medicine, University of Luxembourg, Esch-sur-Alzette, Luxembourg </t>
  </si>
  <si>
    <t>Georg</t>
  </si>
  <si>
    <t>Zeller</t>
  </si>
  <si>
    <t>zeller@embl.de</t>
  </si>
  <si>
    <t>European Molecular Biology Laboratory, Structural and Computational Biology Unit, Heidelberg, 69117, Germany</t>
  </si>
  <si>
    <t xml:space="preserve">Mingyu </t>
  </si>
  <si>
    <t>Zhang</t>
  </si>
  <si>
    <t>mzhang69@jhu.edu</t>
  </si>
  <si>
    <t>Ni</t>
  </si>
  <si>
    <t>Zhao</t>
  </si>
  <si>
    <t>nzhao10@jhu.edu</t>
  </si>
  <si>
    <t>Department of Biostatistics, Johns Hopkins Bloomberg School of Public Health</t>
  </si>
  <si>
    <t>Liping</t>
  </si>
  <si>
    <t>lpzhao3517@gmail.com</t>
  </si>
  <si>
    <t>Department of Biochemistry and Microbiology
School of Environmental and Biological Sciences
Rutgers University
Lipman Hall - Room 326, 76 Lipman Drive
New Brunswick, NJ 08901-8525</t>
  </si>
  <si>
    <t>Fatima</t>
  </si>
  <si>
    <t>Zohra</t>
  </si>
  <si>
    <t>ftzohra22@gmail.com</t>
  </si>
  <si>
    <t>Knight</t>
  </si>
  <si>
    <t>robknight@ucsd.edu</t>
  </si>
  <si>
    <t>Center for Microbiome Innovation, University of California San Diego, La Jolla, CA, USA</t>
  </si>
  <si>
    <t>Frederic</t>
  </si>
  <si>
    <t>Bushman</t>
  </si>
  <si>
    <t>bushman@pennmedicine.upenn.edu</t>
  </si>
  <si>
    <t>University of Pennsylvania, Philadelphia, PA, USA</t>
  </si>
  <si>
    <t>Pamela</t>
  </si>
  <si>
    <t>Herd</t>
  </si>
  <si>
    <t>ph627@georgetown.edu</t>
  </si>
  <si>
    <t>McCourt School of Public Policy, Georgetown University, Washington, DC 20057, USA</t>
  </si>
  <si>
    <t>Dan</t>
  </si>
  <si>
    <t>Knights</t>
  </si>
  <si>
    <t>dknights@umn.edu</t>
  </si>
  <si>
    <t>Department of Computer Science and Engineering, University of Minnesota, Minneapolis, MN, USA</t>
  </si>
  <si>
    <t>Malte</t>
  </si>
  <si>
    <t>Rühlemann</t>
  </si>
  <si>
    <t>m.ruehlemann@ikmb.uni-kiel.de</t>
  </si>
  <si>
    <t>Institute of Clinical Molecular Biology, Christian-Albrechts-University of Kiel, 24105 Kiel, Germany.</t>
  </si>
  <si>
    <t>Louise</t>
  </si>
  <si>
    <t>Thingholm</t>
  </si>
  <si>
    <t>l.thingholm@ikmb.uni-kiel.de</t>
  </si>
  <si>
    <t>Institute of Clinical Molecular Biology, Christian-Albrechts-University of Kiel, 24105 Kiel, Germany</t>
  </si>
  <si>
    <t>R. Balfour</t>
  </si>
  <si>
    <t>Sartor</t>
  </si>
  <si>
    <t>ryan_balfour_sartor@med.unc.edu</t>
  </si>
  <si>
    <t>Center for Gastrointestinal Biology and Disease, Division of Gastroenterology and Hepatology, Department of Medicine, University of North Carolina, Chapel Hill, NC</t>
  </si>
  <si>
    <t>Alice C.</t>
  </si>
  <si>
    <t>McHardy</t>
  </si>
  <si>
    <t>alice.mchardy@helmholtz-hzi.de</t>
  </si>
  <si>
    <t>Department of Computational Biology of Infection Research, Helmholtz Centre for Infection Research, 38124 Brunswick, Germany</t>
  </si>
  <si>
    <t>CAMI, NFDI4Microbiota</t>
  </si>
  <si>
    <t>Study ID</t>
  </si>
  <si>
    <t>FirstAuthor_Year</t>
  </si>
  <si>
    <t>Journal</t>
  </si>
  <si>
    <t>PMID</t>
  </si>
  <si>
    <t>Country</t>
  </si>
  <si>
    <t>Continent</t>
  </si>
  <si>
    <t>UNSDG_region</t>
  </si>
  <si>
    <t>Longitudinal or not?</t>
  </si>
  <si>
    <t>Pregnancy_trimester</t>
  </si>
  <si>
    <t>#of participants</t>
  </si>
  <si>
    <t>Library_Type</t>
  </si>
  <si>
    <t>Sequencer</t>
  </si>
  <si>
    <t>Region</t>
  </si>
  <si>
    <t>Primers</t>
  </si>
  <si>
    <t>trunR</t>
  </si>
  <si>
    <t>length</t>
  </si>
  <si>
    <t>PRJEB47492</t>
  </si>
  <si>
    <t>Kervinen_2022</t>
  </si>
  <si>
    <t>eBioMedicine</t>
  </si>
  <si>
    <t>Finland</t>
  </si>
  <si>
    <t>Europe</t>
  </si>
  <si>
    <t>Europe and Northen America</t>
  </si>
  <si>
    <t>No</t>
  </si>
  <si>
    <t>T3</t>
  </si>
  <si>
    <t>paired_end</t>
  </si>
  <si>
    <t>Illumina Miseq</t>
  </si>
  <si>
    <t>V3-V4</t>
  </si>
  <si>
    <t>341F,785R</t>
  </si>
  <si>
    <t>PRJEB51805</t>
  </si>
  <si>
    <t>Livson_2022</t>
  </si>
  <si>
    <t>Frontiers in Immunology</t>
  </si>
  <si>
    <t>V3-V5</t>
  </si>
  <si>
    <t>PRJNA521059</t>
  </si>
  <si>
    <t>Ho_2021</t>
  </si>
  <si>
    <t>Computational and Structural Biotechnology Journal</t>
  </si>
  <si>
    <t>US</t>
  </si>
  <si>
    <t>North America</t>
  </si>
  <si>
    <t>27F, 1492R</t>
  </si>
  <si>
    <t>PRJNA672786</t>
  </si>
  <si>
    <t>Movassagh_2021</t>
  </si>
  <si>
    <t>NPJ Biofilms Microbiomes</t>
  </si>
  <si>
    <t>Uganda</t>
  </si>
  <si>
    <t>Africa</t>
  </si>
  <si>
    <t>SubSaharan Africa</t>
  </si>
  <si>
    <t>341F,805R</t>
  </si>
  <si>
    <t>PRJNA766806</t>
  </si>
  <si>
    <t>Italy</t>
  </si>
  <si>
    <t>Recommended name</t>
  </si>
  <si>
    <t>Short name/gene name</t>
  </si>
  <si>
    <t>Alternative name</t>
  </si>
  <si>
    <t>ng/ml or pg/ml</t>
  </si>
  <si>
    <t>Company</t>
  </si>
  <si>
    <t>Kit</t>
  </si>
  <si>
    <t>Cat #</t>
  </si>
  <si>
    <t>C-C motif chemokine 2</t>
  </si>
  <si>
    <t>CCL2</t>
  </si>
  <si>
    <t>MCP-1</t>
  </si>
  <si>
    <t>pg/ml</t>
  </si>
  <si>
    <t>BioLegend</t>
  </si>
  <si>
    <t>LegendPlex Human Proinflammatory Chemokine Panel 1 (13-plex) with Filter plate)</t>
  </si>
  <si>
    <t>C-C motif chemokine 3</t>
  </si>
  <si>
    <t>CCL3</t>
  </si>
  <si>
    <t>MIP-1-ɑ</t>
  </si>
  <si>
    <t>C-C motif chemokine 4</t>
  </si>
  <si>
    <t>CCL4</t>
  </si>
  <si>
    <t>MIP-1-β</t>
  </si>
  <si>
    <t>C-C motif chemokine 5</t>
  </si>
  <si>
    <t>CCL5</t>
  </si>
  <si>
    <t>RANTES</t>
  </si>
  <si>
    <t>Eotaxin</t>
  </si>
  <si>
    <t>CCL11</t>
  </si>
  <si>
    <t>C-C motif chemokine 17</t>
  </si>
  <si>
    <t>CCL17</t>
  </si>
  <si>
    <t>TARC</t>
  </si>
  <si>
    <t>C-C motif chemokine 20</t>
  </si>
  <si>
    <t>CCL20</t>
  </si>
  <si>
    <t>MIP-3-ɑ</t>
  </si>
  <si>
    <t>C-reactive protein</t>
  </si>
  <si>
    <t>CRP</t>
  </si>
  <si>
    <t>PTX1</t>
  </si>
  <si>
    <t>ng/ml</t>
  </si>
  <si>
    <t>LegendPlex Human Vascular Inflammation Panel 1-TC (13-plex) with Filter Plate</t>
  </si>
  <si>
    <t>Cystatin-C</t>
  </si>
  <si>
    <t>CST3</t>
  </si>
  <si>
    <t>Cystatin C</t>
  </si>
  <si>
    <t>Growth-regulated alpha protein</t>
  </si>
  <si>
    <t>CXCL1</t>
  </si>
  <si>
    <t>GRO-ɑ</t>
  </si>
  <si>
    <t>C-X-C motif chemokine 5</t>
  </si>
  <si>
    <t>CXCL5</t>
  </si>
  <si>
    <t>ENA-78</t>
  </si>
  <si>
    <t>C-X-C motif chemokine 9</t>
  </si>
  <si>
    <t>CXCL9</t>
  </si>
  <si>
    <t>MIG</t>
  </si>
  <si>
    <t>C-X-C motif chemokine 10</t>
  </si>
  <si>
    <t>CXCL10</t>
  </si>
  <si>
    <t>IP-10</t>
  </si>
  <si>
    <t>C-X-C motif chemokine 11</t>
  </si>
  <si>
    <t>CXCL11</t>
  </si>
  <si>
    <t>I-TAC</t>
  </si>
  <si>
    <t>C-X-C motif chemokine 13</t>
  </si>
  <si>
    <t>CXCL13</t>
  </si>
  <si>
    <t>BCA-1</t>
  </si>
  <si>
    <t>R&amp;D Systems</t>
  </si>
  <si>
    <t>Human CXCL13/BLC/BCA-1 Duoset ELISA</t>
  </si>
  <si>
    <t>DY801</t>
  </si>
  <si>
    <t>Granulocyte-macrophage colony-stimulating factor</t>
  </si>
  <si>
    <t>GM-CSF</t>
  </si>
  <si>
    <t>CSF</t>
  </si>
  <si>
    <t xml:space="preserve">LegendPlex COVD-19 Cytokine Storm Panel Mix &amp; Match Panel 1 &amp; 2 </t>
  </si>
  <si>
    <t>Interferon alpha-2</t>
  </si>
  <si>
    <t>IFN-α-2</t>
  </si>
  <si>
    <t>Interferon gamma</t>
  </si>
  <si>
    <t>IFN-y</t>
  </si>
  <si>
    <t>Interferon lambda-1</t>
  </si>
  <si>
    <t>IFN-𝜆-1</t>
  </si>
  <si>
    <t>IL-29</t>
  </si>
  <si>
    <t>Human IL-29/IFN-λ1 Duoset ELISA</t>
  </si>
  <si>
    <t>DY 7246</t>
  </si>
  <si>
    <t>Insulin-like growth factor-binding protein 4</t>
  </si>
  <si>
    <t>IGFBP4</t>
  </si>
  <si>
    <t>IBP-4</t>
  </si>
  <si>
    <t>Interleukin-1 beta</t>
  </si>
  <si>
    <t>IL-1β</t>
  </si>
  <si>
    <t xml:space="preserve">IL1F2 </t>
  </si>
  <si>
    <t>Interleukin-1 receptor antagonist protein</t>
  </si>
  <si>
    <t>IL-1RN</t>
  </si>
  <si>
    <t>IL-1ra</t>
  </si>
  <si>
    <t>Interleukin-2</t>
  </si>
  <si>
    <t xml:space="preserve">IL-2 </t>
  </si>
  <si>
    <t>Interleukin-4</t>
  </si>
  <si>
    <t>IL-4</t>
  </si>
  <si>
    <t>Human IL-4 Duoset ELISA</t>
  </si>
  <si>
    <t>DY204</t>
  </si>
  <si>
    <t>Interleukin-6</t>
  </si>
  <si>
    <t>IL-6</t>
  </si>
  <si>
    <t>Interleukin-8</t>
  </si>
  <si>
    <t>IL-8</t>
  </si>
  <si>
    <t>CXCL8</t>
  </si>
  <si>
    <t>Interleukin-10</t>
  </si>
  <si>
    <t xml:space="preserve">IL-10 </t>
  </si>
  <si>
    <t>Interleukin-15</t>
  </si>
  <si>
    <t xml:space="preserve">IL-15 </t>
  </si>
  <si>
    <t>Interleukin-18</t>
  </si>
  <si>
    <t>IL-18</t>
  </si>
  <si>
    <t>IL-1-Ɣ</t>
  </si>
  <si>
    <t>Vascular endothelial growth factor a, long form</t>
  </si>
  <si>
    <t>L-VEGF</t>
  </si>
  <si>
    <t>VEGF-A</t>
  </si>
  <si>
    <t>Myoglobin</t>
  </si>
  <si>
    <t>MB</t>
  </si>
  <si>
    <t>72 kDa type IV collagenase</t>
  </si>
  <si>
    <t>MMP-2</t>
  </si>
  <si>
    <t>Matrix metalloproteinase-9</t>
  </si>
  <si>
    <t>MMP-9</t>
  </si>
  <si>
    <t>GELB</t>
  </si>
  <si>
    <t>Myeloperoxidase</t>
  </si>
  <si>
    <t>MPO</t>
  </si>
  <si>
    <t>Neutrophil gelatinase-associated lipocalin</t>
  </si>
  <si>
    <t>NGAL</t>
  </si>
  <si>
    <t>LCN2</t>
  </si>
  <si>
    <t>Protein S100-A8/Protein S100-A9</t>
  </si>
  <si>
    <t>S100A8/S100A9</t>
  </si>
  <si>
    <t>Serum amyloid A-1 protein</t>
  </si>
  <si>
    <t>SAA</t>
  </si>
  <si>
    <t>SAA1</t>
  </si>
  <si>
    <t>Monocyte differentiation antigen CD14</t>
  </si>
  <si>
    <t>sCD14</t>
  </si>
  <si>
    <t>Human CD14 Duoset ELISA</t>
  </si>
  <si>
    <t>DY383</t>
  </si>
  <si>
    <t>Scavenger receptor cysteine-rich type 1 protein M130</t>
  </si>
  <si>
    <t>sCD163</t>
  </si>
  <si>
    <t>Human CD163 Duoset ELISA</t>
  </si>
  <si>
    <t>DY1607</t>
  </si>
  <si>
    <t>Intercellular adhesion molecule 1</t>
  </si>
  <si>
    <t>sICAM1</t>
  </si>
  <si>
    <t>sCD54</t>
  </si>
  <si>
    <t>Osteopontin</t>
  </si>
  <si>
    <t>SPP1</t>
  </si>
  <si>
    <t>OPN</t>
  </si>
  <si>
    <t>Tumor necrosis factor receptor superfamily member 1A</t>
  </si>
  <si>
    <t>sTNFRSF1A</t>
  </si>
  <si>
    <t>sTNF-R1</t>
  </si>
  <si>
    <t>Human TNF RI/TNFRSF1A Duoset ELISA</t>
  </si>
  <si>
    <t>DY7225</t>
  </si>
  <si>
    <t>Tumor necrosis factor receptor superfamily member 1B</t>
  </si>
  <si>
    <t>sTNFRSF1B</t>
  </si>
  <si>
    <t>sTNF-R2</t>
  </si>
  <si>
    <t>Human TNF RII/ TNFRSF1B Duoset ELISA</t>
  </si>
  <si>
    <t>DY726</t>
  </si>
  <si>
    <t>Vascular cell adhesion protein 1</t>
  </si>
  <si>
    <t>sVCAM1</t>
  </si>
  <si>
    <t>sCD106</t>
  </si>
  <si>
    <t>Tumor necrosis factor</t>
  </si>
  <si>
    <t>TNFɑ</t>
  </si>
  <si>
    <t>Acronyms to right of table</t>
  </si>
  <si>
    <t>Enroll</t>
  </si>
  <si>
    <t>L-LoD</t>
  </si>
  <si>
    <t>L-LoD * DF</t>
  </si>
  <si>
    <t>U-LoD</t>
  </si>
  <si>
    <t>U-LoD*DF*1.1</t>
  </si>
  <si>
    <t>DF</t>
  </si>
  <si>
    <t>Acronym</t>
  </si>
  <si>
    <t>Definition</t>
  </si>
  <si>
    <t>Lower-Limit of detection</t>
  </si>
  <si>
    <t>Dilution factor</t>
  </si>
  <si>
    <t>Upper-Limit of detection</t>
  </si>
  <si>
    <t>Study</t>
  </si>
  <si>
    <t>Yes</t>
  </si>
  <si>
    <t>Study design</t>
  </si>
  <si>
    <t>Study population</t>
  </si>
  <si>
    <t>General Description</t>
  </si>
  <si>
    <t>(Ho et al., 2021)</t>
  </si>
  <si>
    <t>(Kervinen et al., 2022)</t>
  </si>
  <si>
    <t>Cross-sectional</t>
  </si>
  <si>
    <t>37-42</t>
  </si>
  <si>
    <t>Vaginal microbiome in term and late term pregnancies.</t>
  </si>
  <si>
    <t>Vaginal microbiome was associated with parity and gestational age</t>
  </si>
  <si>
    <t>(Livson et al., 2022)</t>
  </si>
  <si>
    <t>41-42</t>
  </si>
  <si>
    <t>Vaginal microbiome and genital complement activation during pregnancy and parturition</t>
  </si>
  <si>
    <r>
      <t xml:space="preserve">L. iners </t>
    </r>
    <r>
      <rPr>
        <sz val="12"/>
        <color rgb="FF000000"/>
        <rFont val="Aptos"/>
      </rPr>
      <t xml:space="preserve">and </t>
    </r>
    <r>
      <rPr>
        <i/>
        <sz val="12"/>
        <color rgb="FF000000"/>
        <rFont val="Aptos"/>
      </rPr>
      <t xml:space="preserve">L. crispatus </t>
    </r>
    <r>
      <rPr>
        <sz val="12"/>
        <color rgb="FF000000"/>
        <rFont val="Aptos"/>
      </rPr>
      <t xml:space="preserve">were the most dominate species. </t>
    </r>
    <r>
      <rPr>
        <i/>
        <sz val="12"/>
        <color rgb="FF000000"/>
        <rFont val="Aptos"/>
      </rPr>
      <t xml:space="preserve">L. gasseri </t>
    </r>
    <r>
      <rPr>
        <sz val="12"/>
        <color rgb="FF000000"/>
        <rFont val="Aptos"/>
      </rPr>
      <t xml:space="preserve">and </t>
    </r>
    <r>
      <rPr>
        <i/>
        <sz val="12"/>
        <color rgb="FF000000"/>
        <rFont val="Aptos"/>
      </rPr>
      <t xml:space="preserve">A. vaginae </t>
    </r>
    <r>
      <rPr>
        <sz val="12"/>
        <color rgb="FF000000"/>
        <rFont val="Aptos"/>
      </rPr>
      <t>were correlated with fact B and C4 activation during pregnancy</t>
    </r>
  </si>
  <si>
    <t>(Movassagh et al., 2021)</t>
  </si>
  <si>
    <t>(Severgnini et al., 2022)</t>
  </si>
  <si>
    <t>Gestational Age (weeks) at Sample Collection</t>
  </si>
  <si>
    <t>Maternal Age Range</t>
  </si>
  <si>
    <t>17-41</t>
  </si>
  <si>
    <t>Racioethnicity</t>
  </si>
  <si>
    <t>Finnish (European Ancestry)</t>
  </si>
  <si>
    <t>FInland</t>
  </si>
  <si>
    <t>USA</t>
  </si>
  <si>
    <t>Longitudinal</t>
  </si>
  <si>
    <t>20-47</t>
  </si>
  <si>
    <t>Severgnini_2022</t>
  </si>
  <si>
    <t>Frontiers in Cellular and Infection Microbiology</t>
  </si>
  <si>
    <t>32-34</t>
  </si>
  <si>
    <t>324  women
&lt;41 weeks gestational age n=155
&gt;41weeks gestational age n =169</t>
  </si>
  <si>
    <t>73  women 
&lt;41 weeks gestational age n=25  
&gt;41weeks gestational age n =48</t>
  </si>
  <si>
    <t>63  women
samples from 32-34 gestation age chosen for analysis</t>
  </si>
  <si>
    <t>21-44</t>
  </si>
  <si>
    <t>The vaginal microbiome during pregnancy and post delivery</t>
  </si>
  <si>
    <r>
      <t xml:space="preserve">Increase of </t>
    </r>
    <r>
      <rPr>
        <i/>
        <sz val="12"/>
        <color rgb="FF000000"/>
        <rFont val="Aptos"/>
      </rPr>
      <t>Lactobacillus</t>
    </r>
    <r>
      <rPr>
        <sz val="12"/>
        <color rgb="FF000000"/>
        <rFont val="Aptos"/>
      </rPr>
      <t xml:space="preserve"> and decrease of sevelral bacteria related to BV/CST IV</t>
    </r>
  </si>
  <si>
    <t>Vaginal microbiome of labouring women with and without fever</t>
  </si>
  <si>
    <r>
      <t xml:space="preserve">Higher prevalance of </t>
    </r>
    <r>
      <rPr>
        <i/>
        <sz val="12"/>
        <color rgb="FF000000"/>
        <rFont val="Aptos"/>
      </rPr>
      <t>Lactobacillus</t>
    </r>
    <r>
      <rPr>
        <sz val="12"/>
        <color rgb="FF000000"/>
        <rFont val="Aptos"/>
      </rPr>
      <t xml:space="preserve"> in mothers withour fever.</t>
    </r>
  </si>
  <si>
    <t>Main Result</t>
  </si>
  <si>
    <t>Ugandan (African Ancestry)</t>
  </si>
  <si>
    <t>Caucasian (European Ancestry)</t>
  </si>
  <si>
    <t>99 women
49 aferbile, 50 febrile</t>
  </si>
  <si>
    <t>39-40 (full term births)</t>
  </si>
  <si>
    <t>42 women</t>
  </si>
  <si>
    <t>18-43</t>
  </si>
  <si>
    <t>Mixed ( 3 White, 26 African American, 8 Latina, 1 Asian, 4 Unknown)</t>
  </si>
  <si>
    <t>16-23</t>
  </si>
  <si>
    <t>Comparing  data from metagenomic and 16S sequencing and considering chimeric reads</t>
  </si>
  <si>
    <t>They recovered microbial information from chimeric reads usinf BlastBin</t>
  </si>
  <si>
    <t>T2</t>
  </si>
  <si>
    <t>trunF</t>
  </si>
  <si>
    <t>NA</t>
  </si>
  <si>
    <t>This study (CQI-PMTCT)</t>
  </si>
  <si>
    <t>Illumina NextSeq</t>
  </si>
  <si>
    <t>341F,806R</t>
  </si>
  <si>
    <t>DCR</t>
  </si>
  <si>
    <t>-</t>
  </si>
  <si>
    <t>T1-T3 &amp; puerperium</t>
  </si>
  <si>
    <t>T2-T3</t>
  </si>
  <si>
    <t xml:space="preserve">SRA BioProject PRJNA1234224 </t>
  </si>
  <si>
    <r>
      <t>https://github.com/SulliVagOSU/16S_meta_analysis</t>
    </r>
    <r>
      <rPr>
        <u/>
        <sz val="10"/>
        <color theme="10"/>
        <rFont val="Arial"/>
        <family val="2"/>
      </rPr>
      <t>.</t>
    </r>
  </si>
  <si>
    <t>Provided on github</t>
  </si>
  <si>
    <t>Cytokine</t>
  </si>
  <si>
    <t>PValue</t>
  </si>
  <si>
    <t>0.730501331342491</t>
  </si>
  <si>
    <t>0.518889536528493</t>
  </si>
  <si>
    <t>0.254799508123561</t>
  </si>
  <si>
    <t>0.161704865900948</t>
  </si>
  <si>
    <t>0.100714673521475</t>
  </si>
  <si>
    <t>0.639889503252549</t>
  </si>
  <si>
    <t>0.633707142989381</t>
  </si>
  <si>
    <t>0.0717414983340481</t>
  </si>
  <si>
    <t>0.917442573544818</t>
  </si>
  <si>
    <t>0.289777126406442</t>
  </si>
  <si>
    <t>0.394487168262002</t>
  </si>
  <si>
    <t>0.31106791882764</t>
  </si>
  <si>
    <t>0.410083153375218</t>
  </si>
  <si>
    <t>0.3437113343487</t>
  </si>
  <si>
    <t>0.414295722911218</t>
  </si>
  <si>
    <t>0.842745627550917</t>
  </si>
  <si>
    <t>0.107801279168975</t>
  </si>
  <si>
    <t>0.78390174689426</t>
  </si>
  <si>
    <t>0.515465368174468</t>
  </si>
  <si>
    <t>0.701727089830484</t>
  </si>
  <si>
    <t>0.581367356518186</t>
  </si>
  <si>
    <t>0.916775433107013</t>
  </si>
  <si>
    <t>0.629606643902981</t>
  </si>
  <si>
    <t>0.350936284438335</t>
  </si>
  <si>
    <t>0.687941565562386</t>
  </si>
  <si>
    <t>0.0187568529037302</t>
  </si>
  <si>
    <t>0.483111226423215</t>
  </si>
  <si>
    <t>0.0719244979943794</t>
  </si>
  <si>
    <t>0.300922513013622</t>
  </si>
  <si>
    <t>0.506815990115807</t>
  </si>
  <si>
    <t>0.92175033242298</t>
  </si>
  <si>
    <t>0.140088688052741</t>
  </si>
  <si>
    <t>0.778910263063155</t>
  </si>
  <si>
    <t>0.77218031283974</t>
  </si>
  <si>
    <t>0.620438453345316</t>
  </si>
  <si>
    <t>0.947414631700249</t>
  </si>
  <si>
    <t>0.494889114567926</t>
  </si>
  <si>
    <t>0.687912199953979</t>
  </si>
  <si>
    <t>0.217037016336998</t>
  </si>
  <si>
    <t>0.286954285558847</t>
  </si>
  <si>
    <t>0.179471845963478</t>
  </si>
  <si>
    <t>0.531107308199571</t>
  </si>
  <si>
    <t>0.786516567557384</t>
  </si>
  <si>
    <t>enrol_CXCL8.IL8.</t>
  </si>
  <si>
    <t>enrol_CXCL10.IP10.</t>
  </si>
  <si>
    <t>enrol_CCL11.Eotaxin1.</t>
  </si>
  <si>
    <t>enrol_CCL17.TARC.</t>
  </si>
  <si>
    <t>enrol_CCL2.MCP1.</t>
  </si>
  <si>
    <t>enrol_CCL3.MIP1A.</t>
  </si>
  <si>
    <t>enrol_CXCL9.MIG.</t>
  </si>
  <si>
    <t>enrol_CXCL5.ENA78.</t>
  </si>
  <si>
    <t>enrol_CCL20.MIP3A.</t>
  </si>
  <si>
    <t>enrol_CXCL1.GROa.</t>
  </si>
  <si>
    <t>enrol_CXCL11.ITAC.</t>
  </si>
  <si>
    <t>enrol_CCL4.MIP1B.</t>
  </si>
  <si>
    <t>enrol_IL6</t>
  </si>
  <si>
    <t>enrol_CSF2.GMCSF.</t>
  </si>
  <si>
    <t>enrol_IL1Œ≤</t>
  </si>
  <si>
    <t>enrol_IFNŒ±</t>
  </si>
  <si>
    <t>enrol_IL2</t>
  </si>
  <si>
    <t>enrol_IFNy</t>
  </si>
  <si>
    <t>enrol_VEGFA</t>
  </si>
  <si>
    <t>enrol_IL1RN.IL1ra.</t>
  </si>
  <si>
    <t>enrol_IL18</t>
  </si>
  <si>
    <t>enrol_TNF.TNFŒ±.</t>
  </si>
  <si>
    <t>enrol_IL15</t>
  </si>
  <si>
    <t>enrol_IL10</t>
  </si>
  <si>
    <t>enrol_IFNL1.IL29.</t>
  </si>
  <si>
    <t>enrol_sTNFRSF1A.sTNFRI.</t>
  </si>
  <si>
    <t>enrol_sCD163.ngml.</t>
  </si>
  <si>
    <t>enrol_sCD14.ngml.</t>
  </si>
  <si>
    <t>enrol_IL4</t>
  </si>
  <si>
    <t>enrol_sTNFRSF1B.sTNFRII.</t>
  </si>
  <si>
    <t>enrol_CXCL13.BCA1.</t>
  </si>
  <si>
    <t>enrol_MB.MYOSB..ngml.</t>
  </si>
  <si>
    <t>enrol_S100A8S100A9.ngml.</t>
  </si>
  <si>
    <t>enrol_NGAL.LCN2..ngml.</t>
  </si>
  <si>
    <t>enrol_CRP.ngml.</t>
  </si>
  <si>
    <t>enrol_MMP2.ngml.</t>
  </si>
  <si>
    <t>enrol_SPP1.OPN..ngml.</t>
  </si>
  <si>
    <t>enrol_MPO.ngml.</t>
  </si>
  <si>
    <t>enrol_SAA1.ngml.</t>
  </si>
  <si>
    <t>enrol_IGFBP4.ngml.</t>
  </si>
  <si>
    <t>enrol_sICAM1.sCD54..ngml.</t>
  </si>
  <si>
    <t>enrol_sVCAM1.sCD106..ngml.</t>
  </si>
  <si>
    <t>enrol_MMP9.ngml.</t>
  </si>
  <si>
    <t>enrol_CST3.CystatinC..ngml.</t>
  </si>
  <si>
    <t>Rho</t>
  </si>
  <si>
    <t>0.096743091807761</t>
  </si>
  <si>
    <t>0.348087271863354</t>
  </si>
  <si>
    <t>0.0608381881712904</t>
  </si>
  <si>
    <t>0.636559969579944</t>
  </si>
  <si>
    <t>0.186581624159167</t>
  </si>
  <si>
    <t>0.176676240847324</t>
  </si>
  <si>
    <t>0.128328663319561</t>
  </si>
  <si>
    <t>0.429161259375093</t>
  </si>
  <si>
    <t>-0.0101951758558637</t>
  </si>
  <si>
    <t>0.865016620950554</t>
  </si>
  <si>
    <t>0.11823145915396</t>
  </si>
  <si>
    <t>0.377871330608934</t>
  </si>
  <si>
    <t>0.118088173064088</t>
  </si>
  <si>
    <t>0.527355623531679</t>
  </si>
  <si>
    <t>0.148245207359731</t>
  </si>
  <si>
    <t>0.652498769735188</t>
  </si>
  <si>
    <t>0.0752061629012233</t>
  </si>
  <si>
    <t>0.211304718001111</t>
  </si>
  <si>
    <t>0.0568871328758719</t>
  </si>
  <si>
    <t>0.814105922139259</t>
  </si>
  <si>
    <t>-0.0287056262279382</t>
  </si>
  <si>
    <t>0.915691542804226</t>
  </si>
  <si>
    <t>0.0722896706949707</t>
  </si>
  <si>
    <t>0.644186848319133</t>
  </si>
  <si>
    <t>-0.0996628342037966</t>
  </si>
  <si>
    <t>0.240949329105933</t>
  </si>
  <si>
    <t>0.0157941064152913</t>
  </si>
  <si>
    <t>0.7235727034425</t>
  </si>
  <si>
    <t>0.0456931862688436</t>
  </si>
  <si>
    <t>0.887050082411964</t>
  </si>
  <si>
    <t>0.100551950750516</t>
  </si>
  <si>
    <t>0.544624545408169</t>
  </si>
  <si>
    <t>-0.0151533573368911</t>
  </si>
  <si>
    <t>0.904816637000373</t>
  </si>
  <si>
    <t>0.0932238294746606</t>
  </si>
  <si>
    <t>0.727427139707658</t>
  </si>
  <si>
    <t>-0.126000775579311</t>
  </si>
  <si>
    <t>0.387731680434126</t>
  </si>
  <si>
    <t>0.10845243617016</t>
  </si>
  <si>
    <t>0.3207389864491</t>
  </si>
  <si>
    <t>-0.0091116173139242</t>
  </si>
  <si>
    <t>0.696130848046528</t>
  </si>
  <si>
    <t>0.00381790524993201</t>
  </si>
  <si>
    <t>0.825490665002581</t>
  </si>
  <si>
    <t>0.0254845461692522</t>
  </si>
  <si>
    <t>0.813626717776668</t>
  </si>
  <si>
    <t>-0.0102816362101638</t>
  </si>
  <si>
    <t>0.498038672418102</t>
  </si>
  <si>
    <t>-0.173339329838502</t>
  </si>
  <si>
    <t>0.326110696229729</t>
  </si>
  <si>
    <t>-0.205561341145108</t>
  </si>
  <si>
    <t>0.201245319938125</t>
  </si>
  <si>
    <t>-0.0806740984299218</t>
  </si>
  <si>
    <t>0.328305108879742</t>
  </si>
  <si>
    <t>-0.0706005686431245</t>
  </si>
  <si>
    <t>0.716456586374703</t>
  </si>
  <si>
    <t>-0.189321745888698</t>
  </si>
  <si>
    <t>0.156116189318982</t>
  </si>
  <si>
    <t>-0.106759126757838</t>
  </si>
  <si>
    <t>0.670278300438591</t>
  </si>
  <si>
    <t>0.352549306479203</t>
  </si>
  <si>
    <t>0.00499494735452905</t>
  </si>
  <si>
    <t>-0.103211240370115</t>
  </si>
  <si>
    <t>0.648663604260496</t>
  </si>
  <si>
    <t>0.246878249161922</t>
  </si>
  <si>
    <t>0.0695166765428384</t>
  </si>
  <si>
    <t>0.0907533211223159</t>
  </si>
  <si>
    <t>0.377789167750532</t>
  </si>
  <si>
    <t>0.121313524325655</t>
  </si>
  <si>
    <t>0.350516375986512</t>
  </si>
  <si>
    <t>0.214422515159415</t>
  </si>
  <si>
    <t>0.0512059797310467</t>
  </si>
  <si>
    <t>0.0520894228742924</t>
  </si>
  <si>
    <t>0.962453516224113</t>
  </si>
  <si>
    <t>0.0695063196867492</t>
  </si>
  <si>
    <t>0.314600881083039</t>
  </si>
  <si>
    <t>-0.194810173177378</t>
  </si>
  <si>
    <t>0.0831962820358308</t>
  </si>
  <si>
    <t>-0.0589955047316299</t>
  </si>
  <si>
    <t>0.431683021643149</t>
  </si>
  <si>
    <t>-0.0406394258957327</t>
  </si>
  <si>
    <t>0.375731806862803</t>
  </si>
  <si>
    <t>-0.039188017828028</t>
  </si>
  <si>
    <t>0.818826535226993</t>
  </si>
  <si>
    <t>0.105186768017824</t>
  </si>
  <si>
    <t>0.397219188953271</t>
  </si>
  <si>
    <t>0.0550325559004714</t>
  </si>
  <si>
    <t>0.57607283893225</t>
  </si>
  <si>
    <t>OTU</t>
  </si>
  <si>
    <t>Taxon</t>
  </si>
  <si>
    <t>ASV60</t>
  </si>
  <si>
    <t>0.12379027304262</t>
  </si>
  <si>
    <t>0.000104769315970499</t>
  </si>
  <si>
    <t>Prevotella_disiens</t>
  </si>
  <si>
    <t>0.0571192064501042</t>
  </si>
  <si>
    <t>ASV49</t>
  </si>
  <si>
    <t>0.495069070437469</t>
  </si>
  <si>
    <t>0.000105972553710768</t>
  </si>
  <si>
    <t>Veillonella_A_montpellierensis</t>
  </si>
  <si>
    <t>ASV45</t>
  </si>
  <si>
    <t>-0.436642203755576</t>
  </si>
  <si>
    <t>0.000212248885788685</t>
  </si>
  <si>
    <t>Finegoldia_magna_H</t>
  </si>
  <si>
    <t>0.0915217195520808</t>
  </si>
  <si>
    <t>0.469239975564105</t>
  </si>
  <si>
    <t>0.000269122006478831</t>
  </si>
  <si>
    <t>0.0967045076613932</t>
  </si>
  <si>
    <t>ASV61</t>
  </si>
  <si>
    <t>0.368083264960779</t>
  </si>
  <si>
    <t>0.000331717942581994</t>
  </si>
  <si>
    <t>Corynebacterium_aurimucosum</t>
  </si>
  <si>
    <t>0.0970845213290038</t>
  </si>
  <si>
    <t>ASV77</t>
  </si>
  <si>
    <t>0.185204379056678</t>
  </si>
  <si>
    <t>0.000360239411239346</t>
  </si>
  <si>
    <t>Dialister_propionicifaciens</t>
  </si>
  <si>
    <t>0.437039247207392</t>
  </si>
  <si>
    <t>0.000429059234838847</t>
  </si>
  <si>
    <t>0.102783523368062</t>
  </si>
  <si>
    <t>ASV44</t>
  </si>
  <si>
    <t>0.353100051635729</t>
  </si>
  <si>
    <t>0.00139320928307384</t>
  </si>
  <si>
    <t>Corynebacterium_tuberculostearicum</t>
  </si>
  <si>
    <t>0.30037592143072</t>
  </si>
  <si>
    <t>0.383376144603084</t>
  </si>
  <si>
    <t>0.00190202866286987</t>
  </si>
  <si>
    <t>0.372797617922494</t>
  </si>
  <si>
    <t>-0.300010085366056</t>
  </si>
  <si>
    <t>0.00250900297934199</t>
  </si>
  <si>
    <t>0.44187480165776</t>
  </si>
  <si>
    <t>ASV53</t>
  </si>
  <si>
    <t>0.232227226924391</t>
  </si>
  <si>
    <t>0.00266436568717574</t>
  </si>
  <si>
    <t>Limosilactobacillus_reuteri</t>
  </si>
  <si>
    <t>ASV41</t>
  </si>
  <si>
    <t>-0.275070624300095</t>
  </si>
  <si>
    <t>0.00292816424839368</t>
  </si>
  <si>
    <t>Dialister_sp001553355</t>
  </si>
  <si>
    <t>0.450937294252627</t>
  </si>
  <si>
    <t>ASV24</t>
  </si>
  <si>
    <t>-0.32804738542502</t>
  </si>
  <si>
    <t>0.003505654680101</t>
  </si>
  <si>
    <t>Peptostreptococcus_anaerobius</t>
  </si>
  <si>
    <t>0.503879432686518</t>
  </si>
  <si>
    <t>ASV14</t>
  </si>
  <si>
    <t>0.308960596090858</t>
  </si>
  <si>
    <t>0.00399631570521045</t>
  </si>
  <si>
    <t>Prevotella_amnii</t>
  </si>
  <si>
    <t>0.538503541277108</t>
  </si>
  <si>
    <t>-0.341962189605444</t>
  </si>
  <si>
    <t>0.00517456978130789</t>
  </si>
  <si>
    <t>0.579163330912734</t>
  </si>
  <si>
    <t>ASV15</t>
  </si>
  <si>
    <t>0.330946923511716</t>
  </si>
  <si>
    <t>0.0052093859330959</t>
  </si>
  <si>
    <t>Nanoperiomorbus_sp004136275</t>
  </si>
  <si>
    <t>ASV9</t>
  </si>
  <si>
    <t>0.0354413008533522</t>
  </si>
  <si>
    <t>0.0056906496843072</t>
  </si>
  <si>
    <t>Lactobacillus_gasseri_329736</t>
  </si>
  <si>
    <t>-0.384490399016755</t>
  </si>
  <si>
    <t>0.00578732454218021</t>
  </si>
  <si>
    <t>-0.290239789347329</t>
  </si>
  <si>
    <t>0.00579568597149653</t>
  </si>
  <si>
    <t>ASV28</t>
  </si>
  <si>
    <t>0.335740533631316</t>
  </si>
  <si>
    <t>0.00603304826325773</t>
  </si>
  <si>
    <t>KA00274_sp001552885</t>
  </si>
  <si>
    <t>ASV17</t>
  </si>
  <si>
    <t>-0.230423671006195</t>
  </si>
  <si>
    <t>0.00617845853942156</t>
  </si>
  <si>
    <t>Aerococcus_christensenii</t>
  </si>
  <si>
    <t>-0.30019175418118</t>
  </si>
  <si>
    <t>0.00846937686847928</t>
  </si>
  <si>
    <t>0.740690129630556</t>
  </si>
  <si>
    <t>0.362825143378337</t>
  </si>
  <si>
    <t>0.00858870744005747</t>
  </si>
  <si>
    <t>ASV5</t>
  </si>
  <si>
    <t>-0.191097542818526</t>
  </si>
  <si>
    <t>0.00948127122119379</t>
  </si>
  <si>
    <t>Lactobacillus_crispatus</t>
  </si>
  <si>
    <t>0.786216182803608</t>
  </si>
  <si>
    <t>-0.250396376340567</t>
  </si>
  <si>
    <t>0.00996340466431018</t>
  </si>
  <si>
    <t>0.795596313194546</t>
  </si>
  <si>
    <t>0.460494739380193</t>
  </si>
  <si>
    <t>0.010600052387352</t>
  </si>
  <si>
    <t>0.795923364679357</t>
  </si>
  <si>
    <t>0.330309285873561</t>
  </si>
  <si>
    <t>0.0113271041420372</t>
  </si>
  <si>
    <t>ASV63</t>
  </si>
  <si>
    <t>-0.397513744526824</t>
  </si>
  <si>
    <t>0.0117347684208342</t>
  </si>
  <si>
    <t>Anaerococcus_prevotii</t>
  </si>
  <si>
    <t>ASV59</t>
  </si>
  <si>
    <t>0.281185051776277</t>
  </si>
  <si>
    <t>0.0118962022801553</t>
  </si>
  <si>
    <t>Corynebacterium_amycolatum_A</t>
  </si>
  <si>
    <t>ASV76</t>
  </si>
  <si>
    <t>-0.32185237921821</t>
  </si>
  <si>
    <t>0.0134598208767621</t>
  </si>
  <si>
    <t>Arcanobacterium_A_386370_sp000758825</t>
  </si>
  <si>
    <t>ASV1</t>
  </si>
  <si>
    <t>-0.320722781591313</t>
  </si>
  <si>
    <t>0.013481674108453</t>
  </si>
  <si>
    <t>Lactobacillus_iners</t>
  </si>
  <si>
    <t>0.285119869149636</t>
  </si>
  <si>
    <t>0.0135282141506464</t>
  </si>
  <si>
    <t>-0.281755954491565</t>
  </si>
  <si>
    <t>0.0138181581679736</t>
  </si>
  <si>
    <t>-0.258496485297616</t>
  </si>
  <si>
    <t>0.0138924376243113</t>
  </si>
  <si>
    <t>0.314057055538063</t>
  </si>
  <si>
    <t>0.0139370699153873</t>
  </si>
  <si>
    <t>ASV65</t>
  </si>
  <si>
    <t>0.349309839033635</t>
  </si>
  <si>
    <t>0.0142127912409174</t>
  </si>
  <si>
    <t>Peptoniphilus_A_lacrimalis</t>
  </si>
  <si>
    <t>-0.261157811370234</t>
  </si>
  <si>
    <t>0.0149782826658149</t>
  </si>
  <si>
    <t>0.311458614311347</t>
  </si>
  <si>
    <t>0.015111583753614</t>
  </si>
  <si>
    <t>0.283598262734898</t>
  </si>
  <si>
    <t>0.0153556964842211</t>
  </si>
  <si>
    <t>ASV47</t>
  </si>
  <si>
    <t>0.301952503634491</t>
  </si>
  <si>
    <t>0.0161182820964076</t>
  </si>
  <si>
    <t>Fannyhessea_massiliense</t>
  </si>
  <si>
    <t>-0.245021377737072</t>
  </si>
  <si>
    <t>0.0162412842378759</t>
  </si>
  <si>
    <t>0.323216760560525</t>
  </si>
  <si>
    <t>0.0164670706310286</t>
  </si>
  <si>
    <t>0.303427068701498</t>
  </si>
  <si>
    <t>0.0178916500859003</t>
  </si>
  <si>
    <t>-0.211772461390235</t>
  </si>
  <si>
    <t>0.0182691606011893</t>
  </si>
  <si>
    <t>ASV18</t>
  </si>
  <si>
    <t>-0.329074491925082</t>
  </si>
  <si>
    <t>0.0184163651904257</t>
  </si>
  <si>
    <t>Prevotella_bivia</t>
  </si>
  <si>
    <t>0.385196940471495</t>
  </si>
  <si>
    <t>0.0184406111184675</t>
  </si>
  <si>
    <t>0.221020318465441</t>
  </si>
  <si>
    <t>0.0184851927710413</t>
  </si>
  <si>
    <t>ASV83</t>
  </si>
  <si>
    <t>-0.340228169011079</t>
  </si>
  <si>
    <t>0.0187839642303608</t>
  </si>
  <si>
    <t>Mageeibacillus_indolicus</t>
  </si>
  <si>
    <t>ASV13</t>
  </si>
  <si>
    <t>0.223926822037853</t>
  </si>
  <si>
    <t>0.0188275007414876</t>
  </si>
  <si>
    <t>Sneathia_vaginalis</t>
  </si>
  <si>
    <t>ASV68</t>
  </si>
  <si>
    <t>0.249667400914172</t>
  </si>
  <si>
    <t>0.0203875578920172</t>
  </si>
  <si>
    <t>Corynebacterium_striatum</t>
  </si>
  <si>
    <t>0.845299515676714</t>
  </si>
  <si>
    <t>ASV8</t>
  </si>
  <si>
    <t>-0.083396145509776</t>
  </si>
  <si>
    <t>0.0215921935617346</t>
  </si>
  <si>
    <t>UBA629_sp005465875</t>
  </si>
  <si>
    <t>0.867730924936053</t>
  </si>
  <si>
    <t>ASV30</t>
  </si>
  <si>
    <t>0.317043390304392</t>
  </si>
  <si>
    <t>0.0219483631558542</t>
  </si>
  <si>
    <t>Prevotella_melaninogenica</t>
  </si>
  <si>
    <t>0.251197349015875</t>
  </si>
  <si>
    <t>0.0221359929830626</t>
  </si>
  <si>
    <t>0.340159578770072</t>
  </si>
  <si>
    <t>0.02345686475142</t>
  </si>
  <si>
    <t>0.883422885877757</t>
  </si>
  <si>
    <t>0.323663434723368</t>
  </si>
  <si>
    <t>0.0243349118619206</t>
  </si>
  <si>
    <t>0.251694466096883</t>
  </si>
  <si>
    <t>0.0249240494144745</t>
  </si>
  <si>
    <t>0.300120864177648</t>
  </si>
  <si>
    <t>0.0253643864002378</t>
  </si>
  <si>
    <t>-0.256187480593969</t>
  </si>
  <si>
    <t>0.0262300375780504</t>
  </si>
  <si>
    <t>0.217914730149577</t>
  </si>
  <si>
    <t>0.0262566473979949</t>
  </si>
  <si>
    <t>0.299392101115036</t>
  </si>
  <si>
    <t>0.0264465952559159</t>
  </si>
  <si>
    <t>ASV40</t>
  </si>
  <si>
    <t>-0.288459276346698</t>
  </si>
  <si>
    <t>0.0267528377424486</t>
  </si>
  <si>
    <t>Ureaplasma_parvum</t>
  </si>
  <si>
    <t>0.271655219156655</t>
  </si>
  <si>
    <t>0.0268506055368292</t>
  </si>
  <si>
    <t>-0.231736930417778</t>
  </si>
  <si>
    <t>0.0271380991993811</t>
  </si>
  <si>
    <t>-0.202914637613536</t>
  </si>
  <si>
    <t>0.0281123207474062</t>
  </si>
  <si>
    <t>0.291648722713715</t>
  </si>
  <si>
    <t>0.0289181987602948</t>
  </si>
  <si>
    <t>ASV54</t>
  </si>
  <si>
    <t>0.180239544155772</t>
  </si>
  <si>
    <t>0.0293075246468297</t>
  </si>
  <si>
    <t>Streptococcus_anginosus</t>
  </si>
  <si>
    <t>0.153535813292329</t>
  </si>
  <si>
    <t>0.0296501802055874</t>
  </si>
  <si>
    <t>-0.173097948539584</t>
  </si>
  <si>
    <t>0.0302791372128825</t>
  </si>
  <si>
    <t>0.236951120135215</t>
  </si>
  <si>
    <t>0.0303415698930153</t>
  </si>
  <si>
    <t>0.214066682354316</t>
  </si>
  <si>
    <t>0.0305247554388564</t>
  </si>
  <si>
    <t>0.278071711091664</t>
  </si>
  <si>
    <t>0.0313086605477793</t>
  </si>
  <si>
    <t>ASV51</t>
  </si>
  <si>
    <t>-0.311832849781599</t>
  </si>
  <si>
    <t>0.0314099749200175</t>
  </si>
  <si>
    <t>Prevotella_timonensis</t>
  </si>
  <si>
    <t>ASV67</t>
  </si>
  <si>
    <t>-0.403394943957938</t>
  </si>
  <si>
    <t>0.0316177412264236</t>
  </si>
  <si>
    <t>Staphylococcus_epidermidis_318824</t>
  </si>
  <si>
    <t>0.267335426308047</t>
  </si>
  <si>
    <t>0.0325954918877045</t>
  </si>
  <si>
    <t>-0.315537087779542</t>
  </si>
  <si>
    <t>0.0327984331435593</t>
  </si>
  <si>
    <t>-0.304728057122832</t>
  </si>
  <si>
    <t>0.0334005153534899</t>
  </si>
  <si>
    <t>ASV11</t>
  </si>
  <si>
    <t>0.312548310386125</t>
  </si>
  <si>
    <t>0.0334912584726537</t>
  </si>
  <si>
    <t>Megasphaera_A_38692_lornae</t>
  </si>
  <si>
    <t>-0.17114648460999</t>
  </si>
  <si>
    <t>0.0336686626131749</t>
  </si>
  <si>
    <t>0.316501748024476</t>
  </si>
  <si>
    <t>0.0339498001015091</t>
  </si>
  <si>
    <t>-0.150038471910043</t>
  </si>
  <si>
    <t>0.0346765040570549</t>
  </si>
  <si>
    <t>-0.166703093695351</t>
  </si>
  <si>
    <t>0.034979049899315</t>
  </si>
  <si>
    <t>-0.275164071377095</t>
  </si>
  <si>
    <t>0.0352818244361433</t>
  </si>
  <si>
    <t>0.206563170630083</t>
  </si>
  <si>
    <t>0.0357376727854819</t>
  </si>
  <si>
    <t>0.1177086971708</t>
  </si>
  <si>
    <t>0.0359316968425772</t>
  </si>
  <si>
    <t>0.0767922936408439</t>
  </si>
  <si>
    <t>0.0363660417651559</t>
  </si>
  <si>
    <t>0.247750865051903</t>
  </si>
  <si>
    <t>0.0364363891903257</t>
  </si>
  <si>
    <t>-0.32538281356537</t>
  </si>
  <si>
    <t>0.0364678278493137</t>
  </si>
  <si>
    <t>0.233671816537142</t>
  </si>
  <si>
    <t>0.0368999558669982</t>
  </si>
  <si>
    <t>0.883958942769424</t>
  </si>
  <si>
    <t>-0.393783303941862</t>
  </si>
  <si>
    <t>0.0377091021764894</t>
  </si>
  <si>
    <t>0.888366051469422</t>
  </si>
  <si>
    <t>-0.264328204798614</t>
  </si>
  <si>
    <t>0.0379571592873059</t>
  </si>
  <si>
    <t>ASV39</t>
  </si>
  <si>
    <t>0.351514904382272</t>
  </si>
  <si>
    <t>0.0383200569511393</t>
  </si>
  <si>
    <t>Prevotella_sp000758925</t>
  </si>
  <si>
    <t>-0.0807574065920423</t>
  </si>
  <si>
    <t>0.0394994303222026</t>
  </si>
  <si>
    <t>0.905965657177328</t>
  </si>
  <si>
    <t>0.104823647629301</t>
  </si>
  <si>
    <t>0.0404701068471057</t>
  </si>
  <si>
    <t>0.918458424866945</t>
  </si>
  <si>
    <t>ASV21</t>
  </si>
  <si>
    <t>0.125044916428264</t>
  </si>
  <si>
    <t>0.0418690403860995</t>
  </si>
  <si>
    <t>Sneathia_sanguinegens</t>
  </si>
  <si>
    <t>0.924363795435198</t>
  </si>
  <si>
    <t>-0.267774190528425</t>
  </si>
  <si>
    <t>0.0428217606538208</t>
  </si>
  <si>
    <t>-0.184368891042138</t>
  </si>
  <si>
    <t>0.0431223192932216</t>
  </si>
  <si>
    <t>-0.148937926676757</t>
  </si>
  <si>
    <t>0.0436957711881006</t>
  </si>
  <si>
    <t>ASV7</t>
  </si>
  <si>
    <t>-0.117016971010026</t>
  </si>
  <si>
    <t>0.0438608016138321</t>
  </si>
  <si>
    <t>Fannyhessea_vaginae</t>
  </si>
  <si>
    <t>-0.252995477845638</t>
  </si>
  <si>
    <t>0.0448254374490494</t>
  </si>
  <si>
    <t>0.160372711918414</t>
  </si>
  <si>
    <t>0.044835205146243</t>
  </si>
  <si>
    <t>0.260080344601284</t>
  </si>
  <si>
    <t>0.0462854275969328</t>
  </si>
  <si>
    <t>-0.243935732086314</t>
  </si>
  <si>
    <t>0.0471423869528721</t>
  </si>
  <si>
    <t>-0.290109501039757</t>
  </si>
  <si>
    <t>0.04727723836258</t>
  </si>
  <si>
    <t>0.294109620419656</t>
  </si>
  <si>
    <t>0.0473783165091901</t>
  </si>
  <si>
    <t>ASV31</t>
  </si>
  <si>
    <t>-0.24123400266996</t>
  </si>
  <si>
    <t>0.0476789922824935</t>
  </si>
  <si>
    <t>Ureaplasma_urealyticum</t>
  </si>
  <si>
    <t>-0.365566538287785</t>
  </si>
  <si>
    <t>0.0476954864203455</t>
  </si>
  <si>
    <t>0.0488734260491085</t>
  </si>
  <si>
    <t>0.048649067749448</t>
  </si>
  <si>
    <t>0.316061521635282</t>
  </si>
  <si>
    <t>0.0487004725391931</t>
  </si>
  <si>
    <t>-0.205852339539982</t>
  </si>
  <si>
    <t>0.0487566929330596</t>
  </si>
  <si>
    <t>-0.363201053506147</t>
  </si>
  <si>
    <t>0.0489565388947747</t>
  </si>
  <si>
    <t>0.311433937571178</t>
  </si>
  <si>
    <t>0.0495844870214134</t>
  </si>
  <si>
    <t>0.251957152345325</t>
  </si>
  <si>
    <t>0.0499270076480176</t>
  </si>
  <si>
    <t>-0.232879865742518</t>
  </si>
  <si>
    <t>0.050112780145808</t>
  </si>
  <si>
    <t>-0.0332872020827197</t>
  </si>
  <si>
    <t>0.0502682679515197</t>
  </si>
  <si>
    <t>-0.342483414850672</t>
  </si>
  <si>
    <t>0.0504428983368471</t>
  </si>
  <si>
    <t>0.113894004170343</t>
  </si>
  <si>
    <t>0.05093528946061</t>
  </si>
  <si>
    <t>0.273012400820833</t>
  </si>
  <si>
    <t>0.0517426734682806</t>
  </si>
  <si>
    <t>-0.344976542959413</t>
  </si>
  <si>
    <t>0.0530819654458736</t>
  </si>
  <si>
    <t>0.150834733701833</t>
  </si>
  <si>
    <t>0.0531145905790649</t>
  </si>
  <si>
    <t>-0.287030616898104</t>
  </si>
  <si>
    <t>0.0534047699742461</t>
  </si>
  <si>
    <t>0.278466164764464</t>
  </si>
  <si>
    <t>0.0535931529350432</t>
  </si>
  <si>
    <t>-0.196335346124582</t>
  </si>
  <si>
    <t>0.0537330458193044</t>
  </si>
  <si>
    <t>-0.227769788844246</t>
  </si>
  <si>
    <t>0.053796570153621</t>
  </si>
  <si>
    <t>0.148902061445796</t>
  </si>
  <si>
    <t>0.0540212607721869</t>
  </si>
  <si>
    <t>0.25330363311707</t>
  </si>
  <si>
    <t>0.0546020026682703</t>
  </si>
  <si>
    <t>0.926944234273943</t>
  </si>
  <si>
    <t>ASV86</t>
  </si>
  <si>
    <t>0.302799789509822</t>
  </si>
  <si>
    <t>0.055807003776679</t>
  </si>
  <si>
    <t>Howardella_ureilytica</t>
  </si>
  <si>
    <t>0.93855171108072</t>
  </si>
  <si>
    <t>0.108039238164044</t>
  </si>
  <si>
    <t>0.0566133412528608</t>
  </si>
  <si>
    <t>0.299826073941013</t>
  </si>
  <si>
    <t>0.05715412909201</t>
  </si>
  <si>
    <t>-0.259037511915946</t>
  </si>
  <si>
    <t>0.0578383813563883</t>
  </si>
  <si>
    <t>-0.209620072856613</t>
  </si>
  <si>
    <t>0.0580552167296001</t>
  </si>
  <si>
    <t>0.276959746814524</t>
  </si>
  <si>
    <t>0.0586396589597715</t>
  </si>
  <si>
    <t>0.193003588591509</t>
  </si>
  <si>
    <t>0.0587621286110305</t>
  </si>
  <si>
    <t>-0.207016744362759</t>
  </si>
  <si>
    <t>0.0587683121502306</t>
  </si>
  <si>
    <t>-0.188135313935743</t>
  </si>
  <si>
    <t>0.0596745122914841</t>
  </si>
  <si>
    <t>0.946016533091468</t>
  </si>
  <si>
    <t>-0.25282175757947</t>
  </si>
  <si>
    <t>0.0602291399108368</t>
  </si>
  <si>
    <t>0.947839603268351</t>
  </si>
  <si>
    <t>ASV33</t>
  </si>
  <si>
    <t>0.282424487053043</t>
  </si>
  <si>
    <t>0.0613305492129124</t>
  </si>
  <si>
    <t>Dialister_micraerophilus</t>
  </si>
  <si>
    <t>0.95572068735991</t>
  </si>
  <si>
    <t>0.198550118008366</t>
  </si>
  <si>
    <t>0.0616165007156899</t>
  </si>
  <si>
    <t>0.226227244752909</t>
  </si>
  <si>
    <t>0.0639738356772617</t>
  </si>
  <si>
    <t>0.966957251782989</t>
  </si>
  <si>
    <t>0.238353902027671</t>
  </si>
  <si>
    <t>0.0646215922222939</t>
  </si>
  <si>
    <t>-0.405371933581769</t>
  </si>
  <si>
    <t>0.0653287163991496</t>
  </si>
  <si>
    <t>0.2298439375995</t>
  </si>
  <si>
    <t>0.0655423167971267</t>
  </si>
  <si>
    <t>0.19568040771267</t>
  </si>
  <si>
    <t>0.0657112276359952</t>
  </si>
  <si>
    <t>ASV35</t>
  </si>
  <si>
    <t>0.36954031626566</t>
  </si>
  <si>
    <t>0.0659076337379705</t>
  </si>
  <si>
    <t>Gemella_asaccharolytica</t>
  </si>
  <si>
    <t>-0.19064270500482</t>
  </si>
  <si>
    <t>0.0664267680618401</t>
  </si>
  <si>
    <t>0.258962359439154</t>
  </si>
  <si>
    <t>0.0679775021913079</t>
  </si>
  <si>
    <t>-0.358034446082925</t>
  </si>
  <si>
    <t>0.0684421483738357</t>
  </si>
  <si>
    <t>-0.202097926947989</t>
  </si>
  <si>
    <t>0.0686068477806252</t>
  </si>
  <si>
    <t>-0.165716562421067</t>
  </si>
  <si>
    <t>0.0693874599226829</t>
  </si>
  <si>
    <t>0.24941945168956</t>
  </si>
  <si>
    <t>0.0694049248009936</t>
  </si>
  <si>
    <t>0.192234187404614</t>
  </si>
  <si>
    <t>0.0698212115663955</t>
  </si>
  <si>
    <t>0.174363518442203</t>
  </si>
  <si>
    <t>0.0701040067643265</t>
  </si>
  <si>
    <t>0.251008521048271</t>
  </si>
  <si>
    <t>0.0706083995251321</t>
  </si>
  <si>
    <t>0.211775077548401</t>
  </si>
  <si>
    <t>0.0707262147026229</t>
  </si>
  <si>
    <t>0.264389093354544</t>
  </si>
  <si>
    <t>0.070781849343028</t>
  </si>
  <si>
    <t>0.165355350791007</t>
  </si>
  <si>
    <t>0.0713261373804514</t>
  </si>
  <si>
    <t>0.196336024653521</t>
  </si>
  <si>
    <t>0.0714162440913772</t>
  </si>
  <si>
    <t>0.254827601139078</t>
  </si>
  <si>
    <t>0.0730731588339469</t>
  </si>
  <si>
    <t>0.240546004879786</t>
  </si>
  <si>
    <t>0.0731492363716716</t>
  </si>
  <si>
    <t>0.26242995619938</t>
  </si>
  <si>
    <t>0.0740091761081362</t>
  </si>
  <si>
    <t>-0.183345179967081</t>
  </si>
  <si>
    <t>0.0746447056705806</t>
  </si>
  <si>
    <t>0.140900814349905</t>
  </si>
  <si>
    <t>0.0748735627010258</t>
  </si>
  <si>
    <t>ASV4</t>
  </si>
  <si>
    <t>-0.204232451909272</t>
  </si>
  <si>
    <t>0.0749177715697616</t>
  </si>
  <si>
    <t>Bifidobacterium_388775_Bifidobacterium vaginale</t>
  </si>
  <si>
    <t>ASV50</t>
  </si>
  <si>
    <t>-0.266354423063597</t>
  </si>
  <si>
    <t>0.0751130021554485</t>
  </si>
  <si>
    <t>Peptoniphilus_A_gorbachii</t>
  </si>
  <si>
    <t>0.220951806277448</t>
  </si>
  <si>
    <t>0.075401178546337</t>
  </si>
  <si>
    <t>-0.191059095913661</t>
  </si>
  <si>
    <t>0.0761940632323796</t>
  </si>
  <si>
    <t>-0.263864603198456</t>
  </si>
  <si>
    <t>0.0762415149386749</t>
  </si>
  <si>
    <t>-0.164705882352941</t>
  </si>
  <si>
    <t>0.0765644800676385</t>
  </si>
  <si>
    <t>ASV19</t>
  </si>
  <si>
    <t>0.209524446830282</t>
  </si>
  <si>
    <t>0.077383455382732</t>
  </si>
  <si>
    <t>Metamycoplasma_hominis</t>
  </si>
  <si>
    <t>0.261112472206182</t>
  </si>
  <si>
    <t>0.0777650434395214</t>
  </si>
  <si>
    <t>-0.141381443062593</t>
  </si>
  <si>
    <t>0.0781110662233863</t>
  </si>
  <si>
    <t>ASV2</t>
  </si>
  <si>
    <t>0.246348405616771</t>
  </si>
  <si>
    <t>0.0784449745541949</t>
  </si>
  <si>
    <t>Bifidobacterium_388775_Bifidobacterium leopoldii</t>
  </si>
  <si>
    <t>-0.256843887124715</t>
  </si>
  <si>
    <t>0.0791513621477057</t>
  </si>
  <si>
    <t>ASV29</t>
  </si>
  <si>
    <t>-0.253743576286446</t>
  </si>
  <si>
    <t>0.0794811666805177</t>
  </si>
  <si>
    <t>Prevotella_buccalis</t>
  </si>
  <si>
    <t>-0.226370862393916</t>
  </si>
  <si>
    <t>0.079916590148367</t>
  </si>
  <si>
    <t>-0.309426816220889</t>
  </si>
  <si>
    <t>0.0800085769034524</t>
  </si>
  <si>
    <t>-0.10066191134801</t>
  </si>
  <si>
    <t>0.0802904883912629</t>
  </si>
  <si>
    <t>-0.213369267657281</t>
  </si>
  <si>
    <t>0.0809000124587653</t>
  </si>
  <si>
    <t>0.276869896152136</t>
  </si>
  <si>
    <t>0.0813816707852501</t>
  </si>
  <si>
    <t>-0.0701828533447719</t>
  </si>
  <si>
    <t>0.0816729458239685</t>
  </si>
  <si>
    <t>0.401647555465982</t>
  </si>
  <si>
    <t>0.0827925908548216</t>
  </si>
  <si>
    <t>-0.230973645751404</t>
  </si>
  <si>
    <t>0.0829489507366939</t>
  </si>
  <si>
    <t>0.244673314490868</t>
  </si>
  <si>
    <t>0.0833190804300553</t>
  </si>
  <si>
    <t>0.237287811578535</t>
  </si>
  <si>
    <t>0.0833561322625517</t>
  </si>
  <si>
    <t>ASV85</t>
  </si>
  <si>
    <t>0.210221607202446</t>
  </si>
  <si>
    <t>0.0834202452836901</t>
  </si>
  <si>
    <t>Corynebacterium_pyruviciproducens</t>
  </si>
  <si>
    <t>0.0276998324904171</t>
  </si>
  <si>
    <t>0.0840046612710994</t>
  </si>
  <si>
    <t>0.968524329949146</t>
  </si>
  <si>
    <t>ASV80</t>
  </si>
  <si>
    <t>0.190148997332265</t>
  </si>
  <si>
    <t>0.0848165055693487</t>
  </si>
  <si>
    <t>Corynebacterium_sundsvallense</t>
  </si>
  <si>
    <t>0.971072840977364</t>
  </si>
  <si>
    <t>0.185829311332618</t>
  </si>
  <si>
    <t>0.0859085824672877</t>
  </si>
  <si>
    <t>-0.0569748536826512</t>
  </si>
  <si>
    <t>0.0860794557745848</t>
  </si>
  <si>
    <t>0.109888169792636</t>
  </si>
  <si>
    <t>0.0862518031849405</t>
  </si>
  <si>
    <t>-0.288895294893791</t>
  </si>
  <si>
    <t>0.0864777298087449</t>
  </si>
  <si>
    <t>-0.273047214223685</t>
  </si>
  <si>
    <t>0.0879399747650773</t>
  </si>
  <si>
    <t>0.972320109421488</t>
  </si>
  <si>
    <t>0.19664626239353</t>
  </si>
  <si>
    <t>0.0881894460022501</t>
  </si>
  <si>
    <t>ASV56</t>
  </si>
  <si>
    <t>0.236048858176099</t>
  </si>
  <si>
    <t>0.0882155122268132</t>
  </si>
  <si>
    <t>Berryella_sp001552935</t>
  </si>
  <si>
    <t>0.0742672117844196</t>
  </si>
  <si>
    <t>0.0890419704579086</t>
  </si>
  <si>
    <t>0.210900871206076</t>
  </si>
  <si>
    <t>0.0891577680745678</t>
  </si>
  <si>
    <t>0.229894247536835</t>
  </si>
  <si>
    <t>0.0895348761694271</t>
  </si>
  <si>
    <t>0.0574132135381399</t>
  </si>
  <si>
    <t>0.0906640904714827</t>
  </si>
  <si>
    <t>0.269249349126285</t>
  </si>
  <si>
    <t>0.0909988434063114</t>
  </si>
  <si>
    <t>0.186263497481275</t>
  </si>
  <si>
    <t>0.0910703623728941</t>
  </si>
  <si>
    <t>0.186083866861774</t>
  </si>
  <si>
    <t>0.091098637339119</t>
  </si>
  <si>
    <t>0.148100424885933</t>
  </si>
  <si>
    <t>0.0926302354042248</t>
  </si>
  <si>
    <t>0.983796982913836</t>
  </si>
  <si>
    <t>0.26981170779696</t>
  </si>
  <si>
    <t>0.0931217319846227</t>
  </si>
  <si>
    <t>0.984168892935522</t>
  </si>
  <si>
    <t>-0.23409421998099</t>
  </si>
  <si>
    <t>0.0937860676777014</t>
  </si>
  <si>
    <t>0.986354936161581</t>
  </si>
  <si>
    <t>-0.153693349959519</t>
  </si>
  <si>
    <t>0.0968112196075359</t>
  </si>
  <si>
    <t>0.997416171187662</t>
  </si>
  <si>
    <t>0.277611385747664</t>
  </si>
  <si>
    <t>0.096905261501445</t>
  </si>
  <si>
    <t>0.121483538690072</t>
  </si>
  <si>
    <t>0.0969744111084271</t>
  </si>
  <si>
    <t>-0.1000888321611</t>
  </si>
  <si>
    <t>0.0994259909107449</t>
  </si>
  <si>
    <t>-0.158098272079321</t>
  </si>
  <si>
    <t>0.100348934890248</t>
  </si>
  <si>
    <t>-0.111260528889378</t>
  </si>
  <si>
    <t>0.100563582897169</t>
  </si>
  <si>
    <t>-0.138345762741465</t>
  </si>
  <si>
    <t>0.100708571232091</t>
  </si>
  <si>
    <t>0.210984605394406</t>
  </si>
  <si>
    <t>0.100718481941811</t>
  </si>
  <si>
    <t>-0.03485877443351</t>
  </si>
  <si>
    <t>0.100994296335403</t>
  </si>
  <si>
    <t>0.224719976617063</t>
  </si>
  <si>
    <t>0.10099459436281</t>
  </si>
  <si>
    <t>0.287286834114897</t>
  </si>
  <si>
    <t>0.101171560853394</t>
  </si>
  <si>
    <t>-0.215730631352181</t>
  </si>
  <si>
    <t>0.101589206787932</t>
  </si>
  <si>
    <t>0.233752918496036</t>
  </si>
  <si>
    <t>0.101956133655528</t>
  </si>
  <si>
    <t>0.16116031066562</t>
  </si>
  <si>
    <t>0.102164042289665</t>
  </si>
  <si>
    <t>-0.1867802660169</t>
  </si>
  <si>
    <t>0.102279784214317</t>
  </si>
  <si>
    <t>0.120760417574099</t>
  </si>
  <si>
    <t>0.103069438104339</t>
  </si>
  <si>
    <t>-0.0252757464780539</t>
  </si>
  <si>
    <t>0.103206460550611</t>
  </si>
  <si>
    <t>-0.111890787114028</t>
  </si>
  <si>
    <t>0.103940269862986</t>
  </si>
  <si>
    <t>-0.138100628253879</t>
  </si>
  <si>
    <t>0.104171022278212</t>
  </si>
  <si>
    <t>-0.166090865041867</t>
  </si>
  <si>
    <t>0.105532704555253</t>
  </si>
  <si>
    <t>0.268217587150234</t>
  </si>
  <si>
    <t>0.106230039226173</t>
  </si>
  <si>
    <t>0.206828161530051</t>
  </si>
  <si>
    <t>0.107138995683017</t>
  </si>
  <si>
    <t>-0.268656580029991</t>
  </si>
  <si>
    <t>0.107305626968721</t>
  </si>
  <si>
    <t>0.216459395186624</t>
  </si>
  <si>
    <t>0.10791417234493</t>
  </si>
  <si>
    <t>-0.291802003261923</t>
  </si>
  <si>
    <t>0.108818742227306</t>
  </si>
  <si>
    <t>-0.313982751599343</t>
  </si>
  <si>
    <t>0.110577771647843</t>
  </si>
  <si>
    <t>-0.211551785673581</t>
  </si>
  <si>
    <t>0.110837240699974</t>
  </si>
  <si>
    <t>0.0170668788575366</t>
  </si>
  <si>
    <t>0.110876968635724</t>
  </si>
  <si>
    <t>-0.155867641541993</t>
  </si>
  <si>
    <t>0.11127909642086</t>
  </si>
  <si>
    <t>-0.0476723492204447</t>
  </si>
  <si>
    <t>0.111759830000922</t>
  </si>
  <si>
    <t>0.252973421692388</t>
  </si>
  <si>
    <t>0.112877219040985</t>
  </si>
  <si>
    <t>-0.309534539821834</t>
  </si>
  <si>
    <t>0.113694088295406</t>
  </si>
  <si>
    <t>0.242671743671037</t>
  </si>
  <si>
    <t>0.114058780466171</t>
  </si>
  <si>
    <t>ASV43</t>
  </si>
  <si>
    <t>0.236390047755093</t>
  </si>
  <si>
    <t>0.115400596281608</t>
  </si>
  <si>
    <t>Megasphaera_A_38692_hutchinsoni</t>
  </si>
  <si>
    <t>-0.205231410773684</t>
  </si>
  <si>
    <t>0.115987736310246</t>
  </si>
  <si>
    <t>-0.197685410421211</t>
  </si>
  <si>
    <t>0.116710643925976</t>
  </si>
  <si>
    <t>-0.225291226733075</t>
  </si>
  <si>
    <t>0.116771124402301</t>
  </si>
  <si>
    <t>-0.0179501932541678</t>
  </si>
  <si>
    <t>0.116856943072139</t>
  </si>
  <si>
    <t>-0.117930638871133</t>
  </si>
  <si>
    <t>0.118485816551105</t>
  </si>
  <si>
    <t>-0.148833809655594</t>
  </si>
  <si>
    <t>0.118927182667569</t>
  </si>
  <si>
    <t>-0.132517080674575</t>
  </si>
  <si>
    <t>0.119266847012423</t>
  </si>
  <si>
    <t>-0.207947305086181</t>
  </si>
  <si>
    <t>0.119274625325656</t>
  </si>
  <si>
    <t>0.218032246127681</t>
  </si>
  <si>
    <t>0.119286476274117</t>
  </si>
  <si>
    <t>-0.218796942534474</t>
  </si>
  <si>
    <t>0.119674257114818</t>
  </si>
  <si>
    <t>0.114942300635035</t>
  </si>
  <si>
    <t>0.119913983521209</t>
  </si>
  <si>
    <t>-0.205375476797039</t>
  </si>
  <si>
    <t>0.121314919862936</t>
  </si>
  <si>
    <t>0.234447774402507</t>
  </si>
  <si>
    <t>0.121776219633305</t>
  </si>
  <si>
    <t>-0.220846827617762</t>
  </si>
  <si>
    <t>0.122235674659449</t>
  </si>
  <si>
    <t>0.146904889733681</t>
  </si>
  <si>
    <t>0.123031993547354</t>
  </si>
  <si>
    <t>-0.129165037796705</t>
  </si>
  <si>
    <t>0.123248557079616</t>
  </si>
  <si>
    <t>0.143626726234772</t>
  </si>
  <si>
    <t>0.123311557104182</t>
  </si>
  <si>
    <t>0.106366614566864</t>
  </si>
  <si>
    <t>0.123843829836431</t>
  </si>
  <si>
    <t>-0.0848667245621373</t>
  </si>
  <si>
    <t>0.124329962641518</t>
  </si>
  <si>
    <t>-0.263205971028983</t>
  </si>
  <si>
    <t>0.125170384696005</t>
  </si>
  <si>
    <t>0.0901620393987973</t>
  </si>
  <si>
    <t>0.125273679277158</t>
  </si>
  <si>
    <t>0.123275592186412</t>
  </si>
  <si>
    <t>0.125824021886586</t>
  </si>
  <si>
    <t>-0.183776071962553</t>
  </si>
  <si>
    <t>0.126066608076388</t>
  </si>
  <si>
    <t>-0.234335186733111</t>
  </si>
  <si>
    <t>0.126212120696634</t>
  </si>
  <si>
    <t>-0.189194480693039</t>
  </si>
  <si>
    <t>0.126531336527191</t>
  </si>
  <si>
    <t>0.0913143437708842</t>
  </si>
  <si>
    <t>0.126654010417508</t>
  </si>
  <si>
    <t>-0.0400990848173348</t>
  </si>
  <si>
    <t>0.12774786804816</t>
  </si>
  <si>
    <t>-0.201221398123712</t>
  </si>
  <si>
    <t>0.128361440118681</t>
  </si>
  <si>
    <t>0.073999992189898</t>
  </si>
  <si>
    <t>0.129008454629438</t>
  </si>
  <si>
    <t>0.239474814158135</t>
  </si>
  <si>
    <t>0.129642100137775</t>
  </si>
  <si>
    <t>0.156523033094597</t>
  </si>
  <si>
    <t>0.129751201244217</t>
  </si>
  <si>
    <t>-0.105228011774715</t>
  </si>
  <si>
    <t>0.130536055241594</t>
  </si>
  <si>
    <t>0.219385758468543</t>
  </si>
  <si>
    <t>0.13065431969055</t>
  </si>
  <si>
    <t>0.236593660632069</t>
  </si>
  <si>
    <t>0.131479993244362</t>
  </si>
  <si>
    <t>-0.239882950960061</t>
  </si>
  <si>
    <t>0.131981536117705</t>
  </si>
  <si>
    <t>0.223037894572418</t>
  </si>
  <si>
    <t>0.134165951055719</t>
  </si>
  <si>
    <t>-0.262881265329168</t>
  </si>
  <si>
    <t>0.134201956915564</t>
  </si>
  <si>
    <t>-0.113535458882453</t>
  </si>
  <si>
    <t>0.134278025725686</t>
  </si>
  <si>
    <t>0.269416497187624</t>
  </si>
  <si>
    <t>0.134904484074958</t>
  </si>
  <si>
    <t>-0.179396141338295</t>
  </si>
  <si>
    <t>0.136289398215044</t>
  </si>
  <si>
    <t>0.179173990802459</t>
  </si>
  <si>
    <t>0.136490843174083</t>
  </si>
  <si>
    <t>-0.127617376263223</t>
  </si>
  <si>
    <t>0.136567780949169</t>
  </si>
  <si>
    <t>-0.138027281660991</t>
  </si>
  <si>
    <t>0.137003562019617</t>
  </si>
  <si>
    <t>-0.176436118123263</t>
  </si>
  <si>
    <t>0.137051296544437</t>
  </si>
  <si>
    <t>0.228193999407919</t>
  </si>
  <si>
    <t>0.138007880776436</t>
  </si>
  <si>
    <t>0.035443027716477</t>
  </si>
  <si>
    <t>0.138319115521026</t>
  </si>
  <si>
    <t>-0.115814143977674</t>
  </si>
  <si>
    <t>0.138689907549191</t>
  </si>
  <si>
    <t>0.120582410455514</t>
  </si>
  <si>
    <t>0.139286757257713</t>
  </si>
  <si>
    <t>-0.156967581021125</t>
  </si>
  <si>
    <t>0.140069321305286</t>
  </si>
  <si>
    <t>-0.186617861367713</t>
  </si>
  <si>
    <t>0.141140990370215</t>
  </si>
  <si>
    <t>-0.184372301153135</t>
  </si>
  <si>
    <t>0.142176573965475</t>
  </si>
  <si>
    <t>0.321315787386925</t>
  </si>
  <si>
    <t>0.142882711468508</t>
  </si>
  <si>
    <t>0.211317002638131</t>
  </si>
  <si>
    <t>0.142988878063367</t>
  </si>
  <si>
    <t>0.171190999380068</t>
  </si>
  <si>
    <t>0.143186784300281</t>
  </si>
  <si>
    <t>0.140838726633461</t>
  </si>
  <si>
    <t>0.143837777723812</t>
  </si>
  <si>
    <t>0.131556811734337</t>
  </si>
  <si>
    <t>0.143978594116025</t>
  </si>
  <si>
    <t>-0.206174326250011</t>
  </si>
  <si>
    <t>0.143999807758739</t>
  </si>
  <si>
    <t>0.134034440286595</t>
  </si>
  <si>
    <t>0.144048427561708</t>
  </si>
  <si>
    <t>0.24700095546962</t>
  </si>
  <si>
    <t>0.144460280458236</t>
  </si>
  <si>
    <t>0.165455586230846</t>
  </si>
  <si>
    <t>0.144825003467281</t>
  </si>
  <si>
    <t>0.160919747507366</t>
  </si>
  <si>
    <t>0.145286990394671</t>
  </si>
  <si>
    <t>-0.203703160590499</t>
  </si>
  <si>
    <t>0.146886456357464</t>
  </si>
  <si>
    <t>0.211037092536609</t>
  </si>
  <si>
    <t>0.147513279945977</t>
  </si>
  <si>
    <t>0.206498116591439</t>
  </si>
  <si>
    <t>0.147667287045654</t>
  </si>
  <si>
    <t>-0.232585171573194</t>
  </si>
  <si>
    <t>0.148272448651184</t>
  </si>
  <si>
    <t>-0.159174335930986</t>
  </si>
  <si>
    <t>0.14837318674718</t>
  </si>
  <si>
    <t>0.216365096303904</t>
  </si>
  <si>
    <t>0.149121787368726</t>
  </si>
  <si>
    <t>-0.00328858502366434</t>
  </si>
  <si>
    <t>0.150095945127158</t>
  </si>
  <si>
    <t>-0.21898474450209</t>
  </si>
  <si>
    <t>0.150135559535385</t>
  </si>
  <si>
    <t>0.205087661886781</t>
  </si>
  <si>
    <t>0.150558340407469</t>
  </si>
  <si>
    <t>0.218791195363544</t>
  </si>
  <si>
    <t>0.150682994055171</t>
  </si>
  <si>
    <t>0.148529165019732</t>
  </si>
  <si>
    <t>0.151334644945616</t>
  </si>
  <si>
    <t>0.298230186248066</t>
  </si>
  <si>
    <t>0.15171140907424</t>
  </si>
  <si>
    <t>0.0380424854118815</t>
  </si>
  <si>
    <t>0.151721690297195</t>
  </si>
  <si>
    <t>0.131816386220489</t>
  </si>
  <si>
    <t>0.151930624542222</t>
  </si>
  <si>
    <t>-0.301875270581278</t>
  </si>
  <si>
    <t>0.151934387931496</t>
  </si>
  <si>
    <t>-0.25606457179636</t>
  </si>
  <si>
    <t>0.153778828575962</t>
  </si>
  <si>
    <t>0.141751716957532</t>
  </si>
  <si>
    <t>0.15382006494903</t>
  </si>
  <si>
    <t>0.160343440474451</t>
  </si>
  <si>
    <t>0.153882634980733</t>
  </si>
  <si>
    <t>-0.246163134901891</t>
  </si>
  <si>
    <t>0.155555589336104</t>
  </si>
  <si>
    <t>-0.156646838349978</t>
  </si>
  <si>
    <t>0.155900548642096</t>
  </si>
  <si>
    <t>-0.135861491881432</t>
  </si>
  <si>
    <t>0.157204592295277</t>
  </si>
  <si>
    <t>0.113799866988861</t>
  </si>
  <si>
    <t>0.158351359966078</t>
  </si>
  <si>
    <t>0.222175883510028</t>
  </si>
  <si>
    <t>0.158488054551996</t>
  </si>
  <si>
    <t>-0.263815920930352</t>
  </si>
  <si>
    <t>0.159286474951396</t>
  </si>
  <si>
    <t>-0.175985337627572</t>
  </si>
  <si>
    <t>0.160198067005282</t>
  </si>
  <si>
    <t>-0.197326638316347</t>
  </si>
  <si>
    <t>0.160265374171196</t>
  </si>
  <si>
    <t>0.0410388006078112</t>
  </si>
  <si>
    <t>0.161065288611218</t>
  </si>
  <si>
    <t>0.126469973028709</t>
  </si>
  <si>
    <t>0.16149341910834</t>
  </si>
  <si>
    <t>-0.145239312365237</t>
  </si>
  <si>
    <t>0.161510802573385</t>
  </si>
  <si>
    <t>0.0261716558133287</t>
  </si>
  <si>
    <t>0.161529643651328</t>
  </si>
  <si>
    <t>-0.18093487277455</t>
  </si>
  <si>
    <t>0.163048132795401</t>
  </si>
  <si>
    <t>-0.171949467037387</t>
  </si>
  <si>
    <t>0.163364577562082</t>
  </si>
  <si>
    <t>0.158707091174162</t>
  </si>
  <si>
    <t>0.163531033547699</t>
  </si>
  <si>
    <t>0.0513769954439009</t>
  </si>
  <si>
    <t>0.163715176045865</t>
  </si>
  <si>
    <t>-0.30049852540117</t>
  </si>
  <si>
    <t>0.164079001178379</t>
  </si>
  <si>
    <t>0.179478920784877</t>
  </si>
  <si>
    <t>0.164225784036985</t>
  </si>
  <si>
    <t>0.286210903154482</t>
  </si>
  <si>
    <t>0.164313050515397</t>
  </si>
  <si>
    <t>0.236216563533788</t>
  </si>
  <si>
    <t>0.164415225225988</t>
  </si>
  <si>
    <t>-0.209852831822581</t>
  </si>
  <si>
    <t>0.164446809100142</t>
  </si>
  <si>
    <t>0.123898402128405</t>
  </si>
  <si>
    <t>0.166448996697262</t>
  </si>
  <si>
    <t>0.206098462244488</t>
  </si>
  <si>
    <t>0.166803909451542</t>
  </si>
  <si>
    <t>0.0876473398700666</t>
  </si>
  <si>
    <t>0.1673363125621</t>
  </si>
  <si>
    <t>-0.156501184179653</t>
  </si>
  <si>
    <t>0.167447183168506</t>
  </si>
  <si>
    <t>0.195188767528352</t>
  </si>
  <si>
    <t>0.167580060092195</t>
  </si>
  <si>
    <t>-0.0764389289733846</t>
  </si>
  <si>
    <t>0.168703062793585</t>
  </si>
  <si>
    <t>-0.135203694216436</t>
  </si>
  <si>
    <t>0.168841626880156</t>
  </si>
  <si>
    <t>0.177743018550096</t>
  </si>
  <si>
    <t>0.16887754989941</t>
  </si>
  <si>
    <t>0.198878048604277</t>
  </si>
  <si>
    <t>0.168984750338039</t>
  </si>
  <si>
    <t>-0.0593776302748872</t>
  </si>
  <si>
    <t>0.169097913264687</t>
  </si>
  <si>
    <t>-0.254919785290275</t>
  </si>
  <si>
    <t>0.169258354506389</t>
  </si>
  <si>
    <t>-0.00471572634669655</t>
  </si>
  <si>
    <t>0.169325455155024</t>
  </si>
  <si>
    <t>0.16888623680981</t>
  </si>
  <si>
    <t>0.16937778599653</t>
  </si>
  <si>
    <t>0.155066022127204</t>
  </si>
  <si>
    <t>0.169460453460941</t>
  </si>
  <si>
    <t>-0.0678527201779574</t>
  </si>
  <si>
    <t>0.169831627673936</t>
  </si>
  <si>
    <t>0.0771447236801259</t>
  </si>
  <si>
    <t>0.170027167473939</t>
  </si>
  <si>
    <t>0.215533197750099</t>
  </si>
  <si>
    <t>0.170544611137514</t>
  </si>
  <si>
    <t>-0.0079134346449982</t>
  </si>
  <si>
    <t>0.170755591374066</t>
  </si>
  <si>
    <t>0.110014979537261</t>
  </si>
  <si>
    <t>0.170781918542138</t>
  </si>
  <si>
    <t>-0.0287922059698381</t>
  </si>
  <si>
    <t>0.171007200273165</t>
  </si>
  <si>
    <t>0.172562503967799</t>
  </si>
  <si>
    <t>0.171507204751845</t>
  </si>
  <si>
    <t>0.275579834171301</t>
  </si>
  <si>
    <t>0.171833694969083</t>
  </si>
  <si>
    <t>-0.0777170148717733</t>
  </si>
  <si>
    <t>0.171896977954318</t>
  </si>
  <si>
    <t>-0.194473924730686</t>
  </si>
  <si>
    <t>0.171995185552287</t>
  </si>
  <si>
    <t>0.316526428498508</t>
  </si>
  <si>
    <t>0.172392360792294</t>
  </si>
  <si>
    <t>-0.20769808674677</t>
  </si>
  <si>
    <t>0.172616069886744</t>
  </si>
  <si>
    <t>-0.0418639956315497</t>
  </si>
  <si>
    <t>0.174179730445732</t>
  </si>
  <si>
    <t>-0.0479241870991884</t>
  </si>
  <si>
    <t>0.174376669671175</t>
  </si>
  <si>
    <t>0.207778045939844</t>
  </si>
  <si>
    <t>0.174433990688428</t>
  </si>
  <si>
    <t>0.0460401903313007</t>
  </si>
  <si>
    <t>0.17472954370179</t>
  </si>
  <si>
    <t>-0.231795422898641</t>
  </si>
  <si>
    <t>0.174848822799152</t>
  </si>
  <si>
    <t>0.239522369627446</t>
  </si>
  <si>
    <t>0.174959005634631</t>
  </si>
  <si>
    <t>0.254715134007937</t>
  </si>
  <si>
    <t>0.175206574785384</t>
  </si>
  <si>
    <t>-0.188977543761151</t>
  </si>
  <si>
    <t>0.175540518135595</t>
  </si>
  <si>
    <t>0.155603726101925</t>
  </si>
  <si>
    <t>0.176562624796989</t>
  </si>
  <si>
    <t>-0.187755057546311</t>
  </si>
  <si>
    <t>0.177222078913415</t>
  </si>
  <si>
    <t>-0.107321746949952</t>
  </si>
  <si>
    <t>0.177308563667946</t>
  </si>
  <si>
    <t>0.203178941562609</t>
  </si>
  <si>
    <t>0.179091406290494</t>
  </si>
  <si>
    <t>-0.226992938053562</t>
  </si>
  <si>
    <t>0.179106643401852</t>
  </si>
  <si>
    <t>0.167840610540765</t>
  </si>
  <si>
    <t>0.181200243727133</t>
  </si>
  <si>
    <t>-0.0475072540933043</t>
  </si>
  <si>
    <t>0.181234905692418</t>
  </si>
  <si>
    <t>-0.181467267617632</t>
  </si>
  <si>
    <t>0.182256476698661</t>
  </si>
  <si>
    <t>-0.0859216990186008</t>
  </si>
  <si>
    <t>0.182387830358105</t>
  </si>
  <si>
    <t>-0.172754175030141</t>
  </si>
  <si>
    <t>0.185192084464766</t>
  </si>
  <si>
    <t>0.180066031713303</t>
  </si>
  <si>
    <t>0.185289081461019</t>
  </si>
  <si>
    <t>-0.257475772710049</t>
  </si>
  <si>
    <t>0.185894766409014</t>
  </si>
  <si>
    <t>0.197168660530434</t>
  </si>
  <si>
    <t>0.186763371381776</t>
  </si>
  <si>
    <t>0.134546161460675</t>
  </si>
  <si>
    <t>0.187732928901363</t>
  </si>
  <si>
    <t>-0.263959018609363</t>
  </si>
  <si>
    <t>0.187758383382131</t>
  </si>
  <si>
    <t>0.181388976650397</t>
  </si>
  <si>
    <t>0.187825539933406</t>
  </si>
  <si>
    <t>-0.361784479251838</t>
  </si>
  <si>
    <t>0.188324350025576</t>
  </si>
  <si>
    <t>-0.122457843533641</t>
  </si>
  <si>
    <t>0.189518601679496</t>
  </si>
  <si>
    <t>0.285809483194064</t>
  </si>
  <si>
    <t>0.189565704162347</t>
  </si>
  <si>
    <t>0.157898761081735</t>
  </si>
  <si>
    <t>0.190202059532905</t>
  </si>
  <si>
    <t>0.107909819202511</t>
  </si>
  <si>
    <t>0.190996367894255</t>
  </si>
  <si>
    <t>-0.012802220745232</t>
  </si>
  <si>
    <t>0.191452252264883</t>
  </si>
  <si>
    <t>0.148785265434849</t>
  </si>
  <si>
    <t>0.194048563736143</t>
  </si>
  <si>
    <t>-0.0921069769461208</t>
  </si>
  <si>
    <t>0.194483249189055</t>
  </si>
  <si>
    <t>-0.0795232581223125</t>
  </si>
  <si>
    <t>0.195592204746096</t>
  </si>
  <si>
    <t>0.123305616170317</t>
  </si>
  <si>
    <t>0.195855665841663</t>
  </si>
  <si>
    <t>-0.199644515811623</t>
  </si>
  <si>
    <t>0.196172744303121</t>
  </si>
  <si>
    <t>0.179941539856932</t>
  </si>
  <si>
    <t>0.19671933228286</t>
  </si>
  <si>
    <t>-0.115274865644272</t>
  </si>
  <si>
    <t>0.197230800779573</t>
  </si>
  <si>
    <t>ASV82</t>
  </si>
  <si>
    <t>-0.173926325663727</t>
  </si>
  <si>
    <t>0.197337960355375</t>
  </si>
  <si>
    <t>Pseudomonas_E_647464_paracarnis</t>
  </si>
  <si>
    <t>-0.16767384141085</t>
  </si>
  <si>
    <t>0.197867133387489</t>
  </si>
  <si>
    <t>-0.224314568900058</t>
  </si>
  <si>
    <t>0.197883411876081</t>
  </si>
  <si>
    <t>0.249293707204035</t>
  </si>
  <si>
    <t>0.198065467258179</t>
  </si>
  <si>
    <t>-0.179089630931686</t>
  </si>
  <si>
    <t>0.199798056643754</t>
  </si>
  <si>
    <t>0.235832238925139</t>
  </si>
  <si>
    <t>0.200414132593675</t>
  </si>
  <si>
    <t>0.0791007702872906</t>
  </si>
  <si>
    <t>0.200492407810705</t>
  </si>
  <si>
    <t>-0.223662327137289</t>
  </si>
  <si>
    <t>0.200963926808711</t>
  </si>
  <si>
    <t>-0.0415183859237623</t>
  </si>
  <si>
    <t>0.201142429357477</t>
  </si>
  <si>
    <t>-0.142359383521216</t>
  </si>
  <si>
    <t>0.20146416248633</t>
  </si>
  <si>
    <t>-0.232725167834962</t>
  </si>
  <si>
    <t>0.201886564008653</t>
  </si>
  <si>
    <t>0.150894871992945</t>
  </si>
  <si>
    <t>0.202173250110639</t>
  </si>
  <si>
    <t>0.198183054573242</t>
  </si>
  <si>
    <t>0.202631285021389</t>
  </si>
  <si>
    <t>-0.282285205993219</t>
  </si>
  <si>
    <t>0.202816799585384</t>
  </si>
  <si>
    <t>0.156262410830807</t>
  </si>
  <si>
    <t>0.202920342670881</t>
  </si>
  <si>
    <t>-0.170525140916508</t>
  </si>
  <si>
    <t>0.204214750007813</t>
  </si>
  <si>
    <t>0.22362369864569</t>
  </si>
  <si>
    <t>0.204244651977898</t>
  </si>
  <si>
    <t>0.123958070787685</t>
  </si>
  <si>
    <t>0.204680215793806</t>
  </si>
  <si>
    <t>0.19930903805024</t>
  </si>
  <si>
    <t>0.205337998613711</t>
  </si>
  <si>
    <t>0.0925514762191224</t>
  </si>
  <si>
    <t>0.205724207155856</t>
  </si>
  <si>
    <t>0.00903686170251672</t>
  </si>
  <si>
    <t>0.205952989646961</t>
  </si>
  <si>
    <t>-0.129908529260155</t>
  </si>
  <si>
    <t>0.206213598289146</t>
  </si>
  <si>
    <t>0.102178780274807</t>
  </si>
  <si>
    <t>0.206914859169985</t>
  </si>
  <si>
    <t>-0.229331815492043</t>
  </si>
  <si>
    <t>0.207475371123938</t>
  </si>
  <si>
    <t>-0.17113568826357</t>
  </si>
  <si>
    <t>0.208336133258847</t>
  </si>
  <si>
    <t>0.237354619467423</t>
  </si>
  <si>
    <t>0.209168556064648</t>
  </si>
  <si>
    <t>-0.141364594226572</t>
  </si>
  <si>
    <t>0.209339453204151</t>
  </si>
  <si>
    <t>0.173380660163995</t>
  </si>
  <si>
    <t>0.212292697235369</t>
  </si>
  <si>
    <t>-0.0933063763971033</t>
  </si>
  <si>
    <t>0.212346427401878</t>
  </si>
  <si>
    <t>0.240511883104973</t>
  </si>
  <si>
    <t>0.212605542569891</t>
  </si>
  <si>
    <t>-0.111312674570361</t>
  </si>
  <si>
    <t>0.213105064091313</t>
  </si>
  <si>
    <t>-0.0977515057797422</t>
  </si>
  <si>
    <t>0.213850813374103</t>
  </si>
  <si>
    <t>0.0960540875661959</t>
  </si>
  <si>
    <t>0.21440389575281</t>
  </si>
  <si>
    <t>0.0545276833562055</t>
  </si>
  <si>
    <t>0.214425395133481</t>
  </si>
  <si>
    <t>0.211322996475475</t>
  </si>
  <si>
    <t>0.215233711819126</t>
  </si>
  <si>
    <t>-0.18207703692976</t>
  </si>
  <si>
    <t>0.215244654784293</t>
  </si>
  <si>
    <t>0.202741514276394</t>
  </si>
  <si>
    <t>0.216416191692072</t>
  </si>
  <si>
    <t>0.187263604571534</t>
  </si>
  <si>
    <t>0.21708986091872</t>
  </si>
  <si>
    <t>0.164548063015265</t>
  </si>
  <si>
    <t>0.218017632971602</t>
  </si>
  <si>
    <t>0.161345446002398</t>
  </si>
  <si>
    <t>0.218232942502108</t>
  </si>
  <si>
    <t>-0.179841503605251</t>
  </si>
  <si>
    <t>0.218774295270302</t>
  </si>
  <si>
    <t>0.207167526018735</t>
  </si>
  <si>
    <t>0.218963686930956</t>
  </si>
  <si>
    <t>-0.169064621017917</t>
  </si>
  <si>
    <t>0.219318741882282</t>
  </si>
  <si>
    <t>-0.00519688245343165</t>
  </si>
  <si>
    <t>0.219837264726692</t>
  </si>
  <si>
    <t>-0.202760177119926</t>
  </si>
  <si>
    <t>0.220438430962966</t>
  </si>
  <si>
    <t>0.143416188383712</t>
  </si>
  <si>
    <t>0.221269551783051</t>
  </si>
  <si>
    <t>0.104570371067095</t>
  </si>
  <si>
    <t>0.222060598900014</t>
  </si>
  <si>
    <t>0.173150622269454</t>
  </si>
  <si>
    <t>0.222878824850194</t>
  </si>
  <si>
    <t>-0.0983383312859986</t>
  </si>
  <si>
    <t>0.223000271436036</t>
  </si>
  <si>
    <t>-0.122579508268383</t>
  </si>
  <si>
    <t>0.223160188794642</t>
  </si>
  <si>
    <t>-0.00182606449157919</t>
  </si>
  <si>
    <t>0.225467899683896</t>
  </si>
  <si>
    <t>-0.13909930536262</t>
  </si>
  <si>
    <t>0.225490005340405</t>
  </si>
  <si>
    <t>0.169845517590939</t>
  </si>
  <si>
    <t>0.226563049953003</t>
  </si>
  <si>
    <t>0.107432043030795</t>
  </si>
  <si>
    <t>0.226842215640143</t>
  </si>
  <si>
    <t>0.135882411616429</t>
  </si>
  <si>
    <t>0.226894690809885</t>
  </si>
  <si>
    <t>0.0813392166362372</t>
  </si>
  <si>
    <t>0.227275161717685</t>
  </si>
  <si>
    <t>-0.136613302858056</t>
  </si>
  <si>
    <t>0.22728401580942</t>
  </si>
  <si>
    <t>-0.0616387362092808</t>
  </si>
  <si>
    <t>0.227708290746387</t>
  </si>
  <si>
    <t>-0.0922925119610561</t>
  </si>
  <si>
    <t>0.227785777546662</t>
  </si>
  <si>
    <t>0.194767436813572</t>
  </si>
  <si>
    <t>0.227867684723778</t>
  </si>
  <si>
    <t>-0.131917323424016</t>
  </si>
  <si>
    <t>0.227888475900989</t>
  </si>
  <si>
    <t>-0.148982706123435</t>
  </si>
  <si>
    <t>0.228047308122252</t>
  </si>
  <si>
    <t>0.189830751422764</t>
  </si>
  <si>
    <t>0.228383153811345</t>
  </si>
  <si>
    <t>-0.241751443387009</t>
  </si>
  <si>
    <t>0.228676685730773</t>
  </si>
  <si>
    <t>0.273329079327175</t>
  </si>
  <si>
    <t>0.22877630926429</t>
  </si>
  <si>
    <t>0.1183704055734</t>
  </si>
  <si>
    <t>0.228826833271551</t>
  </si>
  <si>
    <t>0.200043015689086</t>
  </si>
  <si>
    <t>0.229366508059875</t>
  </si>
  <si>
    <t>-0.155788362638099</t>
  </si>
  <si>
    <t>0.23000782720473</t>
  </si>
  <si>
    <t>0.253030457614839</t>
  </si>
  <si>
    <t>0.230491058968452</t>
  </si>
  <si>
    <t>0.23170821979235</t>
  </si>
  <si>
    <t>0.231268451012177</t>
  </si>
  <si>
    <t>0.155884177855147</t>
  </si>
  <si>
    <t>0.232111493682419</t>
  </si>
  <si>
    <t>-0.132369366787061</t>
  </si>
  <si>
    <t>0.232250502661983</t>
  </si>
  <si>
    <t>0.274849076388957</t>
  </si>
  <si>
    <t>0.232779942561133</t>
  </si>
  <si>
    <t>0.161126903190557</t>
  </si>
  <si>
    <t>0.233025701121073</t>
  </si>
  <si>
    <t>0.207928311325423</t>
  </si>
  <si>
    <t>0.233765038432506</t>
  </si>
  <si>
    <t>0.147137803954239</t>
  </si>
  <si>
    <t>0.234516667445672</t>
  </si>
  <si>
    <t>0.203385656195775</t>
  </si>
  <si>
    <t>0.236610929936025</t>
  </si>
  <si>
    <t>-0.167701233386212</t>
  </si>
  <si>
    <t>0.236612440258121</t>
  </si>
  <si>
    <t>-0.2740757966677</t>
  </si>
  <si>
    <t>0.238187202722787</t>
  </si>
  <si>
    <t>0.138360000672474</t>
  </si>
  <si>
    <t>0.238725874110191</t>
  </si>
  <si>
    <t>-0.292906574394464</t>
  </si>
  <si>
    <t>0.239004772867232</t>
  </si>
  <si>
    <t>0.137122767252825</t>
  </si>
  <si>
    <t>0.239969938077281</t>
  </si>
  <si>
    <t>-0.101957019212887</t>
  </si>
  <si>
    <t>0.243430623675007</t>
  </si>
  <si>
    <t>0.146129996697657</t>
  </si>
  <si>
    <t>0.243509279383672</t>
  </si>
  <si>
    <t>0.144664791655427</t>
  </si>
  <si>
    <t>0.243555550451461</t>
  </si>
  <si>
    <t>0.138639931883251</t>
  </si>
  <si>
    <t>0.243703965535687</t>
  </si>
  <si>
    <t>-0.0716299158585895</t>
  </si>
  <si>
    <t>0.244801176080365</t>
  </si>
  <si>
    <t>0.235219739389358</t>
  </si>
  <si>
    <t>0.24591767152277</t>
  </si>
  <si>
    <t>0.183006974994137</t>
  </si>
  <si>
    <t>0.245937678923105</t>
  </si>
  <si>
    <t>-0.0328348482285</t>
  </si>
  <si>
    <t>0.245943915097954</t>
  </si>
  <si>
    <t>0.15870632628099</t>
  </si>
  <si>
    <t>0.246267068757578</t>
  </si>
  <si>
    <t>-0.079039216495651</t>
  </si>
  <si>
    <t>0.246358275734486</t>
  </si>
  <si>
    <t>0.00296486332952522</t>
  </si>
  <si>
    <t>0.247437963257921</t>
  </si>
  <si>
    <t>-0.049044289323223</t>
  </si>
  <si>
    <t>0.248319827578152</t>
  </si>
  <si>
    <t>0.121236507450062</t>
  </si>
  <si>
    <t>0.248977730434794</t>
  </si>
  <si>
    <t>-0.0807797443867662</t>
  </si>
  <si>
    <t>0.249407311368337</t>
  </si>
  <si>
    <t>-0.125988136704671</t>
  </si>
  <si>
    <t>0.249908603181959</t>
  </si>
  <si>
    <t>-0.210320355455104</t>
  </si>
  <si>
    <t>0.250459708383282</t>
  </si>
  <si>
    <t>0.176004442390694</t>
  </si>
  <si>
    <t>0.251119121895005</t>
  </si>
  <si>
    <t>0.181327121517149</t>
  </si>
  <si>
    <t>0.251328933860276</t>
  </si>
  <si>
    <t>0.158118481785151</t>
  </si>
  <si>
    <t>0.25160091402724</t>
  </si>
  <si>
    <t>-0.210864797165106</t>
  </si>
  <si>
    <t>0.252095332831464</t>
  </si>
  <si>
    <t>0.119176097226917</t>
  </si>
  <si>
    <t>0.252311859843906</t>
  </si>
  <si>
    <t>-0.0546543704525352</t>
  </si>
  <si>
    <t>0.253394290085356</t>
  </si>
  <si>
    <t>-0.053988803554879</t>
  </si>
  <si>
    <t>0.253688793987596</t>
  </si>
  <si>
    <t>0.127492641274224</t>
  </si>
  <si>
    <t>0.253723192634451</t>
  </si>
  <si>
    <t>0.101876132735405</t>
  </si>
  <si>
    <t>0.254086757262668</t>
  </si>
  <si>
    <t>-0.155112385084921</t>
  </si>
  <si>
    <t>0.255218596775723</t>
  </si>
  <si>
    <t>-0.106952034581208</t>
  </si>
  <si>
    <t>0.256038839865157</t>
  </si>
  <si>
    <t>0.191916481263242</t>
  </si>
  <si>
    <t>0.256181952723082</t>
  </si>
  <si>
    <t>-0.128993796621418</t>
  </si>
  <si>
    <t>0.256745895125553</t>
  </si>
  <si>
    <t>-0.160487265361764</t>
  </si>
  <si>
    <t>0.256770748541143</t>
  </si>
  <si>
    <t>0.096431129720686</t>
  </si>
  <si>
    <t>0.257289575021293</t>
  </si>
  <si>
    <t>-0.153504892698257</t>
  </si>
  <si>
    <t>0.259067089703603</t>
  </si>
  <si>
    <t>-0.173952446417552</t>
  </si>
  <si>
    <t>0.259395245306767</t>
  </si>
  <si>
    <t>0.187961257819006</t>
  </si>
  <si>
    <t>0.259440500581721</t>
  </si>
  <si>
    <t>0.232941439176224</t>
  </si>
  <si>
    <t>0.259660608197313</t>
  </si>
  <si>
    <t>0.0642266391324626</t>
  </si>
  <si>
    <t>0.260107504381514</t>
  </si>
  <si>
    <t>-0.178830252637842</t>
  </si>
  <si>
    <t>0.260175579599235</t>
  </si>
  <si>
    <t>0.227700896076658</t>
  </si>
  <si>
    <t>0.260776408592078</t>
  </si>
  <si>
    <t>0.135973779347035</t>
  </si>
  <si>
    <t>0.260968116782649</t>
  </si>
  <si>
    <t>-0.181942415556403</t>
  </si>
  <si>
    <t>0.261025173301811</t>
  </si>
  <si>
    <t>0.114783908802624</t>
  </si>
  <si>
    <t>0.261262264834143</t>
  </si>
  <si>
    <t>0.101870201688436</t>
  </si>
  <si>
    <t>0.261661019787204</t>
  </si>
  <si>
    <t>0.215312837672597</t>
  </si>
  <si>
    <t>0.261701118829805</t>
  </si>
  <si>
    <t>-0.150704443902458</t>
  </si>
  <si>
    <t>0.262025682886959</t>
  </si>
  <si>
    <t>0.171687299275775</t>
  </si>
  <si>
    <t>0.262850610261613</t>
  </si>
  <si>
    <t>-0.137581557732962</t>
  </si>
  <si>
    <t>0.263211268418496</t>
  </si>
  <si>
    <t>-0.0697831360941337</t>
  </si>
  <si>
    <t>0.263613130557438</t>
  </si>
  <si>
    <t>-0.00433557574803461</t>
  </si>
  <si>
    <t>0.263905668061149</t>
  </si>
  <si>
    <t>0.0459451653269298</t>
  </si>
  <si>
    <t>0.264602630174029</t>
  </si>
  <si>
    <t>0.146442051391735</t>
  </si>
  <si>
    <t>0.264676135455651</t>
  </si>
  <si>
    <t>0.155790247359135</t>
  </si>
  <si>
    <t>0.265065298388628</t>
  </si>
  <si>
    <t>-0.0714124750580546</t>
  </si>
  <si>
    <t>0.265551570827284</t>
  </si>
  <si>
    <t>0.105965144966946</t>
  </si>
  <si>
    <t>0.265988534012412</t>
  </si>
  <si>
    <t>0.166215636735621</t>
  </si>
  <si>
    <t>0.266985442794165</t>
  </si>
  <si>
    <t>-0.177508650519031</t>
  </si>
  <si>
    <t>0.267178413228495</t>
  </si>
  <si>
    <t>0.169030052109829</t>
  </si>
  <si>
    <t>0.267434312091823</t>
  </si>
  <si>
    <t>0.228740300610723</t>
  </si>
  <si>
    <t>0.267626106282467</t>
  </si>
  <si>
    <t>0.144140059002322</t>
  </si>
  <si>
    <t>0.268651073319638</t>
  </si>
  <si>
    <t>-0.18820164526037</t>
  </si>
  <si>
    <t>0.26921088196501</t>
  </si>
  <si>
    <t>0.0388579831442038</t>
  </si>
  <si>
    <t>0.271971367203317</t>
  </si>
  <si>
    <t>-0.129273199982749</t>
  </si>
  <si>
    <t>0.273773201623986</t>
  </si>
  <si>
    <t>0.151445796382682</t>
  </si>
  <si>
    <t>0.273813304977189</t>
  </si>
  <si>
    <t>-0.225999056104247</t>
  </si>
  <si>
    <t>0.273976695157759</t>
  </si>
  <si>
    <t>-0.0717026841359272</t>
  </si>
  <si>
    <t>0.274755039019463</t>
  </si>
  <si>
    <t>0.172107807752651</t>
  </si>
  <si>
    <t>0.276091496231348</t>
  </si>
  <si>
    <t>0.169901599751973</t>
  </si>
  <si>
    <t>0.276105421041989</t>
  </si>
  <si>
    <t>-0.224717409682245</t>
  </si>
  <si>
    <t>0.276658560271417</t>
  </si>
  <si>
    <t>0.0426740896918077</t>
  </si>
  <si>
    <t>0.277697159003893</t>
  </si>
  <si>
    <t>-0.202567162325454</t>
  </si>
  <si>
    <t>0.277891504589119</t>
  </si>
  <si>
    <t>0.190332043138167</t>
  </si>
  <si>
    <t>0.278742938200524</t>
  </si>
  <si>
    <t>0.264154208660952</t>
  </si>
  <si>
    <t>0.279900899797115</t>
  </si>
  <si>
    <t>-0.186552762647817</t>
  </si>
  <si>
    <t>0.280105198282702</t>
  </si>
  <si>
    <t>0.0107480978014155</t>
  </si>
  <si>
    <t>0.280188395060744</t>
  </si>
  <si>
    <t>-0.170627526812028</t>
  </si>
  <si>
    <t>0.280340030872344</t>
  </si>
  <si>
    <t>-0.130109323610748</t>
  </si>
  <si>
    <t>0.280364780305842</t>
  </si>
  <si>
    <t>0.175785941395742</t>
  </si>
  <si>
    <t>0.281162292182186</t>
  </si>
  <si>
    <t>0.153571607443763</t>
  </si>
  <si>
    <t>0.281202357461204</t>
  </si>
  <si>
    <t>-0.0129946179254754</t>
  </si>
  <si>
    <t>0.283411705993384</t>
  </si>
  <si>
    <t>0.115312955453327</t>
  </si>
  <si>
    <t>0.285814606282162</t>
  </si>
  <si>
    <t>-0.177306573589194</t>
  </si>
  <si>
    <t>0.287021246878934</t>
  </si>
  <si>
    <t>0.0570123759961773</t>
  </si>
  <si>
    <t>0.287460939813903</t>
  </si>
  <si>
    <t>-0.0375181333121607</t>
  </si>
  <si>
    <t>0.287725001268285</t>
  </si>
  <si>
    <t>-0.0062755984045255</t>
  </si>
  <si>
    <t>0.288222741371111</t>
  </si>
  <si>
    <t>-0.241730298650317</t>
  </si>
  <si>
    <t>0.28946954529005</t>
  </si>
  <si>
    <t>0.0945185200659147</t>
  </si>
  <si>
    <t>0.289734423575291</t>
  </si>
  <si>
    <t>-0.10589080541897</t>
  </si>
  <si>
    <t>0.289902889555241</t>
  </si>
  <si>
    <t>-0.146528822713894</t>
  </si>
  <si>
    <t>0.290288065838297</t>
  </si>
  <si>
    <t>-0.208899572996508</t>
  </si>
  <si>
    <t>0.291400933680825</t>
  </si>
  <si>
    <t>-0.105265840721157</t>
  </si>
  <si>
    <t>0.292410833978458</t>
  </si>
  <si>
    <t>-0.147310057600392</t>
  </si>
  <si>
    <t>0.292725080343669</t>
  </si>
  <si>
    <t>0.158943146355691</t>
  </si>
  <si>
    <t>0.293196487551486</t>
  </si>
  <si>
    <t>0.120173967488692</t>
  </si>
  <si>
    <t>0.29508680615116</t>
  </si>
  <si>
    <t>0.244037103290648</t>
  </si>
  <si>
    <t>0.295802529502798</t>
  </si>
  <si>
    <t>-0.289539192282113</t>
  </si>
  <si>
    <t>0.296401300373681</t>
  </si>
  <si>
    <t>-0.0269519741810683</t>
  </si>
  <si>
    <t>0.297572419497794</t>
  </si>
  <si>
    <t>0.159173113272148</t>
  </si>
  <si>
    <t>0.298354289770601</t>
  </si>
  <si>
    <t>-0.181903883024307</t>
  </si>
  <si>
    <t>0.298359923552287</t>
  </si>
  <si>
    <t>-0.0674681502285269</t>
  </si>
  <si>
    <t>0.298727029000199</t>
  </si>
  <si>
    <t>-0.0274061865062637</t>
  </si>
  <si>
    <t>0.299327659549999</t>
  </si>
  <si>
    <t>0.0539732285043048</t>
  </si>
  <si>
    <t>0.299581019338085</t>
  </si>
  <si>
    <t>-0.210470050388027</t>
  </si>
  <si>
    <t>0.299641010996837</t>
  </si>
  <si>
    <t>-0.0144382174757645</t>
  </si>
  <si>
    <t>0.300486303629433</t>
  </si>
  <si>
    <t>-0.122689533788078</t>
  </si>
  <si>
    <t>0.30062997322798</t>
  </si>
  <si>
    <t>-0.114028865326513</t>
  </si>
  <si>
    <t>0.301050081472545</t>
  </si>
  <si>
    <t>-0.207534512570699</t>
  </si>
  <si>
    <t>0.303007690917997</t>
  </si>
  <si>
    <t>-0.0795656910837316</t>
  </si>
  <si>
    <t>0.304310416139372</t>
  </si>
  <si>
    <t>-0.24988765857696</t>
  </si>
  <si>
    <t>0.304411182700113</t>
  </si>
  <si>
    <t>-0.245552695924646</t>
  </si>
  <si>
    <t>0.304430712736633</t>
  </si>
  <si>
    <t>0.0392387529432353</t>
  </si>
  <si>
    <t>0.304601174173581</t>
  </si>
  <si>
    <t>0.112403079248581</t>
  </si>
  <si>
    <t>0.304700944053297</t>
  </si>
  <si>
    <t>0.121612298862512</t>
  </si>
  <si>
    <t>0.305357332595911</t>
  </si>
  <si>
    <t>-0.140583245465874</t>
  </si>
  <si>
    <t>0.306491690229445</t>
  </si>
  <si>
    <t>-0.212593319342301</t>
  </si>
  <si>
    <t>0.306911201328503</t>
  </si>
  <si>
    <t>-0.144187719246798</t>
  </si>
  <si>
    <t>0.307554971328809</t>
  </si>
  <si>
    <t>-0.0954215304648325</t>
  </si>
  <si>
    <t>0.308132361805364</t>
  </si>
  <si>
    <t>0.131746851683402</t>
  </si>
  <si>
    <t>0.308183260482475</t>
  </si>
  <si>
    <t>-0.174818324525838</t>
  </si>
  <si>
    <t>0.308270973595913</t>
  </si>
  <si>
    <t>-0.146539952743632</t>
  </si>
  <si>
    <t>0.308413936806913</t>
  </si>
  <si>
    <t>0.0823934975388613</t>
  </si>
  <si>
    <t>0.308599294545279</t>
  </si>
  <si>
    <t>-0.143680445284959</t>
  </si>
  <si>
    <t>0.309115477955999</t>
  </si>
  <si>
    <t>-0.175400417339479</t>
  </si>
  <si>
    <t>0.309405073826033</t>
  </si>
  <si>
    <t>0.0126430475320901</t>
  </si>
  <si>
    <t>0.310478299434096</t>
  </si>
  <si>
    <t>-0.0248734794688028</t>
  </si>
  <si>
    <t>0.311103506524637</t>
  </si>
  <si>
    <t>-0.109276939848846</t>
  </si>
  <si>
    <t>0.311223277675356</t>
  </si>
  <si>
    <t>0.104738272811512</t>
  </si>
  <si>
    <t>0.311568659947923</t>
  </si>
  <si>
    <t>-0.140586349909376</t>
  </si>
  <si>
    <t>0.311879301241266</t>
  </si>
  <si>
    <t>0.0263936511461192</t>
  </si>
  <si>
    <t>0.312046879694625</t>
  </si>
  <si>
    <t>-0.171817894990713</t>
  </si>
  <si>
    <t>0.312125310170811</t>
  </si>
  <si>
    <t>0.166910482663667</t>
  </si>
  <si>
    <t>0.312385302820868</t>
  </si>
  <si>
    <t>-0.111707253200951</t>
  </si>
  <si>
    <t>0.312547416564224</t>
  </si>
  <si>
    <t>-0.188284060333909</t>
  </si>
  <si>
    <t>0.312750674719474</t>
  </si>
  <si>
    <t>0.176556497961616</t>
  </si>
  <si>
    <t>0.312767725797825</t>
  </si>
  <si>
    <t>0.232268886775173</t>
  </si>
  <si>
    <t>0.313336933432923</t>
  </si>
  <si>
    <t>-0.0735500133010388</t>
  </si>
  <si>
    <t>0.314508179319369</t>
  </si>
  <si>
    <t>-0.114754246173286</t>
  </si>
  <si>
    <t>0.314712010684104</t>
  </si>
  <si>
    <t>0.117827432759844</t>
  </si>
  <si>
    <t>0.314885300198174</t>
  </si>
  <si>
    <t>-0.098396205318514</t>
  </si>
  <si>
    <t>0.315943394960555</t>
  </si>
  <si>
    <t>0.112365225590875</t>
  </si>
  <si>
    <t>0.316026347659072</t>
  </si>
  <si>
    <t>-0.141981345144932</t>
  </si>
  <si>
    <t>0.316116427981447</t>
  </si>
  <si>
    <t>-0.131380625391903</t>
  </si>
  <si>
    <t>0.316496899796287</t>
  </si>
  <si>
    <t>0.0218505284973831</t>
  </si>
  <si>
    <t>0.317813468402826</t>
  </si>
  <si>
    <t>0.137599274051088</t>
  </si>
  <si>
    <t>0.31843284345401</t>
  </si>
  <si>
    <t>-0.169901367471854</t>
  </si>
  <si>
    <t>0.318609695496232</t>
  </si>
  <si>
    <t>-0.150180815290655</t>
  </si>
  <si>
    <t>0.320304287281326</t>
  </si>
  <si>
    <t>-0.151918717735346</t>
  </si>
  <si>
    <t>0.321298801027443</t>
  </si>
  <si>
    <t>-0.0618284184999407</t>
  </si>
  <si>
    <t>0.321603386130285</t>
  </si>
  <si>
    <t>0.155070053053795</t>
  </si>
  <si>
    <t>0.323294486227043</t>
  </si>
  <si>
    <t>0.0528178135234376</t>
  </si>
  <si>
    <t>0.323520897388735</t>
  </si>
  <si>
    <t>0.207913886807606</t>
  </si>
  <si>
    <t>0.32370149496453</t>
  </si>
  <si>
    <t>-0.129386891406124</t>
  </si>
  <si>
    <t>0.324070432251239</t>
  </si>
  <si>
    <t>0.297882756876488</t>
  </si>
  <si>
    <t>0.324286362126949</t>
  </si>
  <si>
    <t>0.137854382862078</t>
  </si>
  <si>
    <t>0.324713750827505</t>
  </si>
  <si>
    <t>-0.0724468186473912</t>
  </si>
  <si>
    <t>0.32535136615941</t>
  </si>
  <si>
    <t>0.256476553356958</t>
  </si>
  <si>
    <t>0.325356067838502</t>
  </si>
  <si>
    <t>-0.0206100221626832</t>
  </si>
  <si>
    <t>0.325745085996625</t>
  </si>
  <si>
    <t>-0.151869481389517</t>
  </si>
  <si>
    <t>0.32626922745473</t>
  </si>
  <si>
    <t>-0.0661683926633593</t>
  </si>
  <si>
    <t>0.326743930492338</t>
  </si>
  <si>
    <t>0.00956160015282142</t>
  </si>
  <si>
    <t>0.32680039381953</t>
  </si>
  <si>
    <t>-0.082034383274737</t>
  </si>
  <si>
    <t>0.326936488153391</t>
  </si>
  <si>
    <t>0.165817835900228</t>
  </si>
  <si>
    <t>0.327001786652012</t>
  </si>
  <si>
    <t>-0.204388337719966</t>
  </si>
  <si>
    <t>0.327068964518656</t>
  </si>
  <si>
    <t>0.167094252178584</t>
  </si>
  <si>
    <t>0.327230292843119</t>
  </si>
  <si>
    <t>-0.00967976201985854</t>
  </si>
  <si>
    <t>0.327235060140421</t>
  </si>
  <si>
    <t>0.225234030303706</t>
  </si>
  <si>
    <t>0.327312133671056</t>
  </si>
  <si>
    <t>-0.00605481894536886</t>
  </si>
  <si>
    <t>0.328118856338502</t>
  </si>
  <si>
    <t>-0.0934721160668682</t>
  </si>
  <si>
    <t>0.32915901212338</t>
  </si>
  <si>
    <t>-0.0457661415793287</t>
  </si>
  <si>
    <t>0.329686469846749</t>
  </si>
  <si>
    <t>-0.0694047995290611</t>
  </si>
  <si>
    <t>0.329795485377686</t>
  </si>
  <si>
    <t>0.0929760902365148</t>
  </si>
  <si>
    <t>0.330999367560809</t>
  </si>
  <si>
    <t>-0.185188444145098</t>
  </si>
  <si>
    <t>0.331044742612365</t>
  </si>
  <si>
    <t>-0.10624380178142</t>
  </si>
  <si>
    <t>0.331089189172445</t>
  </si>
  <si>
    <t>-0.0280902630290515</t>
  </si>
  <si>
    <t>0.331275927244014</t>
  </si>
  <si>
    <t>-0.180255566609602</t>
  </si>
  <si>
    <t>0.33149440423005</t>
  </si>
  <si>
    <t>0.108609689720988</t>
  </si>
  <si>
    <t>0.331600030512437</t>
  </si>
  <si>
    <t>-0.24018718468336</t>
  </si>
  <si>
    <t>0.331677396243266</t>
  </si>
  <si>
    <t>0.0989310584993525</t>
  </si>
  <si>
    <t>0.333756417487229</t>
  </si>
  <si>
    <t>-0.0746756944235652</t>
  </si>
  <si>
    <t>0.333915786250191</t>
  </si>
  <si>
    <t>-0.107495341891577</t>
  </si>
  <si>
    <t>0.334045126740315</t>
  </si>
  <si>
    <t>0.113501619382437</t>
  </si>
  <si>
    <t>0.334074904297271</t>
  </si>
  <si>
    <t>-0.0185434214815629</t>
  </si>
  <si>
    <t>0.3345583156485</t>
  </si>
  <si>
    <t>0.0547874598095559</t>
  </si>
  <si>
    <t>0.335066987162135</t>
  </si>
  <si>
    <t>-0.0476330842866926</t>
  </si>
  <si>
    <t>0.335290286739966</t>
  </si>
  <si>
    <t>-0.121511295853885</t>
  </si>
  <si>
    <t>0.336619094823227</t>
  </si>
  <si>
    <t>0.139368303893125</t>
  </si>
  <si>
    <t>0.336631637828556</t>
  </si>
  <si>
    <t>0.0984983828054644</t>
  </si>
  <si>
    <t>0.337054657556861</t>
  </si>
  <si>
    <t>0.236715571818702</t>
  </si>
  <si>
    <t>0.337555048439973</t>
  </si>
  <si>
    <t>0.0784256806608776</t>
  </si>
  <si>
    <t>0.338095198942313</t>
  </si>
  <si>
    <t>-0.182002629784923</t>
  </si>
  <si>
    <t>0.338660287092436</t>
  </si>
  <si>
    <t>-0.318548866574741</t>
  </si>
  <si>
    <t>0.340178894969452</t>
  </si>
  <si>
    <t>-0.0796117647542149</t>
  </si>
  <si>
    <t>0.340511971615596</t>
  </si>
  <si>
    <t>-0.186430635328659</t>
  </si>
  <si>
    <t>0.340767773841905</t>
  </si>
  <si>
    <t>0.0458851660294957</t>
  </si>
  <si>
    <t>0.340857444148628</t>
  </si>
  <si>
    <t>0.046865694031037</t>
  </si>
  <si>
    <t>0.341015313038973</t>
  </si>
  <si>
    <t>0.15118174409128</t>
  </si>
  <si>
    <t>0.342254494641277</t>
  </si>
  <si>
    <t>0.132321873552883</t>
  </si>
  <si>
    <t>0.342292884887999</t>
  </si>
  <si>
    <t>0.140456531988594</t>
  </si>
  <si>
    <t>0.342612529110592</t>
  </si>
  <si>
    <t>-0.00363495401594416</t>
  </si>
  <si>
    <t>0.342847725861336</t>
  </si>
  <si>
    <t>-0.199225748792797</t>
  </si>
  <si>
    <t>0.345012147230062</t>
  </si>
  <si>
    <t>-0.0626380515184146</t>
  </si>
  <si>
    <t>0.34608661289614</t>
  </si>
  <si>
    <t>-0.141606519627624</t>
  </si>
  <si>
    <t>0.347247568123662</t>
  </si>
  <si>
    <t>-0.0905493077767267</t>
  </si>
  <si>
    <t>0.347297483959997</t>
  </si>
  <si>
    <t>0.0490410333486672</t>
  </si>
  <si>
    <t>0.347768010751396</t>
  </si>
  <si>
    <t>-0.208884486462192</t>
  </si>
  <si>
    <t>0.349073260968789</t>
  </si>
  <si>
    <t>-0.168112991406448</t>
  </si>
  <si>
    <t>0.350024175809246</t>
  </si>
  <si>
    <t>-0.126538922611485</t>
  </si>
  <si>
    <t>0.350316716758753</t>
  </si>
  <si>
    <t>-0.0504258244818606</t>
  </si>
  <si>
    <t>0.350467282446849</t>
  </si>
  <si>
    <t>0.152138508837637</t>
  </si>
  <si>
    <t>0.350484883913162</t>
  </si>
  <si>
    <t>-0.132784727789804</t>
  </si>
  <si>
    <t>0.350656906311226</t>
  </si>
  <si>
    <t>-0.0788771835510537</t>
  </si>
  <si>
    <t>0.350758630773116</t>
  </si>
  <si>
    <t>-0.0800191494579265</t>
  </si>
  <si>
    <t>0.350934103374562</t>
  </si>
  <si>
    <t>-0.062892382945684</t>
  </si>
  <si>
    <t>0.351342226192588</t>
  </si>
  <si>
    <t>-0.155434029743547</t>
  </si>
  <si>
    <t>0.351814184139529</t>
  </si>
  <si>
    <t>-0.117007536641602</t>
  </si>
  <si>
    <t>0.353374806848625</t>
  </si>
  <si>
    <t>0.123890699271497</t>
  </si>
  <si>
    <t>0.353999477446189</t>
  </si>
  <si>
    <t>-0.0382091176118379</t>
  </si>
  <si>
    <t>0.355098467192416</t>
  </si>
  <si>
    <t>0.0687353019862977</t>
  </si>
  <si>
    <t>0.35537020281412</t>
  </si>
  <si>
    <t>-0.0855656668697934</t>
  </si>
  <si>
    <t>0.355763340128625</t>
  </si>
  <si>
    <t>-0.010637893713909</t>
  </si>
  <si>
    <t>0.355982013126834</t>
  </si>
  <si>
    <t>0.160395861800008</t>
  </si>
  <si>
    <t>0.356276036193276</t>
  </si>
  <si>
    <t>-0.158168705682363</t>
  </si>
  <si>
    <t>0.356524961461127</t>
  </si>
  <si>
    <t>0.135997558246892</t>
  </si>
  <si>
    <t>0.357376475263564</t>
  </si>
  <si>
    <t>0.158715663830243</t>
  </si>
  <si>
    <t>0.35877947838894</t>
  </si>
  <si>
    <t>0.0427103206204694</t>
  </si>
  <si>
    <t>0.359485644401145</t>
  </si>
  <si>
    <t>0.146166930607256</t>
  </si>
  <si>
    <t>0.359689463788833</t>
  </si>
  <si>
    <t>-0.0625634264977435</t>
  </si>
  <si>
    <t>0.360599976074798</t>
  </si>
  <si>
    <t>0.226980878820832</t>
  </si>
  <si>
    <t>0.361905791435225</t>
  </si>
  <si>
    <t>-0.0193710190248838</t>
  </si>
  <si>
    <t>0.36199149347714</t>
  </si>
  <si>
    <t>-0.138307939840192</t>
  </si>
  <si>
    <t>0.36236196833637</t>
  </si>
  <si>
    <t>0.114292392449918</t>
  </si>
  <si>
    <t>0.362797603226781</t>
  </si>
  <si>
    <t>0.222322050037308</t>
  </si>
  <si>
    <t>0.363277488683961</t>
  </si>
  <si>
    <t>-0.162729568248381</t>
  </si>
  <si>
    <t>0.363412197800913</t>
  </si>
  <si>
    <t>0.042640756655949</t>
  </si>
  <si>
    <t>0.363622304499573</t>
  </si>
  <si>
    <t>0.127970671020564</t>
  </si>
  <si>
    <t>0.36376574744367</t>
  </si>
  <si>
    <t>0.120828447919691</t>
  </si>
  <si>
    <t>0.364043563433366</t>
  </si>
  <si>
    <t>0.125071297777016</t>
  </si>
  <si>
    <t>0.36572446670964</t>
  </si>
  <si>
    <t>-0.101872624431691</t>
  </si>
  <si>
    <t>0.366857060737978</t>
  </si>
  <si>
    <t>-0.138159771181176</t>
  </si>
  <si>
    <t>0.367855517718659</t>
  </si>
  <si>
    <t>-0.120677959116731</t>
  </si>
  <si>
    <t>0.368449286624653</t>
  </si>
  <si>
    <t>0.0471775392271991</t>
  </si>
  <si>
    <t>0.369681578720568</t>
  </si>
  <si>
    <t>0.0596070401917741</t>
  </si>
  <si>
    <t>0.369792701268033</t>
  </si>
  <si>
    <t>-0.137613950048989</t>
  </si>
  <si>
    <t>0.371501994049889</t>
  </si>
  <si>
    <t>0.067622899376812</t>
  </si>
  <si>
    <t>0.372007203773603</t>
  </si>
  <si>
    <t>-0.0914281905127476</t>
  </si>
  <si>
    <t>0.372185979352377</t>
  </si>
  <si>
    <t>-0.191863118619164</t>
  </si>
  <si>
    <t>0.372269801910262</t>
  </si>
  <si>
    <t>0.148930511994726</t>
  </si>
  <si>
    <t>0.373674650076397</t>
  </si>
  <si>
    <t>-0.112204360264374</t>
  </si>
  <si>
    <t>0.374494211813555</t>
  </si>
  <si>
    <t>0.172401502036728</t>
  </si>
  <si>
    <t>0.375416650670045</t>
  </si>
  <si>
    <t>-0.0734198947025401</t>
  </si>
  <si>
    <t>0.375454870197456</t>
  </si>
  <si>
    <t>0.055253908377589</t>
  </si>
  <si>
    <t>0.375461465984003</t>
  </si>
  <si>
    <t>-0.0882892937969105</t>
  </si>
  <si>
    <t>0.37555550746924</t>
  </si>
  <si>
    <t>-0.0820149645543147</t>
  </si>
  <si>
    <t>0.375684363944371</t>
  </si>
  <si>
    <t>-0.111817905904149</t>
  </si>
  <si>
    <t>0.376219202302232</t>
  </si>
  <si>
    <t>0.112908085812476</t>
  </si>
  <si>
    <t>0.37672889975036</t>
  </si>
  <si>
    <t>0.0633122501998685</t>
  </si>
  <si>
    <t>0.377131580187422</t>
  </si>
  <si>
    <t>0.111369670457753</t>
  </si>
  <si>
    <t>0.378344972077191</t>
  </si>
  <si>
    <t>-0.0259017973732217</t>
  </si>
  <si>
    <t>0.378439078232331</t>
  </si>
  <si>
    <t>0.154286036289116</t>
  </si>
  <si>
    <t>0.378696843499987</t>
  </si>
  <si>
    <t>0.0887295999128735</t>
  </si>
  <si>
    <t>0.379149695960002</t>
  </si>
  <si>
    <t>0.211989714104871</t>
  </si>
  <si>
    <t>0.379158375302446</t>
  </si>
  <si>
    <t>0.151717256895841</t>
  </si>
  <si>
    <t>0.379210278110706</t>
  </si>
  <si>
    <t>-0.14637375393018</t>
  </si>
  <si>
    <t>0.379868350661872</t>
  </si>
  <si>
    <t>-0.0851556958670807</t>
  </si>
  <si>
    <t>0.381051525743752</t>
  </si>
  <si>
    <t>0.0236532206005111</t>
  </si>
  <si>
    <t>0.381290309254292</t>
  </si>
  <si>
    <t>0.0987900763091358</t>
  </si>
  <si>
    <t>0.381368632208195</t>
  </si>
  <si>
    <t>0.166843188364713</t>
  </si>
  <si>
    <t>0.382270106105713</t>
  </si>
  <si>
    <t>-0.174255558828243</t>
  </si>
  <si>
    <t>0.382371609912035</t>
  </si>
  <si>
    <t>0.0258973392494381</t>
  </si>
  <si>
    <t>0.383215169448601</t>
  </si>
  <si>
    <t>-0.0911392983414935</t>
  </si>
  <si>
    <t>0.384552732058659</t>
  </si>
  <si>
    <t>-0.142190168227777</t>
  </si>
  <si>
    <t>0.384784690098145</t>
  </si>
  <si>
    <t>0.0890554941828467</t>
  </si>
  <si>
    <t>0.385097497037369</t>
  </si>
  <si>
    <t>-0.0968329288963524</t>
  </si>
  <si>
    <t>0.386085031383174</t>
  </si>
  <si>
    <t>0.0591749098263336</t>
  </si>
  <si>
    <t>0.387044472257457</t>
  </si>
  <si>
    <t>-0.014311529458733</t>
  </si>
  <si>
    <t>0.387376723983373</t>
  </si>
  <si>
    <t>-0.224002785005168</t>
  </si>
  <si>
    <t>0.387602489205014</t>
  </si>
  <si>
    <t>0.218359704092595</t>
  </si>
  <si>
    <t>0.38828637360674</t>
  </si>
  <si>
    <t>-0.151910723179392</t>
  </si>
  <si>
    <t>0.389300679003566</t>
  </si>
  <si>
    <t>0.167659334769363</t>
  </si>
  <si>
    <t>0.389433779861725</t>
  </si>
  <si>
    <t>0.05489908143987</t>
  </si>
  <si>
    <t>0.389635831179135</t>
  </si>
  <si>
    <t>0.139278964094172</t>
  </si>
  <si>
    <t>0.389772936616081</t>
  </si>
  <si>
    <t>-0.0658010729649899</t>
  </si>
  <si>
    <t>0.389962468212467</t>
  </si>
  <si>
    <t>0.0625873771691844</t>
  </si>
  <si>
    <t>0.39114236880076</t>
  </si>
  <si>
    <t>-0.120591295112584</t>
  </si>
  <si>
    <t>0.392003954981865</t>
  </si>
  <si>
    <t>0.126077164346108</t>
  </si>
  <si>
    <t>0.392354259719984</t>
  </si>
  <si>
    <t>0.0201930789599353</t>
  </si>
  <si>
    <t>0.393325547743814</t>
  </si>
  <si>
    <t>-0.201462111118192</t>
  </si>
  <si>
    <t>0.393462821595445</t>
  </si>
  <si>
    <t>-0.221103726200547</t>
  </si>
  <si>
    <t>0.393658834470151</t>
  </si>
  <si>
    <t>-0.179764888502795</t>
  </si>
  <si>
    <t>0.394531718706434</t>
  </si>
  <si>
    <t>-0.088440562900972</t>
  </si>
  <si>
    <t>0.395337660825773</t>
  </si>
  <si>
    <t>-0.131229367569675</t>
  </si>
  <si>
    <t>0.395401438578084</t>
  </si>
  <si>
    <t>-0.0627877612049992</t>
  </si>
  <si>
    <t>0.396296141620117</t>
  </si>
  <si>
    <t>0.11189620497236</t>
  </si>
  <si>
    <t>0.397518751521213</t>
  </si>
  <si>
    <t>0.0982930630911374</t>
  </si>
  <si>
    <t>0.398042422625968</t>
  </si>
  <si>
    <t>0.105064305458084</t>
  </si>
  <si>
    <t>0.398189870057429</t>
  </si>
  <si>
    <t>-0.227795230307516</t>
  </si>
  <si>
    <t>0.399243027254302</t>
  </si>
  <si>
    <t>-0.0984248760961181</t>
  </si>
  <si>
    <t>0.399269950705443</t>
  </si>
  <si>
    <t>-0.0238250776488586</t>
  </si>
  <si>
    <t>0.399462718821161</t>
  </si>
  <si>
    <t>0.0692727793821298</t>
  </si>
  <si>
    <t>0.399546650743329</t>
  </si>
  <si>
    <t>0.0858573978042744</t>
  </si>
  <si>
    <t>0.399607561916469</t>
  </si>
  <si>
    <t>-0.0687162676002584</t>
  </si>
  <si>
    <t>0.40127512644064</t>
  </si>
  <si>
    <t>0.118446528939989</t>
  </si>
  <si>
    <t>0.401378679700187</t>
  </si>
  <si>
    <t>0.165761661002619</t>
  </si>
  <si>
    <t>0.402586450008117</t>
  </si>
  <si>
    <t>-0.0858825218287206</t>
  </si>
  <si>
    <t>0.40278493024243</t>
  </si>
  <si>
    <t>-0.176133982239155</t>
  </si>
  <si>
    <t>0.403426880836898</t>
  </si>
  <si>
    <t>-0.216152868427339</t>
  </si>
  <si>
    <t>0.403748802367539</t>
  </si>
  <si>
    <t>-0.039257483719993</t>
  </si>
  <si>
    <t>0.403834299198996</t>
  </si>
  <si>
    <t>0.109481908520183</t>
  </si>
  <si>
    <t>0.404805914856079</t>
  </si>
  <si>
    <t>-0.115026347717608</t>
  </si>
  <si>
    <t>0.405070409415321</t>
  </si>
  <si>
    <t>-0.187125492956093</t>
  </si>
  <si>
    <t>0.405159941558797</t>
  </si>
  <si>
    <t>-0.143536082457762</t>
  </si>
  <si>
    <t>0.405175253388344</t>
  </si>
  <si>
    <t>-0.181263309316644</t>
  </si>
  <si>
    <t>0.40529449458457</t>
  </si>
  <si>
    <t>-0.0752950352953654</t>
  </si>
  <si>
    <t>0.406078218410279</t>
  </si>
  <si>
    <t>-0.104080024575435</t>
  </si>
  <si>
    <t>0.407595474432417</t>
  </si>
  <si>
    <t>0.314640753194942</t>
  </si>
  <si>
    <t>0.408101571974267</t>
  </si>
  <si>
    <t>0.119618243151443</t>
  </si>
  <si>
    <t>0.408557097223886</t>
  </si>
  <si>
    <t>0.171042798030801</t>
  </si>
  <si>
    <t>0.40868885683497</t>
  </si>
  <si>
    <t>0.00234383952213534</t>
  </si>
  <si>
    <t>0.409017120461799</t>
  </si>
  <si>
    <t>0.22465146442907</t>
  </si>
  <si>
    <t>0.409212877713923</t>
  </si>
  <si>
    <t>0.102528584924613</t>
  </si>
  <si>
    <t>0.409374214659797</t>
  </si>
  <si>
    <t>0.0661394172670222</t>
  </si>
  <si>
    <t>0.410218931650067</t>
  </si>
  <si>
    <t>-0.092013396104212</t>
  </si>
  <si>
    <t>0.410259021076825</t>
  </si>
  <si>
    <t>-0.0622319056635688</t>
  </si>
  <si>
    <t>0.410652733592203</t>
  </si>
  <si>
    <t>-0.161103356056381</t>
  </si>
  <si>
    <t>0.413000700949536</t>
  </si>
  <si>
    <t>0.204148754810083</t>
  </si>
  <si>
    <t>0.413868258378206</t>
  </si>
  <si>
    <t>-0.049191498361619</t>
  </si>
  <si>
    <t>0.414608548379017</t>
  </si>
  <si>
    <t>0.117474215920545</t>
  </si>
  <si>
    <t>0.414865582012822</t>
  </si>
  <si>
    <t>0.136665314237604</t>
  </si>
  <si>
    <t>0.415705679488279</t>
  </si>
  <si>
    <t>0.0787634757500561</t>
  </si>
  <si>
    <t>0.415940758079234</t>
  </si>
  <si>
    <t>-0.170099446728647</t>
  </si>
  <si>
    <t>0.416185831411762</t>
  </si>
  <si>
    <t>-0.114658393460077</t>
  </si>
  <si>
    <t>0.416221605589159</t>
  </si>
  <si>
    <t>-0.165691424680183</t>
  </si>
  <si>
    <t>0.416255604400488</t>
  </si>
  <si>
    <t>-0.198608260799549</t>
  </si>
  <si>
    <t>0.416938494596348</t>
  </si>
  <si>
    <t>0.168817851315465</t>
  </si>
  <si>
    <t>0.417765085073397</t>
  </si>
  <si>
    <t>-0.0741915356429764</t>
  </si>
  <si>
    <t>0.417794495188076</t>
  </si>
  <si>
    <t>-0.155552140708397</t>
  </si>
  <si>
    <t>0.419504464864597</t>
  </si>
  <si>
    <t>0.152876673710646</t>
  </si>
  <si>
    <t>0.420752548123318</t>
  </si>
  <si>
    <t>-0.0865986141868928</t>
  </si>
  <si>
    <t>0.42114828589465</t>
  </si>
  <si>
    <t>0.0406119038779477</t>
  </si>
  <si>
    <t>0.421476522872893</t>
  </si>
  <si>
    <t>0.156017480008468</t>
  </si>
  <si>
    <t>0.42177604053847</t>
  </si>
  <si>
    <t>-0.00329792626860478</t>
  </si>
  <si>
    <t>0.422589249542336</t>
  </si>
  <si>
    <t>0.163620758315204</t>
  </si>
  <si>
    <t>0.422816636210846</t>
  </si>
  <si>
    <t>0.00202239294711893</t>
  </si>
  <si>
    <t>0.423061126920177</t>
  </si>
  <si>
    <t>0.053316783586863</t>
  </si>
  <si>
    <t>0.423195688122465</t>
  </si>
  <si>
    <t>0.0741736859262517</t>
  </si>
  <si>
    <t>0.423465107404757</t>
  </si>
  <si>
    <t>-0.00986185527061159</t>
  </si>
  <si>
    <t>0.423778584039244</t>
  </si>
  <si>
    <t>-0.0608571512296232</t>
  </si>
  <si>
    <t>0.423805485505824</t>
  </si>
  <si>
    <t>0.0559187156625918</t>
  </si>
  <si>
    <t>0.424171998446415</t>
  </si>
  <si>
    <t>-0.0790707158544646</t>
  </si>
  <si>
    <t>0.424538146464479</t>
  </si>
  <si>
    <t>-0.0160752505153298</t>
  </si>
  <si>
    <t>0.425712542981461</t>
  </si>
  <si>
    <t>0.000468553235157432</t>
  </si>
  <si>
    <t>0.42636040537096</t>
  </si>
  <si>
    <t>-0.0662284818290924</t>
  </si>
  <si>
    <t>0.426545201224707</t>
  </si>
  <si>
    <t>0.163391124606612</t>
  </si>
  <si>
    <t>0.428353525426619</t>
  </si>
  <si>
    <t>-0.125290376466154</t>
  </si>
  <si>
    <t>0.428510310450516</t>
  </si>
  <si>
    <t>0.0986874856922135</t>
  </si>
  <si>
    <t>0.428606970468356</t>
  </si>
  <si>
    <t>0.0979275287310154</t>
  </si>
  <si>
    <t>0.428624288696992</t>
  </si>
  <si>
    <t>0.1722575201658</t>
  </si>
  <si>
    <t>0.429574005735719</t>
  </si>
  <si>
    <t>-0.260056263779417</t>
  </si>
  <si>
    <t>0.430494858420896</t>
  </si>
  <si>
    <t>0.138721982758181</t>
  </si>
  <si>
    <t>0.430881789857673</t>
  </si>
  <si>
    <t>0.0723816754124742</t>
  </si>
  <si>
    <t>0.430910159216917</t>
  </si>
  <si>
    <t>-0.137154393399477</t>
  </si>
  <si>
    <t>0.431122312924893</t>
  </si>
  <si>
    <t>0.114377621676204</t>
  </si>
  <si>
    <t>0.431364698634107</t>
  </si>
  <si>
    <t>-0.0481488699382854</t>
  </si>
  <si>
    <t>0.431681661372168</t>
  </si>
  <si>
    <t>-0.0705675571579184</t>
  </si>
  <si>
    <t>0.431890535169447</t>
  </si>
  <si>
    <t>-0.0969988971468319</t>
  </si>
  <si>
    <t>0.431933311651876</t>
  </si>
  <si>
    <t>-0.00261628874445109</t>
  </si>
  <si>
    <t>0.432873991806405</t>
  </si>
  <si>
    <t>-0.0850427783313603</t>
  </si>
  <si>
    <t>0.434084484081873</t>
  </si>
  <si>
    <t>0.149634847181258</t>
  </si>
  <si>
    <t>0.434137651539764</t>
  </si>
  <si>
    <t>-0.0871612048082636</t>
  </si>
  <si>
    <t>0.434594563870839</t>
  </si>
  <si>
    <t>0.069771826528398</t>
  </si>
  <si>
    <t>0.434739508156572</t>
  </si>
  <si>
    <t>-0.0978084831525035</t>
  </si>
  <si>
    <t>0.434907402450556</t>
  </si>
  <si>
    <t>-0.038575087917336</t>
  </si>
  <si>
    <t>0.434923046623484</t>
  </si>
  <si>
    <t>0.0581277217569286</t>
  </si>
  <si>
    <t>0.43518466488021</t>
  </si>
  <si>
    <t>0.00825445200771295</t>
  </si>
  <si>
    <t>0.435884570073866</t>
  </si>
  <si>
    <t>0.0793339979420679</t>
  </si>
  <si>
    <t>0.43600655809328</t>
  </si>
  <si>
    <t>-0.170299404921275</t>
  </si>
  <si>
    <t>0.436236996577373</t>
  </si>
  <si>
    <t>-0.110591281076884</t>
  </si>
  <si>
    <t>0.436418639405674</t>
  </si>
  <si>
    <t>-0.096945648392494</t>
  </si>
  <si>
    <t>0.436651226052525</t>
  </si>
  <si>
    <t>0.0446495450478154</t>
  </si>
  <si>
    <t>0.437053020122787</t>
  </si>
  <si>
    <t>-0.0882405391399084</t>
  </si>
  <si>
    <t>0.437463113260506</t>
  </si>
  <si>
    <t>0.133061446204319</t>
  </si>
  <si>
    <t>0.43806751226277</t>
  </si>
  <si>
    <t>0.168817259118304</t>
  </si>
  <si>
    <t>0.438566061428088</t>
  </si>
  <si>
    <t>-0.0519250601826907</t>
  </si>
  <si>
    <t>0.438659351839728</t>
  </si>
  <si>
    <t>0.0916244580243311</t>
  </si>
  <si>
    <t>0.443040194923554</t>
  </si>
  <si>
    <t>-0.021892511202947</t>
  </si>
  <si>
    <t>0.443131346605927</t>
  </si>
  <si>
    <t>-0.0802038124007054</t>
  </si>
  <si>
    <t>0.443669014493974</t>
  </si>
  <si>
    <t>0.327558992828106</t>
  </si>
  <si>
    <t>0.443669149374595</t>
  </si>
  <si>
    <t>-0.122794387268206</t>
  </si>
  <si>
    <t>0.443910818352523</t>
  </si>
  <si>
    <t>0.0801203705723091</t>
  </si>
  <si>
    <t>0.445926269307251</t>
  </si>
  <si>
    <t>-0.233176707557663</t>
  </si>
  <si>
    <t>0.446099907920425</t>
  </si>
  <si>
    <t>0.109255057562537</t>
  </si>
  <si>
    <t>0.446161429301372</t>
  </si>
  <si>
    <t>0.219249046464587</t>
  </si>
  <si>
    <t>0.44627484008989</t>
  </si>
  <si>
    <t>-0.0983012730503343</t>
  </si>
  <si>
    <t>0.446769246630512</t>
  </si>
  <si>
    <t>0.0703084418791676</t>
  </si>
  <si>
    <t>0.446773779731547</t>
  </si>
  <si>
    <t>-0.0942199596437828</t>
  </si>
  <si>
    <t>0.447224423077749</t>
  </si>
  <si>
    <t>0.108606729117417</t>
  </si>
  <si>
    <t>0.447425070920665</t>
  </si>
  <si>
    <t>0.125294577948916</t>
  </si>
  <si>
    <t>0.447456889457427</t>
  </si>
  <si>
    <t>-0.222443910314799</t>
  </si>
  <si>
    <t>0.447905015633093</t>
  </si>
  <si>
    <t>0.162357404512287</t>
  </si>
  <si>
    <t>0.448104297408422</t>
  </si>
  <si>
    <t>0.163182333544039</t>
  </si>
  <si>
    <t>0.449485278002435</t>
  </si>
  <si>
    <t>0.0211418627082788</t>
  </si>
  <si>
    <t>0.449594117287619</t>
  </si>
  <si>
    <t>0.0608943401582836</t>
  </si>
  <si>
    <t>0.450185743480518</t>
  </si>
  <si>
    <t>-0.0316601212829754</t>
  </si>
  <si>
    <t>0.45020694400414</t>
  </si>
  <si>
    <t>-0.00655433402103851</t>
  </si>
  <si>
    <t>0.450378569907855</t>
  </si>
  <si>
    <t>0.105551332248269</t>
  </si>
  <si>
    <t>0.450560761362053</t>
  </si>
  <si>
    <t>0.0669471279017913</t>
  </si>
  <si>
    <t>0.450919784719018</t>
  </si>
  <si>
    <t>-0.156123653421801</t>
  </si>
  <si>
    <t>0.451193519889569</t>
  </si>
  <si>
    <t>-0.145449288115884</t>
  </si>
  <si>
    <t>0.451978180420973</t>
  </si>
  <si>
    <t>0.123317161269123</t>
  </si>
  <si>
    <t>0.452528952010748</t>
  </si>
  <si>
    <t>-0.169807313579398</t>
  </si>
  <si>
    <t>0.453005216503116</t>
  </si>
  <si>
    <t>-0.0403703098394076</t>
  </si>
  <si>
    <t>0.453204321388168</t>
  </si>
  <si>
    <t>0.0806472922180216</t>
  </si>
  <si>
    <t>0.453724290329758</t>
  </si>
  <si>
    <t>-0.0302174162722195</t>
  </si>
  <si>
    <t>0.454028717744937</t>
  </si>
  <si>
    <t>0.0207645639726553</t>
  </si>
  <si>
    <t>0.45513361620652</t>
  </si>
  <si>
    <t>0.132399873995167</t>
  </si>
  <si>
    <t>0.455490651329969</t>
  </si>
  <si>
    <t>0.0654883250210764</t>
  </si>
  <si>
    <t>0.455526980562561</t>
  </si>
  <si>
    <t>0.128035039550732</t>
  </si>
  <si>
    <t>0.456032903980023</t>
  </si>
  <si>
    <t>-0.0938479702946523</t>
  </si>
  <si>
    <t>0.456128583344098</t>
  </si>
  <si>
    <t>-0.0327555779011758</t>
  </si>
  <si>
    <t>0.456258218480076</t>
  </si>
  <si>
    <t>0.0521323046034363</t>
  </si>
  <si>
    <t>0.456574445052741</t>
  </si>
  <si>
    <t>-0.0789699376544139</t>
  </si>
  <si>
    <t>0.456582097914618</t>
  </si>
  <si>
    <t>-0.0699253234919977</t>
  </si>
  <si>
    <t>0.45661568350261</t>
  </si>
  <si>
    <t>-0.0754372999070001</t>
  </si>
  <si>
    <t>0.45768235945558</t>
  </si>
  <si>
    <t>0.157224083586738</t>
  </si>
  <si>
    <t>0.458291128284398</t>
  </si>
  <si>
    <t>0.0840955381208328</t>
  </si>
  <si>
    <t>0.458836874727391</t>
  </si>
  <si>
    <t>0.0342953617533099</t>
  </si>
  <si>
    <t>0.458917446623213</t>
  </si>
  <si>
    <t>-0.119509945906304</t>
  </si>
  <si>
    <t>0.458976548343872</t>
  </si>
  <si>
    <t>-0.0843814893050791</t>
  </si>
  <si>
    <t>0.459024573871512</t>
  </si>
  <si>
    <t>-0.122835403444748</t>
  </si>
  <si>
    <t>0.459443358257569</t>
  </si>
  <si>
    <t>-0.00464394281934887</t>
  </si>
  <si>
    <t>0.459951395357775</t>
  </si>
  <si>
    <t>-0.144997997676433</t>
  </si>
  <si>
    <t>0.460488313291017</t>
  </si>
  <si>
    <t>-0.187146571075114</t>
  </si>
  <si>
    <t>0.461406013487195</t>
  </si>
  <si>
    <t>0.0935597573113779</t>
  </si>
  <si>
    <t>0.461859882308808</t>
  </si>
  <si>
    <t>-0.234722061289636</t>
  </si>
  <si>
    <t>0.462507541440927</t>
  </si>
  <si>
    <t>-0.13706558722619</t>
  </si>
  <si>
    <t>0.462699788699428</t>
  </si>
  <si>
    <t>0.143942724345226</t>
  </si>
  <si>
    <t>0.463629315283068</t>
  </si>
  <si>
    <t>0.139134716594147</t>
  </si>
  <si>
    <t>0.46366511580817</t>
  </si>
  <si>
    <t>0.0581105947065539</t>
  </si>
  <si>
    <t>0.46384138005437</t>
  </si>
  <si>
    <t>0.0879458615554635</t>
  </si>
  <si>
    <t>0.465241937058456</t>
  </si>
  <si>
    <t>0.149374695699164</t>
  </si>
  <si>
    <t>0.46532696223578</t>
  </si>
  <si>
    <t>0.0428742802408111</t>
  </si>
  <si>
    <t>0.465776932260408</t>
  </si>
  <si>
    <t>0.0885799163016623</t>
  </si>
  <si>
    <t>0.466843544861337</t>
  </si>
  <si>
    <t>0.0982667337035274</t>
  </si>
  <si>
    <t>0.467602101994229</t>
  </si>
  <si>
    <t>0.057952037603092</t>
  </si>
  <si>
    <t>0.468041694687686</t>
  </si>
  <si>
    <t>0.12024218691275</t>
  </si>
  <si>
    <t>0.468284985575406</t>
  </si>
  <si>
    <t>-0.0377950768430566</t>
  </si>
  <si>
    <t>0.468428963105393</t>
  </si>
  <si>
    <t>0.119464322438559</t>
  </si>
  <si>
    <t>0.468893015104305</t>
  </si>
  <si>
    <t>0.126072591821904</t>
  </si>
  <si>
    <t>0.468955081696999</t>
  </si>
  <si>
    <t>-0.0976852210439307</t>
  </si>
  <si>
    <t>0.469917285090774</t>
  </si>
  <si>
    <t>0.0249839401854049</t>
  </si>
  <si>
    <t>0.470744622045735</t>
  </si>
  <si>
    <t>0.0921789309145177</t>
  </si>
  <si>
    <t>0.470757214433066</t>
  </si>
  <si>
    <t>-0.0630207426990197</t>
  </si>
  <si>
    <t>0.471384273491274</t>
  </si>
  <si>
    <t>-0.119194532363288</t>
  </si>
  <si>
    <t>0.471756640905111</t>
  </si>
  <si>
    <t>-0.227425647212687</t>
  </si>
  <si>
    <t>0.472153845999258</t>
  </si>
  <si>
    <t>-0.00722027813435862</t>
  </si>
  <si>
    <t>0.472210316861772</t>
  </si>
  <si>
    <t>-0.0220906335998845</t>
  </si>
  <si>
    <t>0.472232709895036</t>
  </si>
  <si>
    <t>-0.00877195628329187</t>
  </si>
  <si>
    <t>0.472824571637297</t>
  </si>
  <si>
    <t>-0.0163200191084861</t>
  </si>
  <si>
    <t>0.472965616854809</t>
  </si>
  <si>
    <t>-0.0447071463233157</t>
  </si>
  <si>
    <t>0.473028752642611</t>
  </si>
  <si>
    <t>-0.0470030980769008</t>
  </si>
  <si>
    <t>0.473524910055861</t>
  </si>
  <si>
    <t>-0.125559990722784</t>
  </si>
  <si>
    <t>0.473802213060736</t>
  </si>
  <si>
    <t>-0.0928935398966321</t>
  </si>
  <si>
    <t>0.474146105047927</t>
  </si>
  <si>
    <t>-0.0406100135039258</t>
  </si>
  <si>
    <t>0.474516956490377</t>
  </si>
  <si>
    <t>0.0166812656050432</t>
  </si>
  <si>
    <t>0.474612287733058</t>
  </si>
  <si>
    <t>-0.143121960717392</t>
  </si>
  <si>
    <t>0.475192601212045</t>
  </si>
  <si>
    <t>0.0454004242397649</t>
  </si>
  <si>
    <t>0.475217897350775</t>
  </si>
  <si>
    <t>-0.150205738963304</t>
  </si>
  <si>
    <t>0.475245458819747</t>
  </si>
  <si>
    <t>0.145714567845781</t>
  </si>
  <si>
    <t>0.475376285378531</t>
  </si>
  <si>
    <t>0.0569169764794796</t>
  </si>
  <si>
    <t>0.475383492731495</t>
  </si>
  <si>
    <t>0.0311688054091433</t>
  </si>
  <si>
    <t>0.476605527033234</t>
  </si>
  <si>
    <t>-0.107246457301729</t>
  </si>
  <si>
    <t>0.476753876822471</t>
  </si>
  <si>
    <t>-0.176793519056823</t>
  </si>
  <si>
    <t>0.47725103503986</t>
  </si>
  <si>
    <t>-0.12511418282814</t>
  </si>
  <si>
    <t>0.477270346249852</t>
  </si>
  <si>
    <t>-0.0736835715147689</t>
  </si>
  <si>
    <t>0.478061030534789</t>
  </si>
  <si>
    <t>-0.0617100509778341</t>
  </si>
  <si>
    <t>0.47821006657038</t>
  </si>
  <si>
    <t>-0.116080961960593</t>
  </si>
  <si>
    <t>0.47904747601007</t>
  </si>
  <si>
    <t>0.166753274544425</t>
  </si>
  <si>
    <t>0.479433076925681</t>
  </si>
  <si>
    <t>0.116912965175576</t>
  </si>
  <si>
    <t>0.480041160451289</t>
  </si>
  <si>
    <t>-0.105420446504766</t>
  </si>
  <si>
    <t>0.48062129448204</t>
  </si>
  <si>
    <t>-0.0812172141313812</t>
  </si>
  <si>
    <t>0.481693747005152</t>
  </si>
  <si>
    <t>0.110984916584214</t>
  </si>
  <si>
    <t>0.482394717015799</t>
  </si>
  <si>
    <t>0.18331519992488</t>
  </si>
  <si>
    <t>0.482523857816207</t>
  </si>
  <si>
    <t>0.0762055137394651</t>
  </si>
  <si>
    <t>0.483752215760703</t>
  </si>
  <si>
    <t>-0.000352142180376857</t>
  </si>
  <si>
    <t>0.483788723320547</t>
  </si>
  <si>
    <t>-0.00222248442378022</t>
  </si>
  <si>
    <t>0.483855335896101</t>
  </si>
  <si>
    <t>0.150749558784514</t>
  </si>
  <si>
    <t>0.484231290759253</t>
  </si>
  <si>
    <t>0.0475406378368004</t>
  </si>
  <si>
    <t>0.484639664957498</t>
  </si>
  <si>
    <t>0.0585488927996727</t>
  </si>
  <si>
    <t>0.484642253911946</t>
  </si>
  <si>
    <t>0.139764660220406</t>
  </si>
  <si>
    <t>0.484880906551005</t>
  </si>
  <si>
    <t>-0.0740654974728413</t>
  </si>
  <si>
    <t>0.484887931244411</t>
  </si>
  <si>
    <t>0.00892461971889996</t>
  </si>
  <si>
    <t>0.485020457967907</t>
  </si>
  <si>
    <t>0.0142367735401565</t>
  </si>
  <si>
    <t>0.485674960560857</t>
  </si>
  <si>
    <t>0.0597408700088442</t>
  </si>
  <si>
    <t>0.485766971082161</t>
  </si>
  <si>
    <t>-0.130354128534095</t>
  </si>
  <si>
    <t>0.485899565670211</t>
  </si>
  <si>
    <t>0.206240765171167</t>
  </si>
  <si>
    <t>0.486063777427587</t>
  </si>
  <si>
    <t>0.021523880288559</t>
  </si>
  <si>
    <t>0.486303766262549</t>
  </si>
  <si>
    <t>0.038871168539122</t>
  </si>
  <si>
    <t>0.486376214583045</t>
  </si>
  <si>
    <t>0.139175560931421</t>
  </si>
  <si>
    <t>0.486894329827955</t>
  </si>
  <si>
    <t>-0.186584251071882</t>
  </si>
  <si>
    <t>0.487247741189236</t>
  </si>
  <si>
    <t>-0.16491168703645</t>
  </si>
  <si>
    <t>0.487490643389174</t>
  </si>
  <si>
    <t>0.0284866649613372</t>
  </si>
  <si>
    <t>0.487738581467906</t>
  </si>
  <si>
    <t>-0.0735022704536928</t>
  </si>
  <si>
    <t>0.488479808646002</t>
  </si>
  <si>
    <t>-0.0600599481206475</t>
  </si>
  <si>
    <t>0.490087818500305</t>
  </si>
  <si>
    <t>-0.0632495006618925</t>
  </si>
  <si>
    <t>0.49035368372606</t>
  </si>
  <si>
    <t>-0.0190808352220109</t>
  </si>
  <si>
    <t>0.490565666879307</t>
  </si>
  <si>
    <t>0.0944783072423567</t>
  </si>
  <si>
    <t>0.491366209474362</t>
  </si>
  <si>
    <t>-0.125885753008159</t>
  </si>
  <si>
    <t>0.491525836768121</t>
  </si>
  <si>
    <t>-0.0801380617593823</t>
  </si>
  <si>
    <t>0.491617519082776</t>
  </si>
  <si>
    <t>0.129068140519741</t>
  </si>
  <si>
    <t>0.491789358554057</t>
  </si>
  <si>
    <t>0.176761445021958</t>
  </si>
  <si>
    <t>0.491815396674575</t>
  </si>
  <si>
    <t>-0.161942049878848</t>
  </si>
  <si>
    <t>0.492487236592108</t>
  </si>
  <si>
    <t>-0.0304838865952024</t>
  </si>
  <si>
    <t>0.492532759184511</t>
  </si>
  <si>
    <t>-0.186317583705274</t>
  </si>
  <si>
    <t>0.492683923625372</t>
  </si>
  <si>
    <t>-0.0821090739390449</t>
  </si>
  <si>
    <t>0.493361045220811</t>
  </si>
  <si>
    <t>0.0161812021845485</t>
  </si>
  <si>
    <t>0.494192699874707</t>
  </si>
  <si>
    <t>-0.116133616639393</t>
  </si>
  <si>
    <t>0.494390977683609</t>
  </si>
  <si>
    <t>-0.0485563637788549</t>
  </si>
  <si>
    <t>0.494675977037272</t>
  </si>
  <si>
    <t>0.157920593323881</t>
  </si>
  <si>
    <t>0.495048021934776</t>
  </si>
  <si>
    <t>-0.0567005699434803</t>
  </si>
  <si>
    <t>0.49610094250382</t>
  </si>
  <si>
    <t>0.269518817866493</t>
  </si>
  <si>
    <t>0.49659327898681</t>
  </si>
  <si>
    <t>-0.0416625926976007</t>
  </si>
  <si>
    <t>0.496924236107654</t>
  </si>
  <si>
    <t>-0.0424032639223013</t>
  </si>
  <si>
    <t>0.497792082996733</t>
  </si>
  <si>
    <t>-0.0182905849312635</t>
  </si>
  <si>
    <t>0.498125119889021</t>
  </si>
  <si>
    <t>0.0635062845286888</t>
  </si>
  <si>
    <t>0.498444088524904</t>
  </si>
  <si>
    <t>0.0375949431146989</t>
  </si>
  <si>
    <t>0.498617573451194</t>
  </si>
  <si>
    <t>0.00643475020327079</t>
  </si>
  <si>
    <t>0.49898202395541</t>
  </si>
  <si>
    <t>0.165867189980618</t>
  </si>
  <si>
    <t>0.499712519229674</t>
  </si>
  <si>
    <t>0.500984626519041</t>
  </si>
  <si>
    <t>-0.188662741787729</t>
  </si>
  <si>
    <t>0.502572838353899</t>
  </si>
  <si>
    <t>-0.0539909131836468</t>
  </si>
  <si>
    <t>0.502821117402495</t>
  </si>
  <si>
    <t>-0.171703517224056</t>
  </si>
  <si>
    <t>0.50294793645557</t>
  </si>
  <si>
    <t>-0.0411825583329417</t>
  </si>
  <si>
    <t>0.504072838900586</t>
  </si>
  <si>
    <t>0.0737089821489537</t>
  </si>
  <si>
    <t>0.504601015808521</t>
  </si>
  <si>
    <t>-0.156468251940073</t>
  </si>
  <si>
    <t>0.504782184182193</t>
  </si>
  <si>
    <t>0.0555092074477111</t>
  </si>
  <si>
    <t>0.504946174010484</t>
  </si>
  <si>
    <t>-0.108506215514367</t>
  </si>
  <si>
    <t>0.505433795703407</t>
  </si>
  <si>
    <t>-0.118217505554167</t>
  </si>
  <si>
    <t>0.505597029354663</t>
  </si>
  <si>
    <t>0.13135788556749</t>
  </si>
  <si>
    <t>0.506200596698326</t>
  </si>
  <si>
    <t>0.0704804057004422</t>
  </si>
  <si>
    <t>0.506548506653924</t>
  </si>
  <si>
    <t>0.135351991329541</t>
  </si>
  <si>
    <t>0.506740251647528</t>
  </si>
  <si>
    <t>-0.178269545990418</t>
  </si>
  <si>
    <t>0.507276800502184</t>
  </si>
  <si>
    <t>0.0791795606782271</t>
  </si>
  <si>
    <t>0.508404236488788</t>
  </si>
  <si>
    <t>-0.120813901877182</t>
  </si>
  <si>
    <t>0.509336978132815</t>
  </si>
  <si>
    <t>0.113217812249933</t>
  </si>
  <si>
    <t>0.510760563335314</t>
  </si>
  <si>
    <t>-0.0396896405957468</t>
  </si>
  <si>
    <t>0.511371606233612</t>
  </si>
  <si>
    <t>-0.0884021233116985</t>
  </si>
  <si>
    <t>0.512165805200066</t>
  </si>
  <si>
    <t>0.0895521933433304</t>
  </si>
  <si>
    <t>0.513410192697172</t>
  </si>
  <si>
    <t>0.125025983474589</t>
  </si>
  <si>
    <t>0.5140305102683</t>
  </si>
  <si>
    <t>-0.255758702834825</t>
  </si>
  <si>
    <t>0.514526004820021</t>
  </si>
  <si>
    <t>-0.0445569655851258</t>
  </si>
  <si>
    <t>0.514786504337395</t>
  </si>
  <si>
    <t>-0.194625027294914</t>
  </si>
  <si>
    <t>0.514967134202591</t>
  </si>
  <si>
    <t>-0.217663754128039</t>
  </si>
  <si>
    <t>0.515050757160729</t>
  </si>
  <si>
    <t>0.0779269750836653</t>
  </si>
  <si>
    <t>0.515165034785157</t>
  </si>
  <si>
    <t>0.0725365583260144</t>
  </si>
  <si>
    <t>0.515443655112561</t>
  </si>
  <si>
    <t>0.00900020798465277</t>
  </si>
  <si>
    <t>0.515551612255039</t>
  </si>
  <si>
    <t>-0.0743914925181989</t>
  </si>
  <si>
    <t>0.51780501861327</t>
  </si>
  <si>
    <t>-0.0920518119237292</t>
  </si>
  <si>
    <t>0.518716225614392</t>
  </si>
  <si>
    <t>0.0171334330916169</t>
  </si>
  <si>
    <t>0.520319572064594</t>
  </si>
  <si>
    <t>-0.0889202347655532</t>
  </si>
  <si>
    <t>0.520441092286097</t>
  </si>
  <si>
    <t>-0.14206885054832</t>
  </si>
  <si>
    <t>0.520522280042238</t>
  </si>
  <si>
    <t>0.19320437014028</t>
  </si>
  <si>
    <t>0.521371137071266</t>
  </si>
  <si>
    <t>-0.119108112866888</t>
  </si>
  <si>
    <t>0.521989355176899</t>
  </si>
  <si>
    <t>-0.0683279348383812</t>
  </si>
  <si>
    <t>0.522465529393897</t>
  </si>
  <si>
    <t>0.00100844580512311</t>
  </si>
  <si>
    <t>0.522651313499642</t>
  </si>
  <si>
    <t>-0.108741116495127</t>
  </si>
  <si>
    <t>0.522871422346127</t>
  </si>
  <si>
    <t>0.143396009469364</t>
  </si>
  <si>
    <t>0.523192050704828</t>
  </si>
  <si>
    <t>0.0628051228061828</t>
  </si>
  <si>
    <t>0.523385843741055</t>
  </si>
  <si>
    <t>-0.0718114666292374</t>
  </si>
  <si>
    <t>0.523435777218409</t>
  </si>
  <si>
    <t>0.191949636533087</t>
  </si>
  <si>
    <t>0.523537114735506</t>
  </si>
  <si>
    <t>-0.0853189357311572</t>
  </si>
  <si>
    <t>0.524555902977786</t>
  </si>
  <si>
    <t>0.097770437068661</t>
  </si>
  <si>
    <t>0.524783054367522</t>
  </si>
  <si>
    <t>-0.0156695504214028</t>
  </si>
  <si>
    <t>0.524888513510926</t>
  </si>
  <si>
    <t>-0.0535802546973083</t>
  </si>
  <si>
    <t>0.524944954982311</t>
  </si>
  <si>
    <t>-0.0177590917638716</t>
  </si>
  <si>
    <t>0.525239916625871</t>
  </si>
  <si>
    <t>0.00474871177986834</t>
  </si>
  <si>
    <t>0.525680097946398</t>
  </si>
  <si>
    <t>-0.068498314963069</t>
  </si>
  <si>
    <t>0.525726371869587</t>
  </si>
  <si>
    <t>0.136183796607313</t>
  </si>
  <si>
    <t>0.526020108700802</t>
  </si>
  <si>
    <t>0.0651047199923377</t>
  </si>
  <si>
    <t>0.5264388829094</t>
  </si>
  <si>
    <t>0.0577488841435979</t>
  </si>
  <si>
    <t>0.526745127908081</t>
  </si>
  <si>
    <t>-0.119826021969166</t>
  </si>
  <si>
    <t>0.526778064410016</t>
  </si>
  <si>
    <t>0.129409960882518</t>
  </si>
  <si>
    <t>0.527076927522022</t>
  </si>
  <si>
    <t>-0.0635583800100991</t>
  </si>
  <si>
    <t>0.527205063199002</t>
  </si>
  <si>
    <t>-0.0722980743242282</t>
  </si>
  <si>
    <t>0.52808012321378</t>
  </si>
  <si>
    <t>-0.149721496696736</t>
  </si>
  <si>
    <t>0.528337121992732</t>
  </si>
  <si>
    <t>0.180056419129494</t>
  </si>
  <si>
    <t>0.529609085223238</t>
  </si>
  <si>
    <t>0.223402417890472</t>
  </si>
  <si>
    <t>0.530364741405475</t>
  </si>
  <si>
    <t>0.138221935531696</t>
  </si>
  <si>
    <t>0.530711483601969</t>
  </si>
  <si>
    <t>-0.105098814051577</t>
  </si>
  <si>
    <t>0.531033074373741</t>
  </si>
  <si>
    <t>-0.065805349507172</t>
  </si>
  <si>
    <t>0.531164688803657</t>
  </si>
  <si>
    <t>0.0346481833556559</t>
  </si>
  <si>
    <t>0.531545369112921</t>
  </si>
  <si>
    <t>-0.0512178127182021</t>
  </si>
  <si>
    <t>0.532671225541822</t>
  </si>
  <si>
    <t>-0.144976521947953</t>
  </si>
  <si>
    <t>0.532696150837996</t>
  </si>
  <si>
    <t>0.1535370451152</t>
  </si>
  <si>
    <t>0.533057872761566</t>
  </si>
  <si>
    <t>-0.0107480978014155</t>
  </si>
  <si>
    <t>0.533715482559282</t>
  </si>
  <si>
    <t>-0.100648957550886</t>
  </si>
  <si>
    <t>0.534861904994375</t>
  </si>
  <si>
    <t>0.0257078807063455</t>
  </si>
  <si>
    <t>0.535018625130885</t>
  </si>
  <si>
    <t>-0.0560227046366158</t>
  </si>
  <si>
    <t>0.5353162742701</t>
  </si>
  <si>
    <t>-0.0941790428602668</t>
  </si>
  <si>
    <t>0.536755658460666</t>
  </si>
  <si>
    <t>0.109689863076807</t>
  </si>
  <si>
    <t>0.537135355362521</t>
  </si>
  <si>
    <t>0.0562781614566544</t>
  </si>
  <si>
    <t>0.537147408707842</t>
  </si>
  <si>
    <t>0.0494884942724514</t>
  </si>
  <si>
    <t>0.53721453268302</t>
  </si>
  <si>
    <t>-0.0835013694687811</t>
  </si>
  <si>
    <t>0.538195755133641</t>
  </si>
  <si>
    <t>0.206334166310847</t>
  </si>
  <si>
    <t>0.53819789829628</t>
  </si>
  <si>
    <t>0.0515821622030439</t>
  </si>
  <si>
    <t>0.538867041898522</t>
  </si>
  <si>
    <t>-0.0683097893252548</t>
  </si>
  <si>
    <t>0.539066458069715</t>
  </si>
  <si>
    <t>0.0688940493499717</t>
  </si>
  <si>
    <t>0.539378322125535</t>
  </si>
  <si>
    <t>-0.138716048175496</t>
  </si>
  <si>
    <t>0.539389235676067</t>
  </si>
  <si>
    <t>-0.245503017615414</t>
  </si>
  <si>
    <t>0.539570567427344</t>
  </si>
  <si>
    <t>0.159637594483234</t>
  </si>
  <si>
    <t>0.541062477119353</t>
  </si>
  <si>
    <t>0.0409748270636554</t>
  </si>
  <si>
    <t>0.542864980057824</t>
  </si>
  <si>
    <t>0.080272230923891</t>
  </si>
  <si>
    <t>0.543227189066614</t>
  </si>
  <si>
    <t>0.0349786429964657</t>
  </si>
  <si>
    <t>0.543234208936731</t>
  </si>
  <si>
    <t>0.0846582088118224</t>
  </si>
  <si>
    <t>0.543373408546288</t>
  </si>
  <si>
    <t>-0.0426963992502582</t>
  </si>
  <si>
    <t>0.543618653554758</t>
  </si>
  <si>
    <t>0.0937335119120094</t>
  </si>
  <si>
    <t>0.545682297604076</t>
  </si>
  <si>
    <t>0.157343190517006</t>
  </si>
  <si>
    <t>0.5463938809143</t>
  </si>
  <si>
    <t>0.134882721859521</t>
  </si>
  <si>
    <t>0.54646324444486</t>
  </si>
  <si>
    <t>-0.132136980390024</t>
  </si>
  <si>
    <t>0.546563994792096</t>
  </si>
  <si>
    <t>0.18968698954428</t>
  </si>
  <si>
    <t>0.546913788808324</t>
  </si>
  <si>
    <t>-0.0702391982624898</t>
  </si>
  <si>
    <t>0.547176320181885</t>
  </si>
  <si>
    <t>0.131257611265905</t>
  </si>
  <si>
    <t>0.547407607876995</t>
  </si>
  <si>
    <t>-0.0225369184820706</t>
  </si>
  <si>
    <t>0.547886638418174</t>
  </si>
  <si>
    <t>-0.0509805156421676</t>
  </si>
  <si>
    <t>0.548995993384068</t>
  </si>
  <si>
    <t>0.13442091284228</t>
  </si>
  <si>
    <t>0.550778974397887</t>
  </si>
  <si>
    <t>0.109007259593689</t>
  </si>
  <si>
    <t>0.550972115787889</t>
  </si>
  <si>
    <t>0.0579933797382707</t>
  </si>
  <si>
    <t>0.55106791538637</t>
  </si>
  <si>
    <t>-0.133583501246164</t>
  </si>
  <si>
    <t>0.551282178950225</t>
  </si>
  <si>
    <t>0.140198951197216</t>
  </si>
  <si>
    <t>0.551438866953477</t>
  </si>
  <si>
    <t>-0.0441278348690564</t>
  </si>
  <si>
    <t>0.551952518163819</t>
  </si>
  <si>
    <t>0.0589674081602026</t>
  </si>
  <si>
    <t>0.552024429630117</t>
  </si>
  <si>
    <t>0.116676477139114</t>
  </si>
  <si>
    <t>0.552281058638523</t>
  </si>
  <si>
    <t>-0.1581444903987</t>
  </si>
  <si>
    <t>0.553568034421218</t>
  </si>
  <si>
    <t>-0.0840950069737122</t>
  </si>
  <si>
    <t>0.55433480016702</t>
  </si>
  <si>
    <t>0.0273132753200222</t>
  </si>
  <si>
    <t>0.554462323612882</t>
  </si>
  <si>
    <t>0.0588730370955395</t>
  </si>
  <si>
    <t>0.554512472632525</t>
  </si>
  <si>
    <t>0.554659473763794</t>
  </si>
  <si>
    <t>0.00244566121763906</t>
  </si>
  <si>
    <t>0.554963837400213</t>
  </si>
  <si>
    <t>0.0267460858497642</t>
  </si>
  <si>
    <t>0.556027714228815</t>
  </si>
  <si>
    <t>-0.118575888569963</t>
  </si>
  <si>
    <t>0.556210948271739</t>
  </si>
  <si>
    <t>-0.142648076609827</t>
  </si>
  <si>
    <t>0.557848044125066</t>
  </si>
  <si>
    <t>-0.0978775887948565</t>
  </si>
  <si>
    <t>0.560092656267564</t>
  </si>
  <si>
    <t>-0.21282017136502</t>
  </si>
  <si>
    <t>0.560179299737835</t>
  </si>
  <si>
    <t>-0.0766135782450589</t>
  </si>
  <si>
    <t>0.561279926936344</t>
  </si>
  <si>
    <t>0.0916020797881533</t>
  </si>
  <si>
    <t>0.562461438937948</t>
  </si>
  <si>
    <t>0.0841834814353352</t>
  </si>
  <si>
    <t>0.562527307476835</t>
  </si>
  <si>
    <t>0.108038268350113</t>
  </si>
  <si>
    <t>0.5626654853882</t>
  </si>
  <si>
    <t>-0.126836709721394</t>
  </si>
  <si>
    <t>0.562829785076361</t>
  </si>
  <si>
    <t>0.0798570824045403</t>
  </si>
  <si>
    <t>0.565277317397297</t>
  </si>
  <si>
    <t>-0.00363652543560617</t>
  </si>
  <si>
    <t>0.565986268982786</t>
  </si>
  <si>
    <t>-0.0844488008232866</t>
  </si>
  <si>
    <t>0.566061684937718</t>
  </si>
  <si>
    <t>-0.00933125718050641</t>
  </si>
  <si>
    <t>0.566583488535635</t>
  </si>
  <si>
    <t>-0.0983659930305006</t>
  </si>
  <si>
    <t>0.567162439209229</t>
  </si>
  <si>
    <t>0.00714240104779314</t>
  </si>
  <si>
    <t>0.568032410909303</t>
  </si>
  <si>
    <t>0.162278395249399</t>
  </si>
  <si>
    <t>0.568716866230739</t>
  </si>
  <si>
    <t>-0.0836647586554078</t>
  </si>
  <si>
    <t>0.570410457521737</t>
  </si>
  <si>
    <t>-0.0376457103641214</t>
  </si>
  <si>
    <t>0.570427310498071</t>
  </si>
  <si>
    <t>0.100027201106814</t>
  </si>
  <si>
    <t>0.570556529786096</t>
  </si>
  <si>
    <t>0.0577489652613759</t>
  </si>
  <si>
    <t>0.570870460353147</t>
  </si>
  <si>
    <t>-0.0574553817831077</t>
  </si>
  <si>
    <t>0.571191444641864</t>
  </si>
  <si>
    <t>0.0362415315989036</t>
  </si>
  <si>
    <t>0.571436153127851</t>
  </si>
  <si>
    <t>-0.123822776073528</t>
  </si>
  <si>
    <t>0.571542802677168</t>
  </si>
  <si>
    <t>-0.0978701142067899</t>
  </si>
  <si>
    <t>0.571668209969649</t>
  </si>
  <si>
    <t>-0.125962492807183</t>
  </si>
  <si>
    <t>0.571783780148104</t>
  </si>
  <si>
    <t>-0.15900812005889</t>
  </si>
  <si>
    <t>0.573544853950607</t>
  </si>
  <si>
    <t>-0.0857025955374823</t>
  </si>
  <si>
    <t>0.573677683424255</t>
  </si>
  <si>
    <t>0.166094338763165</t>
  </si>
  <si>
    <t>0.573686452437061</t>
  </si>
  <si>
    <t>0.0548926273548034</t>
  </si>
  <si>
    <t>0.574097659890008</t>
  </si>
  <si>
    <t>-0.07335507895333</t>
  </si>
  <si>
    <t>0.574310967203323</t>
  </si>
  <si>
    <t>0.0887378383140944</t>
  </si>
  <si>
    <t>0.5745612186814</t>
  </si>
  <si>
    <t>0.0433657605953942</t>
  </si>
  <si>
    <t>0.575515743075409</t>
  </si>
  <si>
    <t>0.0516272562078964</t>
  </si>
  <si>
    <t>0.575815299543479</t>
  </si>
  <si>
    <t>-0.00141336360546299</t>
  </si>
  <si>
    <t>0.575911297713941</t>
  </si>
  <si>
    <t>-0.108735201689078</t>
  </si>
  <si>
    <t>0.57625448117938</t>
  </si>
  <si>
    <t>-0.104882536787439</t>
  </si>
  <si>
    <t>0.576354148651159</t>
  </si>
  <si>
    <t>0.0424663775069876</t>
  </si>
  <si>
    <t>0.576573773948105</t>
  </si>
  <si>
    <t>0.136298146795857</t>
  </si>
  <si>
    <t>0.576587171769081</t>
  </si>
  <si>
    <t>0.0853574546276077</t>
  </si>
  <si>
    <t>0.576877108752239</t>
  </si>
  <si>
    <t>-0.0793348104012758</t>
  </si>
  <si>
    <t>0.577351632678006</t>
  </si>
  <si>
    <t>0.0406596137138805</t>
  </si>
  <si>
    <t>0.578608442025644</t>
  </si>
  <si>
    <t>-0.00512950014823117</t>
  </si>
  <si>
    <t>0.578930329745138</t>
  </si>
  <si>
    <t>-0.131678192781301</t>
  </si>
  <si>
    <t>0.579500585053467</t>
  </si>
  <si>
    <t>0.0541368622806376</t>
  </si>
  <si>
    <t>0.579642793272267</t>
  </si>
  <si>
    <t>0.0256723730431854</t>
  </si>
  <si>
    <t>0.580018261181217</t>
  </si>
  <si>
    <t>0.044620725744581</t>
  </si>
  <si>
    <t>0.580107679050585</t>
  </si>
  <si>
    <t>0.114349736346288</t>
  </si>
  <si>
    <t>0.580182963576632</t>
  </si>
  <si>
    <t>0.0383458559081036</t>
  </si>
  <si>
    <t>0.580628683211584</t>
  </si>
  <si>
    <t>-0.0691819884936165</t>
  </si>
  <si>
    <t>0.580902464282797</t>
  </si>
  <si>
    <t>-0.102523713485552</t>
  </si>
  <si>
    <t>0.58137849935222</t>
  </si>
  <si>
    <t>-0.250828319261428</t>
  </si>
  <si>
    <t>0.581854346323042</t>
  </si>
  <si>
    <t>-0.108059935145205</t>
  </si>
  <si>
    <t>0.581917546478358</t>
  </si>
  <si>
    <t>0.0593239952222615</t>
  </si>
  <si>
    <t>0.582049461060528</t>
  </si>
  <si>
    <t>-0.0254159438836504</t>
  </si>
  <si>
    <t>0.582788532783662</t>
  </si>
  <si>
    <t>-0.184747632895752</t>
  </si>
  <si>
    <t>0.583838688678177</t>
  </si>
  <si>
    <t>0.177891799771513</t>
  </si>
  <si>
    <t>0.583922068877447</t>
  </si>
  <si>
    <t>-0.0986306087696451</t>
  </si>
  <si>
    <t>0.584280555243637</t>
  </si>
  <si>
    <t>0.0235951398516573</t>
  </si>
  <si>
    <t>0.584522749860933</t>
  </si>
  <si>
    <t>0.123726272449476</t>
  </si>
  <si>
    <t>0.584689137477702</t>
  </si>
  <si>
    <t>-0.0299320853320329</t>
  </si>
  <si>
    <t>0.584925524801218</t>
  </si>
  <si>
    <t>-0.0507568063863978</t>
  </si>
  <si>
    <t>0.585734249380516</t>
  </si>
  <si>
    <t>0.0321205219924294</t>
  </si>
  <si>
    <t>0.586775337943084</t>
  </si>
  <si>
    <t>-0.0388242929076228</t>
  </si>
  <si>
    <t>0.58769445488472</t>
  </si>
  <si>
    <t>-0.126536065156493</t>
  </si>
  <si>
    <t>0.587958033213611</t>
  </si>
  <si>
    <t>0.0339334581302659</t>
  </si>
  <si>
    <t>0.58837870622496</t>
  </si>
  <si>
    <t>-0.00140713099239328</t>
  </si>
  <si>
    <t>0.588713678614327</t>
  </si>
  <si>
    <t>0.00649063252283633</t>
  </si>
  <si>
    <t>0.588990032817042</t>
  </si>
  <si>
    <t>-0.0249044247061208</t>
  </si>
  <si>
    <t>0.589036472558606</t>
  </si>
  <si>
    <t>-0.133385931058556</t>
  </si>
  <si>
    <t>0.589136071583269</t>
  </si>
  <si>
    <t>0.0231817263007765</t>
  </si>
  <si>
    <t>0.589235965335781</t>
  </si>
  <si>
    <t>-0.122607514907236</t>
  </si>
  <si>
    <t>0.58928557076675</t>
  </si>
  <si>
    <t>0.00059342310499077</t>
  </si>
  <si>
    <t>0.589360435089542</t>
  </si>
  <si>
    <t>0.0770415545988248</t>
  </si>
  <si>
    <t>0.58975761083759</t>
  </si>
  <si>
    <t>-0.193465760425478</t>
  </si>
  <si>
    <t>0.590048778712884</t>
  </si>
  <si>
    <t>-0.116128158648147</t>
  </si>
  <si>
    <t>0.590100316358605</t>
  </si>
  <si>
    <t>0.0215708690002371</t>
  </si>
  <si>
    <t>0.590406624295853</t>
  </si>
  <si>
    <t>0.100652520318683</t>
  </si>
  <si>
    <t>0.590726693946564</t>
  </si>
  <si>
    <t>0.11863433888962</t>
  </si>
  <si>
    <t>0.594358634222247</t>
  </si>
  <si>
    <t>0.0474435239382128</t>
  </si>
  <si>
    <t>0.594479442858912</t>
  </si>
  <si>
    <t>0.117781529155209</t>
  </si>
  <si>
    <t>0.594777975314904</t>
  </si>
  <si>
    <t>0.0851474733408769</t>
  </si>
  <si>
    <t>0.59585962953244</t>
  </si>
  <si>
    <t>0.14429692598139</t>
  </si>
  <si>
    <t>0.596736640132413</t>
  </si>
  <si>
    <t>-0.14723658869019</t>
  </si>
  <si>
    <t>0.596883506728763</t>
  </si>
  <si>
    <t>-0.0819807119223611</t>
  </si>
  <si>
    <t>0.597718161045758</t>
  </si>
  <si>
    <t>0.0437618395408911</t>
  </si>
  <si>
    <t>0.59796600626509</t>
  </si>
  <si>
    <t>-0.0908307201062694</t>
  </si>
  <si>
    <t>0.598440487425158</t>
  </si>
  <si>
    <t>0.140733652728992</t>
  </si>
  <si>
    <t>0.59867952548586</t>
  </si>
  <si>
    <t>-0.0483988100992927</t>
  </si>
  <si>
    <t>0.598870442173997</t>
  </si>
  <si>
    <t>-0.10110324358741</t>
  </si>
  <si>
    <t>0.59932030364807</t>
  </si>
  <si>
    <t>-0.0509075859562636</t>
  </si>
  <si>
    <t>0.599907895924687</t>
  </si>
  <si>
    <t>-0.0894172105851753</t>
  </si>
  <si>
    <t>0.600241800703439</t>
  </si>
  <si>
    <t>-0.0913845288049976</t>
  </si>
  <si>
    <t>0.60047146452136</t>
  </si>
  <si>
    <t>0.0385658822201925</t>
  </si>
  <si>
    <t>0.600884887953574</t>
  </si>
  <si>
    <t>0.12772739124276</t>
  </si>
  <si>
    <t>0.602001175716275</t>
  </si>
  <si>
    <t>-0.10275153629443</t>
  </si>
  <si>
    <t>0.602270588651995</t>
  </si>
  <si>
    <t>0.0997053341961578</t>
  </si>
  <si>
    <t>0.602806443682802</t>
  </si>
  <si>
    <t>-0.0863030280134543</t>
  </si>
  <si>
    <t>0.604291722294188</t>
  </si>
  <si>
    <t>-0.0103675788595919</t>
  </si>
  <si>
    <t>0.604617693823888</t>
  </si>
  <si>
    <t>-0.215597479557681</t>
  </si>
  <si>
    <t>0.605402836316928</t>
  </si>
  <si>
    <t>-0.0252026145801154</t>
  </si>
  <si>
    <t>0.605413295741414</t>
  </si>
  <si>
    <t>-0.16349544311399</t>
  </si>
  <si>
    <t>0.605433779045564</t>
  </si>
  <si>
    <t>-0.0389505474307549</t>
  </si>
  <si>
    <t>0.606049596051877</t>
  </si>
  <si>
    <t>-0.0731628679334308</t>
  </si>
  <si>
    <t>0.606304453756853</t>
  </si>
  <si>
    <t>0.16288112403136</t>
  </si>
  <si>
    <t>0.606383660668809</t>
  </si>
  <si>
    <t>-0.152621545230318</t>
  </si>
  <si>
    <t>0.606413893974921</t>
  </si>
  <si>
    <t>0.0335309005632828</t>
  </si>
  <si>
    <t>0.606669301573723</t>
  </si>
  <si>
    <t>-0.085866671446473</t>
  </si>
  <si>
    <t>0.606694324910968</t>
  </si>
  <si>
    <t>0.0129967385888452</t>
  </si>
  <si>
    <t>0.606833465798715</t>
  </si>
  <si>
    <t>-0.0431057852206986</t>
  </si>
  <si>
    <t>0.607171971157109</t>
  </si>
  <si>
    <t>0.104622206989661</t>
  </si>
  <si>
    <t>0.607173182375211</t>
  </si>
  <si>
    <t>0.0145218490757655</t>
  </si>
  <si>
    <t>0.608336173990553</t>
  </si>
  <si>
    <t>0.0720582175453547</t>
  </si>
  <si>
    <t>0.608544185895894</t>
  </si>
  <si>
    <t>0.1346517810187</t>
  </si>
  <si>
    <t>0.608721324994709</t>
  </si>
  <si>
    <t>0.042978163229307</t>
  </si>
  <si>
    <t>0.608775145137334</t>
  </si>
  <si>
    <t>-0.0966099752548282</t>
  </si>
  <si>
    <t>0.60893374499961</t>
  </si>
  <si>
    <t>-0.174449895084512</t>
  </si>
  <si>
    <t>0.609662277133421</t>
  </si>
  <si>
    <t>0.108142486661741</t>
  </si>
  <si>
    <t>0.610293018576689</t>
  </si>
  <si>
    <t>-0.11339314266989</t>
  </si>
  <si>
    <t>0.610439595896636</t>
  </si>
  <si>
    <t>0.0142378986000433</t>
  </si>
  <si>
    <t>0.610900659737203</t>
  </si>
  <si>
    <t>-0.0821548030201879</t>
  </si>
  <si>
    <t>0.611791577856434</t>
  </si>
  <si>
    <t>0.170972483514877</t>
  </si>
  <si>
    <t>0.611919701712213</t>
  </si>
  <si>
    <t>-0.0421215207832937</t>
  </si>
  <si>
    <t>0.612125391587685</t>
  </si>
  <si>
    <t>-0.0446475361824806</t>
  </si>
  <si>
    <t>0.613247884212722</t>
  </si>
  <si>
    <t>0.069180297103339</t>
  </si>
  <si>
    <t>0.613538802390653</t>
  </si>
  <si>
    <t>-0.0975719184147145</t>
  </si>
  <si>
    <t>0.614476205525072</t>
  </si>
  <si>
    <t>-0.0865204322246955</t>
  </si>
  <si>
    <t>0.614687197644077</t>
  </si>
  <si>
    <t>-0.0794136420299534</t>
  </si>
  <si>
    <t>0.614739353772451</t>
  </si>
  <si>
    <t>0.121555306683036</t>
  </si>
  <si>
    <t>0.614786222810319</t>
  </si>
  <si>
    <t>0.0665362114853142</t>
  </si>
  <si>
    <t>0.615798759786666</t>
  </si>
  <si>
    <t>-0.169847900588119</t>
  </si>
  <si>
    <t>0.615881759369189</t>
  </si>
  <si>
    <t>0.0219782898428875</t>
  </si>
  <si>
    <t>0.615926852680931</t>
  </si>
  <si>
    <t>-0.0592464936742416</t>
  </si>
  <si>
    <t>0.616009903289221</t>
  </si>
  <si>
    <t>0.102433957507638</t>
  </si>
  <si>
    <t>0.616131821750776</t>
  </si>
  <si>
    <t>-0.121924907244337</t>
  </si>
  <si>
    <t>0.617087265310023</t>
  </si>
  <si>
    <t>0.0631767367159405</t>
  </si>
  <si>
    <t>0.617525615130963</t>
  </si>
  <si>
    <t>-0.116825367452879</t>
  </si>
  <si>
    <t>0.617725304774617</t>
  </si>
  <si>
    <t>0.047956918755061</t>
  </si>
  <si>
    <t>0.620514608163552</t>
  </si>
  <si>
    <t>-0.143928609344813</t>
  </si>
  <si>
    <t>0.620894532161319</t>
  </si>
  <si>
    <t>-0.0697922861955318</t>
  </si>
  <si>
    <t>0.620966408849844</t>
  </si>
  <si>
    <t>0.162763888562731</t>
  </si>
  <si>
    <t>0.621245303358862</t>
  </si>
  <si>
    <t>0.153326931452854</t>
  </si>
  <si>
    <t>0.621269166514536</t>
  </si>
  <si>
    <t>-0.154219475255639</t>
  </si>
  <si>
    <t>0.621701849297385</t>
  </si>
  <si>
    <t>-0.0291606139196951</t>
  </si>
  <si>
    <t>0.622006343262134</t>
  </si>
  <si>
    <t>-0.0362158628819893</t>
  </si>
  <si>
    <t>0.622152185228693</t>
  </si>
  <si>
    <t>0.0993052206046001</t>
  </si>
  <si>
    <t>0.622257781193484</t>
  </si>
  <si>
    <t>-0.105434380519998</t>
  </si>
  <si>
    <t>0.623979431390238</t>
  </si>
  <si>
    <t>-0.0221337706775805</t>
  </si>
  <si>
    <t>0.62402877931708</t>
  </si>
  <si>
    <t>0.00524951208261066</t>
  </si>
  <si>
    <t>0.624593055323392</t>
  </si>
  <si>
    <t>-0.123413668645942</t>
  </si>
  <si>
    <t>0.625348726219388</t>
  </si>
  <si>
    <t>0.0349185846251935</t>
  </si>
  <si>
    <t>0.626011151228836</t>
  </si>
  <si>
    <t>0.0905359663159545</t>
  </si>
  <si>
    <t>0.626413674491352</t>
  </si>
  <si>
    <t>0.0861820015899717</t>
  </si>
  <si>
    <t>0.626477371527641</t>
  </si>
  <si>
    <t>0.107837327577407</t>
  </si>
  <si>
    <t>0.626588837911829</t>
  </si>
  <si>
    <t>0.132542775656474</t>
  </si>
  <si>
    <t>0.627374591046939</t>
  </si>
  <si>
    <t>-0.249789431725635</t>
  </si>
  <si>
    <t>0.628143657225932</t>
  </si>
  <si>
    <t>0.120879677431298</t>
  </si>
  <si>
    <t>0.628355056699354</t>
  </si>
  <si>
    <t>0.0798533455039758</t>
  </si>
  <si>
    <t>0.628908250387833</t>
  </si>
  <si>
    <t>0.117772063391595</t>
  </si>
  <si>
    <t>0.628959908484458</t>
  </si>
  <si>
    <t>-0.0205536696556484</t>
  </si>
  <si>
    <t>0.629184760934395</t>
  </si>
  <si>
    <t>0.125205461738028</t>
  </si>
  <si>
    <t>0.629221519653474</t>
  </si>
  <si>
    <t>-0.0272518148984223</t>
  </si>
  <si>
    <t>0.63008556522744</t>
  </si>
  <si>
    <t>-0.145695170812398</t>
  </si>
  <si>
    <t>0.630145814027663</t>
  </si>
  <si>
    <t>-0.0085818110567896</t>
  </si>
  <si>
    <t>0.63030432732072</t>
  </si>
  <si>
    <t>-0.00527543847546154</t>
  </si>
  <si>
    <t>0.630575290910794</t>
  </si>
  <si>
    <t>-0.0703935410412411</t>
  </si>
  <si>
    <t>0.63152287867764</t>
  </si>
  <si>
    <t>-0.0814716584315848</t>
  </si>
  <si>
    <t>0.632186809958944</t>
  </si>
  <si>
    <t>0.190359818270607</t>
  </si>
  <si>
    <t>0.632211228076755</t>
  </si>
  <si>
    <t>0.0745975878699905</t>
  </si>
  <si>
    <t>0.63228821299742</t>
  </si>
  <si>
    <t>-0.0487841673714998</t>
  </si>
  <si>
    <t>0.63309423827588</t>
  </si>
  <si>
    <t>-0.0083537573842622</t>
  </si>
  <si>
    <t>0.633115160060217</t>
  </si>
  <si>
    <t>-0.0858520586209435</t>
  </si>
  <si>
    <t>0.633642045113127</t>
  </si>
  <si>
    <t>-0.0563751949741232</t>
  </si>
  <si>
    <t>0.634280834818898</t>
  </si>
  <si>
    <t>-0.0028437921135338</t>
  </si>
  <si>
    <t>0.634788468740341</t>
  </si>
  <si>
    <t>0.0350070975140132</t>
  </si>
  <si>
    <t>0.635812834175604</t>
  </si>
  <si>
    <t>-0.0416899923844054</t>
  </si>
  <si>
    <t>0.636330408220539</t>
  </si>
  <si>
    <t>-0.153304312116833</t>
  </si>
  <si>
    <t>0.636657313134511</t>
  </si>
  <si>
    <t>0.118217894669367</t>
  </si>
  <si>
    <t>0.637094130450977</t>
  </si>
  <si>
    <t>0.0921451291071672</t>
  </si>
  <si>
    <t>0.637768545123373</t>
  </si>
  <si>
    <t>-0.0683956912598274</t>
  </si>
  <si>
    <t>0.638018965069239</t>
  </si>
  <si>
    <t>0.0685129838058704</t>
  </si>
  <si>
    <t>0.639328711475042</t>
  </si>
  <si>
    <t>0.199027906119685</t>
  </si>
  <si>
    <t>0.639921599122778</t>
  </si>
  <si>
    <t>0.163264543987336</t>
  </si>
  <si>
    <t>0.639990674081268</t>
  </si>
  <si>
    <t>0.106813564416971</t>
  </si>
  <si>
    <t>0.640221499138839</t>
  </si>
  <si>
    <t>-0.0424571663009076</t>
  </si>
  <si>
    <t>0.64079661943242</t>
  </si>
  <si>
    <t>0.106006534049578</t>
  </si>
  <si>
    <t>0.64108935231132</t>
  </si>
  <si>
    <t>0.121114729674638</t>
  </si>
  <si>
    <t>0.642210942251058</t>
  </si>
  <si>
    <t>-0.0562021021987668</t>
  </si>
  <si>
    <t>0.642283768599456</t>
  </si>
  <si>
    <t>-0.147200042620855</t>
  </si>
  <si>
    <t>0.64235610977069</t>
  </si>
  <si>
    <t>0.00105621356478804</t>
  </si>
  <si>
    <t>0.642663550001733</t>
  </si>
  <si>
    <t>-0.0882288907434873</t>
  </si>
  <si>
    <t>0.642804800516506</t>
  </si>
  <si>
    <t>0.00828378989397366</t>
  </si>
  <si>
    <t>0.64438633151922</t>
  </si>
  <si>
    <t>-0.0581738653603493</t>
  </si>
  <si>
    <t>0.644561256025992</t>
  </si>
  <si>
    <t>0.0198006133969568</t>
  </si>
  <si>
    <t>0.644860693164518</t>
  </si>
  <si>
    <t>-0.0162428380289296</t>
  </si>
  <si>
    <t>0.645188444455393</t>
  </si>
  <si>
    <t>-0.0974454950987</t>
  </si>
  <si>
    <t>0.645190057641767</t>
  </si>
  <si>
    <t>-0.0832474859723041</t>
  </si>
  <si>
    <t>0.645459547365684</t>
  </si>
  <si>
    <t>-0.0715634061514495</t>
  </si>
  <si>
    <t>0.645590167957754</t>
  </si>
  <si>
    <t>0.0980779421462702</t>
  </si>
  <si>
    <t>0.645776844729924</t>
  </si>
  <si>
    <t>-0.151779371084178</t>
  </si>
  <si>
    <t>0.645967618411185</t>
  </si>
  <si>
    <t>-0.0341857974303211</t>
  </si>
  <si>
    <t>0.645980037872342</t>
  </si>
  <si>
    <t>-0.128374748788036</t>
  </si>
  <si>
    <t>0.646020125771995</t>
  </si>
  <si>
    <t>0.0673014848289219</t>
  </si>
  <si>
    <t>0.646710671802024</t>
  </si>
  <si>
    <t>0.153737693830039</t>
  </si>
  <si>
    <t>0.646917587609614</t>
  </si>
  <si>
    <t>-0.123986881938493</t>
  </si>
  <si>
    <t>0.647141205959177</t>
  </si>
  <si>
    <t>0.0814458442124384</t>
  </si>
  <si>
    <t>0.647306747804185</t>
  </si>
  <si>
    <t>-0.150299762144619</t>
  </si>
  <si>
    <t>0.648435414586978</t>
  </si>
  <si>
    <t>-0.153160199391421</t>
  </si>
  <si>
    <t>0.649017829326013</t>
  </si>
  <si>
    <t>-0.0354283230898588</t>
  </si>
  <si>
    <t>0.649510436214333</t>
  </si>
  <si>
    <t>-0.0982238914649402</t>
  </si>
  <si>
    <t>0.649691247167784</t>
  </si>
  <si>
    <t>-0.0129566570183708</t>
  </si>
  <si>
    <t>0.649865646245919</t>
  </si>
  <si>
    <t>0.082658230960068</t>
  </si>
  <si>
    <t>0.65028452193434</t>
  </si>
  <si>
    <t>-0.0697220891752652</t>
  </si>
  <si>
    <t>0.650427873838055</t>
  </si>
  <si>
    <t>0.0811818451773399</t>
  </si>
  <si>
    <t>0.650781593060786</t>
  </si>
  <si>
    <t>0.0161356886460265</t>
  </si>
  <si>
    <t>0.651788449147918</t>
  </si>
  <si>
    <t>-0.107316971496384</t>
  </si>
  <si>
    <t>0.651871095560537</t>
  </si>
  <si>
    <t>0.0320284132626677</t>
  </si>
  <si>
    <t>0.651951380879876</t>
  </si>
  <si>
    <t>0.652329517768319</t>
  </si>
  <si>
    <t>0.114165386219539</t>
  </si>
  <si>
    <t>0.653104082990331</t>
  </si>
  <si>
    <t>0.112482977966893</t>
  </si>
  <si>
    <t>0.65317815239924</t>
  </si>
  <si>
    <t>0.00804273805330515</t>
  </si>
  <si>
    <t>0.65382912587376</t>
  </si>
  <si>
    <t>-0.0482150949164125</t>
  </si>
  <si>
    <t>0.654066215153671</t>
  </si>
  <si>
    <t>-0.0229883832488241</t>
  </si>
  <si>
    <t>0.654724312504671</t>
  </si>
  <si>
    <t>0.0352153918720803</t>
  </si>
  <si>
    <t>0.654986213165205</t>
  </si>
  <si>
    <t>-0.0418818271411384</t>
  </si>
  <si>
    <t>0.655180275945304</t>
  </si>
  <si>
    <t>-0.0301400158984986</t>
  </si>
  <si>
    <t>0.655566549889988</t>
  </si>
  <si>
    <t>-0.11408553378014</t>
  </si>
  <si>
    <t>0.656464314011722</t>
  </si>
  <si>
    <t>0.113387671128427</t>
  </si>
  <si>
    <t>0.656719819860169</t>
  </si>
  <si>
    <t>0.0985890385219371</t>
  </si>
  <si>
    <t>0.656855242081107</t>
  </si>
  <si>
    <t>-0.146194254854724</t>
  </si>
  <si>
    <t>0.657321184081518</t>
  </si>
  <si>
    <t>-0.17045854759834</t>
  </si>
  <si>
    <t>0.65755801371001</t>
  </si>
  <si>
    <t>0.0594385320964448</t>
  </si>
  <si>
    <t>0.657968543149857</t>
  </si>
  <si>
    <t>0.0307690708044725</t>
  </si>
  <si>
    <t>0.658336367164639</t>
  </si>
  <si>
    <t>-0.0135145449819151</t>
  </si>
  <si>
    <t>0.659234111525412</t>
  </si>
  <si>
    <t>-0.200017795684471</t>
  </si>
  <si>
    <t>0.659378374253443</t>
  </si>
  <si>
    <t>0.00487053947560511</t>
  </si>
  <si>
    <t>0.659868066429207</t>
  </si>
  <si>
    <t>0.0180303600774944</t>
  </si>
  <si>
    <t>0.66001386609386</t>
  </si>
  <si>
    <t>0.0939434423131542</t>
  </si>
  <si>
    <t>0.661082730091245</t>
  </si>
  <si>
    <t>0.1219354564252</t>
  </si>
  <si>
    <t>0.662084145033723</t>
  </si>
  <si>
    <t>0.16877888734483</t>
  </si>
  <si>
    <t>0.662618906871776</t>
  </si>
  <si>
    <t>0.0565806023786741</t>
  </si>
  <si>
    <t>0.662986647609278</t>
  </si>
  <si>
    <t>-0.121758282205847</t>
  </si>
  <si>
    <t>0.663770766542419</t>
  </si>
  <si>
    <t>0.120971270973375</t>
  </si>
  <si>
    <t>0.664092561037131</t>
  </si>
  <si>
    <t>-0.0774284221097657</t>
  </si>
  <si>
    <t>0.664339662781741</t>
  </si>
  <si>
    <t>0.0799044764889364</t>
  </si>
  <si>
    <t>0.664956979038021</t>
  </si>
  <si>
    <t>-0.230670714353455</t>
  </si>
  <si>
    <t>0.66512310749313</t>
  </si>
  <si>
    <t>0.665266150099207</t>
  </si>
  <si>
    <t>0.113668584142989</t>
  </si>
  <si>
    <t>0.665470659981468</t>
  </si>
  <si>
    <t>0.0090021278816504</t>
  </si>
  <si>
    <t>0.665555402675991</t>
  </si>
  <si>
    <t>-0.0955897651981934</t>
  </si>
  <si>
    <t>0.666019982264481</t>
  </si>
  <si>
    <t>0.00673286790403565</t>
  </si>
  <si>
    <t>0.666034380826233</t>
  </si>
  <si>
    <t>0.0685926422764069</t>
  </si>
  <si>
    <t>0.667002226659502</t>
  </si>
  <si>
    <t>0.0293516197314665</t>
  </si>
  <si>
    <t>0.667027756906551</t>
  </si>
  <si>
    <t>0.0310533148954375</t>
  </si>
  <si>
    <t>0.667249019402697</t>
  </si>
  <si>
    <t>0.0568631722253158</t>
  </si>
  <si>
    <t>0.667644905471634</t>
  </si>
  <si>
    <t>0.0659507161915436</t>
  </si>
  <si>
    <t>0.667985960004634</t>
  </si>
  <si>
    <t>-0.0830868489701657</t>
  </si>
  <si>
    <t>0.668597920994019</t>
  </si>
  <si>
    <t>-0.0900724963863968</t>
  </si>
  <si>
    <t>0.66875089218754</t>
  </si>
  <si>
    <t>0.0328293881956694</t>
  </si>
  <si>
    <t>0.669226112990714</t>
  </si>
  <si>
    <t>-0.23611675288801</t>
  </si>
  <si>
    <t>0.669732024956823</t>
  </si>
  <si>
    <t>0.0698035802267751</t>
  </si>
  <si>
    <t>0.670605679238994</t>
  </si>
  <si>
    <t>-0.0943563603014347</t>
  </si>
  <si>
    <t>0.670715699280687</t>
  </si>
  <si>
    <t>0.0885832236380395</t>
  </si>
  <si>
    <t>0.670734240573371</t>
  </si>
  <si>
    <t>-0.0643252307698448</t>
  </si>
  <si>
    <t>0.671111235604995</t>
  </si>
  <si>
    <t>0.0881577191560655</t>
  </si>
  <si>
    <t>0.671380745050659</t>
  </si>
  <si>
    <t>-0.0631682373295525</t>
  </si>
  <si>
    <t>0.671739805222557</t>
  </si>
  <si>
    <t>-0.0246740772180389</t>
  </si>
  <si>
    <t>0.672298070300213</t>
  </si>
  <si>
    <t>-0.0396852841898417</t>
  </si>
  <si>
    <t>0.672482343667086</t>
  </si>
  <si>
    <t>-0.164192983503801</t>
  </si>
  <si>
    <t>0.672796057053112</t>
  </si>
  <si>
    <t>-0.0260775004957853</t>
  </si>
  <si>
    <t>0.672968962172656</t>
  </si>
  <si>
    <t>0.113824426505829</t>
  </si>
  <si>
    <t>0.672978916662564</t>
  </si>
  <si>
    <t>-0.0475343025006757</t>
  </si>
  <si>
    <t>0.673498960952275</t>
  </si>
  <si>
    <t>0.0896259581543991</t>
  </si>
  <si>
    <t>0.674006295721832</t>
  </si>
  <si>
    <t>-0.119439268768419</t>
  </si>
  <si>
    <t>0.674167672228082</t>
  </si>
  <si>
    <t>0.108567110426185</t>
  </si>
  <si>
    <t>0.674643055557383</t>
  </si>
  <si>
    <t>-0.0376927406157737</t>
  </si>
  <si>
    <t>0.675318405031326</t>
  </si>
  <si>
    <t>0.0908783096099764</t>
  </si>
  <si>
    <t>0.675555215486447</t>
  </si>
  <si>
    <t>-0.0610277787564352</t>
  </si>
  <si>
    <t>0.676021739984658</t>
  </si>
  <si>
    <t>-0.111269501150905</t>
  </si>
  <si>
    <t>0.676291439056853</t>
  </si>
  <si>
    <t>0.0786767715384347</t>
  </si>
  <si>
    <t>0.676715355920767</t>
  </si>
  <si>
    <t>-0.221221837165397</t>
  </si>
  <si>
    <t>0.677223307190636</t>
  </si>
  <si>
    <t>-0.246272397032027</t>
  </si>
  <si>
    <t>0.677439989900705</t>
  </si>
  <si>
    <t>0.0154706277790248</t>
  </si>
  <si>
    <t>0.677609859522685</t>
  </si>
  <si>
    <t>-0.0226019401578191</t>
  </si>
  <si>
    <t>0.677706735197198</t>
  </si>
  <si>
    <t>-0.0931420718187096</t>
  </si>
  <si>
    <t>0.678605291693417</t>
  </si>
  <si>
    <t>-0.107975208276979</t>
  </si>
  <si>
    <t>0.679050572117347</t>
  </si>
  <si>
    <t>0.0414174500035072</t>
  </si>
  <si>
    <t>0.680208661912946</t>
  </si>
  <si>
    <t>0.0298934718011694</t>
  </si>
  <si>
    <t>0.681707638327652</t>
  </si>
  <si>
    <t>0.0628350333005827</t>
  </si>
  <si>
    <t>0.682467456318527</t>
  </si>
  <si>
    <t>-0.108631220700578</t>
  </si>
  <si>
    <t>0.682627538892873</t>
  </si>
  <si>
    <t>-0.00229679426939231</t>
  </si>
  <si>
    <t>0.682807442118393</t>
  </si>
  <si>
    <t>0.00589787649158822</t>
  </si>
  <si>
    <t>0.682935910924231</t>
  </si>
  <si>
    <t>0.0169604715104373</t>
  </si>
  <si>
    <t>0.683906265345723</t>
  </si>
  <si>
    <t>-0.195766649095666</t>
  </si>
  <si>
    <t>0.684009454448824</t>
  </si>
  <si>
    <t>0.0942619880613834</t>
  </si>
  <si>
    <t>0.684120004124684</t>
  </si>
  <si>
    <t>-0.0883281830463597</t>
  </si>
  <si>
    <t>0.685511661395839</t>
  </si>
  <si>
    <t>-0.0586705530494293</t>
  </si>
  <si>
    <t>0.685816086843546</t>
  </si>
  <si>
    <t>0.0926264389154935</t>
  </si>
  <si>
    <t>0.686087353964492</t>
  </si>
  <si>
    <t>-0.0668935257699091</t>
  </si>
  <si>
    <t>0.686477429251061</t>
  </si>
  <si>
    <t>0.00607714349594454</t>
  </si>
  <si>
    <t>0.687043036722697</t>
  </si>
  <si>
    <t>-0.118207610731442</t>
  </si>
  <si>
    <t>0.687094501402737</t>
  </si>
  <si>
    <t>0.191074204423525</t>
  </si>
  <si>
    <t>0.687874212519419</t>
  </si>
  <si>
    <t>0.00481632751611148</t>
  </si>
  <si>
    <t>0.688559181809368</t>
  </si>
  <si>
    <t>0.0065975977033984</t>
  </si>
  <si>
    <t>0.689096451421459</t>
  </si>
  <si>
    <t>-0.151357944525586</t>
  </si>
  <si>
    <t>0.68912116686409</t>
  </si>
  <si>
    <t>0.0568309017458885</t>
  </si>
  <si>
    <t>0.690651172355704</t>
  </si>
  <si>
    <t>-0.0731106872425953</t>
  </si>
  <si>
    <t>0.690927993987527</t>
  </si>
  <si>
    <t>-0.1394890494887</t>
  </si>
  <si>
    <t>0.691146798963488</t>
  </si>
  <si>
    <t>0.00793774449374173</t>
  </si>
  <si>
    <t>0.691323282548657</t>
  </si>
  <si>
    <t>-0.0993665024036061</t>
  </si>
  <si>
    <t>0.691884586334374</t>
  </si>
  <si>
    <t>0.0940854785873952</t>
  </si>
  <si>
    <t>0.69241532103313</t>
  </si>
  <si>
    <t>-0.130616121459524</t>
  </si>
  <si>
    <t>0.692448097239509</t>
  </si>
  <si>
    <t>0.0206766726224333</t>
  </si>
  <si>
    <t>0.692769673678009</t>
  </si>
  <si>
    <t>0.00625094965216146</t>
  </si>
  <si>
    <t>0.693159480254852</t>
  </si>
  <si>
    <t>-0.0773015650849807</t>
  </si>
  <si>
    <t>0.693481591012671</t>
  </si>
  <si>
    <t>-0.00596796896949175</t>
  </si>
  <si>
    <t>0.693724338498693</t>
  </si>
  <si>
    <t>-0.0256530734100936</t>
  </si>
  <si>
    <t>0.694044159219205</t>
  </si>
  <si>
    <t>-0.0330044938611783</t>
  </si>
  <si>
    <t>0.694804819369061</t>
  </si>
  <si>
    <t>-0.0326963059974154</t>
  </si>
  <si>
    <t>0.69529950342255</t>
  </si>
  <si>
    <t>-0.0265665818393847</t>
  </si>
  <si>
    <t>0.695445493458098</t>
  </si>
  <si>
    <t>-0.0957149691144464</t>
  </si>
  <si>
    <t>0.695757188532626</t>
  </si>
  <si>
    <t>0.0183958250179645</t>
  </si>
  <si>
    <t>0.696059771402974</t>
  </si>
  <si>
    <t>0.0341108720543729</t>
  </si>
  <si>
    <t>0.696319117847253</t>
  </si>
  <si>
    <t>-0.0274874502117307</t>
  </si>
  <si>
    <t>0.696507617785199</t>
  </si>
  <si>
    <t>-0.0739374639965503</t>
  </si>
  <si>
    <t>0.697097137576574</t>
  </si>
  <si>
    <t>-0.0167994580733414</t>
  </si>
  <si>
    <t>0.697507693429018</t>
  </si>
  <si>
    <t>0.0366349881859079</t>
  </si>
  <si>
    <t>0.697823741425217</t>
  </si>
  <si>
    <t>0.0525914009478381</t>
  </si>
  <si>
    <t>0.698002657077971</t>
  </si>
  <si>
    <t>-0.0530942130841162</t>
  </si>
  <si>
    <t>0.698554087417167</t>
  </si>
  <si>
    <t>-0.100074763656522</t>
  </si>
  <si>
    <t>0.698753120120179</t>
  </si>
  <si>
    <t>0.0192090283477254</t>
  </si>
  <si>
    <t>0.698810905373095</t>
  </si>
  <si>
    <t>0.0863410172438617</t>
  </si>
  <si>
    <t>0.699055448697866</t>
  </si>
  <si>
    <t>-0.00762136286427057</t>
  </si>
  <si>
    <t>0.699779158933818</t>
  </si>
  <si>
    <t>0.038690579771616</t>
  </si>
  <si>
    <t>0.70032664743445</t>
  </si>
  <si>
    <t>0.0362150624758286</t>
  </si>
  <si>
    <t>0.700926156387198</t>
  </si>
  <si>
    <t>0.0630246552684346</t>
  </si>
  <si>
    <t>0.701452762896392</t>
  </si>
  <si>
    <t>0.0425503711282153</t>
  </si>
  <si>
    <t>0.702199646292773</t>
  </si>
  <si>
    <t>0.0895319129298805</t>
  </si>
  <si>
    <t>0.703894498141095</t>
  </si>
  <si>
    <t>0.0145231483789009</t>
  </si>
  <si>
    <t>0.704190645929563</t>
  </si>
  <si>
    <t>0.042581127459038</t>
  </si>
  <si>
    <t>0.704681811767209</t>
  </si>
  <si>
    <t>-0.0703331815166419</t>
  </si>
  <si>
    <t>0.704768354600679</t>
  </si>
  <si>
    <t>-0.0339946286770136</t>
  </si>
  <si>
    <t>0.705515744848046</t>
  </si>
  <si>
    <t>-0.0603289930959951</t>
  </si>
  <si>
    <t>0.705920586876532</t>
  </si>
  <si>
    <t>0.0694545940705962</t>
  </si>
  <si>
    <t>0.706448835076335</t>
  </si>
  <si>
    <t>0.0496303029062459</t>
  </si>
  <si>
    <t>0.706799006855796</t>
  </si>
  <si>
    <t>-0.0379139251156469</t>
  </si>
  <si>
    <t>0.707492897691586</t>
  </si>
  <si>
    <t>-0.111126768924657</t>
  </si>
  <si>
    <t>0.707767802082773</t>
  </si>
  <si>
    <t>0.100389465409346</t>
  </si>
  <si>
    <t>0.708254920211203</t>
  </si>
  <si>
    <t>-0.00396649765284443</t>
  </si>
  <si>
    <t>0.708316840461673</t>
  </si>
  <si>
    <t>-0.10040508363733</t>
  </si>
  <si>
    <t>0.708502857901762</t>
  </si>
  <si>
    <t>-0.08227349472024</t>
  </si>
  <si>
    <t>0.708973582922397</t>
  </si>
  <si>
    <t>0.157268500239605</t>
  </si>
  <si>
    <t>0.709492991966711</t>
  </si>
  <si>
    <t>-0.102765994023182</t>
  </si>
  <si>
    <t>0.709963908343743</t>
  </si>
  <si>
    <t>-0.0926970356745005</t>
  </si>
  <si>
    <t>0.710590539338999</t>
  </si>
  <si>
    <t>0.103470836231845</t>
  </si>
  <si>
    <t>0.71114510220246</t>
  </si>
  <si>
    <t>-0.0265927395688366</t>
  </si>
  <si>
    <t>0.711623470280553</t>
  </si>
  <si>
    <t>0.0868593562427029</t>
  </si>
  <si>
    <t>0.711832652828402</t>
  </si>
  <si>
    <t>-0.0316128185438788</t>
  </si>
  <si>
    <t>0.711925798909527</t>
  </si>
  <si>
    <t>0.0680139830437016</t>
  </si>
  <si>
    <t>0.712639360044533</t>
  </si>
  <si>
    <t>0.0132764585886078</t>
  </si>
  <si>
    <t>0.714157687463301</t>
  </si>
  <si>
    <t>-0.0279655881858079</t>
  </si>
  <si>
    <t>0.714372955863255</t>
  </si>
  <si>
    <t>0.151341920977606</t>
  </si>
  <si>
    <t>0.714727984267168</t>
  </si>
  <si>
    <t>-0.046235928517621</t>
  </si>
  <si>
    <t>0.715005397547075</t>
  </si>
  <si>
    <t>-0.00306978081036301</t>
  </si>
  <si>
    <t>0.715459359867517</t>
  </si>
  <si>
    <t>0.164320861470419</t>
  </si>
  <si>
    <t>0.715663868652826</t>
  </si>
  <si>
    <t>-0.0857293343419625</t>
  </si>
  <si>
    <t>0.71600934789114</t>
  </si>
  <si>
    <t>0.0119994912323574</t>
  </si>
  <si>
    <t>0.718179391572648</t>
  </si>
  <si>
    <t>-0.035787622349768</t>
  </si>
  <si>
    <t>0.718375556713619</t>
  </si>
  <si>
    <t>-0.0225530708051385</t>
  </si>
  <si>
    <t>0.71843052855573</t>
  </si>
  <si>
    <t>-0.026166905010462</t>
  </si>
  <si>
    <t>0.718704548794243</t>
  </si>
  <si>
    <t>-0.0913124330159266</t>
  </si>
  <si>
    <t>0.719706783750898</t>
  </si>
  <si>
    <t>-0.0735174064941768</t>
  </si>
  <si>
    <t>0.719789972664787</t>
  </si>
  <si>
    <t>0.0763507155967634</t>
  </si>
  <si>
    <t>0.720130995109424</t>
  </si>
  <si>
    <t>0.02253186722293</t>
  </si>
  <si>
    <t>0.720709577675348</t>
  </si>
  <si>
    <t>-0.0619848043270725</t>
  </si>
  <si>
    <t>0.72087460624032</t>
  </si>
  <si>
    <t>0.0796857414669776</t>
  </si>
  <si>
    <t>0.721264735689541</t>
  </si>
  <si>
    <t>0.129455534831018</t>
  </si>
  <si>
    <t>0.721655450013701</t>
  </si>
  <si>
    <t>-0.028801001748041</t>
  </si>
  <si>
    <t>0.722015601142554</t>
  </si>
  <si>
    <t>0.0970109164718953</t>
  </si>
  <si>
    <t>0.722173892123649</t>
  </si>
  <si>
    <t>0.000199134093428945</t>
  </si>
  <si>
    <t>0.722423847849089</t>
  </si>
  <si>
    <t>-0.0460383975519345</t>
  </si>
  <si>
    <t>0.723338152635047</t>
  </si>
  <si>
    <t>-0.0209245114523626</t>
  </si>
  <si>
    <t>0.723461636192989</t>
  </si>
  <si>
    <t>0.0205929624178665</t>
  </si>
  <si>
    <t>0.724266585441852</t>
  </si>
  <si>
    <t>0.0280893409236473</t>
  </si>
  <si>
    <t>0.724313380218098</t>
  </si>
  <si>
    <t>-0.103033825735653</t>
  </si>
  <si>
    <t>0.724647546199797</t>
  </si>
  <si>
    <t>-0.0557196631617373</t>
  </si>
  <si>
    <t>0.725016570811807</t>
  </si>
  <si>
    <t>-0.00698824317528672</t>
  </si>
  <si>
    <t>0.725889256729292</t>
  </si>
  <si>
    <t>-0.0302957588986012</t>
  </si>
  <si>
    <t>0.725920007980585</t>
  </si>
  <si>
    <t>-0.0611355075973968</t>
  </si>
  <si>
    <t>0.726302907580129</t>
  </si>
  <si>
    <t>0.0380576109205287</t>
  </si>
  <si>
    <t>0.726710630810125</t>
  </si>
  <si>
    <t>-0.0273120796619677</t>
  </si>
  <si>
    <t>0.726787986725247</t>
  </si>
  <si>
    <t>-0.0772227342274581</t>
  </si>
  <si>
    <t>0.727156285362556</t>
  </si>
  <si>
    <t>-0.0741641835337618</t>
  </si>
  <si>
    <t>0.727261788377342</t>
  </si>
  <si>
    <t>0.0139088862509656</t>
  </si>
  <si>
    <t>0.727595907596059</t>
  </si>
  <si>
    <t>-0.0734515171327362</t>
  </si>
  <si>
    <t>0.728046801039214</t>
  </si>
  <si>
    <t>0.022289251260285</t>
  </si>
  <si>
    <t>0.728486280865855</t>
  </si>
  <si>
    <t>-0.0812582878430701</t>
  </si>
  <si>
    <t>0.728664793663836</t>
  </si>
  <si>
    <t>-0.00703950753013851</t>
  </si>
  <si>
    <t>0.728863450564384</t>
  </si>
  <si>
    <t>-0.191002779697965</t>
  </si>
  <si>
    <t>0.728941359920412</t>
  </si>
  <si>
    <t>0.0285250831685256</t>
  </si>
  <si>
    <t>0.730252122284703</t>
  </si>
  <si>
    <t>-0.0205638704849058</t>
  </si>
  <si>
    <t>0.730303997600312</t>
  </si>
  <si>
    <t>-0.105401073032591</t>
  </si>
  <si>
    <t>0.730488645957745</t>
  </si>
  <si>
    <t>0.112241901080813</t>
  </si>
  <si>
    <t>0.730800493213323</t>
  </si>
  <si>
    <t>-0.136054973410113</t>
  </si>
  <si>
    <t>0.731322312816751</t>
  </si>
  <si>
    <t>-0.0485476903687475</t>
  </si>
  <si>
    <t>0.731374615503396</t>
  </si>
  <si>
    <t>-0.0537476709457887</t>
  </si>
  <si>
    <t>0.731493721958904</t>
  </si>
  <si>
    <t>0.0758491082319822</t>
  </si>
  <si>
    <t>0.731526939306519</t>
  </si>
  <si>
    <t>-0.00865648086247298</t>
  </si>
  <si>
    <t>0.732245666549024</t>
  </si>
  <si>
    <t>-0.146007960644017</t>
  </si>
  <si>
    <t>0.732703916021422</t>
  </si>
  <si>
    <t>-0.038711458810218</t>
  </si>
  <si>
    <t>0.732996861797945</t>
  </si>
  <si>
    <t>-0.0429183467059992</t>
  </si>
  <si>
    <t>0.733307057147634</t>
  </si>
  <si>
    <t>0.0183284423682399</t>
  </si>
  <si>
    <t>0.733860186793198</t>
  </si>
  <si>
    <t>-0.0490441275672833</t>
  </si>
  <si>
    <t>0.73407687106018</t>
  </si>
  <si>
    <t>-0.189077790444725</t>
  </si>
  <si>
    <t>0.734393789085054</t>
  </si>
  <si>
    <t>-0.0595537696490445</t>
  </si>
  <si>
    <t>0.73453407525506</t>
  </si>
  <si>
    <t>-0.0209060533096932</t>
  </si>
  <si>
    <t>0.735206806672722</t>
  </si>
  <si>
    <t>0.0927942387780983</t>
  </si>
  <si>
    <t>0.735759288418771</t>
  </si>
  <si>
    <t>0.133811808825441</t>
  </si>
  <si>
    <t>0.738101815560271</t>
  </si>
  <si>
    <t>0.175490490088724</t>
  </si>
  <si>
    <t>0.738592452198338</t>
  </si>
  <si>
    <t>0.00130504751251226</t>
  </si>
  <si>
    <t>0.73921791008183</t>
  </si>
  <si>
    <t>0.0830913241065348</t>
  </si>
  <si>
    <t>0.739321488291753</t>
  </si>
  <si>
    <t>-0.0222580354947686</t>
  </si>
  <si>
    <t>0.739326510950995</t>
  </si>
  <si>
    <t>-0.0754067549536806</t>
  </si>
  <si>
    <t>0.739416088384625</t>
  </si>
  <si>
    <t>0.0871725156627146</t>
  </si>
  <si>
    <t>0.739499212790388</t>
  </si>
  <si>
    <t>-0.0529927896718507</t>
  </si>
  <si>
    <t>0.740520679450346</t>
  </si>
  <si>
    <t>-0.190830525965473</t>
  </si>
  <si>
    <t>0.741716048184694</t>
  </si>
  <si>
    <t>0.230380897904936</t>
  </si>
  <si>
    <t>0.741888100359108</t>
  </si>
  <si>
    <t>0.0497698546150714</t>
  </si>
  <si>
    <t>0.742924637507778</t>
  </si>
  <si>
    <t>0.0161080731807622</t>
  </si>
  <si>
    <t>0.743212366798292</t>
  </si>
  <si>
    <t>0.0126959971829967</t>
  </si>
  <si>
    <t>0.743213371685344</t>
  </si>
  <si>
    <t>0.00478295244244469</t>
  </si>
  <si>
    <t>0.743395705449509</t>
  </si>
  <si>
    <t>-0.0697742996204906</t>
  </si>
  <si>
    <t>0.743549103199235</t>
  </si>
  <si>
    <t>-0.0287199332282176</t>
  </si>
  <si>
    <t>0.74378549853662</t>
  </si>
  <si>
    <t>-0.086918493493617</t>
  </si>
  <si>
    <t>0.744124013553341</t>
  </si>
  <si>
    <t>0.0298376072699917</t>
  </si>
  <si>
    <t>0.744448415734658</t>
  </si>
  <si>
    <t>-0.0918770745051573</t>
  </si>
  <si>
    <t>0.744686759106069</t>
  </si>
  <si>
    <t>0.11370290684791</t>
  </si>
  <si>
    <t>0.744945496558006</t>
  </si>
  <si>
    <t>0.0691530668336361</t>
  </si>
  <si>
    <t>0.745075013153111</t>
  </si>
  <si>
    <t>-0.00108177208713939</t>
  </si>
  <si>
    <t>0.746523559345537</t>
  </si>
  <si>
    <t>-0.0499956006227198</t>
  </si>
  <si>
    <t>0.746746033733513</t>
  </si>
  <si>
    <t>0.060933534282741</t>
  </si>
  <si>
    <t>0.747640999713746</t>
  </si>
  <si>
    <t>-0.0223720727059602</t>
  </si>
  <si>
    <t>0.747691090983249</t>
  </si>
  <si>
    <t>-0.049153317294137</t>
  </si>
  <si>
    <t>0.747742287183552</t>
  </si>
  <si>
    <t>0.00205457110488808</t>
  </si>
  <si>
    <t>0.748315306772526</t>
  </si>
  <si>
    <t>-0.0730854573178185</t>
  </si>
  <si>
    <t>0.748440654736156</t>
  </si>
  <si>
    <t>-0.209758336569957</t>
  </si>
  <si>
    <t>0.748640992630068</t>
  </si>
  <si>
    <t>-0.114194919110198</t>
  </si>
  <si>
    <t>0.748678196529375</t>
  </si>
  <si>
    <t>0.0364574148955033</t>
  </si>
  <si>
    <t>0.74949041607329</t>
  </si>
  <si>
    <t>0.00158981826247979</t>
  </si>
  <si>
    <t>0.749605679717293</t>
  </si>
  <si>
    <t>0.0023111715719697</t>
  </si>
  <si>
    <t>0.749615015452826</t>
  </si>
  <si>
    <t>-0.0809445720887218</t>
  </si>
  <si>
    <t>0.750275754970488</t>
  </si>
  <si>
    <t>-0.0841329668554126</t>
  </si>
  <si>
    <t>0.750412630994212</t>
  </si>
  <si>
    <t>-0.0469824528921825</t>
  </si>
  <si>
    <t>0.751601172581077</t>
  </si>
  <si>
    <t>-0.101818226830998</t>
  </si>
  <si>
    <t>0.751769329966654</t>
  </si>
  <si>
    <t>0.0256352474567375</t>
  </si>
  <si>
    <t>0.752541552171304</t>
  </si>
  <si>
    <t>-0.0585006746677653</t>
  </si>
  <si>
    <t>0.752697246017978</t>
  </si>
  <si>
    <t>-0.0354117960559825</t>
  </si>
  <si>
    <t>0.753494781557558</t>
  </si>
  <si>
    <t>-0.0722383870336847</t>
  </si>
  <si>
    <t>0.753669145127513</t>
  </si>
  <si>
    <t>0.00219761920798481</t>
  </si>
  <si>
    <t>0.753761684619623</t>
  </si>
  <si>
    <t>-0.046541870479663</t>
  </si>
  <si>
    <t>0.75396568313747</t>
  </si>
  <si>
    <t>-0.0133806102432443</t>
  </si>
  <si>
    <t>0.754369245778372</t>
  </si>
  <si>
    <t>-0.138370983614697</t>
  </si>
  <si>
    <t>0.754651490275126</t>
  </si>
  <si>
    <t>-0.00215349928260021</t>
  </si>
  <si>
    <t>0.754772755280918</t>
  </si>
  <si>
    <t>0.186079102589007</t>
  </si>
  <si>
    <t>0.755574407922046</t>
  </si>
  <si>
    <t>-0.157205694216307</t>
  </si>
  <si>
    <t>0.755682074564969</t>
  </si>
  <si>
    <t>0.00685177587246143</t>
  </si>
  <si>
    <t>0.75577826399105</t>
  </si>
  <si>
    <t>0.159448223517905</t>
  </si>
  <si>
    <t>0.756142457389268</t>
  </si>
  <si>
    <t>0.106552248810756</t>
  </si>
  <si>
    <t>0.756483698099562</t>
  </si>
  <si>
    <t>0.0202649274205589</t>
  </si>
  <si>
    <t>0.756710214930891</t>
  </si>
  <si>
    <t>0.0372102180762735</t>
  </si>
  <si>
    <t>0.757409721763778</t>
  </si>
  <si>
    <t>-0.0760113310851258</t>
  </si>
  <si>
    <t>0.757432149055931</t>
  </si>
  <si>
    <t>-0.0265013533431484</t>
  </si>
  <si>
    <t>0.757590811520063</t>
  </si>
  <si>
    <t>0.0370711269421914</t>
  </si>
  <si>
    <t>0.758402789201612</t>
  </si>
  <si>
    <t>-0.107769671713</t>
  </si>
  <si>
    <t>0.759280607236937</t>
  </si>
  <si>
    <t>-0.17644679958947</t>
  </si>
  <si>
    <t>0.76077651822776</t>
  </si>
  <si>
    <t>-0.0251959981259094</t>
  </si>
  <si>
    <t>0.760997787572042</t>
  </si>
  <si>
    <t>0.0796393772069526</t>
  </si>
  <si>
    <t>0.761750383894874</t>
  </si>
  <si>
    <t>0.0660853560443505</t>
  </si>
  <si>
    <t>0.76175329547391</t>
  </si>
  <si>
    <t>0.0805848345478502</t>
  </si>
  <si>
    <t>0.762550257516709</t>
  </si>
  <si>
    <t>0.0374076309586719</t>
  </si>
  <si>
    <t>0.76274454082037</t>
  </si>
  <si>
    <t>-0.00791568175005951</t>
  </si>
  <si>
    <t>0.763157254345214</t>
  </si>
  <si>
    <t>0.036253678929392</t>
  </si>
  <si>
    <t>0.763226356487844</t>
  </si>
  <si>
    <t>-0.0377256709569817</t>
  </si>
  <si>
    <t>0.763963784370779</t>
  </si>
  <si>
    <t>-0.0360218452787075</t>
  </si>
  <si>
    <t>0.764125779592054</t>
  </si>
  <si>
    <t>-0.062230567141047</t>
  </si>
  <si>
    <t>0.764379325999193</t>
  </si>
  <si>
    <t>0.0655817117256574</t>
  </si>
  <si>
    <t>0.76438963052892</t>
  </si>
  <si>
    <t>-0.123141722586034</t>
  </si>
  <si>
    <t>0.764562452274112</t>
  </si>
  <si>
    <t>0.166542991967346</t>
  </si>
  <si>
    <t>0.764644293605501</t>
  </si>
  <si>
    <t>-0.0349027886575708</t>
  </si>
  <si>
    <t>0.764982373196308</t>
  </si>
  <si>
    <t>0.115951266519743</t>
  </si>
  <si>
    <t>0.766278215284918</t>
  </si>
  <si>
    <t>0.0525060145075369</t>
  </si>
  <si>
    <t>0.766526855956071</t>
  </si>
  <si>
    <t>0.0265947342847725</t>
  </si>
  <si>
    <t>0.766535641656127</t>
  </si>
  <si>
    <t>0.0848659617523612</t>
  </si>
  <si>
    <t>0.766544584861453</t>
  </si>
  <si>
    <t>-0.0429568448376149</t>
  </si>
  <si>
    <t>0.766920225516716</t>
  </si>
  <si>
    <t>0.0920251127939536</t>
  </si>
  <si>
    <t>0.767076554328794</t>
  </si>
  <si>
    <t>0.146487909757492</t>
  </si>
  <si>
    <t>0.767407070630445</t>
  </si>
  <si>
    <t>0.0166930917560378</t>
  </si>
  <si>
    <t>0.767711743052002</t>
  </si>
  <si>
    <t>0.0945052464123678</t>
  </si>
  <si>
    <t>0.768480080528556</t>
  </si>
  <si>
    <t>0.00571750096684072</t>
  </si>
  <si>
    <t>0.768924869934973</t>
  </si>
  <si>
    <t>0.0466763427829005</t>
  </si>
  <si>
    <t>0.76944383595093</t>
  </si>
  <si>
    <t>0.0332644916795362</t>
  </si>
  <si>
    <t>0.769469230225743</t>
  </si>
  <si>
    <t>-0.0063533089706474</t>
  </si>
  <si>
    <t>0.769561532481058</t>
  </si>
  <si>
    <t>0.104055760033484</t>
  </si>
  <si>
    <t>0.769576875639856</t>
  </si>
  <si>
    <t>0.136788196528967</t>
  </si>
  <si>
    <t>0.770194833478558</t>
  </si>
  <si>
    <t>0.0466058582372303</t>
  </si>
  <si>
    <t>0.770283933166742</t>
  </si>
  <si>
    <t>0.122338909102843</t>
  </si>
  <si>
    <t>0.77058887728414</t>
  </si>
  <si>
    <t>-0.0498930934343307</t>
  </si>
  <si>
    <t>0.770753661821684</t>
  </si>
  <si>
    <t>0.0895065102736889</t>
  </si>
  <si>
    <t>0.770870504545734</t>
  </si>
  <si>
    <t>0.147500607028679</t>
  </si>
  <si>
    <t>0.771119435674863</t>
  </si>
  <si>
    <t>-0.108043422030914</t>
  </si>
  <si>
    <t>0.771245374348255</t>
  </si>
  <si>
    <t>-0.105353840545094</t>
  </si>
  <si>
    <t>0.771911718452559</t>
  </si>
  <si>
    <t>-0.0937676551558044</t>
  </si>
  <si>
    <t>0.772090769540484</t>
  </si>
  <si>
    <t>-0.0227326697142618</t>
  </si>
  <si>
    <t>0.773123897864553</t>
  </si>
  <si>
    <t>-0.138404485458576</t>
  </si>
  <si>
    <t>0.773295175727944</t>
  </si>
  <si>
    <t>-0.00959186641294792</t>
  </si>
  <si>
    <t>0.773577287837918</t>
  </si>
  <si>
    <t>0.152371529261879</t>
  </si>
  <si>
    <t>0.774165393388083</t>
  </si>
  <si>
    <t>-0.0281695137555597</t>
  </si>
  <si>
    <t>0.774480294595882</t>
  </si>
  <si>
    <t>0.0940617323551837</t>
  </si>
  <si>
    <t>0.774493860051479</t>
  </si>
  <si>
    <t>0.0416931705923039</t>
  </si>
  <si>
    <t>0.774580483890607</t>
  </si>
  <si>
    <t>0.0478698792695821</t>
  </si>
  <si>
    <t>0.774781680593432</t>
  </si>
  <si>
    <t>-0.0838422270265929</t>
  </si>
  <si>
    <t>0.775542004931128</t>
  </si>
  <si>
    <t>0.00651895033882548</t>
  </si>
  <si>
    <t>0.776096623222427</t>
  </si>
  <si>
    <t>-0.0485344650778076</t>
  </si>
  <si>
    <t>0.776760945601583</t>
  </si>
  <si>
    <t>-0.0423393705691987</t>
  </si>
  <si>
    <t>0.777263537889601</t>
  </si>
  <si>
    <t>-0.0448495640253446</t>
  </si>
  <si>
    <t>0.777837749762871</t>
  </si>
  <si>
    <t>0.0793117841478921</t>
  </si>
  <si>
    <t>0.777866577566442</t>
  </si>
  <si>
    <t>0.0106034871841464</t>
  </si>
  <si>
    <t>0.778693808229472</t>
  </si>
  <si>
    <t>-0.0470638223303665</t>
  </si>
  <si>
    <t>0.778700172269272</t>
  </si>
  <si>
    <t>0.0779777379479643</t>
  </si>
  <si>
    <t>0.779195477278593</t>
  </si>
  <si>
    <t>0.028912143333049</t>
  </si>
  <si>
    <t>0.779467674591283</t>
  </si>
  <si>
    <t>-0.0560842594006164</t>
  </si>
  <si>
    <t>0.780702881284197</t>
  </si>
  <si>
    <t>0.0913225519404684</t>
  </si>
  <si>
    <t>0.780753053815263</t>
  </si>
  <si>
    <t>0.0294048104539394</t>
  </si>
  <si>
    <t>0.782110219905267</t>
  </si>
  <si>
    <t>-0.0144703941755442</t>
  </si>
  <si>
    <t>0.783069256615967</t>
  </si>
  <si>
    <t>0.00802634896071902</t>
  </si>
  <si>
    <t>0.783090104113</t>
  </si>
  <si>
    <t>-0.0763642436989346</t>
  </si>
  <si>
    <t>0.783204624309368</t>
  </si>
  <si>
    <t>0.0743449224322787</t>
  </si>
  <si>
    <t>0.783655270475178</t>
  </si>
  <si>
    <t>-0.118262088747126</t>
  </si>
  <si>
    <t>0.783688364742295</t>
  </si>
  <si>
    <t>-0.00768803774599349</t>
  </si>
  <si>
    <t>0.783766986985286</t>
  </si>
  <si>
    <t>-0.0154938091664165</t>
  </si>
  <si>
    <t>0.783840150408026</t>
  </si>
  <si>
    <t>0.0267191678924428</t>
  </si>
  <si>
    <t>0.78466855211668</t>
  </si>
  <si>
    <t>-0.00234402853383051</t>
  </si>
  <si>
    <t>0.785667356540962</t>
  </si>
  <si>
    <t>-0.115360980677896</t>
  </si>
  <si>
    <t>0.78585658387692</t>
  </si>
  <si>
    <t>-0.165567481783856</t>
  </si>
  <si>
    <t>0.786259199006205</t>
  </si>
  <si>
    <t>0.0987973156980996</t>
  </si>
  <si>
    <t>0.786397225537036</t>
  </si>
  <si>
    <t>0.0302420238005291</t>
  </si>
  <si>
    <t>0.78839336176114</t>
  </si>
  <si>
    <t>0.170640542736672</t>
  </si>
  <si>
    <t>0.788964524988751</t>
  </si>
  <si>
    <t>-0.0112415158371041</t>
  </si>
  <si>
    <t>0.789007659856504</t>
  </si>
  <si>
    <t>-0.0411156017303743</t>
  </si>
  <si>
    <t>0.789014403240386</t>
  </si>
  <si>
    <t>0.0179292166485326</t>
  </si>
  <si>
    <t>0.789137611287245</t>
  </si>
  <si>
    <t>-0.104138106396978</t>
  </si>
  <si>
    <t>0.789257560721503</t>
  </si>
  <si>
    <t>-0.000635909591873626</t>
  </si>
  <si>
    <t>0.790172822606058</t>
  </si>
  <si>
    <t>-0.0417602838660345</t>
  </si>
  <si>
    <t>0.7904727095832</t>
  </si>
  <si>
    <t>-0.0636032480235561</t>
  </si>
  <si>
    <t>0.790596793158579</t>
  </si>
  <si>
    <t>-0.0106214041046229</t>
  </si>
  <si>
    <t>0.791074585617773</t>
  </si>
  <si>
    <t>0.0742654204151019</t>
  </si>
  <si>
    <t>0.792132416885874</t>
  </si>
  <si>
    <t>-0.120686432552375</t>
  </si>
  <si>
    <t>0.792385009802249</t>
  </si>
  <si>
    <t>-0.107374620028367</t>
  </si>
  <si>
    <t>0.792920607916432</t>
  </si>
  <si>
    <t>-0.0715752446995359</t>
  </si>
  <si>
    <t>0.793083770820342</t>
  </si>
  <si>
    <t>0.0613883585817916</t>
  </si>
  <si>
    <t>0.793083937029811</t>
  </si>
  <si>
    <t>0.101608573757683</t>
  </si>
  <si>
    <t>0.793300880826468</t>
  </si>
  <si>
    <t>-0.0355201132012554</t>
  </si>
  <si>
    <t>0.79372019806243</t>
  </si>
  <si>
    <t>0.0735358429224889</t>
  </si>
  <si>
    <t>0.795217043101083</t>
  </si>
  <si>
    <t>0.0213802136628018</t>
  </si>
  <si>
    <t>0.795371708616915</t>
  </si>
  <si>
    <t>0.105823858999874</t>
  </si>
  <si>
    <t>0.795389838195476</t>
  </si>
  <si>
    <t>-0.0171341500938825</t>
  </si>
  <si>
    <t>0.79550080859125</t>
  </si>
  <si>
    <t>0.0536223780422266</t>
  </si>
  <si>
    <t>0.79621462643768</t>
  </si>
  <si>
    <t>0.111781160358507</t>
  </si>
  <si>
    <t>0.796812694507555</t>
  </si>
  <si>
    <t>-0.197427302237314</t>
  </si>
  <si>
    <t>0.79689380607837</t>
  </si>
  <si>
    <t>-0.0574016716725623</t>
  </si>
  <si>
    <t>0.797146723022549</t>
  </si>
  <si>
    <t>-0.140993861012057</t>
  </si>
  <si>
    <t>0.79734835787523</t>
  </si>
  <si>
    <t>-0.0814253134486644</t>
  </si>
  <si>
    <t>0.797848873218373</t>
  </si>
  <si>
    <t>-0.0336489118439351</t>
  </si>
  <si>
    <t>0.797980955629634</t>
  </si>
  <si>
    <t>0.0243308587592482</t>
  </si>
  <si>
    <t>0.798756811232908</t>
  </si>
  <si>
    <t>-0.0479238906590997</t>
  </si>
  <si>
    <t>0.799082247062237</t>
  </si>
  <si>
    <t>-0.0319422250102793</t>
  </si>
  <si>
    <t>0.799226502171392</t>
  </si>
  <si>
    <t>0.0317554698660295</t>
  </si>
  <si>
    <t>0.799380742081688</t>
  </si>
  <si>
    <t>-0.0676092665521716</t>
  </si>
  <si>
    <t>0.80026708063148</t>
  </si>
  <si>
    <t>0.00616310542863916</t>
  </si>
  <si>
    <t>0.800770295875698</t>
  </si>
  <si>
    <t>0.00643168437912712</t>
  </si>
  <si>
    <t>0.800778115666883</t>
  </si>
  <si>
    <t>0.0054990825544259</t>
  </si>
  <si>
    <t>0.800878863554437</t>
  </si>
  <si>
    <t>0.000440059918149044</t>
  </si>
  <si>
    <t>0.800960242108627</t>
  </si>
  <si>
    <t>0.0849610794000873</t>
  </si>
  <si>
    <t>0.803061866298544</t>
  </si>
  <si>
    <t>-0.206254849152125</t>
  </si>
  <si>
    <t>0.803400303650326</t>
  </si>
  <si>
    <t>0.150231940268362</t>
  </si>
  <si>
    <t>0.803492173130778</t>
  </si>
  <si>
    <t>0.0212507863283863</t>
  </si>
  <si>
    <t>0.803808349641244</t>
  </si>
  <si>
    <t>0.0144005559051227</t>
  </si>
  <si>
    <t>0.804357242862316</t>
  </si>
  <si>
    <t>0.0138746398870478</t>
  </si>
  <si>
    <t>0.80509363029192</t>
  </si>
  <si>
    <t>-0.143064984632682</t>
  </si>
  <si>
    <t>0.805193844723341</t>
  </si>
  <si>
    <t>-0.00775269995783229</t>
  </si>
  <si>
    <t>0.805287182866781</t>
  </si>
  <si>
    <t>0.0713223062074276</t>
  </si>
  <si>
    <t>0.805524774408851</t>
  </si>
  <si>
    <t>-0.00264219699884518</t>
  </si>
  <si>
    <t>0.806455774736495</t>
  </si>
  <si>
    <t>0.0851254603656008</t>
  </si>
  <si>
    <t>0.806462478418397</t>
  </si>
  <si>
    <t>0.0885344017514806</t>
  </si>
  <si>
    <t>0.806705176315131</t>
  </si>
  <si>
    <t>0.00040512405049471</t>
  </si>
  <si>
    <t>0.8067091136468</t>
  </si>
  <si>
    <t>0.0632121108146843</t>
  </si>
  <si>
    <t>0.8077910545123</t>
  </si>
  <si>
    <t>-0.0159449802548471</t>
  </si>
  <si>
    <t>0.808297604587471</t>
  </si>
  <si>
    <t>0.0346660576751915</t>
  </si>
  <si>
    <t>0.808798042356782</t>
  </si>
  <si>
    <t>-0.103794080986741</t>
  </si>
  <si>
    <t>0.809442988078461</t>
  </si>
  <si>
    <t>0.0373495005749998</t>
  </si>
  <si>
    <t>0.809665882526216</t>
  </si>
  <si>
    <t>-0.0596330141156095</t>
  </si>
  <si>
    <t>0.810230208433231</t>
  </si>
  <si>
    <t>0.0650868778772863</t>
  </si>
  <si>
    <t>0.810682652609196</t>
  </si>
  <si>
    <t>0.0217868757817762</t>
  </si>
  <si>
    <t>0.810850546943504</t>
  </si>
  <si>
    <t>0.158729116375439</t>
  </si>
  <si>
    <t>0.811021676280305</t>
  </si>
  <si>
    <t>0.0765747425288836</t>
  </si>
  <si>
    <t>0.8111313221036</t>
  </si>
  <si>
    <t>-0.112252964592137</t>
  </si>
  <si>
    <t>0.811138218521267</t>
  </si>
  <si>
    <t>-0.0470669880339412</t>
  </si>
  <si>
    <t>0.811264875989787</t>
  </si>
  <si>
    <t>-0.0724947787941105</t>
  </si>
  <si>
    <t>0.812175575742029</t>
  </si>
  <si>
    <t>0.00209965936828013</t>
  </si>
  <si>
    <t>0.812285285233114</t>
  </si>
  <si>
    <t>-0.0262701958188963</t>
  </si>
  <si>
    <t>0.812386497939721</t>
  </si>
  <si>
    <t>0.063007007981436</t>
  </si>
  <si>
    <t>0.813462665126137</t>
  </si>
  <si>
    <t>-0.0539273909811098</t>
  </si>
  <si>
    <t>0.814103553755544</t>
  </si>
  <si>
    <t>-0.0213239921739768</t>
  </si>
  <si>
    <t>0.814650218502039</t>
  </si>
  <si>
    <t>0.0659347675661094</t>
  </si>
  <si>
    <t>0.814985823820341</t>
  </si>
  <si>
    <t>0.115580061144203</t>
  </si>
  <si>
    <t>0.815126480477253</t>
  </si>
  <si>
    <t>0.046074750079759</t>
  </si>
  <si>
    <t>0.816043484170894</t>
  </si>
  <si>
    <t>-0.0249932704650875</t>
  </si>
  <si>
    <t>0.81663101444108</t>
  </si>
  <si>
    <t>-0.0471580145943648</t>
  </si>
  <si>
    <t>0.818293777528717</t>
  </si>
  <si>
    <t>-0.0494009253126988</t>
  </si>
  <si>
    <t>0.818678861427219</t>
  </si>
  <si>
    <t>-0.0075775565714206</t>
  </si>
  <si>
    <t>0.818903458445254</t>
  </si>
  <si>
    <t>0.0828460137404354</t>
  </si>
  <si>
    <t>0.819189783492774</t>
  </si>
  <si>
    <t>-0.0673330493523056</t>
  </si>
  <si>
    <t>0.819280312488352</t>
  </si>
  <si>
    <t>0.011370290684791</t>
  </si>
  <si>
    <t>0.819513924029104</t>
  </si>
  <si>
    <t>0.113929926088547</t>
  </si>
  <si>
    <t>0.819851504166394</t>
  </si>
  <si>
    <t>0.00117245717673855</t>
  </si>
  <si>
    <t>0.819884684647151</t>
  </si>
  <si>
    <t>0.0999226807747289</t>
  </si>
  <si>
    <t>0.821082668151347</t>
  </si>
  <si>
    <t>-0.0856984436416649</t>
  </si>
  <si>
    <t>0.821226755015275</t>
  </si>
  <si>
    <t>0.0272974801450548</t>
  </si>
  <si>
    <t>0.821372270669505</t>
  </si>
  <si>
    <t>-0.0306086736511553</t>
  </si>
  <si>
    <t>0.821514848194353</t>
  </si>
  <si>
    <t>-0.0340758207448907</t>
  </si>
  <si>
    <t>0.82213311362807</t>
  </si>
  <si>
    <t>-0.0668607072295601</t>
  </si>
  <si>
    <t>0.822222987210902</t>
  </si>
  <si>
    <t>-0.0319559003983884</t>
  </si>
  <si>
    <t>0.82257986414823</t>
  </si>
  <si>
    <t>-0.0262966868206157</t>
  </si>
  <si>
    <t>0.823090481891246</t>
  </si>
  <si>
    <t>0.0168680024282768</t>
  </si>
  <si>
    <t>0.823443372116581</t>
  </si>
  <si>
    <t>0.0430779273105239</t>
  </si>
  <si>
    <t>0.825299599305876</t>
  </si>
  <si>
    <t>-0.0682092873131018</t>
  </si>
  <si>
    <t>0.82582166111411</t>
  </si>
  <si>
    <t>0.0781106354714553</t>
  </si>
  <si>
    <t>0.825858216815407</t>
  </si>
  <si>
    <t>0.0882555369415629</t>
  </si>
  <si>
    <t>0.825871841855334</t>
  </si>
  <si>
    <t>0.0446757037916463</t>
  </si>
  <si>
    <t>0.826420095919195</t>
  </si>
  <si>
    <t>0.0307210576660606</t>
  </si>
  <si>
    <t>0.826448386224834</t>
  </si>
  <si>
    <t>-0.0382015229289612</t>
  </si>
  <si>
    <t>0.827958475609456</t>
  </si>
  <si>
    <t>0.0774393925688558</t>
  </si>
  <si>
    <t>0.8281701832249</t>
  </si>
  <si>
    <t>0.0686415815568721</t>
  </si>
  <si>
    <t>0.828339988072669</t>
  </si>
  <si>
    <t>-0.0620196770187605</t>
  </si>
  <si>
    <t>0.828509655949469</t>
  </si>
  <si>
    <t>0.0584176491583259</t>
  </si>
  <si>
    <t>0.828557463106335</t>
  </si>
  <si>
    <t>0.0853826409291425</t>
  </si>
  <si>
    <t>0.829067311484494</t>
  </si>
  <si>
    <t>0.0633137521535776</t>
  </si>
  <si>
    <t>0.829530731469268</t>
  </si>
  <si>
    <t>-0.0752295723761097</t>
  </si>
  <si>
    <t>0.830171712392925</t>
  </si>
  <si>
    <t>0.113160330820572</t>
  </si>
  <si>
    <t>0.830224275832769</t>
  </si>
  <si>
    <t>0.0118224208364802</t>
  </si>
  <si>
    <t>0.830529525419643</t>
  </si>
  <si>
    <t>-0.0259391400720387</t>
  </si>
  <si>
    <t>0.830563752030341</t>
  </si>
  <si>
    <t>0.016116786329003</t>
  </si>
  <si>
    <t>0.831096323099194</t>
  </si>
  <si>
    <t>0.0812230542093824</t>
  </si>
  <si>
    <t>0.831194375134558</t>
  </si>
  <si>
    <t>0.122220124336945</t>
  </si>
  <si>
    <t>0.831243098158771</t>
  </si>
  <si>
    <t>0.0626683114994973</t>
  </si>
  <si>
    <t>0.831319959618488</t>
  </si>
  <si>
    <t>0.110085236888239</t>
  </si>
  <si>
    <t>0.832370049071386</t>
  </si>
  <si>
    <t>-0.0402758390140953</t>
  </si>
  <si>
    <t>0.832786670139547</t>
  </si>
  <si>
    <t>-0.135091700400067</t>
  </si>
  <si>
    <t>0.833265021922449</t>
  </si>
  <si>
    <t>0.0800442104570654</t>
  </si>
  <si>
    <t>0.835007801818598</t>
  </si>
  <si>
    <t>-0.0414398025802821</t>
  </si>
  <si>
    <t>0.835132320216841</t>
  </si>
  <si>
    <t>0.0453956612350337</t>
  </si>
  <si>
    <t>0.835531841362798</t>
  </si>
  <si>
    <t>-0.182551380334793</t>
  </si>
  <si>
    <t>0.835864555388288</t>
  </si>
  <si>
    <t>0.078724246929065</t>
  </si>
  <si>
    <t>0.836004400910737</t>
  </si>
  <si>
    <t>0.086326473318962</t>
  </si>
  <si>
    <t>0.836313178099861</t>
  </si>
  <si>
    <t>0.0100298468733588</t>
  </si>
  <si>
    <t>0.83782009267005</t>
  </si>
  <si>
    <t>-0.0264864538398761</t>
  </si>
  <si>
    <t>0.837915598577372</t>
  </si>
  <si>
    <t>-0.12180367208322</t>
  </si>
  <si>
    <t>0.838733651560758</t>
  </si>
  <si>
    <t>-0.131103170984298</t>
  </si>
  <si>
    <t>0.838986973184517</t>
  </si>
  <si>
    <t>0.022356623134214</t>
  </si>
  <si>
    <t>0.839235008717734</t>
  </si>
  <si>
    <t>-0.0242065520608728</t>
  </si>
  <si>
    <t>0.839418624801386</t>
  </si>
  <si>
    <t>0.074882351715356</t>
  </si>
  <si>
    <t>0.840533391404099</t>
  </si>
  <si>
    <t>0.0129037125065238</t>
  </si>
  <si>
    <t>0.841355043461534</t>
  </si>
  <si>
    <t>0.0351060898506098</t>
  </si>
  <si>
    <t>0.841522742712562</t>
  </si>
  <si>
    <t>0.0825770188347121</t>
  </si>
  <si>
    <t>0.841950771351146</t>
  </si>
  <si>
    <t>0.0493415228229082</t>
  </si>
  <si>
    <t>0.842206911930435</t>
  </si>
  <si>
    <t>-0.034751139627383</t>
  </si>
  <si>
    <t>0.84271229509216</t>
  </si>
  <si>
    <t>-0.0538189108295475</t>
  </si>
  <si>
    <t>0.84314690572278</t>
  </si>
  <si>
    <t>-0.0360638233217994</t>
  </si>
  <si>
    <t>0.843615419387791</t>
  </si>
  <si>
    <t>0.133461742210378</t>
  </si>
  <si>
    <t>0.843668785117488</t>
  </si>
  <si>
    <t>0.0661153719025207</t>
  </si>
  <si>
    <t>0.844492786579816</t>
  </si>
  <si>
    <t>-0.0770270805148548</t>
  </si>
  <si>
    <t>0.845264732807909</t>
  </si>
  <si>
    <t>-0.101108582231937</t>
  </si>
  <si>
    <t>0.845525587091745</t>
  </si>
  <si>
    <t>0.0845653371051161</t>
  </si>
  <si>
    <t>0.845961525530706</t>
  </si>
  <si>
    <t>-0.0502000142826261</t>
  </si>
  <si>
    <t>0.84619087692777</t>
  </si>
  <si>
    <t>0.0627404132635467</t>
  </si>
  <si>
    <t>0.846487040564418</t>
  </si>
  <si>
    <t>0.0634673760430847</t>
  </si>
  <si>
    <t>0.846703129115168</t>
  </si>
  <si>
    <t>-0.0234283251100135</t>
  </si>
  <si>
    <t>0.846761247001</t>
  </si>
  <si>
    <t>-0.103700002257434</t>
  </si>
  <si>
    <t>0.847047948400422</t>
  </si>
  <si>
    <t>0.112931144229174</t>
  </si>
  <si>
    <t>0.847333140031516</t>
  </si>
  <si>
    <t>-0.0569557423579922</t>
  </si>
  <si>
    <t>0.848487227370184</t>
  </si>
  <si>
    <t>0.0620203378207728</t>
  </si>
  <si>
    <t>0.848812208216227</t>
  </si>
  <si>
    <t>0.0656181406194117</t>
  </si>
  <si>
    <t>0.849832167354193</t>
  </si>
  <si>
    <t>0.0926271213353542</t>
  </si>
  <si>
    <t>0.850114707485431</t>
  </si>
  <si>
    <t>0.0280733943137886</t>
  </si>
  <si>
    <t>0.850122175281566</t>
  </si>
  <si>
    <t>0.0658373122051211</t>
  </si>
  <si>
    <t>0.85038956682532</t>
  </si>
  <si>
    <t>-0.0854599948840117</t>
  </si>
  <si>
    <t>0.850667414989638</t>
  </si>
  <si>
    <t>0.0276542976302505</t>
  </si>
  <si>
    <t>0.850906103120005</t>
  </si>
  <si>
    <t>0.098059733017652</t>
  </si>
  <si>
    <t>0.851441133454604</t>
  </si>
  <si>
    <t>0.0166755669315077</t>
  </si>
  <si>
    <t>0.85306114975252</t>
  </si>
  <si>
    <t>-0.0660221241653724</t>
  </si>
  <si>
    <t>0.853137874925806</t>
  </si>
  <si>
    <t>-0.0956698815290827</t>
  </si>
  <si>
    <t>0.853209288357143</t>
  </si>
  <si>
    <t>-0.101466550417643</t>
  </si>
  <si>
    <t>0.853675647860427</t>
  </si>
  <si>
    <t>-0.032454418963492</t>
  </si>
  <si>
    <t>0.853772718239894</t>
  </si>
  <si>
    <t>-0.0539984853984885</t>
  </si>
  <si>
    <t>0.854500148995908</t>
  </si>
  <si>
    <t>0.11338946098439</t>
  </si>
  <si>
    <t>0.854881616931233</t>
  </si>
  <si>
    <t>-0.0702797049914444</t>
  </si>
  <si>
    <t>0.855011744922321</t>
  </si>
  <si>
    <t>0.0372830623368927</t>
  </si>
  <si>
    <t>0.855210853126206</t>
  </si>
  <si>
    <t>0.020479364635875</t>
  </si>
  <si>
    <t>0.855368759433323</t>
  </si>
  <si>
    <t>-0.0658989727428193</t>
  </si>
  <si>
    <t>0.855426414685355</t>
  </si>
  <si>
    <t>0.0275037448843152</t>
  </si>
  <si>
    <t>0.856005305342378</t>
  </si>
  <si>
    <t>0.0251126796781247</t>
  </si>
  <si>
    <t>0.856240426158467</t>
  </si>
  <si>
    <t>0.133759224008175</t>
  </si>
  <si>
    <t>0.856253112487656</t>
  </si>
  <si>
    <t>0.0751920428153358</t>
  </si>
  <si>
    <t>0.858272674075743</t>
  </si>
  <si>
    <t>-0.21700045037635</t>
  </si>
  <si>
    <t>0.858396087776099</t>
  </si>
  <si>
    <t>-0.0824414534658021</t>
  </si>
  <si>
    <t>0.85881179867385</t>
  </si>
  <si>
    <t>0.0393660484212931</t>
  </si>
  <si>
    <t>0.858828679966027</t>
  </si>
  <si>
    <t>-0.110913939810879</t>
  </si>
  <si>
    <t>0.859071044994716</t>
  </si>
  <si>
    <t>0.0165526029607401</t>
  </si>
  <si>
    <t>0.859337189571478</t>
  </si>
  <si>
    <t>-0.00354332894552158</t>
  </si>
  <si>
    <t>0.859715615732358</t>
  </si>
  <si>
    <t>-0.0305743804236667</t>
  </si>
  <si>
    <t>0.860063674833997</t>
  </si>
  <si>
    <t>-0.0175648504716216</t>
  </si>
  <si>
    <t>0.86030882952767</t>
  </si>
  <si>
    <t>-0.0789707251453459</t>
  </si>
  <si>
    <t>0.860651845250509</t>
  </si>
  <si>
    <t>-0.0762676519293469</t>
  </si>
  <si>
    <t>0.860863499212314</t>
  </si>
  <si>
    <t>-0.000439483108375762</t>
  </si>
  <si>
    <t>0.862150531447563</t>
  </si>
  <si>
    <t>-0.0568874897004654</t>
  </si>
  <si>
    <t>0.862546668946966</t>
  </si>
  <si>
    <t>0.0347128756459549</t>
  </si>
  <si>
    <t>0.862643031292466</t>
  </si>
  <si>
    <t>-0.102028912170518</t>
  </si>
  <si>
    <t>0.862700206208972</t>
  </si>
  <si>
    <t>0.0548228627604461</t>
  </si>
  <si>
    <t>0.863129402639141</t>
  </si>
  <si>
    <t>-0.0494770324465352</t>
  </si>
  <si>
    <t>0.86363616987242</t>
  </si>
  <si>
    <t>-0.0511185533912289</t>
  </si>
  <si>
    <t>0.863664291384138</t>
  </si>
  <si>
    <t>0.054070144315713</t>
  </si>
  <si>
    <t>0.86376113146118</t>
  </si>
  <si>
    <t>-0.0323110218855052</t>
  </si>
  <si>
    <t>0.863769853384648</t>
  </si>
  <si>
    <t>-0.15</t>
  </si>
  <si>
    <t>0.864188962804907</t>
  </si>
  <si>
    <t>-0.0569492994578591</t>
  </si>
  <si>
    <t>0.865171367938775</t>
  </si>
  <si>
    <t>-0.0448152582272092</t>
  </si>
  <si>
    <t>0.865376455015479</t>
  </si>
  <si>
    <t>-0.054605114097743</t>
  </si>
  <si>
    <t>0.865401616981499</t>
  </si>
  <si>
    <t>-0.148656775743442</t>
  </si>
  <si>
    <t>0.865578443930466</t>
  </si>
  <si>
    <t>0.128160731155766</t>
  </si>
  <si>
    <t>0.866188835833548</t>
  </si>
  <si>
    <t>0.015375214251631</t>
  </si>
  <si>
    <t>0.866340414606202</t>
  </si>
  <si>
    <t>0.121163605232758</t>
  </si>
  <si>
    <t>0.866389659398341</t>
  </si>
  <si>
    <t>-0.0428180991131027</t>
  </si>
  <si>
    <t>0.866613461400196</t>
  </si>
  <si>
    <t>-0.0341392553206187</t>
  </si>
  <si>
    <t>0.866840919699175</t>
  </si>
  <si>
    <t>0.136499746384957</t>
  </si>
  <si>
    <t>0.866841914326167</t>
  </si>
  <si>
    <t>-0.0818338031950125</t>
  </si>
  <si>
    <t>0.867310255097957</t>
  </si>
  <si>
    <t>0.0608459151004385</t>
  </si>
  <si>
    <t>0.868716963286415</t>
  </si>
  <si>
    <t>-0.013942198406445</t>
  </si>
  <si>
    <t>0.868931106951894</t>
  </si>
  <si>
    <t>0.0176187964184018</t>
  </si>
  <si>
    <t>0.869299406421087</t>
  </si>
  <si>
    <t>0.0675778968044958</t>
  </si>
  <si>
    <t>0.869517367854667</t>
  </si>
  <si>
    <t>0.111552093331765</t>
  </si>
  <si>
    <t>0.870180626709629</t>
  </si>
  <si>
    <t>-0.101007328250953</t>
  </si>
  <si>
    <t>0.870769327208742</t>
  </si>
  <si>
    <t>0.0919916669038142</t>
  </si>
  <si>
    <t>0.871055216866764</t>
  </si>
  <si>
    <t>0.00764735363434472</t>
  </si>
  <si>
    <t>0.871419929115464</t>
  </si>
  <si>
    <t>-0.0395671368518634</t>
  </si>
  <si>
    <t>0.872104700638434</t>
  </si>
  <si>
    <t>0.00546149243496357</t>
  </si>
  <si>
    <t>0.872221558083358</t>
  </si>
  <si>
    <t>0.0549741973514773</t>
  </si>
  <si>
    <t>0.873386530870762</t>
  </si>
  <si>
    <t>-0.0640443243011085</t>
  </si>
  <si>
    <t>0.87366086381177</t>
  </si>
  <si>
    <t>0.0588078814999806</t>
  </si>
  <si>
    <t>0.873731906563526</t>
  </si>
  <si>
    <t>-0.0906009121570921</t>
  </si>
  <si>
    <t>0.874050066382336</t>
  </si>
  <si>
    <t>0.0504156585997578</t>
  </si>
  <si>
    <t>0.874063418565124</t>
  </si>
  <si>
    <t>0.0748225693604744</t>
  </si>
  <si>
    <t>0.874092527326257</t>
  </si>
  <si>
    <t>0.0824346959632446</t>
  </si>
  <si>
    <t>0.874279311493853</t>
  </si>
  <si>
    <t>-0.0540779228207039</t>
  </si>
  <si>
    <t>0.875182482859094</t>
  </si>
  <si>
    <t>-0.0679918063982353</t>
  </si>
  <si>
    <t>0.875874794628382</t>
  </si>
  <si>
    <t>-0.0398113512018844</t>
  </si>
  <si>
    <t>0.8762818538963</t>
  </si>
  <si>
    <t>-0.0554942762316271</t>
  </si>
  <si>
    <t>0.877028712086572</t>
  </si>
  <si>
    <t>-0.0455566352908299</t>
  </si>
  <si>
    <t>0.877881013180489</t>
  </si>
  <si>
    <t>-0.0711923586305202</t>
  </si>
  <si>
    <t>0.879486677268912</t>
  </si>
  <si>
    <t>-0.0327731907973386</t>
  </si>
  <si>
    <t>0.879863892401459</t>
  </si>
  <si>
    <t>-0.125875204433627</t>
  </si>
  <si>
    <t>0.879938022071383</t>
  </si>
  <si>
    <t>0.0533724930120151</t>
  </si>
  <si>
    <t>0.88028475886426</t>
  </si>
  <si>
    <t>-0.197615098516486</t>
  </si>
  <si>
    <t>0.880423757912675</t>
  </si>
  <si>
    <t>0.109997136504324</t>
  </si>
  <si>
    <t>0.880766920661363</t>
  </si>
  <si>
    <t>-0.0106266799649965</t>
  </si>
  <si>
    <t>0.881374301522441</t>
  </si>
  <si>
    <t>0.0348108224544951</t>
  </si>
  <si>
    <t>0.881944341731423</t>
  </si>
  <si>
    <t>0.0679697694870197</t>
  </si>
  <si>
    <t>0.884343739018716</t>
  </si>
  <si>
    <t>0.0129482343210158</t>
  </si>
  <si>
    <t>0.88470196277592</t>
  </si>
  <si>
    <t>-0.020323147986936</t>
  </si>
  <si>
    <t>0.884851947682684</t>
  </si>
  <si>
    <t>-0.00825112346529457</t>
  </si>
  <si>
    <t>0.885575083053605</t>
  </si>
  <si>
    <t>-0.026929299985964</t>
  </si>
  <si>
    <t>0.885597032526242</t>
  </si>
  <si>
    <t>0.0414607867925651</t>
  </si>
  <si>
    <t>0.885777151027854</t>
  </si>
  <si>
    <t>-0.00310512386904024</t>
  </si>
  <si>
    <t>0.886385451926231</t>
  </si>
  <si>
    <t>0.112622485739784</t>
  </si>
  <si>
    <t>0.886707177636495</t>
  </si>
  <si>
    <t>0.0111696380719836</t>
  </si>
  <si>
    <t>0.886950257141249</t>
  </si>
  <si>
    <t>0.131636042066053</t>
  </si>
  <si>
    <t>0.887452830500154</t>
  </si>
  <si>
    <t>-0.0904392162117187</t>
  </si>
  <si>
    <t>0.887662075632907</t>
  </si>
  <si>
    <t>0.0550441481277301</t>
  </si>
  <si>
    <t>0.887789392351493</t>
  </si>
  <si>
    <t>0.0587639513849104</t>
  </si>
  <si>
    <t>0.889848937083431</t>
  </si>
  <si>
    <t>-0.0158114841512479</t>
  </si>
  <si>
    <t>0.890105566013695</t>
  </si>
  <si>
    <t>-0.000798714633632324</t>
  </si>
  <si>
    <t>0.890124170045831</t>
  </si>
  <si>
    <t>-0.0841807732110973</t>
  </si>
  <si>
    <t>0.890347871264036</t>
  </si>
  <si>
    <t>0.0227560426075686</t>
  </si>
  <si>
    <t>0.890670885737101</t>
  </si>
  <si>
    <t>0.00305440611182015</t>
  </si>
  <si>
    <t>0.89284317495036</t>
  </si>
  <si>
    <t>0.0608433524541846</t>
  </si>
  <si>
    <t>0.893298323971631</t>
  </si>
  <si>
    <t>0.0197835684259317</t>
  </si>
  <si>
    <t>0.893402929227861</t>
  </si>
  <si>
    <t>-0.013854170997077</t>
  </si>
  <si>
    <t>0.893920542952417</t>
  </si>
  <si>
    <t>-0.056764526736523</t>
  </si>
  <si>
    <t>0.894184145237917</t>
  </si>
  <si>
    <t>-0.0792089429246614</t>
  </si>
  <si>
    <t>0.894724168682382</t>
  </si>
  <si>
    <t>-0.0222489112087142</t>
  </si>
  <si>
    <t>0.895234602960128</t>
  </si>
  <si>
    <t>0.0265357544195434</t>
  </si>
  <si>
    <t>0.895288164465152</t>
  </si>
  <si>
    <t>0.00245053597250017</t>
  </si>
  <si>
    <t>0.89529905304778</t>
  </si>
  <si>
    <t>-0.0898743197354789</t>
  </si>
  <si>
    <t>0.895425351670502</t>
  </si>
  <si>
    <t>-0.0205554518777527</t>
  </si>
  <si>
    <t>0.895449172092669</t>
  </si>
  <si>
    <t>0.0179665976614783</t>
  </si>
  <si>
    <t>0.895609739203375</t>
  </si>
  <si>
    <t>-0.0497366762820916</t>
  </si>
  <si>
    <t>0.895953630266975</t>
  </si>
  <si>
    <t>-0.00899813392581317</t>
  </si>
  <si>
    <t>0.896796206416862</t>
  </si>
  <si>
    <t>-0.173576428502016</t>
  </si>
  <si>
    <t>0.897865598662343</t>
  </si>
  <si>
    <t>-0.0697793068622018</t>
  </si>
  <si>
    <t>0.897982092446692</t>
  </si>
  <si>
    <t>0.0178481069322245</t>
  </si>
  <si>
    <t>0.898205488630388</t>
  </si>
  <si>
    <t>-0.120282298588514</t>
  </si>
  <si>
    <t>0.899704244045921</t>
  </si>
  <si>
    <t>0.144697741041231</t>
  </si>
  <si>
    <t>0.900475758453578</t>
  </si>
  <si>
    <t>0.0561653868665636</t>
  </si>
  <si>
    <t>0.900609300318862</t>
  </si>
  <si>
    <t>-0.0138782192728876</t>
  </si>
  <si>
    <t>0.901513484393874</t>
  </si>
  <si>
    <t>-0.0211979521650166</t>
  </si>
  <si>
    <t>0.902238370012502</t>
  </si>
  <si>
    <t>0.0315427204268171</t>
  </si>
  <si>
    <t>0.902713988586206</t>
  </si>
  <si>
    <t>-0.0466977236169182</t>
  </si>
  <si>
    <t>0.90364103950394</t>
  </si>
  <si>
    <t>-0.0230978531634869</t>
  </si>
  <si>
    <t>0.904030366410733</t>
  </si>
  <si>
    <t>-0.034984763492849</t>
  </si>
  <si>
    <t>0.904073183181299</t>
  </si>
  <si>
    <t>0.0697960219654667</t>
  </si>
  <si>
    <t>0.904122992091872</t>
  </si>
  <si>
    <t>-0.0479495037684087</t>
  </si>
  <si>
    <t>0.904188023290147</t>
  </si>
  <si>
    <t>-0.0623676184794881</t>
  </si>
  <si>
    <t>0.904501526963744</t>
  </si>
  <si>
    <t>0.0236066589718067</t>
  </si>
  <si>
    <t>0.904506910688561</t>
  </si>
  <si>
    <t>0.0316864069436412</t>
  </si>
  <si>
    <t>0.904540520932269</t>
  </si>
  <si>
    <t>0.00225817844695571</t>
  </si>
  <si>
    <t>0.905417537139627</t>
  </si>
  <si>
    <t>-0.0201685058941721</t>
  </si>
  <si>
    <t>0.905915615616581</t>
  </si>
  <si>
    <t>-0.0454220870090706</t>
  </si>
  <si>
    <t>0.907275215642725</t>
  </si>
  <si>
    <t>0.00416643705062952</t>
  </si>
  <si>
    <t>0.907785385019703</t>
  </si>
  <si>
    <t>-0.038983434968021</t>
  </si>
  <si>
    <t>0.907890899830605</t>
  </si>
  <si>
    <t>0.00839081867889467</t>
  </si>
  <si>
    <t>0.90796290935303</t>
  </si>
  <si>
    <t>-0.0768058181868966</t>
  </si>
  <si>
    <t>0.908038255000347</t>
  </si>
  <si>
    <t>-0.000192121039586496</t>
  </si>
  <si>
    <t>0.908121543201366</t>
  </si>
  <si>
    <t>-0.155374625267107</t>
  </si>
  <si>
    <t>0.908328424110863</t>
  </si>
  <si>
    <t>-0.0180960687281293</t>
  </si>
  <si>
    <t>0.908535784389784</t>
  </si>
  <si>
    <t>-0.201369261808895</t>
  </si>
  <si>
    <t>0.90888123421927</t>
  </si>
  <si>
    <t>-0.00105103527338404</t>
  </si>
  <si>
    <t>0.909151955537509</t>
  </si>
  <si>
    <t>-0.0122456477672548</t>
  </si>
  <si>
    <t>0.909502645899026</t>
  </si>
  <si>
    <t>0.077829845560056</t>
  </si>
  <si>
    <t>0.909557809484655</t>
  </si>
  <si>
    <t>-0.0004962966348663</t>
  </si>
  <si>
    <t>0.909615604806619</t>
  </si>
  <si>
    <t>0.026868628561542</t>
  </si>
  <si>
    <t>0.909969949874527</t>
  </si>
  <si>
    <t>-0.0491815813205405</t>
  </si>
  <si>
    <t>0.910329613328536</t>
  </si>
  <si>
    <t>0.162353767947816</t>
  </si>
  <si>
    <t>0.910441968124433</t>
  </si>
  <si>
    <t>0.0320448476695016</t>
  </si>
  <si>
    <t>0.911578139541316</t>
  </si>
  <si>
    <t>-0.0708597350226505</t>
  </si>
  <si>
    <t>0.912837147059229</t>
  </si>
  <si>
    <t>-0.0840864560276629</t>
  </si>
  <si>
    <t>0.913032734083075</t>
  </si>
  <si>
    <t>0.0128593761201867</t>
  </si>
  <si>
    <t>0.913166097201691</t>
  </si>
  <si>
    <t>0.055363441548837</t>
  </si>
  <si>
    <t>0.913494480756084</t>
  </si>
  <si>
    <t>-0.072478729838339</t>
  </si>
  <si>
    <t>0.913738961679908</t>
  </si>
  <si>
    <t>-0.027197499512419</t>
  </si>
  <si>
    <t>0.914051396974849</t>
  </si>
  <si>
    <t>-0.0638702227692812</t>
  </si>
  <si>
    <t>0.914421601815653</t>
  </si>
  <si>
    <t>-0.0336227984790859</t>
  </si>
  <si>
    <t>0.914747105267179</t>
  </si>
  <si>
    <t>0.039119379945808</t>
  </si>
  <si>
    <t>0.915011593588349</t>
  </si>
  <si>
    <t>-0.0968708964039556</t>
  </si>
  <si>
    <t>0.915526081552861</t>
  </si>
  <si>
    <t>-0.0449887912361046</t>
  </si>
  <si>
    <t>0.91659769068293</t>
  </si>
  <si>
    <t>-0.112795971432437</t>
  </si>
  <si>
    <t>0.918030388564819</t>
  </si>
  <si>
    <t>0.056465237310405</t>
  </si>
  <si>
    <t>0.91804818454072</t>
  </si>
  <si>
    <t>0.0294806665600991</t>
  </si>
  <si>
    <t>0.91816174890303</t>
  </si>
  <si>
    <t>-0.0932496801930545</t>
  </si>
  <si>
    <t>0.918932854436775</t>
  </si>
  <si>
    <t>0.0316418335488271</t>
  </si>
  <si>
    <t>0.919837771484196</t>
  </si>
  <si>
    <t>-0.0919733823837401</t>
  </si>
  <si>
    <t>0.919900497948374</t>
  </si>
  <si>
    <t>0.032798572638626</t>
  </si>
  <si>
    <t>0.921607981082544</t>
  </si>
  <si>
    <t>0.136716335560466</t>
  </si>
  <si>
    <t>0.922353316237708</t>
  </si>
  <si>
    <t>0.0689204170498726</t>
  </si>
  <si>
    <t>0.922397700755271</t>
  </si>
  <si>
    <t>-0.0875280573874201</t>
  </si>
  <si>
    <t>0.922669982377122</t>
  </si>
  <si>
    <t>-0.039050657883582</t>
  </si>
  <si>
    <t>0.922855526708463</t>
  </si>
  <si>
    <t>0.102746747344601</t>
  </si>
  <si>
    <t>0.924171934266453</t>
  </si>
  <si>
    <t>0.019187879760316</t>
  </si>
  <si>
    <t>0.925983823104837</t>
  </si>
  <si>
    <t>-0.0200771723215486</t>
  </si>
  <si>
    <t>0.92604400019985</t>
  </si>
  <si>
    <t>0.0547839757099155</t>
  </si>
  <si>
    <t>0.926153729210925</t>
  </si>
  <si>
    <t>0.0335567469396988</t>
  </si>
  <si>
    <t>0.928327154820301</t>
  </si>
  <si>
    <t>-0.0766690315322712</t>
  </si>
  <si>
    <t>0.929678509028238</t>
  </si>
  <si>
    <t>0.0253495095574126</t>
  </si>
  <si>
    <t>0.929695641362824</t>
  </si>
  <si>
    <t>0.0991233031674208</t>
  </si>
  <si>
    <t>0.930209974575055</t>
  </si>
  <si>
    <t>-0.027075084131274</t>
  </si>
  <si>
    <t>0.93042235514131</t>
  </si>
  <si>
    <t>0.015499307902636</t>
  </si>
  <si>
    <t>0.93096353479661</t>
  </si>
  <si>
    <t>-0.0218782737800244</t>
  </si>
  <si>
    <t>0.934159011215824</t>
  </si>
  <si>
    <t>-0.0748735558252449</t>
  </si>
  <si>
    <t>0.934286190016691</t>
  </si>
  <si>
    <t>-0.0217470628140461</t>
  </si>
  <si>
    <t>0.934488664423514</t>
  </si>
  <si>
    <t>0.0928480959068626</t>
  </si>
  <si>
    <t>0.935159793818203</t>
  </si>
  <si>
    <t>-0.0497626079275897</t>
  </si>
  <si>
    <t>0.935414838368099</t>
  </si>
  <si>
    <t>-0.0141477751875887</t>
  </si>
  <si>
    <t>0.935497866320244</t>
  </si>
  <si>
    <t>0.0441137012747881</t>
  </si>
  <si>
    <t>0.935997870955134</t>
  </si>
  <si>
    <t>0.0533260432469868</t>
  </si>
  <si>
    <t>0.936329990088255</t>
  </si>
  <si>
    <t>0.0824012196734084</t>
  </si>
  <si>
    <t>0.936492185532403</t>
  </si>
  <si>
    <t>0.026102523232009</t>
  </si>
  <si>
    <t>0.937020855290941</t>
  </si>
  <si>
    <t>-0.0271603099223543</t>
  </si>
  <si>
    <t>0.93761391377991</t>
  </si>
  <si>
    <t>0.0338854130511833</t>
  </si>
  <si>
    <t>0.937926966988494</t>
  </si>
  <si>
    <t>0.0566849847035787</t>
  </si>
  <si>
    <t>0.938131477370204</t>
  </si>
  <si>
    <t>-0.0153662329526094</t>
  </si>
  <si>
    <t>0.938279021715103</t>
  </si>
  <si>
    <t>-0.024041716691893</t>
  </si>
  <si>
    <t>0.938519143153753</t>
  </si>
  <si>
    <t>-0.0160630912196978</t>
  </si>
  <si>
    <t>0.938554025702226</t>
  </si>
  <si>
    <t>-0.0149813017204457</t>
  </si>
  <si>
    <t>0.938758730769404</t>
  </si>
  <si>
    <t>-0.0116625282436628</t>
  </si>
  <si>
    <t>0.938967844448319</t>
  </si>
  <si>
    <t>-0.0388107551487499</t>
  </si>
  <si>
    <t>0.939025600885573</t>
  </si>
  <si>
    <t>0.00257132708052783</t>
  </si>
  <si>
    <t>0.939306563659478</t>
  </si>
  <si>
    <t>-0.022773100764213</t>
  </si>
  <si>
    <t>0.939553844917506</t>
  </si>
  <si>
    <t>0.0455020664113797</t>
  </si>
  <si>
    <t>0.939776167702076</t>
  </si>
  <si>
    <t>0.143887197188042</t>
  </si>
  <si>
    <t>0.939821019054742</t>
  </si>
  <si>
    <t>-0.246342112329364</t>
  </si>
  <si>
    <t>0.94039573597234</t>
  </si>
  <si>
    <t>-0.0692746536267319</t>
  </si>
  <si>
    <t>0.940585131890932</t>
  </si>
  <si>
    <t>0.0507838174884339</t>
  </si>
  <si>
    <t>0.940646644684549</t>
  </si>
  <si>
    <t>0.0851007462844725</t>
  </si>
  <si>
    <t>0.941220293605589</t>
  </si>
  <si>
    <t>-0.173467211609907</t>
  </si>
  <si>
    <t>0.941318830548216</t>
  </si>
  <si>
    <t>0.0550940510966739</t>
  </si>
  <si>
    <t>0.941348612925738</t>
  </si>
  <si>
    <t>0.00520074554174783</t>
  </si>
  <si>
    <t>0.941477985259829</t>
  </si>
  <si>
    <t>-0.0488035299817423</t>
  </si>
  <si>
    <t>0.941674539295392</t>
  </si>
  <si>
    <t>-0.0834281294359121</t>
  </si>
  <si>
    <t>0.942194369890787</t>
  </si>
  <si>
    <t>-0.0419293925220054</t>
  </si>
  <si>
    <t>0.942252368620359</t>
  </si>
  <si>
    <t>-0.0171159122899852</t>
  </si>
  <si>
    <t>0.94266460492612</t>
  </si>
  <si>
    <t>-0.110906195994825</t>
  </si>
  <si>
    <t>0.943219733684247</t>
  </si>
  <si>
    <t>-0.0850398946925179</t>
  </si>
  <si>
    <t>0.94371840084268</t>
  </si>
  <si>
    <t>0.0204753032174433</t>
  </si>
  <si>
    <t>0.945412489227732</t>
  </si>
  <si>
    <t>-0.0388119413163072</t>
  </si>
  <si>
    <t>0.946055954507959</t>
  </si>
  <si>
    <t>-0.0162432724068442</t>
  </si>
  <si>
    <t>0.946143811351419</t>
  </si>
  <si>
    <t>0.0137200114514318</t>
  </si>
  <si>
    <t>0.946447218831219</t>
  </si>
  <si>
    <t>-0.0762584706081872</t>
  </si>
  <si>
    <t>0.94831021287244</t>
  </si>
  <si>
    <t>-0.282642165467289</t>
  </si>
  <si>
    <t>0.948686426342027</t>
  </si>
  <si>
    <t>-0.06563472198036</t>
  </si>
  <si>
    <t>0.948732496599066</t>
  </si>
  <si>
    <t>0.159807516426949</t>
  </si>
  <si>
    <t>0.950150329957777</t>
  </si>
  <si>
    <t>0.0812217967793067</t>
  </si>
  <si>
    <t>0.951798733617157</t>
  </si>
  <si>
    <t>0.0248136097060633</t>
  </si>
  <si>
    <t>0.95188100313544</t>
  </si>
  <si>
    <t>0.0838917245482896</t>
  </si>
  <si>
    <t>0.952377000300752</t>
  </si>
  <si>
    <t>0.165385872397346</t>
  </si>
  <si>
    <t>0.952562409090253</t>
  </si>
  <si>
    <t>0.00158468284635089</t>
  </si>
  <si>
    <t>0.952781434988122</t>
  </si>
  <si>
    <t>-0.104428302502311</t>
  </si>
  <si>
    <t>0.953909672933098</t>
  </si>
  <si>
    <t>0.0532104643924538</t>
  </si>
  <si>
    <t>0.954116939731951</t>
  </si>
  <si>
    <t>-0.107593241081971</t>
  </si>
  <si>
    <t>0.954122445666414</t>
  </si>
  <si>
    <t>-0.0831732964191174</t>
  </si>
  <si>
    <t>0.954163861503765</t>
  </si>
  <si>
    <t>-0.0566738834982392</t>
  </si>
  <si>
    <t>0.954470197330113</t>
  </si>
  <si>
    <t>0.148755656954629</t>
  </si>
  <si>
    <t>0.954560654450139</t>
  </si>
  <si>
    <t>0.0726588212157559</t>
  </si>
  <si>
    <t>0.954750549001483</t>
  </si>
  <si>
    <t>0.0145276486766385</t>
  </si>
  <si>
    <t>0.954820949524577</t>
  </si>
  <si>
    <t>0.0189310115249393</t>
  </si>
  <si>
    <t>0.955544157560919</t>
  </si>
  <si>
    <t>0.0110450531919649</t>
  </si>
  <si>
    <t>0.95561178724617</t>
  </si>
  <si>
    <t>-0.0401368243580337</t>
  </si>
  <si>
    <t>0.956223836723834</t>
  </si>
  <si>
    <t>-0.113161204757348</t>
  </si>
  <si>
    <t>0.956635913751943</t>
  </si>
  <si>
    <t>0.0752635833101132</t>
  </si>
  <si>
    <t>0.956644374354594</t>
  </si>
  <si>
    <t>-0.110387102294967</t>
  </si>
  <si>
    <t>0.956833632643614</t>
  </si>
  <si>
    <t>-0.085404285812158</t>
  </si>
  <si>
    <t>0.957621734072116</t>
  </si>
  <si>
    <t>0.0288417717635877</t>
  </si>
  <si>
    <t>0.957996726710568</t>
  </si>
  <si>
    <t>-0.0426815105985018</t>
  </si>
  <si>
    <t>0.958767351820584</t>
  </si>
  <si>
    <t>-0.0342264971417285</t>
  </si>
  <si>
    <t>0.958942666746151</t>
  </si>
  <si>
    <t>-0.0970410368953833</t>
  </si>
  <si>
    <t>0.959532763442387</t>
  </si>
  <si>
    <t>-0.0132520712490675</t>
  </si>
  <si>
    <t>0.95994690634064</t>
  </si>
  <si>
    <t>0.00955665803147802</t>
  </si>
  <si>
    <t>0.960157173531976</t>
  </si>
  <si>
    <t>0.019807375026136</t>
  </si>
  <si>
    <t>0.960181532024401</t>
  </si>
  <si>
    <t>0.061125051766811</t>
  </si>
  <si>
    <t>0.960829308048365</t>
  </si>
  <si>
    <t>0.0267805705559707</t>
  </si>
  <si>
    <t>0.961024636396705</t>
  </si>
  <si>
    <t>0.0778554929686154</t>
  </si>
  <si>
    <t>0.961352640861551</t>
  </si>
  <si>
    <t>0.0233076679403981</t>
  </si>
  <si>
    <t>0.962368520513512</t>
  </si>
  <si>
    <t>0.0398966650757509</t>
  </si>
  <si>
    <t>0.962610740130566</t>
  </si>
  <si>
    <t>-0.0503351204095482</t>
  </si>
  <si>
    <t>0.96277261710229</t>
  </si>
  <si>
    <t>0.0362296543452399</t>
  </si>
  <si>
    <t>0.963347242487543</t>
  </si>
  <si>
    <t>0.0125136943463871</t>
  </si>
  <si>
    <t>0.963537746571764</t>
  </si>
  <si>
    <t>0.184982626322352</t>
  </si>
  <si>
    <t>0.963562220343691</t>
  </si>
  <si>
    <t>-0.0581180841920673</t>
  </si>
  <si>
    <t>0.96359747103846</t>
  </si>
  <si>
    <t>-0.0488117949948221</t>
  </si>
  <si>
    <t>0.963780285145043</t>
  </si>
  <si>
    <t>0.0178799719452629</t>
  </si>
  <si>
    <t>0.964068839038841</t>
  </si>
  <si>
    <t>-0.0541520860076897</t>
  </si>
  <si>
    <t>0.964271937916541</t>
  </si>
  <si>
    <t>0.0208111148871093</t>
  </si>
  <si>
    <t>0.964498288701504</t>
  </si>
  <si>
    <t>0.075266218826599</t>
  </si>
  <si>
    <t>0.965370485577807</t>
  </si>
  <si>
    <t>0.1024626394933</t>
  </si>
  <si>
    <t>0.96564854712526</t>
  </si>
  <si>
    <t>0.0866685884681374</t>
  </si>
  <si>
    <t>0.965934022155401</t>
  </si>
  <si>
    <t>0.0102768348278242</t>
  </si>
  <si>
    <t>0.966876036808136</t>
  </si>
  <si>
    <t>0.0417803630374919</t>
  </si>
  <si>
    <t>0.966929773335612</t>
  </si>
  <si>
    <t>-0.0481129194354055</t>
  </si>
  <si>
    <t>0.967143824823943</t>
  </si>
  <si>
    <t>0.0223122408082955</t>
  </si>
  <si>
    <t>0.967605319260803</t>
  </si>
  <si>
    <t>0.0288038445576289</t>
  </si>
  <si>
    <t>0.967688517424387</t>
  </si>
  <si>
    <t>0.037441175857678</t>
  </si>
  <si>
    <t>0.968136656885811</t>
  </si>
  <si>
    <t>0.012339046837783</t>
  </si>
  <si>
    <t>0.968157092104928</t>
  </si>
  <si>
    <t>0.0169208846811238</t>
  </si>
  <si>
    <t>0.968310820725667</t>
  </si>
  <si>
    <t>0.0401734653300577</t>
  </si>
  <si>
    <t>0.968930430991505</t>
  </si>
  <si>
    <t>-0.00661421403164028</t>
  </si>
  <si>
    <t>0.968977937915334</t>
  </si>
  <si>
    <t>0.0505553170734801</t>
  </si>
  <si>
    <t>0.969023119849548</t>
  </si>
  <si>
    <t>0.107846880178085</t>
  </si>
  <si>
    <t>0.969249257535162</t>
  </si>
  <si>
    <t>-0.128512170790025</t>
  </si>
  <si>
    <t>0.969402382260714</t>
  </si>
  <si>
    <t>-0.0993403155698763</t>
  </si>
  <si>
    <t>0.970582717619153</t>
  </si>
  <si>
    <t>0.097835404454014</t>
  </si>
  <si>
    <t>0.970711150181246</t>
  </si>
  <si>
    <t>0.0357577516904757</t>
  </si>
  <si>
    <t>0.971109709895825</t>
  </si>
  <si>
    <t>-0.0679713461419249</t>
  </si>
  <si>
    <t>0.971397161055038</t>
  </si>
  <si>
    <t>0.972477826655127</t>
  </si>
  <si>
    <t>0.0625684717319356</t>
  </si>
  <si>
    <t>0.972650305699185</t>
  </si>
  <si>
    <t>-0.0301114811718079</t>
  </si>
  <si>
    <t>0.972816577908228</t>
  </si>
  <si>
    <t>0.0302920610525789</t>
  </si>
  <si>
    <t>0.973518183391876</t>
  </si>
  <si>
    <t>-0.0887013346028902</t>
  </si>
  <si>
    <t>0.974317768771825</t>
  </si>
  <si>
    <t>-0.00433224619628172</t>
  </si>
  <si>
    <t>0.974955786804832</t>
  </si>
  <si>
    <t>-0.0161704934526733</t>
  </si>
  <si>
    <t>0.975421036682464</t>
  </si>
  <si>
    <t>0.0670233909603323</t>
  </si>
  <si>
    <t>0.976753834320652</t>
  </si>
  <si>
    <t>-0.125640548500274</t>
  </si>
  <si>
    <t>0.977068740358443</t>
  </si>
  <si>
    <t>-0.0148925404559231</t>
  </si>
  <si>
    <t>0.977326703901474</t>
  </si>
  <si>
    <t>-0.00957143703902059</t>
  </si>
  <si>
    <t>0.977392412725236</t>
  </si>
  <si>
    <t>0.091275591398146</t>
  </si>
  <si>
    <t>0.977469807835936</t>
  </si>
  <si>
    <t>0.0113315428923379</t>
  </si>
  <si>
    <t>0.977525921887484</t>
  </si>
  <si>
    <t>0.0629173834634879</t>
  </si>
  <si>
    <t>0.97769854281644</t>
  </si>
  <si>
    <t>0.0803972189762317</t>
  </si>
  <si>
    <t>0.978223705447481</t>
  </si>
  <si>
    <t>0.0642075911954344</t>
  </si>
  <si>
    <t>0.978909030604589</t>
  </si>
  <si>
    <t>0.00497028945481653</t>
  </si>
  <si>
    <t>0.979393748339515</t>
  </si>
  <si>
    <t>-0.0192916022206524</t>
  </si>
  <si>
    <t>0.97987642887902</t>
  </si>
  <si>
    <t>0.0135074552065025</t>
  </si>
  <si>
    <t>0.97994998372076</t>
  </si>
  <si>
    <t>-0.0344050982900583</t>
  </si>
  <si>
    <t>0.980030730584661</t>
  </si>
  <si>
    <t>-0.0431626784355944</t>
  </si>
  <si>
    <t>0.980274774548419</t>
  </si>
  <si>
    <t>0.0116754624696315</t>
  </si>
  <si>
    <t>0.980299103314776</t>
  </si>
  <si>
    <t>0.0711156511367413</t>
  </si>
  <si>
    <t>0.98245426332972</t>
  </si>
  <si>
    <t>0.997500970208064</t>
  </si>
  <si>
    <t>0.0612268179441663</t>
  </si>
  <si>
    <t>0.982508682030479</t>
  </si>
  <si>
    <t>-0.0710565097389988</t>
  </si>
  <si>
    <t>0.983653563097209</t>
  </si>
  <si>
    <t>0.0908781206230896</t>
  </si>
  <si>
    <t>0.983679491500199</t>
  </si>
  <si>
    <t>-0.0445743906191973</t>
  </si>
  <si>
    <t>0.984377739716344</t>
  </si>
  <si>
    <t>0.0120669211502285</t>
  </si>
  <si>
    <t>0.984402023938102</t>
  </si>
  <si>
    <t>0.0276375882786203</t>
  </si>
  <si>
    <t>0.984547211319735</t>
  </si>
  <si>
    <t>-0.0883603372953962</t>
  </si>
  <si>
    <t>0.984697359693087</t>
  </si>
  <si>
    <t>-0.00168068562390584</t>
  </si>
  <si>
    <t>0.986290219838706</t>
  </si>
  <si>
    <t>0.00123872507836959</t>
  </si>
  <si>
    <t>0.986495977751795</t>
  </si>
  <si>
    <t>-0.0584530787831711</t>
  </si>
  <si>
    <t>0.987382446384467</t>
  </si>
  <si>
    <t>-0.0734145676477023</t>
  </si>
  <si>
    <t>0.98744659633983</t>
  </si>
  <si>
    <t>-0.0545017947114365</t>
  </si>
  <si>
    <t>0.987471091563185</t>
  </si>
  <si>
    <t>-0.0233782380348806</t>
  </si>
  <si>
    <t>0.987794628175769</t>
  </si>
  <si>
    <t>-0.052697175198348</t>
  </si>
  <si>
    <t>0.988080832115501</t>
  </si>
  <si>
    <t>0.0865785325746008</t>
  </si>
  <si>
    <t>0.988281435619599</t>
  </si>
  <si>
    <t>0.0337157972151632</t>
  </si>
  <si>
    <t>0.988557760007033</t>
  </si>
  <si>
    <t>0.00132082426457088</t>
  </si>
  <si>
    <t>0.990253529891459</t>
  </si>
  <si>
    <t>0.013018450500368</t>
  </si>
  <si>
    <t>0.990373705651721</t>
  </si>
  <si>
    <t>0.0864948173844739</t>
  </si>
  <si>
    <t>0.990731237413884</t>
  </si>
  <si>
    <t>-0.140641275882813</t>
  </si>
  <si>
    <t>0.991029268216737</t>
  </si>
  <si>
    <t>-0.0128980230838991</t>
  </si>
  <si>
    <t>0.991112051112048</t>
  </si>
  <si>
    <t>0.0041180827864692</t>
  </si>
  <si>
    <t>0.991644190257545</t>
  </si>
  <si>
    <t>-0.0759919369478452</t>
  </si>
  <si>
    <t>0.99197589416814</t>
  </si>
  <si>
    <t>-0.0929050279526631</t>
  </si>
  <si>
    <t>0.99202527001019</t>
  </si>
  <si>
    <t>0.0171392777441111</t>
  </si>
  <si>
    <t>0.992411679543737</t>
  </si>
  <si>
    <t>-0.0241010528291417</t>
  </si>
  <si>
    <t>0.993816465609866</t>
  </si>
  <si>
    <t>0.998239313705992</t>
  </si>
  <si>
    <t>0.159110644483418</t>
  </si>
  <si>
    <t>0.994072266478091</t>
  </si>
  <si>
    <t>0.0488193706742144</t>
  </si>
  <si>
    <t>0.99475779736934</t>
  </si>
  <si>
    <t>0.998325174997568</t>
  </si>
  <si>
    <t>-0.029460240836993</t>
  </si>
  <si>
    <t>0.995366149843062</t>
  </si>
  <si>
    <t>0.129902798130655</t>
  </si>
  <si>
    <t>0.995659313641925</t>
  </si>
  <si>
    <t>-0.040393949978946</t>
  </si>
  <si>
    <t>0.996558310847903</t>
  </si>
  <si>
    <t>-0.0171341659919167</t>
  </si>
  <si>
    <t>0.996840037777833</t>
  </si>
  <si>
    <t>0.05865759153178</t>
  </si>
  <si>
    <t>0.996936039781894</t>
  </si>
  <si>
    <t>-0.217774963379332</t>
  </si>
  <si>
    <t>0.998663820104587</t>
  </si>
  <si>
    <t>0.999374640339814</t>
  </si>
  <si>
    <t>-0.0552793846839313</t>
  </si>
  <si>
    <t>0.998911108502921</t>
  </si>
  <si>
    <t>-0.0437176773907624</t>
  </si>
  <si>
    <t>0.99957619506094</t>
  </si>
  <si>
    <t>0.509319605540014</t>
  </si>
  <si>
    <t>4.20846997743174e-05</t>
  </si>
  <si>
    <t>0.458006107930795</t>
  </si>
  <si>
    <t>9.53285529604509e-05</t>
  </si>
  <si>
    <t>Qvalue</t>
  </si>
  <si>
    <t>TwoSided_PValue</t>
  </si>
  <si>
    <t>0.19193663740766</t>
  </si>
  <si>
    <t>0.625931016713579</t>
  </si>
  <si>
    <t>0.283027050515706</t>
  </si>
  <si>
    <t>0.0655532212739496</t>
  </si>
  <si>
    <t>0.347730741293265</t>
  </si>
  <si>
    <t>0.76840638965809</t>
  </si>
  <si>
    <t>0.504238993832043</t>
  </si>
  <si>
    <t>0.398571895602013</t>
  </si>
  <si>
    <t>0.80428943832674</t>
  </si>
  <si>
    <t>0.0396040094930413</t>
  </si>
  <si>
    <t>0.563155831026541</t>
  </si>
  <si>
    <t>0.85119064958907</t>
  </si>
  <si>
    <t>0.400754258146561</t>
  </si>
  <si>
    <t>0.0122030055295726</t>
  </si>
  <si>
    <t>0.315352481636662</t>
  </si>
  <si>
    <t>0.135131789098415</t>
  </si>
  <si>
    <t>0.874998057717274</t>
  </si>
  <si>
    <t>0.680204798328694</t>
  </si>
  <si>
    <t>0.322985944056477</t>
  </si>
  <si>
    <t>0.205374011075203</t>
  </si>
  <si>
    <t>0.512106281975005</t>
  </si>
  <si>
    <t>0.480086694489892</t>
  </si>
  <si>
    <t>0.181614860574886</t>
  </si>
  <si>
    <t>0.0279918021862315</t>
  </si>
  <si>
    <t>0.115492184577417</t>
  </si>
  <si>
    <t>0.153966796038489</t>
  </si>
  <si>
    <t>0.781304134968129</t>
  </si>
  <si>
    <t>0.410754941387867</t>
  </si>
  <si>
    <t>0.480942930881132</t>
  </si>
  <si>
    <t>0.382833317157706</t>
  </si>
  <si>
    <t>0.832037968696257</t>
  </si>
  <si>
    <t>0.235666644849973</t>
  </si>
  <si>
    <t>0.100905980119915</t>
  </si>
  <si>
    <t>0.194786906680951</t>
  </si>
  <si>
    <t>0.529240083734602</t>
  </si>
  <si>
    <t>0.109392318312111</t>
  </si>
  <si>
    <t>0.694346730990513</t>
  </si>
  <si>
    <t>0.452490813975508</t>
  </si>
  <si>
    <t>0.903078837004754</t>
  </si>
  <si>
    <t>0.631904817028048</t>
  </si>
  <si>
    <t>0.404062819376901</t>
  </si>
  <si>
    <t>0.199455129049197</t>
  </si>
  <si>
    <t>0.985420915084759</t>
  </si>
  <si>
    <t>0.193804674273484</t>
  </si>
  <si>
    <t>0.458038824111937</t>
  </si>
  <si>
    <t>0.85039861226744</t>
  </si>
  <si>
    <t>0.961164128555507</t>
  </si>
  <si>
    <t>0.413236910800642</t>
  </si>
  <si>
    <t>0.759935011269882</t>
  </si>
  <si>
    <t>0.301253400864727</t>
  </si>
  <si>
    <t>0.493852476971219</t>
  </si>
  <si>
    <t>0.135195955597541</t>
  </si>
  <si>
    <t>0.890944851945467</t>
  </si>
  <si>
    <t>0.0447493390362747</t>
  </si>
  <si>
    <t>0.755691747974981</t>
  </si>
  <si>
    <t>0.841837832132508</t>
  </si>
  <si>
    <t>0.287497534997945</t>
  </si>
  <si>
    <t>0.48959319161031</t>
  </si>
  <si>
    <t>0.965064956792575</t>
  </si>
  <si>
    <t>0.145054542669894</t>
  </si>
  <si>
    <t>0.8082519171823</t>
  </si>
  <si>
    <t>0.436122272812746</t>
  </si>
  <si>
    <t>0.444107434978013</t>
  </si>
  <si>
    <t>0.0517585453878183</t>
  </si>
  <si>
    <t>0.177314998246962</t>
  </si>
  <si>
    <t>0.968826943442974</t>
  </si>
  <si>
    <t>0.792136680362493</t>
  </si>
  <si>
    <t>0.8344397878073</t>
  </si>
  <si>
    <t>0.00106765710263266</t>
  </si>
  <si>
    <t>0.508239141388756</t>
  </si>
  <si>
    <t>0.418851225474097</t>
  </si>
  <si>
    <t>0.103338039488019</t>
  </si>
  <si>
    <t>0.664215988854214</t>
  </si>
  <si>
    <t>0.248424425920268</t>
  </si>
  <si>
    <t>0.460940330207381</t>
  </si>
  <si>
    <t>0.549383387874799</t>
  </si>
  <si>
    <t>0.253022525556214</t>
  </si>
  <si>
    <t>0.716222059396795</t>
  </si>
  <si>
    <t>0.13729310585325</t>
  </si>
  <si>
    <t>0.679337978429685</t>
  </si>
  <si>
    <t>0.746725959830051</t>
  </si>
  <si>
    <t>0.527645586247345</t>
  </si>
  <si>
    <t>0.634136048332726</t>
  </si>
  <si>
    <t>0.873663142077279</t>
  </si>
  <si>
    <t>0.962603766897641</t>
  </si>
  <si>
    <t>0.0965611345522167</t>
  </si>
  <si>
    <t>0.54670275553503</t>
  </si>
  <si>
    <t>0.623873749018457</t>
  </si>
  <si>
    <t>0.685771804335552</t>
  </si>
  <si>
    <t>0.505188918262952</t>
  </si>
  <si>
    <t>0.564493175767017</t>
  </si>
  <si>
    <t>0.595123039549945</t>
  </si>
  <si>
    <t>0.790292426235704</t>
  </si>
  <si>
    <t>0.508447543951104</t>
  </si>
  <si>
    <t>0.689364807562331</t>
  </si>
  <si>
    <t>0.402177668485914</t>
  </si>
  <si>
    <t>0.93993154435479</t>
  </si>
  <si>
    <t>0.182173119646218</t>
  </si>
  <si>
    <t>0.962848819739206</t>
  </si>
  <si>
    <t>0.846919289774371</t>
  </si>
  <si>
    <t>0.312643213874069</t>
  </si>
  <si>
    <t>0.785904378221791</t>
  </si>
  <si>
    <t>0.485425610311289</t>
  </si>
  <si>
    <t>0.312584956143298</t>
  </si>
  <si>
    <t>0.45075310948341</t>
  </si>
  <si>
    <t>0.851878867619683</t>
  </si>
  <si>
    <t>0.716956284224513</t>
  </si>
  <si>
    <t>0.22886658470947</t>
  </si>
  <si>
    <t>0.170553880596638</t>
  </si>
  <si>
    <t>0.543565973470887</t>
  </si>
  <si>
    <t>0.898035526724036</t>
  </si>
  <si>
    <t>0.212059223915932</t>
  </si>
  <si>
    <t>0.0046024478215992</t>
  </si>
  <si>
    <t>0.89140882773077</t>
  </si>
  <si>
    <t>0.447624866737314</t>
  </si>
  <si>
    <t>0.288496468476887</t>
  </si>
  <si>
    <t>0.881880851976941</t>
  </si>
  <si>
    <t>0.775177926080349</t>
  </si>
  <si>
    <t>0.510998918518358</t>
  </si>
  <si>
    <t>0.788550413176499</t>
  </si>
  <si>
    <t>0.0675438347014969</t>
  </si>
  <si>
    <t>0.982595147932612</t>
  </si>
  <si>
    <t>0.304883585601234</t>
  </si>
  <si>
    <t>0.656164391251768</t>
  </si>
  <si>
    <t>0.796833521395568</t>
  </si>
  <si>
    <t>0.439292519572976</t>
  </si>
  <si>
    <t>0.563177925875055</t>
  </si>
  <si>
    <t>0.514980950418569</t>
  </si>
  <si>
    <t>0.774105298176758</t>
  </si>
  <si>
    <t>0.0711406848576942</t>
  </si>
  <si>
    <t>0.415532565192216</t>
  </si>
  <si>
    <t>0.618811815156269</t>
  </si>
  <si>
    <t>0.574057708642122</t>
  </si>
  <si>
    <t>0.783157468484983</t>
  </si>
  <si>
    <t>0.441187950700512</t>
  </si>
  <si>
    <t>0.638933077354047</t>
  </si>
  <si>
    <t>0.897665914195647</t>
  </si>
  <si>
    <t>0.3407325327899</t>
  </si>
  <si>
    <t>0.780174659660454</t>
  </si>
  <si>
    <t>0.48153908204603</t>
  </si>
  <si>
    <t>0.279308042251314</t>
  </si>
  <si>
    <t>0.158828962219788</t>
  </si>
  <si>
    <t>0.927506229920762</t>
  </si>
  <si>
    <t>0.501983970178644</t>
  </si>
  <si>
    <t>0.467559698139762</t>
  </si>
  <si>
    <t>0.963209642030812</t>
  </si>
  <si>
    <t>0.342195800592229</t>
  </si>
  <si>
    <t>0.580171128614239</t>
  </si>
  <si>
    <t>0.382367416892032</t>
  </si>
  <si>
    <t>0.482028934830328</t>
  </si>
  <si>
    <t>0.627466323694067</t>
  </si>
  <si>
    <t>0.548019052378095</t>
  </si>
  <si>
    <t>0.078368745673815</t>
  </si>
  <si>
    <t>0.689557472944376</t>
  </si>
  <si>
    <t>0.432993321122435</t>
  </si>
  <si>
    <t>0.702287015181908</t>
  </si>
  <si>
    <t>9.82617113427599e-05</t>
  </si>
  <si>
    <t>0.837777348493806</t>
  </si>
  <si>
    <t>0.676524409358397</t>
  </si>
  <si>
    <t>0.74339644014555</t>
  </si>
  <si>
    <t>0.795503110147922</t>
  </si>
  <si>
    <t>0.625528571356046</t>
  </si>
  <si>
    <t>0.70100257583043</t>
  </si>
  <si>
    <t>0.774620028261644</t>
  </si>
  <si>
    <t>0.208787497823232</t>
  </si>
  <si>
    <t>0.715694254824323</t>
  </si>
  <si>
    <t>0.0290049541698271</t>
  </si>
  <si>
    <t>0.0672381786111379</t>
  </si>
  <si>
    <t>0.90065463815886</t>
  </si>
  <si>
    <t>0.340288219408722</t>
  </si>
  <si>
    <t>0.541622003269447</t>
  </si>
  <si>
    <t>0.8781526736262</t>
  </si>
  <si>
    <t>0.80362977859219</t>
  </si>
  <si>
    <t>0.0763500587909882</t>
  </si>
  <si>
    <t>0.241726285295905</t>
  </si>
  <si>
    <t>0.848543854910073</t>
  </si>
  <si>
    <t>0.522178939188422</t>
  </si>
  <si>
    <t>0.552565587025653</t>
  </si>
  <si>
    <t>0.501554056894555</t>
  </si>
  <si>
    <t>0.983189915617726</t>
  </si>
  <si>
    <t>0.431354108273195</t>
  </si>
  <si>
    <t>0.34743791470355</t>
  </si>
  <si>
    <t>0.772799690880211</t>
  </si>
  <si>
    <t>0.592572541656042</t>
  </si>
  <si>
    <t>0.92668166354924</t>
  </si>
  <si>
    <t>0.448420978131912</t>
  </si>
  <si>
    <t>0.947127748155685</t>
  </si>
  <si>
    <t>0.762254287892342</t>
  </si>
  <si>
    <t>0.735512565623001</t>
  </si>
  <si>
    <t>0.99198611307371</t>
  </si>
  <si>
    <t>0.918484425655829</t>
  </si>
  <si>
    <t>0.837842013423163</t>
  </si>
  <si>
    <t>0.537884269697366</t>
  </si>
  <si>
    <t>0.628454492674641</t>
  </si>
  <si>
    <t>0.908702017785384</t>
  </si>
  <si>
    <t>0.130633421549139</t>
  </si>
  <si>
    <t>0.697503415389022</t>
  </si>
  <si>
    <t>0.899060816556981</t>
  </si>
  <si>
    <t>0.973078935535795</t>
  </si>
  <si>
    <t>0.822202518421967</t>
  </si>
  <si>
    <t>0.000563712698801909</t>
  </si>
  <si>
    <t>0.383298967846373</t>
  </si>
  <si>
    <t>0.679988939875702</t>
  </si>
  <si>
    <t>0.386193979923044</t>
  </si>
  <si>
    <t>0.327734370105903</t>
  </si>
  <si>
    <t>0.579494420879947</t>
  </si>
  <si>
    <t>0.841744014529857</t>
  </si>
  <si>
    <t>0.924240406008316</t>
  </si>
  <si>
    <t>0.0166536067938125</t>
  </si>
  <si>
    <t>0.809651002308897</t>
  </si>
  <si>
    <t>0.0103565523441583</t>
  </si>
  <si>
    <t>0.224035611297764</t>
  </si>
  <si>
    <t>0.612454425788839</t>
  </si>
  <si>
    <t>0.930649988580339</t>
  </si>
  <si>
    <t>0.574061539345005</t>
  </si>
  <si>
    <t>0.735367460439803</t>
  </si>
  <si>
    <t>0.803473207824748</t>
  </si>
  <si>
    <t>0.273555782738975</t>
  </si>
  <si>
    <t>0.51152130765625</t>
  </si>
  <si>
    <t>0.992021451352784</t>
  </si>
  <si>
    <t>0.347028629916396</t>
  </si>
  <si>
    <t>0.398266490093476</t>
  </si>
  <si>
    <t>0.0637682952766695</t>
  </si>
  <si>
    <t>0.281413389258187</t>
  </si>
  <si>
    <t>0.0885928090450523</t>
  </si>
  <si>
    <t>0.85006992068373</t>
  </si>
  <si>
    <t>0.605131609592047</t>
  </si>
  <si>
    <t>0.272363009450719</t>
  </si>
  <si>
    <t>0.619834146715343</t>
  </si>
  <si>
    <t>0.0294164887283753</t>
  </si>
  <si>
    <t>0.359098565660133</t>
  </si>
  <si>
    <t>0.708856368051992</t>
  </si>
  <si>
    <t>0.102144806021089</t>
  </si>
  <si>
    <t>0.600037213247201</t>
  </si>
  <si>
    <t>0.324931598985293</t>
  </si>
  <si>
    <t>0.283694529606297</t>
  </si>
  <si>
    <t>0.136927109626953</t>
  </si>
  <si>
    <t>0.523890054396879</t>
  </si>
  <si>
    <t>0.145759112048088</t>
  </si>
  <si>
    <t>0.21608506246851</t>
  </si>
  <si>
    <t>0.565396908471522</t>
  </si>
  <si>
    <t>0.918986678368869</t>
  </si>
  <si>
    <t>0.444333121232148</t>
  </si>
  <si>
    <t>0.92640776760648</t>
  </si>
  <si>
    <t>0.557519929853989</t>
  </si>
  <si>
    <t>0.370025469051511</t>
  </si>
  <si>
    <t>0.0610735776146342</t>
  </si>
  <si>
    <t>0.0942706021300091</t>
  </si>
  <si>
    <t>0.975439174603814</t>
  </si>
  <si>
    <t>0.622700295892556</t>
  </si>
  <si>
    <t>0.425522842502599</t>
  </si>
  <si>
    <t>0.033298053296253</t>
  </si>
  <si>
    <t>0.529730605642965</t>
  </si>
  <si>
    <t>0.443174935590318</t>
  </si>
  <si>
    <t>0.904279528257723</t>
  </si>
  <si>
    <t>0.427477492537547</t>
  </si>
  <si>
    <t>0.393582873231227</t>
  </si>
  <si>
    <t>0.203517429355584</t>
  </si>
  <si>
    <t>0.329162435539447</t>
  </si>
  <si>
    <t>0.121538847550447</t>
  </si>
  <si>
    <t>0.296442628893446</t>
  </si>
  <si>
    <t>0.238575695472543</t>
  </si>
  <si>
    <t>0.852454759994498</t>
  </si>
  <si>
    <t>0.270002606092576</t>
  </si>
  <si>
    <t>0.384934167695996</t>
  </si>
  <si>
    <t>0.508694584787945</t>
  </si>
  <si>
    <t>0.982682305125197</t>
  </si>
  <si>
    <t>0.993352038354419</t>
  </si>
  <si>
    <t>0.643250038095849</t>
  </si>
  <si>
    <t>0.83413209103749</t>
  </si>
  <si>
    <t>0.311306422602386</t>
  </si>
  <si>
    <t>0.389753254852507</t>
  </si>
  <si>
    <t>0.563149768504943</t>
  </si>
  <si>
    <t>0.303809599062192</t>
  </si>
  <si>
    <t>0.65400455349554</t>
  </si>
  <si>
    <t>0.807995458598212</t>
  </si>
  <si>
    <t>0.55924444176352</t>
  </si>
  <si>
    <t>0.628670305989923</t>
  </si>
  <si>
    <t>0.541041339387074</t>
  </si>
  <si>
    <t>0.287156653831658</t>
  </si>
  <si>
    <t>0.519107874464309</t>
  </si>
  <si>
    <t>0.723406618898312</t>
  </si>
  <si>
    <t>0.540711973532777</t>
  </si>
  <si>
    <t>0.0361982406016673</t>
  </si>
  <si>
    <t>0.987539608012995</t>
  </si>
  <si>
    <t>0.923524351148645</t>
  </si>
  <si>
    <t>0.484099505173299</t>
  </si>
  <si>
    <t>0.300313078636989</t>
  </si>
  <si>
    <t>0.500998807155991</t>
  </si>
  <si>
    <t>0.688456758727437</t>
  </si>
  <si>
    <t>0.245662902882367</t>
  </si>
  <si>
    <t>0.109591751919578</t>
  </si>
  <si>
    <t>0.603008364823457</t>
  </si>
  <si>
    <t>0.696248334362559</t>
  </si>
  <si>
    <t>0.859499730873146</t>
  </si>
  <si>
    <t>0.96250965010338</t>
  </si>
  <si>
    <t>0.810955041324532</t>
  </si>
  <si>
    <t>0.483907961049416</t>
  </si>
  <si>
    <t>0.639196775879184</t>
  </si>
  <si>
    <t>0.295628872261898</t>
  </si>
  <si>
    <t>0.789266330308422</t>
  </si>
  <si>
    <t>0.939113863571426</t>
  </si>
  <si>
    <t>0.891527665709233</t>
  </si>
  <si>
    <t>0.515685613366587</t>
  </si>
  <si>
    <t>0.479277197611961</t>
  </si>
  <si>
    <t>0.421306180979488</t>
  </si>
  <si>
    <t>0.87716504331625</t>
  </si>
  <si>
    <t>0.874301910192341</t>
  </si>
  <si>
    <t>0.325784303554672</t>
  </si>
  <si>
    <t>0.256280820237336</t>
  </si>
  <si>
    <t>0.992510803209731</t>
  </si>
  <si>
    <t>0.828454259153378</t>
  </si>
  <si>
    <t>0.575488443951208</t>
  </si>
  <si>
    <t>0.165713604324512</t>
  </si>
  <si>
    <t>0.981354797261114</t>
  </si>
  <si>
    <t>0.62209684436782</t>
  </si>
  <si>
    <t>0.542897426714966</t>
  </si>
  <si>
    <t>0.0529650303041199</t>
  </si>
  <si>
    <t>0.948793575329105</t>
  </si>
  <si>
    <t>0.512383174391423</t>
  </si>
  <si>
    <t>0.344191955935989</t>
  </si>
  <si>
    <t>0.892971245664848</t>
  </si>
  <si>
    <t>0.34490952148859</t>
  </si>
  <si>
    <t>0.857426505904361</t>
  </si>
  <si>
    <t>0.973672672843611</t>
  </si>
  <si>
    <t>0.318206864522501</t>
  </si>
  <si>
    <t>0.29507486867814</t>
  </si>
  <si>
    <t>0.309215449400589</t>
  </si>
  <si>
    <t>0.0677780956826086</t>
  </si>
  <si>
    <t>0.91780018741104</t>
  </si>
  <si>
    <t>0.127936942871523</t>
  </si>
  <si>
    <t>0.512229188648797</t>
  </si>
  <si>
    <t>0.000393555938520097</t>
  </si>
  <si>
    <t>0.996635197376228</t>
  </si>
  <si>
    <t>0.819812922522341</t>
  </si>
  <si>
    <t>0.520842361846737</t>
  </si>
  <si>
    <t>0.985166016644069</t>
  </si>
  <si>
    <t>0.0302843293316079</t>
  </si>
  <si>
    <t>0.27021181659349</t>
  </si>
  <si>
    <t>0.52819760192757</t>
  </si>
  <si>
    <t>0.243007245199657</t>
  </si>
  <si>
    <t>0.761543093466789</t>
  </si>
  <si>
    <t>0.135168256252903</t>
  </si>
  <si>
    <t>0.728195083360519</t>
  </si>
  <si>
    <t>0.568477895198983</t>
  </si>
  <si>
    <t>0.0405679246637587</t>
  </si>
  <si>
    <t>0.321887255793471</t>
  </si>
  <si>
    <t>0.475798557922163</t>
  </si>
  <si>
    <t>0.884297789997581</t>
  </si>
  <si>
    <t>0.111600990312484</t>
  </si>
  <si>
    <t>0.858336850699726</t>
  </si>
  <si>
    <t>0.476535019749691</t>
  </si>
  <si>
    <t>0.737386933366028</t>
  </si>
  <si>
    <t>0.94899012997796</t>
  </si>
  <si>
    <t>0.694212706667231</t>
  </si>
  <si>
    <t>0.71990924846923</t>
  </si>
  <si>
    <t>0.323143007588306</t>
  </si>
  <si>
    <t>0.235235186275122</t>
  </si>
  <si>
    <t>0.477499316855857</t>
  </si>
  <si>
    <t>0.162250617963878</t>
  </si>
  <si>
    <t>0.90766355466776</t>
  </si>
  <si>
    <t>0.0243843917665008</t>
  </si>
  <si>
    <t>0.0969286165583541</t>
  </si>
  <si>
    <t>0.705126651640295</t>
  </si>
  <si>
    <t>0.175114742698508</t>
  </si>
  <si>
    <t>0.334410262899782</t>
  </si>
  <si>
    <t>0.45014538632087</t>
  </si>
  <si>
    <t>0.271869295891797</t>
  </si>
  <si>
    <t>0.855213048936129</t>
  </si>
  <si>
    <t>0.0994616237484927</t>
  </si>
  <si>
    <t>0.27526671066718</t>
  </si>
  <si>
    <t>0.0241071237000778</t>
  </si>
  <si>
    <t>0.140137010146352</t>
  </si>
  <si>
    <t>0.725693347056755</t>
  </si>
  <si>
    <t>0.5745128183219</t>
  </si>
  <si>
    <t>0.255631908504522</t>
  </si>
  <si>
    <t>0.00052113081925597</t>
  </si>
  <si>
    <t>0.541768208626772</t>
  </si>
  <si>
    <t>0.729891217274318</t>
  </si>
  <si>
    <t>0.0891278719788925</t>
  </si>
  <si>
    <t>0.667835849638387</t>
  </si>
  <si>
    <t>0.0509832458028553</t>
  </si>
  <si>
    <t>0.529800821739418</t>
  </si>
  <si>
    <t>0.188806991411864</t>
  </si>
  <si>
    <t>0.750752597807866</t>
  </si>
  <si>
    <t>0.568968161112265</t>
  </si>
  <si>
    <t>0.207436387803059</t>
  </si>
  <si>
    <t>0.981301844848535</t>
  </si>
  <si>
    <t>0.746842733693614</t>
  </si>
  <si>
    <t>0.179694566547764</t>
  </si>
  <si>
    <t>0.10636566121071</t>
  </si>
  <si>
    <t>0.726494842843468</t>
  </si>
  <si>
    <t>0.523334055869096</t>
  </si>
  <si>
    <t>0.0126778838153538</t>
  </si>
  <si>
    <t>0.514178567070113</t>
  </si>
  <si>
    <t>0.791374235812953</t>
  </si>
  <si>
    <t>0.429145111751718</t>
  </si>
  <si>
    <t>0.760259181400756</t>
  </si>
  <si>
    <t>0.490339999325068</t>
  </si>
  <si>
    <t>0.733276886993549</t>
  </si>
  <si>
    <t>0.572287897020468</t>
  </si>
  <si>
    <t>0.10582748842631</t>
  </si>
  <si>
    <t>0.770465750073078</t>
  </si>
  <si>
    <t>0.550352479102343</t>
  </si>
  <si>
    <t>0.977512157318962</t>
  </si>
  <si>
    <t>0.166162317668301</t>
  </si>
  <si>
    <t>0.824660067419305</t>
  </si>
  <si>
    <t>0.449967441924828</t>
  </si>
  <si>
    <t>0.637824224851007</t>
  </si>
  <si>
    <t>0.516315389352453</t>
  </si>
  <si>
    <t>0.391102086061393</t>
  </si>
  <si>
    <t>0.970539269996231</t>
  </si>
  <si>
    <t>0.600700110531548</t>
  </si>
  <si>
    <t>0.616886557040744</t>
  </si>
  <si>
    <t>0.803596099961571</t>
  </si>
  <si>
    <t>0.3624820716866</t>
  </si>
  <si>
    <t>0.0915791698495747</t>
  </si>
  <si>
    <t>0.83051888140451</t>
  </si>
  <si>
    <t>0.84807958438857</t>
  </si>
  <si>
    <t>0.81146336550856</t>
  </si>
  <si>
    <t>0.000164141138434657</t>
  </si>
  <si>
    <t>0.704564337862708</t>
  </si>
  <si>
    <t>0.254104973600651</t>
  </si>
  <si>
    <t>0.455068253601835</t>
  </si>
  <si>
    <t>0.910528855948428</t>
  </si>
  <si>
    <t>0.220931416863316</t>
  </si>
  <si>
    <t>0.381460788751972</t>
  </si>
  <si>
    <t>0.654889367686715</t>
  </si>
  <si>
    <t>0.0463973674630454</t>
  </si>
  <si>
    <t>0.926933078628099</t>
  </si>
  <si>
    <t>0.0774427504003288</t>
  </si>
  <si>
    <t>0.433451984667394</t>
  </si>
  <si>
    <t>0.728524679682796</t>
  </si>
  <si>
    <t>0.211541996579443</t>
  </si>
  <si>
    <t>0.811099058531715</t>
  </si>
  <si>
    <t>0.357285383696654</t>
  </si>
  <si>
    <t>0.639674017517455</t>
  </si>
  <si>
    <t>0.165130766643452</t>
  </si>
  <si>
    <t>0.538730856358301</t>
  </si>
  <si>
    <t>0.243889976967727</t>
  </si>
  <si>
    <t>0.430497241430467</t>
  </si>
  <si>
    <t>0.217038418230036</t>
  </si>
  <si>
    <t>0.970517380113034</t>
  </si>
  <si>
    <t>0.186307341556989</t>
  </si>
  <si>
    <t>0.777152212905652</t>
  </si>
  <si>
    <t>0.153080972313849</t>
  </si>
  <si>
    <t>0.272366902720711</t>
  </si>
  <si>
    <t>0.417557966729838</t>
  </si>
  <si>
    <t>0.584632853074358</t>
  </si>
  <si>
    <t>0.40444546505526</t>
  </si>
  <si>
    <t>0.127537154911749</t>
  </si>
  <si>
    <t>0.805350278992098</t>
  </si>
  <si>
    <t>0.193454590536845</t>
  </si>
  <si>
    <t>0.594397057514628</t>
  </si>
  <si>
    <t>0.704269757649924</t>
  </si>
  <si>
    <t>0.953055779217532</t>
  </si>
  <si>
    <t>0.327530686203821</t>
  </si>
  <si>
    <t>0.707843591954501</t>
  </si>
  <si>
    <t>0.035098626406729</t>
  </si>
  <si>
    <t>0.389374942239894</t>
  </si>
  <si>
    <t>0.760802555570777</t>
  </si>
  <si>
    <t>0.949000994539515</t>
  </si>
  <si>
    <t>0.517742680028833</t>
  </si>
  <si>
    <t>0.105718300670892</t>
  </si>
  <si>
    <t>0.827139976706054</t>
  </si>
  <si>
    <t>0.713757983382561</t>
  </si>
  <si>
    <t>0.211771779290036</t>
  </si>
  <si>
    <t>0.640544158325346</t>
  </si>
  <si>
    <t>0.293860764608244</t>
  </si>
  <si>
    <t>0.905628844747406</t>
  </si>
  <si>
    <t>0.799181379448159</t>
  </si>
  <si>
    <t>0.170519436583495</t>
  </si>
  <si>
    <t>0.483464334069009</t>
  </si>
  <si>
    <t>0.0921827938445699</t>
  </si>
  <si>
    <t>0.761386877366081</t>
  </si>
  <si>
    <t>0.528864736384672</t>
  </si>
  <si>
    <t>0.429177534811659</t>
  </si>
  <si>
    <t>0.62255448394874</t>
  </si>
  <si>
    <t>0.140421425035131</t>
  </si>
  <si>
    <t>0.88653263170722</t>
  </si>
  <si>
    <t>0.544889652142071</t>
  </si>
  <si>
    <t>0.885151783645592</t>
  </si>
  <si>
    <t>0.640814589826154</t>
  </si>
  <si>
    <t>0.728672445086814</t>
  </si>
  <si>
    <t>0.2876565602399</t>
  </si>
  <si>
    <t>0.815477713100847</t>
  </si>
  <si>
    <t>0.601346244376749</t>
  </si>
  <si>
    <t>0.601372703577543</t>
  </si>
  <si>
    <t>0.13825530741136</t>
  </si>
  <si>
    <t>0.254935913673094</t>
  </si>
  <si>
    <t>0.22700136000589</t>
  </si>
  <si>
    <t>0.785156406072062</t>
  </si>
  <si>
    <t>0.0977197982110854</t>
  </si>
  <si>
    <t>0.673458237717166</t>
  </si>
  <si>
    <t>0.528425864327063</t>
  </si>
  <si>
    <t>0.464079209661397</t>
  </si>
  <si>
    <t>0.11548238744059</t>
  </si>
  <si>
    <t>0.586867069371079</t>
  </si>
  <si>
    <t>0.573724581482463</t>
  </si>
  <si>
    <t>0.300240720282052</t>
  </si>
  <si>
    <t>0.89839421216329</t>
  </si>
  <si>
    <t>0.581582562617409</t>
  </si>
  <si>
    <t>0.0912362060952026</t>
  </si>
  <si>
    <t>0.040961865169133</t>
  </si>
  <si>
    <t>0.647840716074722</t>
  </si>
  <si>
    <t>0.220454815487988</t>
  </si>
  <si>
    <t>0.336405395524466</t>
  </si>
  <si>
    <t>0.0696236958682065</t>
  </si>
  <si>
    <t>0.47586089273991</t>
  </si>
  <si>
    <t>0.849034430810763</t>
  </si>
  <si>
    <t>0.123762581648327</t>
  </si>
  <si>
    <t>0.547698725742796</t>
  </si>
  <si>
    <t>0.236615780281399</t>
  </si>
  <si>
    <t>0.874127050263129</t>
  </si>
  <si>
    <t>0.557322250540023</t>
  </si>
  <si>
    <t>0.218978054789887</t>
  </si>
  <si>
    <t>0.304700837776909</t>
  </si>
  <si>
    <t>0.417158377868807</t>
  </si>
  <si>
    <t>0.384457711403491</t>
  </si>
  <si>
    <t>0.878416093563258</t>
  </si>
  <si>
    <t>0.266596316491655</t>
  </si>
  <si>
    <t>0.46794086269366</t>
  </si>
  <si>
    <t>0.324059741967192</t>
  </si>
  <si>
    <t>0.586800601111145</t>
  </si>
  <si>
    <t>0.00848173375749179</t>
  </si>
  <si>
    <t>0.296319235737393</t>
  </si>
  <si>
    <t>0.0275332445062115</t>
  </si>
  <si>
    <t>0.997702879193977</t>
  </si>
  <si>
    <t>0.600937153273676</t>
  </si>
  <si>
    <t>0.926285166609662</t>
  </si>
  <si>
    <t>0.343209610804087</t>
  </si>
  <si>
    <t>0.544600859884327</t>
  </si>
  <si>
    <t>0.116229555142517</t>
  </si>
  <si>
    <t>0.801084959887907</t>
  </si>
  <si>
    <t>0.422604162671158</t>
  </si>
  <si>
    <t>0.526623266909668</t>
  </si>
  <si>
    <t>0.179367764406353</t>
  </si>
  <si>
    <t>0.0645404933045556</t>
  </si>
  <si>
    <t>0.575066266011809</t>
  </si>
  <si>
    <t>0.26741425372554</t>
  </si>
  <si>
    <t>0.320271164711665</t>
  </si>
  <si>
    <t>0.883167775207582</t>
  </si>
  <si>
    <t>0.284599724357828</t>
  </si>
  <si>
    <t>0.733141204369346</t>
  </si>
  <si>
    <t>0.432622687579533</t>
  </si>
  <si>
    <t>0.121035190697691</t>
  </si>
  <si>
    <t>0.768284870104634</t>
  </si>
  <si>
    <t>0.926634101301277</t>
  </si>
  <si>
    <t>0.0883521057790124</t>
  </si>
  <si>
    <t>0.797664050348619</t>
  </si>
  <si>
    <t>0.128767047532762</t>
  </si>
  <si>
    <t>0.903457553175501</t>
  </si>
  <si>
    <t>0.381781590729143</t>
  </si>
  <si>
    <t>0.0811897795110311</t>
  </si>
  <si>
    <t>0.992976301200562</t>
  </si>
  <si>
    <t>0.698307570525565</t>
  </si>
  <si>
    <t>0.114713675755411</t>
  </si>
  <si>
    <t>0.544379150585801</t>
  </si>
  <si>
    <t>0.467244184976887</t>
  </si>
  <si>
    <t>0.726698869096784</t>
  </si>
  <si>
    <t>0.171075585923241</t>
  </si>
  <si>
    <t>0.0377421316658135</t>
  </si>
  <si>
    <t>0.915208865879908</t>
  </si>
  <si>
    <t>0.671860461828387</t>
  </si>
  <si>
    <t>0.369125126824687</t>
  </si>
  <si>
    <t>0.177723515995722</t>
  </si>
  <si>
    <t>0.020936907480007</t>
  </si>
  <si>
    <t>0.242396637375533</t>
  </si>
  <si>
    <t>0.641291114085746</t>
  </si>
  <si>
    <t>0.168607223856567</t>
  </si>
  <si>
    <t>0.700232289978767</t>
  </si>
  <si>
    <t>0.128778144757469</t>
  </si>
  <si>
    <t>0.251256745532721</t>
  </si>
  <si>
    <t>0.839326460440095</t>
  </si>
  <si>
    <t>0.171505149709534</t>
  </si>
  <si>
    <t>0.415653980250262</t>
  </si>
  <si>
    <t>0.0369966742113034</t>
  </si>
  <si>
    <t>0.972884893029844</t>
  </si>
  <si>
    <t>0.536286794910336</t>
  </si>
  <si>
    <t>0.850673381076616</t>
  </si>
  <si>
    <t>0.107475871754925</t>
  </si>
  <si>
    <t>0.15100633647586</t>
  </si>
  <si>
    <t>0.996394293830926</t>
  </si>
  <si>
    <t>0.0561522045415568</t>
  </si>
  <si>
    <t>0.570584411677826</t>
  </si>
  <si>
    <t>0.385911341118474</t>
  </si>
  <si>
    <t>0.994281984237233</t>
  </si>
  <si>
    <t>0.502175491749436</t>
  </si>
  <si>
    <t>0.177159494268477</t>
  </si>
  <si>
    <t>0.558095919015791</t>
  </si>
  <si>
    <t>0.988094994522481</t>
  </si>
  <si>
    <t>0.0462143051125683</t>
  </si>
  <si>
    <t>0.514075352229605</t>
  </si>
  <si>
    <t>0.986977337733527</t>
  </si>
  <si>
    <t>0.539481728285082</t>
  </si>
  <si>
    <t>0.705741674501933</t>
  </si>
  <si>
    <t>0.529572580965349</t>
  </si>
  <si>
    <t>0.0935468343767945</t>
  </si>
  <si>
    <t>0.843916001964214</t>
  </si>
  <si>
    <t>0.903049970802784</t>
  </si>
  <si>
    <t>0.780276929882204</t>
  </si>
  <si>
    <t>0.72729898411861</t>
  </si>
  <si>
    <t>0.9926002563621</t>
  </si>
  <si>
    <t>0.679287679665703</t>
  </si>
  <si>
    <t>0.00710744638290182</t>
  </si>
  <si>
    <t>0.235376496631377</t>
  </si>
  <si>
    <t>0.706278403375178</t>
  </si>
  <si>
    <t>0.655043306015732</t>
  </si>
  <si>
    <t>0.288077755413461</t>
  </si>
  <si>
    <t>0.0157104334584013</t>
  </si>
  <si>
    <t>0.217428476805272</t>
  </si>
  <si>
    <t>0.84243746164837</t>
  </si>
  <si>
    <t>0.621431637885398</t>
  </si>
  <si>
    <t>0.674910668856161</t>
  </si>
  <si>
    <t>0.807391811036896</t>
  </si>
  <si>
    <t>0.759394440070591</t>
  </si>
  <si>
    <t>0.258138283892339</t>
  </si>
  <si>
    <t>0.966567511439807</t>
  </si>
  <si>
    <t>0.939830232248119</t>
  </si>
  <si>
    <t>0.331966910129698</t>
  </si>
  <si>
    <t>0.28079882177401</t>
  </si>
  <si>
    <t>0.655132666326258</t>
  </si>
  <si>
    <t>0.23641547218949</t>
  </si>
  <si>
    <t>0.751299679653347</t>
  </si>
  <si>
    <t>0.36090034871964</t>
  </si>
  <si>
    <t>0.399225484469697</t>
  </si>
  <si>
    <t>0.764581382787955</t>
  </si>
  <si>
    <t>0.471315367245042</t>
  </si>
  <si>
    <t>0.751049459154089</t>
  </si>
  <si>
    <t>0.232261662885223</t>
  </si>
  <si>
    <t>0.600861998551577</t>
  </si>
  <si>
    <t>0.755930677929161</t>
  </si>
  <si>
    <t>0.277535318579395</t>
  </si>
  <si>
    <t>0.168727907296186</t>
  </si>
  <si>
    <t>0.846074233538924</t>
  </si>
  <si>
    <t>0.884274996471022</t>
  </si>
  <si>
    <t>0.621180817325491</t>
  </si>
  <si>
    <t>0.237981341383291</t>
  </si>
  <si>
    <t>0.282942119775527</t>
  </si>
  <si>
    <t>0.553429087329368</t>
  </si>
  <si>
    <t>0.125020473397293</t>
  </si>
  <si>
    <t>0.0937498834916754</t>
  </si>
  <si>
    <t>0.0470409654979031</t>
  </si>
  <si>
    <t>0.333875441916549</t>
  </si>
  <si>
    <t>0.790610936278675</t>
  </si>
  <si>
    <t>0.672459506819892</t>
  </si>
  <si>
    <t>0.945653286232899</t>
  </si>
  <si>
    <t>0.918271963155422</t>
  </si>
  <si>
    <t>0.0241589610850544</t>
  </si>
  <si>
    <t>0.912319346740113</t>
  </si>
  <si>
    <t>0.868030713777782</t>
  </si>
  <si>
    <t>0.408906803237232</t>
  </si>
  <si>
    <t>0.192121409156652</t>
  </si>
  <si>
    <t>0.0209474452642908</t>
  </si>
  <si>
    <t>0.527513524892909</t>
  </si>
  <si>
    <t>0.550588568046054</t>
  </si>
  <si>
    <t>0.922324581013394</t>
  </si>
  <si>
    <t>0.6164592601715</t>
  </si>
  <si>
    <t>0.805448688734484</t>
  </si>
  <si>
    <t>0.844169390322002</t>
  </si>
  <si>
    <t>0.11679153546433</t>
  </si>
  <si>
    <t>0.738218856202133</t>
  </si>
  <si>
    <t>0.444654601134702</t>
  </si>
  <si>
    <t>0.272253787642396</t>
  </si>
  <si>
    <t>0.414896416151474</t>
  </si>
  <si>
    <t>0.0887315249910507</t>
  </si>
  <si>
    <t>0.565928913112295</t>
  </si>
  <si>
    <t>0.392755724212397</t>
  </si>
  <si>
    <t>0.215016871848257</t>
  </si>
  <si>
    <t>0.452430731867606</t>
  </si>
  <si>
    <t>0.68641590800906</t>
  </si>
  <si>
    <t>0.573571405237367</t>
  </si>
  <si>
    <t>0.464100146284966</t>
  </si>
  <si>
    <t>0.483790264315842</t>
  </si>
  <si>
    <t>0.548974766746101</t>
  </si>
  <si>
    <t>0.53118136152781</t>
  </si>
  <si>
    <t>0.310214043644684</t>
  </si>
  <si>
    <t>0.258058985218225</t>
  </si>
  <si>
    <t>0.453878876564144</t>
  </si>
  <si>
    <t>0.846155516421204</t>
  </si>
  <si>
    <t>0.926965207358406</t>
  </si>
  <si>
    <t>0.614120663092665</t>
  </si>
  <si>
    <t>0.145405264697423</t>
  </si>
  <si>
    <t>0.919910598273162</t>
  </si>
  <si>
    <t>0.657996186493075</t>
  </si>
  <si>
    <t>0.0633760244799587</t>
  </si>
  <si>
    <t>0.0627057700522355</t>
  </si>
  <si>
    <t>0.549380856851588</t>
  </si>
  <si>
    <t>0.439034240438695</t>
  </si>
  <si>
    <t>0.68126546279063</t>
  </si>
  <si>
    <t>0.68544811653936</t>
  </si>
  <si>
    <t>0.850226809581802</t>
  </si>
  <si>
    <t>0.0654523922642099</t>
  </si>
  <si>
    <t>0.686832682256104</t>
  </si>
  <si>
    <t>0.807771209484434</t>
  </si>
  <si>
    <t>0.617517387693797</t>
  </si>
  <si>
    <t>0.775377632887274</t>
  </si>
  <si>
    <t>0.136635002604428</t>
  </si>
  <si>
    <t>0.202911564195438</t>
  </si>
  <si>
    <t>0.638569235852702</t>
  </si>
  <si>
    <t>0.68606819545251</t>
  </si>
  <si>
    <t>0.394014400379727</t>
  </si>
  <si>
    <t>0.418836021802932</t>
  </si>
  <si>
    <t>0.640628743065308</t>
  </si>
  <si>
    <t>0.446505510191347</t>
  </si>
  <si>
    <t>0.997508058206728</t>
  </si>
  <si>
    <t>0.821413321726147</t>
  </si>
  <si>
    <t>0.196975180149175</t>
  </si>
  <si>
    <t>0.685899166397136</t>
  </si>
  <si>
    <t>0.532581713233235</t>
  </si>
  <si>
    <t>0.256347660785495</t>
  </si>
  <si>
    <t>0.777816107119748</t>
  </si>
  <si>
    <t>0.638247124064609</t>
  </si>
  <si>
    <t>0.786816132219202</t>
  </si>
  <si>
    <t>0.538910195274895</t>
  </si>
  <si>
    <t>0.571372844976767</t>
  </si>
  <si>
    <t>0.787519763783038</t>
  </si>
  <si>
    <t>0.328723609297559</t>
  </si>
  <si>
    <t>0.353857113573499</t>
  </si>
  <si>
    <t>0.757835456754536</t>
  </si>
  <si>
    <t>0.87953681713841</t>
  </si>
  <si>
    <t>0.12834399699665</t>
  </si>
  <si>
    <t>0.997343226360457</t>
  </si>
  <si>
    <t>0.92482839900774</t>
  </si>
  <si>
    <t>0.405403239532856</t>
  </si>
  <si>
    <t>0.139198655297177</t>
  </si>
  <si>
    <t>0.261663728256302</t>
  </si>
  <si>
    <t>0.960100914869797</t>
  </si>
  <si>
    <t>0.0836137966730557</t>
  </si>
  <si>
    <t>0.311807380878901</t>
  </si>
  <si>
    <t>0.904056636981189</t>
  </si>
  <si>
    <t>0.864320151281133</t>
  </si>
  <si>
    <t>0.950292719816408</t>
  </si>
  <si>
    <t>0.624006802539699</t>
  </si>
  <si>
    <t>0.29622796913501</t>
  </si>
  <si>
    <t>0.671583611262963</t>
  </si>
  <si>
    <t>0.0712555104756036</t>
  </si>
  <si>
    <t>0.885478589449623</t>
  </si>
  <si>
    <t>0.62927091173448</t>
  </si>
  <si>
    <t>0.762759873973926</t>
  </si>
  <si>
    <t>0.583548007579691</t>
  </si>
  <si>
    <t>0.0521569362551786</t>
  </si>
  <si>
    <t>0.14257259869064</t>
  </si>
  <si>
    <t>0.144103511802692</t>
  </si>
  <si>
    <t>0.466586834455324</t>
  </si>
  <si>
    <t>0.418388204185959</t>
  </si>
  <si>
    <t>0.435164423653149</t>
  </si>
  <si>
    <t>0.161326288375157</t>
  </si>
  <si>
    <t>0.0753718810629789</t>
  </si>
  <si>
    <t>0.788988288325029</t>
  </si>
  <si>
    <t>0.230102453781183</t>
  </si>
  <si>
    <t>0.438866247529179</t>
  </si>
  <si>
    <t>0.0611513305091348</t>
  </si>
  <si>
    <t>0.106865592660787</t>
  </si>
  <si>
    <t>0.599911127531929</t>
  </si>
  <si>
    <t>0.921567407822237</t>
  </si>
  <si>
    <t>0.555350473003816</t>
  </si>
  <si>
    <t>0.423761497985403</t>
  </si>
  <si>
    <t>0.955014756418519</t>
  </si>
  <si>
    <t>0.297897853986684</t>
  </si>
  <si>
    <t>0.853958068258536</t>
  </si>
  <si>
    <t>0.379011255084445</t>
  </si>
  <si>
    <t>0.827762693905458</t>
  </si>
  <si>
    <t>0.927183453627102</t>
  </si>
  <si>
    <t>0.399185740875404</t>
  </si>
  <si>
    <t>0.456780066945252</t>
  </si>
  <si>
    <t>0.76588294654648</t>
  </si>
  <si>
    <t>0.55866589111259</t>
  </si>
  <si>
    <t>0.883637499765163</t>
  </si>
  <si>
    <t>0.921431690797663</t>
  </si>
  <si>
    <t>0.361143843074986</t>
  </si>
  <si>
    <t>0.722749128333169</t>
  </si>
  <si>
    <t>0.400338908156648</t>
  </si>
  <si>
    <t>0.152664655838731</t>
  </si>
  <si>
    <t>0.327418063334548</t>
  </si>
  <si>
    <t>0.971823278368705</t>
  </si>
  <si>
    <t>0.675970250324951</t>
  </si>
  <si>
    <t>0.617030878118459</t>
  </si>
  <si>
    <t>0.806787326186038</t>
  </si>
  <si>
    <t>0.945768864065595</t>
  </si>
  <si>
    <t>0.00320410592654867</t>
  </si>
  <si>
    <t>0.387648367450515</t>
  </si>
  <si>
    <t>0.73000841247116</t>
  </si>
  <si>
    <t>0.517522431533252</t>
  </si>
  <si>
    <t>0.785945927524272</t>
  </si>
  <si>
    <t>0.0479379064656665</t>
  </si>
  <si>
    <t>0.205991977957499</t>
  </si>
  <si>
    <t>0.372049870557064</t>
  </si>
  <si>
    <t>0.886019867821888</t>
  </si>
  <si>
    <t>0.829497099633399</t>
  </si>
  <si>
    <t>0.693082586764318</t>
  </si>
  <si>
    <t>0.63206494554931</t>
  </si>
  <si>
    <t>0.570809338080824</t>
  </si>
  <si>
    <t>0.570943313517721</t>
  </si>
  <si>
    <t>0.737892723170725</t>
  </si>
  <si>
    <t>0.903181508066798</t>
  </si>
  <si>
    <t>0.451926619912241</t>
  </si>
  <si>
    <t>0.22234330684247</t>
  </si>
  <si>
    <t>0.809386150091373</t>
  </si>
  <si>
    <t>0.543161411144563</t>
  </si>
  <si>
    <t>0.658003087864984</t>
  </si>
  <si>
    <t>0.423559473604959</t>
  </si>
  <si>
    <t>0.536008296654793</t>
  </si>
  <si>
    <t>0.296850578460093</t>
  </si>
  <si>
    <t>0.587580709466826</t>
  </si>
  <si>
    <t>0.746294877141232</t>
  </si>
  <si>
    <t>0.42504362054581</t>
  </si>
  <si>
    <t>0.25141373639824</t>
  </si>
  <si>
    <t>0.34838245226016</t>
  </si>
  <si>
    <t>0.953221851680201</t>
  </si>
  <si>
    <t>0.772789396948776</t>
  </si>
  <si>
    <t>0.718146735930346</t>
  </si>
  <si>
    <t>0.62856673937412</t>
  </si>
  <si>
    <t>0.696214346974209</t>
  </si>
  <si>
    <t>0.761583333252706</t>
  </si>
  <si>
    <t>0.700543322968512</t>
  </si>
  <si>
    <t>0.416215506465301</t>
  </si>
  <si>
    <t>0.419794434022038</t>
  </si>
  <si>
    <t>0.115162592279998</t>
  </si>
  <si>
    <t>0.515468710120046</t>
  </si>
  <si>
    <t>0.639014351117046</t>
  </si>
  <si>
    <t>0.356236079279414</t>
  </si>
  <si>
    <t>0.700962604073677</t>
  </si>
  <si>
    <t>0.407820887997505</t>
  </si>
  <si>
    <t>0.0755987459105489</t>
  </si>
  <si>
    <t>0.249074344584443</t>
  </si>
  <si>
    <t>0.796621495090549</t>
  </si>
  <si>
    <t>0.78817038958489</t>
  </si>
  <si>
    <t>0.456164517461321</t>
  </si>
  <si>
    <t>0.226701653315738</t>
  </si>
  <si>
    <t>0.500815779136096</t>
  </si>
  <si>
    <t>0.659090782304217</t>
  </si>
  <si>
    <t>0.417699468729322</t>
  </si>
  <si>
    <t>0.23002523209359</t>
  </si>
  <si>
    <t>0.43876241517061</t>
  </si>
  <si>
    <t>0.727282444519262</t>
  </si>
  <si>
    <t>0.950946268448602</t>
  </si>
  <si>
    <t>0.448948101747167</t>
  </si>
  <si>
    <t>0.882413460408628</t>
  </si>
  <si>
    <t>0.819394526707907</t>
  </si>
  <si>
    <t>0.182184512476933</t>
  </si>
  <si>
    <t>0.597144173225482</t>
  </si>
  <si>
    <t>0.256349982241097</t>
  </si>
  <si>
    <t>0.986710618146674</t>
  </si>
  <si>
    <t>0.368351294076472</t>
  </si>
  <si>
    <t>0.172153615271805</t>
  </si>
  <si>
    <t>0.135457019030104</t>
  </si>
  <si>
    <t>0.813075772508615</t>
  </si>
  <si>
    <t>0.0589124533843188</t>
  </si>
  <si>
    <t>0.281267710270159</t>
  </si>
  <si>
    <t>0.265309252831443</t>
  </si>
  <si>
    <t>0.35121905800224</t>
  </si>
  <si>
    <t>0.838243590357921</t>
  </si>
  <si>
    <t>0.207096818607451</t>
  </si>
  <si>
    <t>0.246656064899134</t>
  </si>
  <si>
    <t>0.908095904302456</t>
  </si>
  <si>
    <t>0.963987504063049</t>
  </si>
  <si>
    <t>0.972695757331752</t>
  </si>
  <si>
    <t>0.443592377424955</t>
  </si>
  <si>
    <t>0.0441567807262378</t>
  </si>
  <si>
    <t>0.366596608164355</t>
  </si>
  <si>
    <t>0.503436503048926</t>
  </si>
  <si>
    <t>0.876941902815529</t>
  </si>
  <si>
    <t>0.18105435335381</t>
  </si>
  <si>
    <t>0.776686945839404</t>
  </si>
  <si>
    <t>0.344734855055185</t>
  </si>
  <si>
    <t>0.380890642765025</t>
  </si>
  <si>
    <t>0.196999487782337</t>
  </si>
  <si>
    <t>0.619546251793495</t>
  </si>
  <si>
    <t>0.348466621412494</t>
  </si>
  <si>
    <t>0.255435135883997</t>
  </si>
  <si>
    <t>0.13035348517802</t>
  </si>
  <si>
    <t>0.260931703318058</t>
  </si>
  <si>
    <t>0.567742725163079</t>
  </si>
  <si>
    <t>0.689983262266229</t>
  </si>
  <si>
    <t>0.766925093446737</t>
  </si>
  <si>
    <t>0.724908444319327</t>
  </si>
  <si>
    <t>0.0512245241341206</t>
  </si>
  <si>
    <t>0.0899858195336423</t>
  </si>
  <si>
    <t>0.851731180790653</t>
  </si>
  <si>
    <t>0.598143352541166</t>
  </si>
  <si>
    <t>0.226892545649723</t>
  </si>
  <si>
    <t>0.816212715839777</t>
  </si>
  <si>
    <t>0.3066042030259</t>
  </si>
  <si>
    <t>0.111853498424387</t>
  </si>
  <si>
    <t>0.413629802241615</t>
  </si>
  <si>
    <t>0.941778779906065</t>
  </si>
  <si>
    <t>0.495385931227643</t>
  </si>
  <si>
    <t>0.087901833122393</t>
  </si>
  <si>
    <t>0.217834578296938</t>
  </si>
  <si>
    <t>0.353878529927241</t>
  </si>
  <si>
    <t>0.899561643008251</t>
  </si>
  <si>
    <t>0.888181290517509</t>
  </si>
  <si>
    <t>0.790108641305529</t>
  </si>
  <si>
    <t>0.0818354955471261</t>
  </si>
  <si>
    <t>0.455437622833167</t>
  </si>
  <si>
    <t>0.515515443932695</t>
  </si>
  <si>
    <t>0.660077829430272</t>
  </si>
  <si>
    <t>0.808408325843585</t>
  </si>
  <si>
    <t>0.199239995095957</t>
  </si>
  <si>
    <t>0.487586587379104</t>
  </si>
  <si>
    <t>0.720392509671712</t>
  </si>
  <si>
    <t>0.898486495835981</t>
  </si>
  <si>
    <t>0.664906645963599</t>
  </si>
  <si>
    <t>0.822590389589237</t>
  </si>
  <si>
    <t>0.482468242385995</t>
  </si>
  <si>
    <t>0.924966084633893</t>
  </si>
  <si>
    <t>0.959077189987849</t>
  </si>
  <si>
    <t>0.677090930149111</t>
  </si>
  <si>
    <t>0.862704001885619</t>
  </si>
  <si>
    <t>0.815885342262731</t>
  </si>
  <si>
    <t>0.486129305797164</t>
  </si>
  <si>
    <t>0.376407821893828</t>
  </si>
  <si>
    <t>0.850590339247734</t>
  </si>
  <si>
    <t>0.919408446527131</t>
  </si>
  <si>
    <t>0.77397650848884</t>
  </si>
  <si>
    <t>0.844262376968093</t>
  </si>
  <si>
    <t>0.345590026738546</t>
  </si>
  <si>
    <t>0.804881888600198</t>
  </si>
  <si>
    <t>0.760498021683433</t>
  </si>
  <si>
    <t>0.154868207784804</t>
  </si>
  <si>
    <t>0.231740588501231</t>
  </si>
  <si>
    <t>0.568846759554167</t>
  </si>
  <si>
    <t>0.344622687214951</t>
  </si>
  <si>
    <t>0.638094242383186</t>
  </si>
  <si>
    <t>0.459533514508378</t>
  </si>
  <si>
    <t>0.34409757216854</t>
  </si>
  <si>
    <t>0.263839685760031</t>
  </si>
  <si>
    <t>0.587275264149201</t>
  </si>
  <si>
    <t>0.0226943393103628</t>
  </si>
  <si>
    <t>0.610598000487156</t>
  </si>
  <si>
    <t>0.0589580122134605</t>
  </si>
  <si>
    <t>0.323104225352734</t>
  </si>
  <si>
    <t>0.533141768403129</t>
  </si>
  <si>
    <t>0.368790551052515</t>
  </si>
  <si>
    <t>0.332042052651848</t>
  </si>
  <si>
    <t>0.400939076534771</t>
  </si>
  <si>
    <t>0.263203270181459</t>
  </si>
  <si>
    <t>0.388576976757935</t>
  </si>
  <si>
    <t>0.691897982948197</t>
  </si>
  <si>
    <t>0.10147520570987</t>
  </si>
  <si>
    <t>0.956658874950848</t>
  </si>
  <si>
    <t>0.966170417496686</t>
  </si>
  <si>
    <t>0.685117852555173</t>
  </si>
  <si>
    <t>0.986105715884956</t>
  </si>
  <si>
    <t>0.167890009425882</t>
  </si>
  <si>
    <t>0.377044765040732</t>
  </si>
  <si>
    <t>0.0538755557905443</t>
  </si>
  <si>
    <t>0.00260206265793999</t>
  </si>
  <si>
    <t>0.118575837063667</t>
  </si>
  <si>
    <t>0.739859629212225</t>
  </si>
  <si>
    <t>0.420746322790123</t>
  </si>
  <si>
    <t>0.874353022414458</t>
  </si>
  <si>
    <t>0.72358366225902</t>
  </si>
  <si>
    <t>0.932040722163797</t>
  </si>
  <si>
    <t>0.00353075230824036</t>
  </si>
  <si>
    <t>0.651438438127404</t>
  </si>
  <si>
    <t>0.591362802844566</t>
  </si>
  <si>
    <t>0.178208356832272</t>
  </si>
  <si>
    <t>0.582589479579434</t>
  </si>
  <si>
    <t>0.0437921571870354</t>
  </si>
  <si>
    <t>0.945824515994255</t>
  </si>
  <si>
    <t>0.468169133539828</t>
  </si>
  <si>
    <t>0.519046042633012</t>
  </si>
  <si>
    <t>0.908505926188321</t>
  </si>
  <si>
    <t>0.507860683258424</t>
  </si>
  <si>
    <t>0.663186307541943</t>
  </si>
  <si>
    <t>0.504394937983932</t>
  </si>
  <si>
    <t>0.626005137483494</t>
  </si>
  <si>
    <t>0.395617992761233</t>
  </si>
  <si>
    <t>0.305600498355418</t>
  </si>
  <si>
    <t>0.0698408081960595</t>
  </si>
  <si>
    <t>0.518806913662011</t>
  </si>
  <si>
    <t>0.216602829642303</t>
  </si>
  <si>
    <t>0.490169104432619</t>
  </si>
  <si>
    <t>0.193650105098467</t>
  </si>
  <si>
    <t>0.138410269541921</t>
  </si>
  <si>
    <t>0.648677571158356</t>
  </si>
  <si>
    <t>0.399006696456114</t>
  </si>
  <si>
    <t>0.859672552058297</t>
  </si>
  <si>
    <t>0.278154904170943</t>
  </si>
  <si>
    <t>0.587320391188344</t>
  </si>
  <si>
    <t>0.605740675496476</t>
  </si>
  <si>
    <t>0.613134709978003</t>
  </si>
  <si>
    <t>0.206278429256451</t>
  </si>
  <si>
    <t>0.388837068138858</t>
  </si>
  <si>
    <t>0.841749142885343</t>
  </si>
  <si>
    <t>0.790975008562373</t>
  </si>
  <si>
    <t>0.965551928813579</t>
  </si>
  <si>
    <t>0.067607791938651</t>
  </si>
  <si>
    <t>0.76654318570379</t>
  </si>
  <si>
    <t>0.450465092024053</t>
  </si>
  <si>
    <t>0.0230232496508051</t>
  </si>
  <si>
    <t>0.200117625034501</t>
  </si>
  <si>
    <t>0.850081036714518</t>
  </si>
  <si>
    <t>0.583477073113586</t>
  </si>
  <si>
    <t>0.78395324436425</t>
  </si>
  <si>
    <t>0.174843705255921</t>
  </si>
  <si>
    <t>0.86398844889497</t>
  </si>
  <si>
    <t>0.0339997218968286</t>
  </si>
  <si>
    <t>0.633863765010551</t>
  </si>
  <si>
    <t>0.871512962449133</t>
  </si>
  <si>
    <t>0.619526986756689</t>
  </si>
  <si>
    <t>0.616762322270877</t>
  </si>
  <si>
    <t>0.235537407236327</t>
  </si>
  <si>
    <t>0.172638039377438</t>
  </si>
  <si>
    <t>0.986895826526933</t>
  </si>
  <si>
    <t>0.908808516416888</t>
  </si>
  <si>
    <t>0.936730680681065</t>
  </si>
  <si>
    <t>0.849376541945117</t>
  </si>
  <si>
    <t>0.592206549857966</t>
  </si>
  <si>
    <t>0.371698335400797</t>
  </si>
  <si>
    <t>0.703171535587045</t>
  </si>
  <si>
    <t>0.751393785474044</t>
  </si>
  <si>
    <t>0.575257260389141</t>
  </si>
  <si>
    <t>0.368368803385065</t>
  </si>
  <si>
    <t>0.30679881129564</t>
  </si>
  <si>
    <t>0.239032158163064</t>
  </si>
  <si>
    <t>0.547144357415594</t>
  </si>
  <si>
    <t>0.592219552033148</t>
  </si>
  <si>
    <t>0.571905029416914</t>
  </si>
  <si>
    <t>0.908098351429273</t>
  </si>
  <si>
    <t>0.82951760067764</t>
  </si>
  <si>
    <t>0.663712693375965</t>
  </si>
  <si>
    <t>0.339456069054321</t>
  </si>
  <si>
    <t>0.657296603175161</t>
  </si>
  <si>
    <t>0.548961866164387</t>
  </si>
  <si>
    <t>0.721112541011371</t>
  </si>
  <si>
    <t>0.242091951281356</t>
  </si>
  <si>
    <t>0.708403925838806</t>
  </si>
  <si>
    <t>0.572399752675625</t>
  </si>
  <si>
    <t>0.663658603135259</t>
  </si>
  <si>
    <t>0.733278475787929</t>
  </si>
  <si>
    <t>0.804553365177631</t>
  </si>
  <si>
    <t>0.143465062356928</t>
  </si>
  <si>
    <t>0.129617456390577</t>
  </si>
  <si>
    <t>0.201555088216309</t>
  </si>
  <si>
    <t>0.142094459807459</t>
  </si>
  <si>
    <t>0.929135814552129</t>
  </si>
  <si>
    <t>0.908857608202085</t>
  </si>
  <si>
    <t>0.686890856291805</t>
  </si>
  <si>
    <t>0.750893840995379</t>
  </si>
  <si>
    <t>0.647237999811099</t>
  </si>
  <si>
    <t>0.0200884867038938</t>
  </si>
  <si>
    <t>0.799345520175877</t>
  </si>
  <si>
    <t>0.537515563498647</t>
  </si>
  <si>
    <t>0.97938249447587</t>
  </si>
  <si>
    <t>0.427657878744289</t>
  </si>
  <si>
    <t>0.00439652900376779</t>
  </si>
  <si>
    <t>0.208010042910707</t>
  </si>
  <si>
    <t>0.847393903243041</t>
  </si>
  <si>
    <t>0.465054462909861</t>
  </si>
  <si>
    <t>0.876429678630344</t>
  </si>
  <si>
    <t>0.735333474915973</t>
  </si>
  <si>
    <t>0.562175001915661</t>
  </si>
  <si>
    <t>0.930122356660544</t>
  </si>
  <si>
    <t>0.295111948186345</t>
  </si>
  <si>
    <t>0.853933202094472</t>
  </si>
  <si>
    <t>0.635952328000993</t>
  </si>
  <si>
    <t>0.378635436445587</t>
  </si>
  <si>
    <t>0.401232416621829</t>
  </si>
  <si>
    <t>0.376781056950647</t>
  </si>
  <si>
    <t>0.471291833066292</t>
  </si>
  <si>
    <t>0.815647891060205</t>
  </si>
  <si>
    <t>0.474467549083814</t>
  </si>
  <si>
    <t>0.521258143018796</t>
  </si>
  <si>
    <t>0.148511888712086</t>
  </si>
  <si>
    <t>0.366585698063082</t>
  </si>
  <si>
    <t>0.693004087713439</t>
  </si>
  <si>
    <t>0.939736991777544</t>
  </si>
  <si>
    <t>0.746868409582112</t>
  </si>
  <si>
    <t>0.80404720385897</t>
  </si>
  <si>
    <t>0.308225223006475</t>
  </si>
  <si>
    <t>0.321866351203274</t>
  </si>
  <si>
    <t>0.846712201730304</t>
  </si>
  <si>
    <t>0.766434101630966</t>
  </si>
  <si>
    <t>0.63797178136842</t>
  </si>
  <si>
    <t>0.898604502540106</t>
  </si>
  <si>
    <t>0.279874671572135</t>
  </si>
  <si>
    <t>0.0961119948514953</t>
  </si>
  <si>
    <t>0.0562435068016357</t>
  </si>
  <si>
    <t>0.622087398562751</t>
  </si>
  <si>
    <t>0.665170623191891</t>
  </si>
  <si>
    <t>0.882674631804993</t>
  </si>
  <si>
    <t>0.554197492470855</t>
  </si>
  <si>
    <t>0.287180920888684</t>
  </si>
  <si>
    <t>0.551435438480073</t>
  </si>
  <si>
    <t>0.5494241356261</t>
  </si>
  <si>
    <t>0.801156315432089</t>
  </si>
  <si>
    <t>0.331553500719806</t>
  </si>
  <si>
    <t>0.180979400975137</t>
  </si>
  <si>
    <t>0.875869213543353</t>
  </si>
  <si>
    <t>0.428847999097975</t>
  </si>
  <si>
    <t>0.673830665676</t>
  </si>
  <si>
    <t>0.865531408946175</t>
  </si>
  <si>
    <t>0.597654425246506</t>
  </si>
  <si>
    <t>0.385112640777398</t>
  </si>
  <si>
    <t>0.371355322162844</t>
  </si>
  <si>
    <t>0.718002963105218</t>
  </si>
  <si>
    <t>0.381050907216645</t>
  </si>
  <si>
    <t>0.224141370592453</t>
  </si>
  <si>
    <t>0.82979502078621</t>
  </si>
  <si>
    <t>0.671448638721688</t>
  </si>
  <si>
    <t>0.33678804899287</t>
  </si>
  <si>
    <t>0.387455442151632</t>
  </si>
  <si>
    <t>0.782614803888673</t>
  </si>
  <si>
    <t>0.314829796309349</t>
  </si>
  <si>
    <t>0.610265495213936</t>
  </si>
  <si>
    <t>0.443862399525344</t>
  </si>
  <si>
    <t>0.982394793435415</t>
  </si>
  <si>
    <t>0.801075465210112</t>
  </si>
  <si>
    <t>0.379056228870887</t>
  </si>
  <si>
    <t>0.606187892858123</t>
  </si>
  <si>
    <t>0.173371176620295</t>
  </si>
  <si>
    <t>0.305192108308438</t>
  </si>
  <si>
    <t>0.129394687300152</t>
  </si>
  <si>
    <t>0.728484163128733</t>
  </si>
  <si>
    <t>0.669231567790462</t>
  </si>
  <si>
    <t>0.379173201835249</t>
  </si>
  <si>
    <t>0.388214966497695</t>
  </si>
  <si>
    <t>0.988533062981606</t>
  </si>
  <si>
    <t>0.453321020806598</t>
  </si>
  <si>
    <t>0.985019137210735</t>
  </si>
  <si>
    <t>0.906353464955299</t>
  </si>
  <si>
    <t>0.732073000611879</t>
  </si>
  <si>
    <t>0.423605454394427</t>
  </si>
  <si>
    <t>0.990470439793305</t>
  </si>
  <si>
    <t>0.507100162988988</t>
  </si>
  <si>
    <t>0.515506619030655</t>
  </si>
  <si>
    <t>0.459942720158766</t>
  </si>
  <si>
    <t>0.849226562438549</t>
  </si>
  <si>
    <t>0.54526380699429</t>
  </si>
  <si>
    <t>0.868425550667723</t>
  </si>
  <si>
    <t>0.596528923285442</t>
  </si>
  <si>
    <t>0.492150434208435</t>
  </si>
  <si>
    <t>0.509140606611029</t>
  </si>
  <si>
    <t>0.566230773599098</t>
  </si>
  <si>
    <t>0.987398634782166</t>
  </si>
  <si>
    <t>0.541016084155519</t>
  </si>
  <si>
    <t>0.481571362349972</t>
  </si>
  <si>
    <t>0.0870231109389005</t>
  </si>
  <si>
    <t>0.761764088991624</t>
  </si>
  <si>
    <t>0.0192091608299727</t>
  </si>
  <si>
    <t>0.695187910703533</t>
  </si>
  <si>
    <t>0.257985169031512</t>
  </si>
  <si>
    <t>0.624808105799037</t>
  </si>
  <si>
    <t>0.355809649149012</t>
  </si>
  <si>
    <t>0.151786210603631</t>
  </si>
  <si>
    <t>0.683020464080401</t>
  </si>
  <si>
    <t>0.586433707371411</t>
  </si>
  <si>
    <t>0.179644663386322</t>
  </si>
  <si>
    <t>0.700151959851082</t>
  </si>
  <si>
    <t>0.633476453625704</t>
  </si>
  <si>
    <t>0.734837608798385</t>
  </si>
  <si>
    <t>0.23573870242432</t>
  </si>
  <si>
    <t>0.9560624100621</t>
  </si>
  <si>
    <t>0.697762986543785</t>
  </si>
  <si>
    <t>0.908445593875535</t>
  </si>
  <si>
    <t>0.438853695287323</t>
  </si>
  <si>
    <t>0.76146236180137</t>
  </si>
  <si>
    <t>0.845007284167811</t>
  </si>
  <si>
    <t>0.81451085804164</t>
  </si>
  <si>
    <t>0.994040500813243</t>
  </si>
  <si>
    <t>0.226300567752059</t>
  </si>
  <si>
    <t>0.325899292002352</t>
  </si>
  <si>
    <t>0.61180399648042</t>
  </si>
  <si>
    <t>0.420841796064185</t>
  </si>
  <si>
    <t>0.64774311039428</t>
  </si>
  <si>
    <t>0.846409768157658</t>
  </si>
  <si>
    <t>0.126431350731147</t>
  </si>
  <si>
    <t>0.196536780224146</t>
  </si>
  <si>
    <t>0.563348467934201</t>
  </si>
  <si>
    <t>0.464016005574357</t>
  </si>
  <si>
    <t>0.0300826973162438</t>
  </si>
  <si>
    <t>0.685314309519629</t>
  </si>
  <si>
    <t>0.52747503646264</t>
  </si>
  <si>
    <t>0.935815494890427</t>
  </si>
  <si>
    <t>0.584699193199488</t>
  </si>
  <si>
    <t>0.0675830535395974</t>
  </si>
  <si>
    <t>0.335569656224019</t>
  </si>
  <si>
    <t>0.673055109407536</t>
  </si>
  <si>
    <t>0.743406090563549</t>
  </si>
  <si>
    <t>0.665099179197439</t>
  </si>
  <si>
    <t>0.852813755787801</t>
  </si>
  <si>
    <t>0.759243512473893</t>
  </si>
  <si>
    <t>0.412122760730602</t>
  </si>
  <si>
    <t>0.554176078853031</t>
  </si>
  <si>
    <t>0.214166506566714</t>
  </si>
  <si>
    <t>0.328980188061932</t>
  </si>
  <si>
    <t>0.07641146060997</t>
  </si>
  <si>
    <t>0.404024658506881</t>
  </si>
  <si>
    <t>0.473304542515654</t>
  </si>
  <si>
    <t>0.303998143052221</t>
  </si>
  <si>
    <t>0.500876190154736</t>
  </si>
  <si>
    <t>0.0217550521549871</t>
  </si>
  <si>
    <t>0.556639608261927</t>
  </si>
  <si>
    <t>0.592387354501572</t>
  </si>
  <si>
    <t>0.818341492808894</t>
  </si>
  <si>
    <t>0.986709546561712</t>
  </si>
  <si>
    <t>0.834018713059323</t>
  </si>
  <si>
    <t>0.873998274574477</t>
  </si>
  <si>
    <t>0.360425168553771</t>
  </si>
  <si>
    <t>0.170682313491614</t>
  </si>
  <si>
    <t>0.414781893818809</t>
  </si>
  <si>
    <t>0.933944819072797</t>
  </si>
  <si>
    <t>0.789687051595439</t>
  </si>
  <si>
    <t>0.295248275042606</t>
  </si>
  <si>
    <t>0.931659736859375</t>
  </si>
  <si>
    <t>0.857834752979493</t>
  </si>
  <si>
    <t>0.347282192339305</t>
  </si>
  <si>
    <t>0.244334955266697</t>
  </si>
  <si>
    <t>0.33964762129393</t>
  </si>
  <si>
    <t>0.509461535274778</t>
  </si>
  <si>
    <t>0.589334025575562</t>
  </si>
  <si>
    <t>0.619480953214595</t>
  </si>
  <si>
    <t>0.866752927114286</t>
  </si>
  <si>
    <t>0.534812820433609</t>
  </si>
  <si>
    <t>0.377170995328298</t>
  </si>
  <si>
    <t>0.00669366328785522</t>
  </si>
  <si>
    <t>0.221842612919962</t>
  </si>
  <si>
    <t>0.489403669895713</t>
  </si>
  <si>
    <t>0.585576140425329</t>
  </si>
  <si>
    <t>0.399184178000561</t>
  </si>
  <si>
    <t>0.482282714872809</t>
  </si>
  <si>
    <t>0.184284940611575</t>
  </si>
  <si>
    <t>0.830360644025014</t>
  </si>
  <si>
    <t>0.656261763293029</t>
  </si>
  <si>
    <t>0.210563849104395</t>
  </si>
  <si>
    <t>0.954513137324579</t>
  </si>
  <si>
    <t>0.963049241454479</t>
  </si>
  <si>
    <t>0.837566629267718</t>
  </si>
  <si>
    <t>0.192271029171275</t>
  </si>
  <si>
    <t>0.685414379326051</t>
  </si>
  <si>
    <t>0.37741962490404</t>
  </si>
  <si>
    <t>0.117426411135377</t>
  </si>
  <si>
    <t>0.558885560967812</t>
  </si>
  <si>
    <t>0.698171100449796</t>
  </si>
  <si>
    <t>0.218933876405871</t>
  </si>
  <si>
    <t>0.695818828075847</t>
  </si>
  <si>
    <t>0.0371730812910081</t>
  </si>
  <si>
    <t>0.276806993310799</t>
  </si>
  <si>
    <t>0.594145130502821</t>
  </si>
  <si>
    <t>0.782356734083102</t>
  </si>
  <si>
    <t>0.34883792608696</t>
  </si>
  <si>
    <t>0.0667482486793131</t>
  </si>
  <si>
    <t>0.0207172089762685</t>
  </si>
  <si>
    <t>0.944125947270857</t>
  </si>
  <si>
    <t>0.0404647723750043</t>
  </si>
  <si>
    <t>0.071689334823764</t>
  </si>
  <si>
    <t>0.987196268344241</t>
  </si>
  <si>
    <t>0.81160593187204</t>
  </si>
  <si>
    <t>0.93632437318944</t>
  </si>
  <si>
    <t>0.606512623671759</t>
  </si>
  <si>
    <t>0.649570435649923</t>
  </si>
  <si>
    <t>0.80065166112012</t>
  </si>
  <si>
    <t>0.465343138878548</t>
  </si>
  <si>
    <t>0.66470375470796</t>
  </si>
  <si>
    <t>0.622563010895971</t>
  </si>
  <si>
    <t>0.184820176401258</t>
  </si>
  <si>
    <t>0.553783909205038</t>
  </si>
  <si>
    <t>0.859055687355351</t>
  </si>
  <si>
    <t>0.538005096092316</t>
  </si>
  <si>
    <t>0.0640783581672534</t>
  </si>
  <si>
    <t>0.810586191702823</t>
  </si>
  <si>
    <t>0.173703097398465</t>
  </si>
  <si>
    <t>0.630663262174112</t>
  </si>
  <si>
    <t>0.419798047660803</t>
  </si>
  <si>
    <t>0.121148794800153</t>
  </si>
  <si>
    <t>0.334814514026665</t>
  </si>
  <si>
    <t>0.267546445702126</t>
  </si>
  <si>
    <t>0.230143357211272</t>
  </si>
  <si>
    <t>0.0510747532637759</t>
  </si>
  <si>
    <t>0.126017635949905</t>
  </si>
  <si>
    <t>0.503872263778394</t>
  </si>
  <si>
    <t>0.801247188234297</t>
  </si>
  <si>
    <t>0.837793143274296</t>
  </si>
  <si>
    <t>0.135925994963817</t>
  </si>
  <si>
    <t>0.753788886175974</t>
  </si>
  <si>
    <t>0.519556379235494</t>
  </si>
  <si>
    <t>0.485838218102899</t>
  </si>
  <si>
    <t>0.111739569334983</t>
  </si>
  <si>
    <t>0.138716183324421</t>
  </si>
  <si>
    <t>0.319594829005974</t>
  </si>
  <si>
    <t>0.489539131303604</t>
  </si>
  <si>
    <t>0.596759435000317</t>
  </si>
  <si>
    <t>0.7173443008408</t>
  </si>
  <si>
    <t>0.379695017828693</t>
  </si>
  <si>
    <t>0.87273991614319</t>
  </si>
  <si>
    <t>0.597153043419756</t>
  </si>
  <si>
    <t>0.743908007610331</t>
  </si>
  <si>
    <t>0.768170794678512</t>
  </si>
  <si>
    <t>0.366849010544805</t>
  </si>
  <si>
    <t>0.418248562683035</t>
  </si>
  <si>
    <t>0.0220468217207366</t>
  </si>
  <si>
    <t>0.423093068684399</t>
  </si>
  <si>
    <t>0.483329346605617</t>
  </si>
  <si>
    <t>0.467930223591902</t>
  </si>
  <si>
    <t>0.232850678045664</t>
  </si>
  <si>
    <t>0.102163515949704</t>
  </si>
  <si>
    <t>0.970241050239981</t>
  </si>
  <si>
    <t>0.628678287064605</t>
  </si>
  <si>
    <t>0.0950296178585318</t>
  </si>
  <si>
    <t>0.749062723700091</t>
  </si>
  <si>
    <t>0.941265586932336</t>
  </si>
  <si>
    <t>0.309796810322259</t>
  </si>
  <si>
    <t>0.597607356176308</t>
  </si>
  <si>
    <t>0.101051036949883</t>
  </si>
  <si>
    <t>0.346771950252204</t>
  </si>
  <si>
    <t>0.794528674478401</t>
  </si>
  <si>
    <t>0.585303970610083</t>
  </si>
  <si>
    <t>0.298722791880222</t>
  </si>
  <si>
    <t>0.207486501202981</t>
  </si>
  <si>
    <t>0.821795379968864</t>
  </si>
  <si>
    <t>0.77848448661083</t>
  </si>
  <si>
    <t>0.983876268609089</t>
  </si>
  <si>
    <t>0.909776571584707</t>
  </si>
  <si>
    <t>0.863398741871482</t>
  </si>
  <si>
    <t>0.530188647593386</t>
  </si>
  <si>
    <t>0.740697469525085</t>
  </si>
  <si>
    <t>0.66515735471283</t>
  </si>
  <si>
    <t>0.109831332216946</t>
  </si>
  <si>
    <t>0.170466240216695</t>
  </si>
  <si>
    <t>0.729937633999023</t>
  </si>
  <si>
    <t>0.0446771906380853</t>
  </si>
  <si>
    <t>0.156078298524578</t>
  </si>
  <si>
    <t>0.16025259625694</t>
  </si>
  <si>
    <t>0.33163884731781</t>
  </si>
  <si>
    <t>0.129550350643813</t>
  </si>
  <si>
    <t>0.991014756692912</t>
  </si>
  <si>
    <t>0.482872968243796</t>
  </si>
  <si>
    <t>0.322155451957511</t>
  </si>
  <si>
    <t>0.565289014499716</t>
  </si>
  <si>
    <t>0.119684835928893</t>
  </si>
  <si>
    <t>0.588631106918893</t>
  </si>
  <si>
    <t>0.783902916091161</t>
  </si>
  <si>
    <t>0.455940037420244</t>
  </si>
  <si>
    <t>0.282722355038252</t>
  </si>
  <si>
    <t>0.591513406799101</t>
  </si>
  <si>
    <t>0.852953291716863</t>
  </si>
  <si>
    <t>0.479004668488904</t>
  </si>
  <si>
    <t>0.860006927781848</t>
  </si>
  <si>
    <t>0.654465615193628</t>
  </si>
  <si>
    <t>0.542396857190293</t>
  </si>
  <si>
    <t>0.643341209661036</t>
  </si>
  <si>
    <t>0.573042255443459</t>
  </si>
  <si>
    <t>0.888085565868221</t>
  </si>
  <si>
    <t>0.473263051467283</t>
  </si>
  <si>
    <t>0.998910640592005</t>
  </si>
  <si>
    <t>0.100945085350277</t>
  </si>
  <si>
    <t>0.232708062866657</t>
  </si>
  <si>
    <t>0.803960274417105</t>
  </si>
  <si>
    <t>0.283107855401209</t>
  </si>
  <si>
    <t>0.677590444849208</t>
  </si>
  <si>
    <t>0.724151379424076</t>
  </si>
  <si>
    <t>0.245440715771117</t>
  </si>
  <si>
    <t>0.206306336361067</t>
  </si>
  <si>
    <t>0.525992062027687</t>
  </si>
  <si>
    <t>0.605948865812652</t>
  </si>
  <si>
    <t>0.912987886726671</t>
  </si>
  <si>
    <t>0.964567334706615</t>
  </si>
  <si>
    <t>0.438296679277499</t>
  </si>
  <si>
    <t>0.89598005326831</t>
  </si>
  <si>
    <t>0.198463736905392</t>
  </si>
  <si>
    <t>0.176081244810306</t>
  </si>
  <si>
    <t>0.346399559554803</t>
  </si>
  <si>
    <t>0.562589839538543</t>
  </si>
  <si>
    <t>0.181345266402718</t>
  </si>
  <si>
    <t>0.42825454533256</t>
  </si>
  <si>
    <t>0.0572015671292234</t>
  </si>
  <si>
    <t>0.341009358845216</t>
  </si>
  <si>
    <t>0.88385799763856</t>
  </si>
  <si>
    <t>0.529044565278605</t>
  </si>
  <si>
    <t>0.763398992978847</t>
  </si>
  <si>
    <t>0.626866326352026</t>
  </si>
  <si>
    <t>0.57889733912627</t>
  </si>
  <si>
    <t>0.949428750489801</t>
  </si>
  <si>
    <t>0.103113414804024</t>
  </si>
  <si>
    <t>0.955152385515932</t>
  </si>
  <si>
    <t>0.560208744686383</t>
  </si>
  <si>
    <t>0.462845981237638</t>
  </si>
  <si>
    <t>0.573425272967697</t>
  </si>
  <si>
    <t>0.319908209865731</t>
  </si>
  <si>
    <t>0.397747815523249</t>
  </si>
  <si>
    <t>0.956428521017197</t>
  </si>
  <si>
    <t>0.484752331890448</t>
  </si>
  <si>
    <t>0.529390559037667</t>
  </si>
  <si>
    <t>0.653175452561133</t>
  </si>
  <si>
    <t>0.746000799369158</t>
  </si>
  <si>
    <t>0.869599643752546</t>
  </si>
  <si>
    <t>0.196496332577703</t>
  </si>
  <si>
    <t>0.738956983689999</t>
  </si>
  <si>
    <t>0.734627031193012</t>
  </si>
  <si>
    <t>0.0413903280791981</t>
  </si>
  <si>
    <t>0.529855359893313</t>
  </si>
  <si>
    <t>0.412466716254824</t>
  </si>
  <si>
    <t>0.0969923524626129</t>
  </si>
  <si>
    <t>0.387167782569866</t>
  </si>
  <si>
    <t>0.486511256630363</t>
  </si>
  <si>
    <t>0.0827373058484256</t>
  </si>
  <si>
    <t>0.619424135702243</t>
  </si>
  <si>
    <t>0.395346419490021</t>
  </si>
  <si>
    <t>0.707204703689416</t>
  </si>
  <si>
    <t>0.394296174156166</t>
  </si>
  <si>
    <t>0.602882904689009</t>
  </si>
  <si>
    <t>0.846067576777217</t>
  </si>
  <si>
    <t>0.685617379815429</t>
  </si>
  <si>
    <t>0.742343029422505</t>
  </si>
  <si>
    <t>0.569753542999392</t>
  </si>
  <si>
    <t>0.915709413781228</t>
  </si>
  <si>
    <t>0.355552334890169</t>
  </si>
  <si>
    <t>0.265011781888634</t>
  </si>
  <si>
    <t>0.394196277303166</t>
  </si>
  <si>
    <t>0.933041258068999</t>
  </si>
  <si>
    <t>0.279025809208334</t>
  </si>
  <si>
    <t>0.129297184649532</t>
  </si>
  <si>
    <t>0.772529608415945</t>
  </si>
  <si>
    <t>0.979391401813707</t>
  </si>
  <si>
    <t>0.567137977876285</t>
  </si>
  <si>
    <t>0.372316764101533</t>
  </si>
  <si>
    <t>0.253534063325873</t>
  </si>
  <si>
    <t>0.41705719874593</t>
  </si>
  <si>
    <t>0.740353445908864</t>
  </si>
  <si>
    <t>0.324319278357469</t>
  </si>
  <si>
    <t>0.182782557927215</t>
  </si>
  <si>
    <t>0.562076100343202</t>
  </si>
  <si>
    <t>0.348942553374454</t>
  </si>
  <si>
    <t>0.860786318381429</t>
  </si>
  <si>
    <t>0.32385056075803</t>
  </si>
  <si>
    <t>0.954420355179198</t>
  </si>
  <si>
    <t>0.234595491390146</t>
  </si>
  <si>
    <t>0.719219514537704</t>
  </si>
  <si>
    <t>0.661057309172441</t>
  </si>
  <si>
    <t>0.0559638300915606</t>
  </si>
  <si>
    <t>0.388779540951567</t>
  </si>
  <si>
    <t>0.15248964211338</t>
  </si>
  <si>
    <t>0.631219632393909</t>
  </si>
  <si>
    <t>0.359616946838117</t>
  </si>
  <si>
    <t>0.47912111512254</t>
  </si>
  <si>
    <t>0.369084684480468</t>
  </si>
  <si>
    <t>0.506347898839512</t>
  </si>
  <si>
    <t>0.998870875393266</t>
  </si>
  <si>
    <t>0.681265886598168</t>
  </si>
  <si>
    <t>0.0799759227080661</t>
  </si>
  <si>
    <t>0.156695552016063</t>
  </si>
  <si>
    <t>0.162896822122936</t>
  </si>
  <si>
    <t>0.425066181939656</t>
  </si>
  <si>
    <t>0.896571883069066</t>
  </si>
  <si>
    <t>0.212867728400654</t>
  </si>
  <si>
    <t>0.65590342208296</t>
  </si>
  <si>
    <t>0.103695713120817</t>
  </si>
  <si>
    <t>0.602623463415123</t>
  </si>
  <si>
    <t>0.582203480578027</t>
  </si>
  <si>
    <t>0.320538996215454</t>
  </si>
  <si>
    <t>0.898881543756752</t>
  </si>
  <si>
    <t>0.782540826602227</t>
  </si>
  <si>
    <t>0.612838510558689</t>
  </si>
  <si>
    <t>0.852428270470552</t>
  </si>
  <si>
    <t>0.314464978436253</t>
  </si>
  <si>
    <t>0.106987669099246</t>
  </si>
  <si>
    <t>0.675402065834423</t>
  </si>
  <si>
    <t>0.168532272502778</t>
  </si>
  <si>
    <t>0.0880702528211286</t>
  </si>
  <si>
    <t>0.397513585377431</t>
  </si>
  <si>
    <t>0.077008789471589</t>
  </si>
  <si>
    <t>0.928106142052021</t>
  </si>
  <si>
    <t>0.895150122165463</t>
  </si>
  <si>
    <t>0.33134748453179</t>
  </si>
  <si>
    <t>0.502788567663674</t>
  </si>
  <si>
    <t>0.552215672546473</t>
  </si>
  <si>
    <t>0.389341403230215</t>
  </si>
  <si>
    <t>0.779581968080829</t>
  </si>
  <si>
    <t>0.788730736389124</t>
  </si>
  <si>
    <t>0.866817357009125</t>
  </si>
  <si>
    <t>0.180513326155522</t>
  </si>
  <si>
    <t>0.258742170557071</t>
  </si>
  <si>
    <t>0.732265586217774</t>
  </si>
  <si>
    <t>0.232452676032867</t>
  </si>
  <si>
    <t>0.758935306078806</t>
  </si>
  <si>
    <t>0.540897250983331</t>
  </si>
  <si>
    <t>0.913038518297586</t>
  </si>
  <si>
    <t>0.0933228603940349</t>
  </si>
  <si>
    <t>0.979910767960246</t>
  </si>
  <si>
    <t>0.25632164368928</t>
  </si>
  <si>
    <t>0.572899451994974</t>
  </si>
  <si>
    <t>0.454027942867149</t>
  </si>
  <si>
    <t>0.365449788811012</t>
  </si>
  <si>
    <t>0.495952711715514</t>
  </si>
  <si>
    <t>0.540972219632806</t>
  </si>
  <si>
    <t>0.73728210458077</t>
  </si>
  <si>
    <t>0.485958828440275</t>
  </si>
  <si>
    <t>0.568392227803108</t>
  </si>
  <si>
    <t>0.495589997697641</t>
  </si>
  <si>
    <t>0.619583886418019</t>
  </si>
  <si>
    <t>0.572291843568228</t>
  </si>
  <si>
    <t>0.945156035335566</t>
  </si>
  <si>
    <t>0.651638271420418</t>
  </si>
  <si>
    <t>0.687984566590412</t>
  </si>
  <si>
    <t>0.845550331395469</t>
  </si>
  <si>
    <t>0.89049864964411</t>
  </si>
  <si>
    <t>0.469715248847542</t>
  </si>
  <si>
    <t>0.442423186252073</t>
  </si>
  <si>
    <t>0.465075784317413</t>
  </si>
  <si>
    <t>0.993866222585103</t>
  </si>
  <si>
    <t>0.131688461702562</t>
  </si>
  <si>
    <t>0.637518266582044</t>
  </si>
  <si>
    <t>0.9122883508727</t>
  </si>
  <si>
    <t>0.711937344329636</t>
  </si>
  <si>
    <t>0.61957144383252</t>
  </si>
  <si>
    <t>0.870212332441009</t>
  </si>
  <si>
    <t>0.0977952421697435</t>
  </si>
  <si>
    <t>0.781850998824906</t>
  </si>
  <si>
    <t>0.509808885707011</t>
  </si>
  <si>
    <t>0.00646383724015314</t>
  </si>
  <si>
    <t>0.71484808702916</t>
  </si>
  <si>
    <t>0.797894611981761</t>
  </si>
  <si>
    <t>0.0403039907187813</t>
  </si>
  <si>
    <t>0.00950218221528917</t>
  </si>
  <si>
    <t>0.160064795423733</t>
  </si>
  <si>
    <t>0.184323364909492</t>
  </si>
  <si>
    <t>0.0811623580904744</t>
  </si>
  <si>
    <t>0.834735075238267</t>
  </si>
  <si>
    <t>0.329348284809882</t>
  </si>
  <si>
    <t>0.956806036845925</t>
  </si>
  <si>
    <t>0.295401129230676</t>
  </si>
  <si>
    <t>0.87237580559427</t>
  </si>
  <si>
    <t>0.175347829332413</t>
  </si>
  <si>
    <t>0.512283129926315</t>
  </si>
  <si>
    <t>0.545711894401986</t>
  </si>
  <si>
    <t>0.817549040636312</t>
  </si>
  <si>
    <t>0.467914817649978</t>
  </si>
  <si>
    <t>0.545715517677511</t>
  </si>
  <si>
    <t>0.594101674303225</t>
  </si>
  <si>
    <t>0.277509735245197</t>
  </si>
  <si>
    <t>0.292760063837879</t>
  </si>
  <si>
    <t>0.0754648886145014</t>
  </si>
  <si>
    <t>0.777839872905142</t>
  </si>
  <si>
    <t>0.209024922391531</t>
  </si>
  <si>
    <t>0.601189187928317</t>
  </si>
  <si>
    <t>0.827952732816723</t>
  </si>
  <si>
    <t>0.880243613053047</t>
  </si>
  <si>
    <t>0.107833340318743</t>
  </si>
  <si>
    <t>0.215158583281495</t>
  </si>
  <si>
    <t>0.509464668301543</t>
  </si>
  <si>
    <t>0.265883110361842</t>
  </si>
  <si>
    <t>0.491344159021472</t>
  </si>
  <si>
    <t>0.796829126562565</t>
  </si>
  <si>
    <t>0.0871146518470919</t>
  </si>
  <si>
    <t>0.273099235876968</t>
  </si>
  <si>
    <t>0.140705642910964</t>
  </si>
  <si>
    <t>0.727281579884834</t>
  </si>
  <si>
    <t>0.287753582452856</t>
  </si>
  <si>
    <t>0.474398455975727</t>
  </si>
  <si>
    <t>0.733101465884435</t>
  </si>
  <si>
    <t>0.923484330294678</t>
  </si>
  <si>
    <t>0.415131978926674</t>
  </si>
  <si>
    <t>0.260875226593368</t>
  </si>
  <si>
    <t>0.441258171898848</t>
  </si>
  <si>
    <t>0.919402098847155</t>
  </si>
  <si>
    <t>0.701337924667215</t>
  </si>
  <si>
    <t>0.626958072223999</t>
  </si>
  <si>
    <t>0.855320729110935</t>
  </si>
  <si>
    <t>0.0949017578310916</t>
  </si>
  <si>
    <t>0.989646178430089</t>
  </si>
  <si>
    <t>0.483201264917847</t>
  </si>
  <si>
    <t>0.442094433193891</t>
  </si>
  <si>
    <t>0.765979799352264</t>
  </si>
  <si>
    <t>0.239690344927194</t>
  </si>
  <si>
    <t>0.731718278550375</t>
  </si>
  <si>
    <t>0.568073890919236</t>
  </si>
  <si>
    <t>0.087577138202724</t>
  </si>
  <si>
    <t>0.485649259307913</t>
  </si>
  <si>
    <t>0.917792858109524</t>
  </si>
  <si>
    <t>0.831728057142278</t>
  </si>
  <si>
    <t>0.172217380445594</t>
  </si>
  <si>
    <t>0.028793586094814</t>
  </si>
  <si>
    <t>0.484833813210029</t>
  </si>
  <si>
    <t>0.133341589036807</t>
  </si>
  <si>
    <t>0.185388587706241</t>
  </si>
  <si>
    <t>0.176966421654616</t>
  </si>
  <si>
    <t>0.224029015648048</t>
  </si>
  <si>
    <t>0.676456867800164</t>
  </si>
  <si>
    <t>0.730734532954849</t>
  </si>
  <si>
    <t>0.976378925432813</t>
  </si>
  <si>
    <t>0.2605096286127</t>
  </si>
  <si>
    <t>0.728568883798469</t>
  </si>
  <si>
    <t>0.696615754383003</t>
  </si>
  <si>
    <t>0.837175682817172</t>
  </si>
  <si>
    <t>0.970094142790865</t>
  </si>
  <si>
    <t>0.68896574531761</t>
  </si>
  <si>
    <t>0.255124848845101</t>
  </si>
  <si>
    <t>0.969039929183284</t>
  </si>
  <si>
    <t>0.107413562715122</t>
  </si>
  <si>
    <t>0.780928794199642</t>
  </si>
  <si>
    <t>0.744231070555604</t>
  </si>
  <si>
    <t>0.0920666574748657</t>
  </si>
  <si>
    <t>0.760050539638289</t>
  </si>
  <si>
    <t>0.325836398239145</t>
  </si>
  <si>
    <t>0.722202394194257</t>
  </si>
  <si>
    <t>0.362955268258569</t>
  </si>
  <si>
    <t>0.662351069455731</t>
  </si>
  <si>
    <t>0.523677377003045</t>
  </si>
  <si>
    <t>0.935596480653927</t>
  </si>
  <si>
    <t>0.945852476014462</t>
  </si>
  <si>
    <t>0.912450019498884</t>
  </si>
  <si>
    <t>0.750904688125768</t>
  </si>
  <si>
    <t>0.0044754515034772</t>
  </si>
  <si>
    <t>0.701910747730345</t>
  </si>
  <si>
    <t>0.951368889299514</t>
  </si>
  <si>
    <t>0.96039124254262</t>
  </si>
  <si>
    <t>0.229632585990217</t>
  </si>
  <si>
    <t>0.619462159224505</t>
  </si>
  <si>
    <t>0.921258624188106</t>
  </si>
  <si>
    <t>0.909111051788842</t>
  </si>
  <si>
    <t>0.070048504675072</t>
  </si>
  <si>
    <t>0.997185917352124</t>
  </si>
  <si>
    <t>0.809048973373081</t>
  </si>
  <si>
    <t>0.476071665347693</t>
  </si>
  <si>
    <t>0.0713983677703237</t>
  </si>
  <si>
    <t>0.0642105569815388</t>
  </si>
  <si>
    <t>0.653933908336987</t>
  </si>
  <si>
    <t>0.767073976336406</t>
  </si>
  <si>
    <t>0.986133352535265</t>
  </si>
  <si>
    <t>0.26604358783636</t>
  </si>
  <si>
    <t>0.263101546383536</t>
  </si>
  <si>
    <t>0.512467366694066</t>
  </si>
  <si>
    <t>0.749814051921987</t>
  </si>
  <si>
    <t>0.96354354656782</t>
  </si>
  <si>
    <t>0.444353508158048</t>
  </si>
  <si>
    <t>0.769683709196715</t>
  </si>
  <si>
    <t>0.911328773823621</t>
  </si>
  <si>
    <t>0.409860864127456</t>
  </si>
  <si>
    <t>0.744872080429193</t>
  </si>
  <si>
    <t>0.289906153520753</t>
  </si>
  <si>
    <t>0.251326066384424</t>
  </si>
  <si>
    <t>0.413115369878371</t>
  </si>
  <si>
    <t>0.0782409637823269</t>
  </si>
  <si>
    <t>0.132129410215459</t>
  </si>
  <si>
    <t>0.873749676649741</t>
  </si>
  <si>
    <t>0.0289651802324381</t>
  </si>
  <si>
    <t>0.630504267701933</t>
  </si>
  <si>
    <t>0.815447561119136</t>
  </si>
  <si>
    <t>0.438321739067855</t>
  </si>
  <si>
    <t>0.569771658050416</t>
  </si>
  <si>
    <t>0.953240693627009</t>
  </si>
  <si>
    <t>0.415982369850512</t>
  </si>
  <si>
    <t>0.856643979943296</t>
  </si>
  <si>
    <t>0.56297990693269</t>
  </si>
  <si>
    <t>0.782284688756433</t>
  </si>
  <si>
    <t>0.221878395498493</t>
  </si>
  <si>
    <t>0.0932338296688684</t>
  </si>
  <si>
    <t>0.452574357755911</t>
  </si>
  <si>
    <t>0.465468724351094</t>
  </si>
  <si>
    <t>0.781671335645037</t>
  </si>
  <si>
    <t>0.483587943199418</t>
  </si>
  <si>
    <t>0.76208747291933</t>
  </si>
  <si>
    <t>0.131948994108668</t>
  </si>
  <si>
    <t>0.917767472216081</t>
  </si>
  <si>
    <t>0.330885535475315</t>
  </si>
  <si>
    <t>0.487019339423731</t>
  </si>
  <si>
    <t>0.137935408527265</t>
  </si>
  <si>
    <t>0.250983169813347</t>
  </si>
  <si>
    <t>0.949012731502384</t>
  </si>
  <si>
    <t>0.598777940226987</t>
  </si>
  <si>
    <t>0.441826539690174</t>
  </si>
  <si>
    <t>0.489832730410934</t>
  </si>
  <si>
    <t>0.212937502306859</t>
  </si>
  <si>
    <t>0.349410278196586</t>
  </si>
  <si>
    <t>0.57914524639307</t>
  </si>
  <si>
    <t>0.427239419470954</t>
  </si>
  <si>
    <t>0.952449940056574</t>
  </si>
  <si>
    <t>0.82687396915244</t>
  </si>
  <si>
    <t>0.696820585687136</t>
  </si>
  <si>
    <t>0.105722390026554</t>
  </si>
  <si>
    <t>0.150953752677884</t>
  </si>
  <si>
    <t>0.928405197294316</t>
  </si>
  <si>
    <t>0.422025344385879</t>
  </si>
  <si>
    <t>0.608126136487463</t>
  </si>
  <si>
    <t>0.407606787324663</t>
  </si>
  <si>
    <t>0.881777307051562</t>
  </si>
  <si>
    <t>0.56952381791207</t>
  </si>
  <si>
    <t>0.86775049794259</t>
  </si>
  <si>
    <t>0.0280339170539646</t>
  </si>
  <si>
    <t>0.617234333527347</t>
  </si>
  <si>
    <t>0.675741414105034</t>
  </si>
  <si>
    <t>0.883847996213544</t>
  </si>
  <si>
    <t>0.0656764035671137</t>
  </si>
  <si>
    <t>0.829931459157891</t>
  </si>
  <si>
    <t>0.528213063546227</t>
  </si>
  <si>
    <t>0.26506310512142</t>
  </si>
  <si>
    <t>0.561951758685922</t>
  </si>
  <si>
    <t>0.213873694505629</t>
  </si>
  <si>
    <t>0.967589427154426</t>
  </si>
  <si>
    <t>0.820380392500157</t>
  </si>
  <si>
    <t>0.770047924355048</t>
  </si>
  <si>
    <t>0.148016699704808</t>
  </si>
  <si>
    <t>0.452778072756544</t>
  </si>
  <si>
    <t>0.273027624104892</t>
  </si>
  <si>
    <t>0.190761702771784</t>
  </si>
  <si>
    <t>0.088825981456129</t>
  </si>
  <si>
    <t>0.541748556636287</t>
  </si>
  <si>
    <t>0.821940803843872</t>
  </si>
  <si>
    <t>0.323193288006295</t>
  </si>
  <si>
    <t>0.869130268221191</t>
  </si>
  <si>
    <t>0.303857519788228</t>
  </si>
  <si>
    <t>0.00274322539804129</t>
  </si>
  <si>
    <t>0.630435176248541</t>
  </si>
  <si>
    <t>0.677775187731753</t>
  </si>
  <si>
    <t>0.998003294563035</t>
  </si>
  <si>
    <t>0.120057026600879</t>
  </si>
  <si>
    <t>0.762709903755798</t>
  </si>
  <si>
    <t>0.234239173019407</t>
  </si>
  <si>
    <t>0.652435236253983</t>
  </si>
  <si>
    <t>0.2454299991982</t>
  </si>
  <si>
    <t>0.0832107288405156</t>
  </si>
  <si>
    <t>0.40480008182232</t>
  </si>
  <si>
    <t>0.0753795783661876</t>
  </si>
  <si>
    <t>0.820304766769393</t>
  </si>
  <si>
    <t>0.50818646495192</t>
  </si>
  <si>
    <t>0.552718427801143</t>
  </si>
  <si>
    <t>0.471738294933268</t>
  </si>
  <si>
    <t>0.652427518062673</t>
  </si>
  <si>
    <t>0.743210414850398</t>
  </si>
  <si>
    <t>0.963526180429202</t>
  </si>
  <si>
    <t>0.78260832198201</t>
  </si>
  <si>
    <t>0.783271587590488</t>
  </si>
  <si>
    <t>0.353107277536798</t>
  </si>
  <si>
    <t>0.875239739163211</t>
  </si>
  <si>
    <t>0.973265866094305</t>
  </si>
  <si>
    <t>0.611352846873856</t>
  </si>
  <si>
    <t>0.108424200894338</t>
  </si>
  <si>
    <t>0.303140153841769</t>
  </si>
  <si>
    <t>0.701095931790382</t>
  </si>
  <si>
    <t>0.841303280278109</t>
  </si>
  <si>
    <t>0.710837737922416</t>
  </si>
  <si>
    <t>0.381891170385257</t>
  </si>
  <si>
    <t>0.426477939170952</t>
  </si>
  <si>
    <t>0.38608465131234</t>
  </si>
  <si>
    <t>0.0942098822047889</t>
  </si>
  <si>
    <t>0.606929475068221</t>
  </si>
  <si>
    <t>0.98835062580075</t>
  </si>
  <si>
    <t>0.652757723815287</t>
  </si>
  <si>
    <t>0.786733358923329</t>
  </si>
  <si>
    <t>0.197290151401947</t>
  </si>
  <si>
    <t>0.197543507679072</t>
  </si>
  <si>
    <t>0.511676823279448</t>
  </si>
  <si>
    <t>0.234585566228262</t>
  </si>
  <si>
    <t>0.4109510845731</t>
  </si>
  <si>
    <t>0.59846798722814</t>
  </si>
  <si>
    <t>0.391372875586511</t>
  </si>
  <si>
    <t>0.775583342368159</t>
  </si>
  <si>
    <t>0.63969582052059</t>
  </si>
  <si>
    <t>0.831513861291899</t>
  </si>
  <si>
    <t>0.371371489621835</t>
  </si>
  <si>
    <t>0.483753567517358</t>
  </si>
  <si>
    <t>0.313926843209581</t>
  </si>
  <si>
    <t>0.496714814955468</t>
  </si>
  <si>
    <t>0.592064393692019</t>
  </si>
  <si>
    <t>0.272464641718098</t>
  </si>
  <si>
    <t>0.904577290036367</t>
  </si>
  <si>
    <t>0.440836997637829</t>
  </si>
  <si>
    <t>0.970921089927717</t>
  </si>
  <si>
    <t>0.92107063383357</t>
  </si>
  <si>
    <t>0.13151062551194</t>
  </si>
  <si>
    <t>0.57961972621646</t>
  </si>
  <si>
    <t>0.733567972647466</t>
  </si>
  <si>
    <t>0.597518943960366</t>
  </si>
  <si>
    <t>0.198674255486057</t>
  </si>
  <si>
    <t>0.735854491667468</t>
  </si>
  <si>
    <t>0.672776177257966</t>
  </si>
  <si>
    <t>0.80860148963625</t>
  </si>
  <si>
    <t>0.839540002728409</t>
  </si>
  <si>
    <t>0.453157752364387</t>
  </si>
  <si>
    <t>0.266411263893779</t>
  </si>
  <si>
    <t>0.357005999631755</t>
  </si>
  <si>
    <t>0.670888279549062</t>
  </si>
  <si>
    <t>0.362065028442155</t>
  </si>
  <si>
    <t>0.557482874792629</t>
  </si>
  <si>
    <t>0.815788067829755</t>
  </si>
  <si>
    <t>0.888047592960895</t>
  </si>
  <si>
    <t>0.682799955731626</t>
  </si>
  <si>
    <t>0.356642060536517</t>
  </si>
  <si>
    <t>0.549202515428485</t>
  </si>
  <si>
    <t>0.0600273919395118</t>
  </si>
  <si>
    <t>0.690852397199449</t>
  </si>
  <si>
    <t>0.4360298263037</t>
  </si>
  <si>
    <t>0.280992810136962</t>
  </si>
  <si>
    <t>0.659087373033839</t>
  </si>
  <si>
    <t>0.95951820902266</t>
  </si>
  <si>
    <t>0.880558176301957</t>
  </si>
  <si>
    <t>0.473320283893556</t>
  </si>
  <si>
    <t>0.872768203448598</t>
  </si>
  <si>
    <t>0.578248545372014</t>
  </si>
  <si>
    <t>0.615585889151114</t>
  </si>
  <si>
    <t>0.726547834229057</t>
  </si>
  <si>
    <t>0.766907824418153</t>
  </si>
  <si>
    <t>0.502361983678753</t>
  </si>
  <si>
    <t>0.485682737855948</t>
  </si>
  <si>
    <t>0.656287749619321</t>
  </si>
  <si>
    <t>0.37675115800139</t>
  </si>
  <si>
    <t>0.651170914695642</t>
  </si>
  <si>
    <t>0.723445286822025</t>
  </si>
  <si>
    <t>0.222160008376388</t>
  </si>
  <si>
    <t>0.458290986903056</t>
  </si>
  <si>
    <t>0.97238854270866</t>
  </si>
  <si>
    <t>0.0340980538135868</t>
  </si>
  <si>
    <t>0.600770462035964</t>
  </si>
  <si>
    <t>0.407628977196296</t>
  </si>
  <si>
    <t>0.41885861687147</t>
  </si>
  <si>
    <t>0.926419742481063</t>
  </si>
  <si>
    <t>0.2857295486049</t>
  </si>
  <si>
    <t>0.805092529827557</t>
  </si>
  <si>
    <t>0.853724920525324</t>
  </si>
  <si>
    <t>0.223333544664429</t>
  </si>
  <si>
    <t>0.0434816763249749</t>
  </si>
  <si>
    <t>0.72537607365616</t>
  </si>
  <si>
    <t>0.571166894994539</t>
  </si>
  <si>
    <t>0.679377067254285</t>
  </si>
  <si>
    <t>0.302608671921657</t>
  </si>
  <si>
    <t>0.385686980191852</t>
  </si>
  <si>
    <t>0.871417460325904</t>
  </si>
  <si>
    <t>0.872649463380797</t>
  </si>
  <si>
    <t>0.315793256899329</t>
  </si>
  <si>
    <t>0.738329746148146</t>
  </si>
  <si>
    <t>0.240061343066082</t>
  </si>
  <si>
    <t>0.857871690094034</t>
  </si>
  <si>
    <t>0.0616351012200521</t>
  </si>
  <si>
    <t>0.390942918707958</t>
  </si>
  <si>
    <t>0.8716438213292</t>
  </si>
  <si>
    <t>0.767857696439856</t>
  </si>
  <si>
    <t>0.316690465883776</t>
  </si>
  <si>
    <t>0.859003586493822</t>
  </si>
  <si>
    <t>0.770813838506639</t>
  </si>
  <si>
    <t>0.557289829682961</t>
  </si>
  <si>
    <t>0.117234532216919</t>
  </si>
  <si>
    <t>0.796753402018</t>
  </si>
  <si>
    <t>0.0562906307067886</t>
  </si>
  <si>
    <t>0.701013712156176</t>
  </si>
  <si>
    <t>0.9030828733922</t>
  </si>
  <si>
    <t>0.197737702652727</t>
  </si>
  <si>
    <t>0.639511072344356</t>
  </si>
  <si>
    <t>0.650940541060563</t>
  </si>
  <si>
    <t>0.293087587222917</t>
  </si>
  <si>
    <t>0.320414604120198</t>
  </si>
  <si>
    <t>0.299428431917326</t>
  </si>
  <si>
    <t>0.422935865862793</t>
  </si>
  <si>
    <t>0.352194410758633</t>
  </si>
  <si>
    <t>0.92145189100746</t>
  </si>
  <si>
    <t>0.515182519233034</t>
  </si>
  <si>
    <t>0.376519599801915</t>
  </si>
  <si>
    <t>0.337242169216761</t>
  </si>
  <si>
    <t>0.582971575939162</t>
  </si>
  <si>
    <t>0.154089826402629</t>
  </si>
  <si>
    <t>0.314249535939268</t>
  </si>
  <si>
    <t>0.248974920381192</t>
  </si>
  <si>
    <t>0.276063239230044</t>
  </si>
  <si>
    <t>0.157034356476968</t>
  </si>
  <si>
    <t>0.822041983161751</t>
  </si>
  <si>
    <t>0.0164826818808104</t>
  </si>
  <si>
    <t>0.258808853084579</t>
  </si>
  <si>
    <t>0.427695371841619</t>
  </si>
  <si>
    <t>0.223881065641532</t>
  </si>
  <si>
    <t>0.933871724032987</t>
  </si>
  <si>
    <t>0.292516630393923</t>
  </si>
  <si>
    <t>0.997504787610407</t>
  </si>
  <si>
    <t>0.825299565230896</t>
  </si>
  <si>
    <t>0.659270710445442</t>
  </si>
  <si>
    <t>0.693770570844999</t>
  </si>
  <si>
    <t>0.425369744522588</t>
  </si>
  <si>
    <t>0.205457558672316</t>
  </si>
  <si>
    <t>0.135610863766171</t>
  </si>
  <si>
    <t>0.616023228432145</t>
  </si>
  <si>
    <t>0.857014772839809</t>
  </si>
  <si>
    <t>0.55933776444834</t>
  </si>
  <si>
    <t>0.819903793307028</t>
  </si>
  <si>
    <t>0.22048436661356</t>
  </si>
  <si>
    <t>0.848205884234412</t>
  </si>
  <si>
    <t>0.523771787103734</t>
  </si>
  <si>
    <t>0.218622482826606</t>
  </si>
  <si>
    <t>0.432918242057262</t>
  </si>
  <si>
    <t>0.323326881393444</t>
  </si>
  <si>
    <t>0.389048632917735</t>
  </si>
  <si>
    <t>0.686751013413491</t>
  </si>
  <si>
    <t>0.690306389787598</t>
  </si>
  <si>
    <t>0.249144439541412</t>
  </si>
  <si>
    <t>0.130818332820222</t>
  </si>
  <si>
    <t>0.119519742672189</t>
  </si>
  <si>
    <t>0.512910938269266</t>
  </si>
  <si>
    <t>0.44591299450715</t>
  </si>
  <si>
    <t>0.142405427253496</t>
  </si>
  <si>
    <t>0.719963405758552</t>
  </si>
  <si>
    <t>0.538799511643075</t>
  </si>
  <si>
    <t>0.0856628532691524</t>
  </si>
  <si>
    <t>0.441548313323431</t>
  </si>
  <si>
    <t>0.41677063224863</t>
  </si>
  <si>
    <t>0.0840935019082765</t>
  </si>
  <si>
    <t>0.13843779901867</t>
  </si>
  <si>
    <t>0.395272796540276</t>
  </si>
  <si>
    <t>0.883800753148159</t>
  </si>
  <si>
    <t>0.885881917896287</t>
  </si>
  <si>
    <t>0.606028847135408</t>
  </si>
  <si>
    <t>0.65537639093999</t>
  </si>
  <si>
    <t>0.458396354014148</t>
  </si>
  <si>
    <t>0.7378757223144</t>
  </si>
  <si>
    <t>0.0841569290795551</t>
  </si>
  <si>
    <t>0.866492502713467</t>
  </si>
  <si>
    <t>0.292881205492855</t>
  </si>
  <si>
    <t>0.434287397957424</t>
  </si>
  <si>
    <t>0.544340141065434</t>
  </si>
  <si>
    <t>0.585766783618338</t>
  </si>
  <si>
    <t>0.283569636608881</t>
  </si>
  <si>
    <t>0.305669267481451</t>
  </si>
  <si>
    <t>0.892129205758804</t>
  </si>
  <si>
    <t>0.254932216716461</t>
  </si>
  <si>
    <t>0.242766696318745</t>
  </si>
  <si>
    <t>0.193964226020211</t>
  </si>
  <si>
    <t>0.655747604836186</t>
  </si>
  <si>
    <t>0.879221573290563</t>
  </si>
  <si>
    <t>0.111404978199176</t>
  </si>
  <si>
    <t>0.965678398834299</t>
  </si>
  <si>
    <t>0.905660937722092</t>
  </si>
  <si>
    <t>0.696802232875952</t>
  </si>
  <si>
    <t>0.845097981581099</t>
  </si>
  <si>
    <t>0.441275964571218</t>
  </si>
  <si>
    <t>0.018765283586824</t>
  </si>
  <si>
    <t>0.99401113979819</t>
  </si>
  <si>
    <t>0.753712482169287</t>
  </si>
  <si>
    <t>0.855014944679862</t>
  </si>
  <si>
    <t>0.454813568470189</t>
  </si>
  <si>
    <t>0.274455464495194</t>
  </si>
  <si>
    <t>0.802327303078923</t>
  </si>
  <si>
    <t>QValue</t>
  </si>
  <si>
    <t>0.49074448725678</t>
  </si>
  <si>
    <t>0.863366043286299</t>
  </si>
  <si>
    <t>0.66519736233762</t>
  </si>
  <si>
    <t>0.914479832775341</t>
  </si>
  <si>
    <t>0.180985653001117</t>
  </si>
  <si>
    <t>0.359790891805895</t>
  </si>
  <si>
    <t>0.942240613369884</t>
  </si>
  <si>
    <t>0.936986694962464</t>
  </si>
  <si>
    <t>0.399129698702936</t>
  </si>
  <si>
    <t>0.399705400620975</t>
  </si>
  <si>
    <t>0.289429610732994</t>
  </si>
  <si>
    <t>0.592502863996445</t>
  </si>
  <si>
    <t>0.685773673131272</t>
  </si>
  <si>
    <t>0.931322801541373</t>
  </si>
  <si>
    <t>0.838323090757857</t>
  </si>
  <si>
    <t>0.60697138407668</t>
  </si>
  <si>
    <t>0.477687996691394</t>
  </si>
  <si>
    <t>0.910626789632072</t>
  </si>
  <si>
    <t>0.745265068311293</t>
  </si>
  <si>
    <t>0.473748996428508</t>
  </si>
  <si>
    <t>0.914238692494534</t>
  </si>
  <si>
    <t>0.506725766539406</t>
  </si>
  <si>
    <t>0.368643871197484</t>
  </si>
  <si>
    <t>0.439520689179206</t>
  </si>
  <si>
    <t>0.948370552297305</t>
  </si>
  <si>
    <t>0.978354389410498</t>
  </si>
  <si>
    <t>0.856261119133882</t>
  </si>
  <si>
    <t>0.941751625622492</t>
  </si>
  <si>
    <t>0.214509715810663</t>
  </si>
  <si>
    <t>0.139770712525708</t>
  </si>
  <si>
    <t>0.565799380582967</t>
  </si>
  <si>
    <t>0.61542026706834</t>
  </si>
  <si>
    <t>0.174548451765897</t>
  </si>
  <si>
    <t>0.446738568671726</t>
  </si>
  <si>
    <t>0.00962240968801712</t>
  </si>
  <si>
    <t>0.219777683599278</t>
  </si>
  <si>
    <t>0.462071824131814</t>
  </si>
  <si>
    <t>0.0747260600036652</t>
  </si>
  <si>
    <t>0.518100989941672</t>
  </si>
  <si>
    <t>0.386864024570586</t>
  </si>
  <si>
    <t>0.123124487694589</t>
  </si>
  <si>
    <t>0.711065213839855</t>
  </si>
  <si>
    <t>0.620920314955594</t>
  </si>
  <si>
    <t>0.162156685176188</t>
  </si>
  <si>
    <t>0.674764393934473</t>
  </si>
  <si>
    <t>0.772639531655275</t>
  </si>
  <si>
    <t>0.780553962624032</t>
  </si>
  <si>
    <t>0.453499064151708</t>
  </si>
  <si>
    <t>0.695511599590839</t>
  </si>
  <si>
    <t>Timepoint_selected_if_longitudinal</t>
  </si>
  <si>
    <t>84.865</t>
  </si>
  <si>
    <t>55.784</t>
  </si>
  <si>
    <t>56.327</t>
  </si>
  <si>
    <t>48.111</t>
  </si>
  <si>
    <t>-2.99</t>
  </si>
  <si>
    <t>50.962</t>
  </si>
  <si>
    <t>74.558</t>
  </si>
  <si>
    <t>70.986</t>
  </si>
  <si>
    <t>79.087</t>
  </si>
  <si>
    <t>38.01</t>
  </si>
  <si>
    <t>79.63</t>
  </si>
  <si>
    <t>3.702</t>
  </si>
  <si>
    <t>-1.894</t>
  </si>
  <si>
    <t>12.303</t>
  </si>
  <si>
    <t>17.74</t>
  </si>
  <si>
    <t>-32.697</t>
  </si>
  <si>
    <t>6.788</t>
  </si>
  <si>
    <t>-16.615</t>
  </si>
  <si>
    <t>91.673</t>
  </si>
  <si>
    <t>2.029</t>
  </si>
  <si>
    <t>18.125</t>
  </si>
  <si>
    <t>10.077</t>
  </si>
  <si>
    <t>6.5</t>
  </si>
  <si>
    <t>-0.418</t>
  </si>
  <si>
    <t>-42.851</t>
  </si>
  <si>
    <t>36.279</t>
  </si>
  <si>
    <t>-43.019</t>
  </si>
  <si>
    <t>-26.933</t>
  </si>
  <si>
    <t>27.904</t>
  </si>
  <si>
    <t>4.812</t>
  </si>
  <si>
    <t>31.231</t>
  </si>
  <si>
    <t>19.072</t>
  </si>
  <si>
    <t>85.904</t>
  </si>
  <si>
    <t>21.779</t>
  </si>
  <si>
    <t>-6.837</t>
  </si>
  <si>
    <t>-12.76</t>
  </si>
  <si>
    <t>97.221</t>
  </si>
  <si>
    <t>-0.702</t>
  </si>
  <si>
    <t>48.635</t>
  </si>
  <si>
    <t>26.077</t>
  </si>
  <si>
    <t>10.942</t>
  </si>
  <si>
    <t>86.048</t>
  </si>
  <si>
    <t>20.99</t>
  </si>
  <si>
    <t>238.5</t>
  </si>
  <si>
    <t>170.231</t>
  </si>
  <si>
    <t>173.404</t>
  </si>
  <si>
    <t>158.654</t>
  </si>
  <si>
    <t>32.385</t>
  </si>
  <si>
    <t>147.865</t>
  </si>
  <si>
    <t>162.808</t>
  </si>
  <si>
    <t>155.212</t>
  </si>
  <si>
    <t>179.212</t>
  </si>
  <si>
    <t>174.538</t>
  </si>
  <si>
    <t>145.163</t>
  </si>
  <si>
    <t>26.096</t>
  </si>
  <si>
    <t>8.019</t>
  </si>
  <si>
    <t>-31.115</t>
  </si>
  <si>
    <t>-9.538</t>
  </si>
  <si>
    <t>-13.029</t>
  </si>
  <si>
    <t>4.019</t>
  </si>
  <si>
    <t>-38.385</t>
  </si>
  <si>
    <t>120.038</t>
  </si>
  <si>
    <t>6.269</t>
  </si>
  <si>
    <t>-1.269</t>
  </si>
  <si>
    <t>-23.058</t>
  </si>
  <si>
    <t>-19.615</t>
  </si>
  <si>
    <t>3.846</t>
  </si>
  <si>
    <t>-38.615</t>
  </si>
  <si>
    <t>11.308</t>
  </si>
  <si>
    <t>40.788</t>
  </si>
  <si>
    <t>-16.538</t>
  </si>
  <si>
    <t>127.212</t>
  </si>
  <si>
    <t>42.385</t>
  </si>
  <si>
    <t>-10.615</t>
  </si>
  <si>
    <t>70.442</t>
  </si>
  <si>
    <t>116.019</t>
  </si>
  <si>
    <t>19.788</t>
  </si>
  <si>
    <t>16.538</t>
  </si>
  <si>
    <t>-55.596</t>
  </si>
  <si>
    <t>138.192</t>
  </si>
  <si>
    <t>-16.067</t>
  </si>
  <si>
    <t>102.654</t>
  </si>
  <si>
    <t>4.154</t>
  </si>
  <si>
    <t>-65.904</t>
  </si>
  <si>
    <t>91.327</t>
  </si>
  <si>
    <t>43.385</t>
  </si>
  <si>
    <t>231.962</t>
  </si>
  <si>
    <t>185.51</t>
  </si>
  <si>
    <t>169.183</t>
  </si>
  <si>
    <t>40.962</t>
  </si>
  <si>
    <t>97.529</t>
  </si>
  <si>
    <t>166.923</t>
  </si>
  <si>
    <t>148.361</t>
  </si>
  <si>
    <t>175.587</t>
  </si>
  <si>
    <t>149.394</t>
  </si>
  <si>
    <t>125.865</t>
  </si>
  <si>
    <t>-38.673</t>
  </si>
  <si>
    <t>9.639</t>
  </si>
  <si>
    <t>-35.692</t>
  </si>
  <si>
    <t>-21.298</t>
  </si>
  <si>
    <t>-37.966</t>
  </si>
  <si>
    <t>2.885</t>
  </si>
  <si>
    <t>-28.442</t>
  </si>
  <si>
    <t>86.192</t>
  </si>
  <si>
    <t>-49.635</t>
  </si>
  <si>
    <t>-33.923</t>
  </si>
  <si>
    <t>-21.971</t>
  </si>
  <si>
    <t>-62.74</t>
  </si>
  <si>
    <t>-4.976</t>
  </si>
  <si>
    <t>-81.784</t>
  </si>
  <si>
    <t>10.865</t>
  </si>
  <si>
    <t>-15.942</t>
  </si>
  <si>
    <t>-40.957</t>
  </si>
  <si>
    <t>93.202</t>
  </si>
  <si>
    <t>53.341</t>
  </si>
  <si>
    <t>-36.76</t>
  </si>
  <si>
    <t>73.212</t>
  </si>
  <si>
    <t>105.51</t>
  </si>
  <si>
    <t>23.5</t>
  </si>
  <si>
    <t>71.192</t>
  </si>
  <si>
    <t>-45.058</t>
  </si>
  <si>
    <t>127.49</t>
  </si>
  <si>
    <t>-40.75</t>
  </si>
  <si>
    <t>132.308</t>
  </si>
  <si>
    <t>15.442</t>
  </si>
  <si>
    <t>-88.615</t>
  </si>
  <si>
    <t>82.221</t>
  </si>
  <si>
    <t>53.038</t>
  </si>
  <si>
    <t>181.654</t>
  </si>
  <si>
    <t>18.096</t>
  </si>
  <si>
    <t>66.173</t>
  </si>
  <si>
    <t>192.942</t>
  </si>
  <si>
    <t>142.106</t>
  </si>
  <si>
    <t>198.25</t>
  </si>
  <si>
    <t>139.519</t>
  </si>
  <si>
    <t>124.923</t>
  </si>
  <si>
    <t>-25.327</t>
  </si>
  <si>
    <t>-19.183</t>
  </si>
  <si>
    <t>-46.087</t>
  </si>
  <si>
    <t>-34.769</t>
  </si>
  <si>
    <t>-44.01</t>
  </si>
  <si>
    <t>-22.385</t>
  </si>
  <si>
    <t>-58.654</t>
  </si>
  <si>
    <t>105.885</t>
  </si>
  <si>
    <t>-13.231</t>
  </si>
  <si>
    <t>-47.731</t>
  </si>
  <si>
    <t>-37.596</t>
  </si>
  <si>
    <t>-78.423</t>
  </si>
  <si>
    <t>7.356</t>
  </si>
  <si>
    <t>-70.269</t>
  </si>
  <si>
    <t>20.385</t>
  </si>
  <si>
    <t>-33.596</t>
  </si>
  <si>
    <t>-29.029</t>
  </si>
  <si>
    <t>59.654</t>
  </si>
  <si>
    <t>35.423</t>
  </si>
  <si>
    <t>-28.212</t>
  </si>
  <si>
    <t>66.625</t>
  </si>
  <si>
    <t>98.654</t>
  </si>
  <si>
    <t>13.058</t>
  </si>
  <si>
    <t>11.058</t>
  </si>
  <si>
    <t>-73.096</t>
  </si>
  <si>
    <t>128.058</t>
  </si>
  <si>
    <t>-84.99</t>
  </si>
  <si>
    <t>92.913</t>
  </si>
  <si>
    <t>-24.115</t>
  </si>
  <si>
    <t>-114.962</t>
  </si>
  <si>
    <t>88.058</t>
  </si>
  <si>
    <t>26.327</t>
  </si>
  <si>
    <t>233.106</t>
  </si>
  <si>
    <t>15.25</t>
  </si>
  <si>
    <t>50.788</t>
  </si>
  <si>
    <t>169.231</t>
  </si>
  <si>
    <t>133.212</t>
  </si>
  <si>
    <t>190.548</t>
  </si>
  <si>
    <t>142.154</t>
  </si>
  <si>
    <t>122.553</t>
  </si>
  <si>
    <t>-13.923</t>
  </si>
  <si>
    <t>-24.76</t>
  </si>
  <si>
    <t>-57.457</t>
  </si>
  <si>
    <t>-20.885</t>
  </si>
  <si>
    <t>-46.63</t>
  </si>
  <si>
    <t>-6.279</t>
  </si>
  <si>
    <t>-46.74</t>
  </si>
  <si>
    <t>99.827</t>
  </si>
  <si>
    <t>-19.702</t>
  </si>
  <si>
    <t>-19.356</t>
  </si>
  <si>
    <t>-23.365</t>
  </si>
  <si>
    <t>-58.644</t>
  </si>
  <si>
    <t>-14.029</t>
  </si>
  <si>
    <t>-58.615</t>
  </si>
  <si>
    <t>22.75</t>
  </si>
  <si>
    <t>-11.942</t>
  </si>
  <si>
    <t>-34.87</t>
  </si>
  <si>
    <t>88.644</t>
  </si>
  <si>
    <t>42.5</t>
  </si>
  <si>
    <t>-51.692</t>
  </si>
  <si>
    <t>60.288</t>
  </si>
  <si>
    <t>108.029</t>
  </si>
  <si>
    <t>1.548</t>
  </si>
  <si>
    <t>58.923</t>
  </si>
  <si>
    <t>-102.317</t>
  </si>
  <si>
    <t>143.827</t>
  </si>
  <si>
    <t>-58.091</t>
  </si>
  <si>
    <t>127.26</t>
  </si>
  <si>
    <t>-12.587</t>
  </si>
  <si>
    <t>-117.298</t>
  </si>
  <si>
    <t>95.442</t>
  </si>
  <si>
    <t>30.702</t>
  </si>
  <si>
    <t>111.154</t>
  </si>
  <si>
    <t>18.846</t>
  </si>
  <si>
    <t>25.5</t>
  </si>
  <si>
    <t>32.615</t>
  </si>
  <si>
    <t>16.712</t>
  </si>
  <si>
    <t>34.019</t>
  </si>
  <si>
    <t>34.269</t>
  </si>
  <si>
    <t>28.442</t>
  </si>
  <si>
    <t>72.077</t>
  </si>
  <si>
    <t>35.529</t>
  </si>
  <si>
    <t>45.019</t>
  </si>
  <si>
    <t>56.413</t>
  </si>
  <si>
    <t>43.038</t>
  </si>
  <si>
    <t>20.192</t>
  </si>
  <si>
    <t>7.135</t>
  </si>
  <si>
    <t>-23.673</t>
  </si>
  <si>
    <t>44.615</t>
  </si>
  <si>
    <t>39.346</t>
  </si>
  <si>
    <t>18.25</t>
  </si>
  <si>
    <t>10.625</t>
  </si>
  <si>
    <t>-20.644</t>
  </si>
  <si>
    <t>-20.596</t>
  </si>
  <si>
    <t>28.288</t>
  </si>
  <si>
    <t>-11.875</t>
  </si>
  <si>
    <t>21.577</t>
  </si>
  <si>
    <t>10.51</t>
  </si>
  <si>
    <t>7.5</t>
  </si>
  <si>
    <t>-9.433</t>
  </si>
  <si>
    <t>6.519</t>
  </si>
  <si>
    <t>-26.981</t>
  </si>
  <si>
    <t>43.731</t>
  </si>
  <si>
    <t>-2.692</t>
  </si>
  <si>
    <t>18.308</t>
  </si>
  <si>
    <t>0.846</t>
  </si>
  <si>
    <t>-14.077</t>
  </si>
  <si>
    <t>-14.904</t>
  </si>
  <si>
    <t>-26.577</t>
  </si>
  <si>
    <t>-0.077</t>
  </si>
  <si>
    <t>4.75</t>
  </si>
  <si>
    <t>55.308</t>
  </si>
  <si>
    <t>59.154</t>
  </si>
  <si>
    <t>94.75</t>
  </si>
  <si>
    <t>56.5</t>
  </si>
  <si>
    <t>44.231</t>
  </si>
  <si>
    <t>-30.875</t>
  </si>
  <si>
    <t>-45.327</t>
  </si>
  <si>
    <t>38.019</t>
  </si>
  <si>
    <t>-43.269</t>
  </si>
  <si>
    <t>-30.923</t>
  </si>
  <si>
    <t>56.596</t>
  </si>
  <si>
    <t>33.404</t>
  </si>
  <si>
    <t>-45.692</t>
  </si>
  <si>
    <t>-63.596</t>
  </si>
  <si>
    <t>-3.692</t>
  </si>
  <si>
    <t>-8.019</t>
  </si>
  <si>
    <t>26.192</t>
  </si>
  <si>
    <t>78.058</t>
  </si>
  <si>
    <t>98.962</t>
  </si>
  <si>
    <t>8.01</t>
  </si>
  <si>
    <t>149.096</t>
  </si>
  <si>
    <t>36.385</t>
  </si>
  <si>
    <t>-15.981</t>
  </si>
  <si>
    <t>53.327</t>
  </si>
  <si>
    <t>87.827</t>
  </si>
  <si>
    <t>10.808</t>
  </si>
  <si>
    <t>7.077</t>
  </si>
  <si>
    <t>-2.808</t>
  </si>
  <si>
    <t>69.462</t>
  </si>
  <si>
    <t>18.548</t>
  </si>
  <si>
    <t>89.942</t>
  </si>
  <si>
    <t>-2.519</t>
  </si>
  <si>
    <t>30.25</t>
  </si>
  <si>
    <t>29.712</t>
  </si>
  <si>
    <t>54.346</t>
  </si>
  <si>
    <t>141.221</t>
  </si>
  <si>
    <t>209.346</t>
  </si>
  <si>
    <t>153.231</t>
  </si>
  <si>
    <t>145.317</t>
  </si>
  <si>
    <t>-16.24</t>
  </si>
  <si>
    <t>6.923</t>
  </si>
  <si>
    <t>-36.567</t>
  </si>
  <si>
    <t>10.288</t>
  </si>
  <si>
    <t>-32.038</t>
  </si>
  <si>
    <t>111.942</t>
  </si>
  <si>
    <t>-16.635</t>
  </si>
  <si>
    <t>-22.135</t>
  </si>
  <si>
    <t>-10.471</t>
  </si>
  <si>
    <t>-52.962</t>
  </si>
  <si>
    <t>2.269</t>
  </si>
  <si>
    <t>-74.788</t>
  </si>
  <si>
    <t>30.673</t>
  </si>
  <si>
    <t>-22.519</t>
  </si>
  <si>
    <t>-35.548</t>
  </si>
  <si>
    <t>80.596</t>
  </si>
  <si>
    <t>46.721</t>
  </si>
  <si>
    <t>-26.635</t>
  </si>
  <si>
    <t>52.058</t>
  </si>
  <si>
    <t>105.365</t>
  </si>
  <si>
    <t>-0.481</t>
  </si>
  <si>
    <t>28.981</t>
  </si>
  <si>
    <t>-57.404</t>
  </si>
  <si>
    <t>-61.865</t>
  </si>
  <si>
    <t>84.452</t>
  </si>
  <si>
    <t>-17.615</t>
  </si>
  <si>
    <t>-104.808</t>
  </si>
  <si>
    <t>102.462</t>
  </si>
  <si>
    <t>7.404</t>
  </si>
  <si>
    <t>238.404</t>
  </si>
  <si>
    <t>151.163</t>
  </si>
  <si>
    <t>117.885</t>
  </si>
  <si>
    <t>128.01</t>
  </si>
  <si>
    <t>33.596</t>
  </si>
  <si>
    <t>15.409</t>
  </si>
  <si>
    <t>-15.644</t>
  </si>
  <si>
    <t>-4.981</t>
  </si>
  <si>
    <t>-7.404</t>
  </si>
  <si>
    <t>11.077</t>
  </si>
  <si>
    <t>-14.202</t>
  </si>
  <si>
    <t>89.423</t>
  </si>
  <si>
    <t>-2.183</t>
  </si>
  <si>
    <t>6.062</t>
  </si>
  <si>
    <t>-21.394</t>
  </si>
  <si>
    <t>4.413</t>
  </si>
  <si>
    <t>-10.587</t>
  </si>
  <si>
    <t>64.029</t>
  </si>
  <si>
    <t>-4.721</t>
  </si>
  <si>
    <t>-22.548</t>
  </si>
  <si>
    <t>100.038</t>
  </si>
  <si>
    <t>27.351</t>
  </si>
  <si>
    <t>-29.288</t>
  </si>
  <si>
    <t>82.851</t>
  </si>
  <si>
    <t>96.404</t>
  </si>
  <si>
    <t>22.76</t>
  </si>
  <si>
    <t>65.048</t>
  </si>
  <si>
    <t>-6.952</t>
  </si>
  <si>
    <t>105.625</t>
  </si>
  <si>
    <t>9.394</t>
  </si>
  <si>
    <t>115.745</t>
  </si>
  <si>
    <t>34.481</t>
  </si>
  <si>
    <t>-27.827</t>
  </si>
  <si>
    <t>78.731</t>
  </si>
  <si>
    <t>82.5</t>
  </si>
  <si>
    <t>165.038</t>
  </si>
  <si>
    <t>168.308</t>
  </si>
  <si>
    <t>-33.942</t>
  </si>
  <si>
    <t>-12.702</t>
  </si>
  <si>
    <t>-43.346</t>
  </si>
  <si>
    <t>-26.096</t>
  </si>
  <si>
    <t>-45.923</t>
  </si>
  <si>
    <t>-0.115</t>
  </si>
  <si>
    <t>-37.865</t>
  </si>
  <si>
    <t>144.558</t>
  </si>
  <si>
    <t>-5.058</t>
  </si>
  <si>
    <t>-20.962</t>
  </si>
  <si>
    <t>-20.24</t>
  </si>
  <si>
    <t>-65.654</t>
  </si>
  <si>
    <t>-8.538</t>
  </si>
  <si>
    <t>-60.154</t>
  </si>
  <si>
    <t>19.538</t>
  </si>
  <si>
    <t>-1.942</t>
  </si>
  <si>
    <t>-34.76</t>
  </si>
  <si>
    <t>91.481</t>
  </si>
  <si>
    <t>56.856</t>
  </si>
  <si>
    <t>-23.519</t>
  </si>
  <si>
    <t>58.817</t>
  </si>
  <si>
    <t>139.462</t>
  </si>
  <si>
    <t>17.731</t>
  </si>
  <si>
    <t>40.846</t>
  </si>
  <si>
    <t>-86.712</t>
  </si>
  <si>
    <t>-55.577</t>
  </si>
  <si>
    <t>99.269</t>
  </si>
  <si>
    <t>-25.865</t>
  </si>
  <si>
    <t>-112.962</t>
  </si>
  <si>
    <t>124.519</t>
  </si>
  <si>
    <t>20.846</t>
  </si>
  <si>
    <t>124.212</t>
  </si>
  <si>
    <t>2.769</t>
  </si>
  <si>
    <t>8.962</t>
  </si>
  <si>
    <t>-15.865</t>
  </si>
  <si>
    <t>7.625</t>
  </si>
  <si>
    <t>13.442</t>
  </si>
  <si>
    <t>-7.385</t>
  </si>
  <si>
    <t>107.096</t>
  </si>
  <si>
    <t>39.25</t>
  </si>
  <si>
    <t>5.519</t>
  </si>
  <si>
    <t>1.212</t>
  </si>
  <si>
    <t>9.769</t>
  </si>
  <si>
    <t>-7.308</t>
  </si>
  <si>
    <t>20.769</t>
  </si>
  <si>
    <t>30.923</t>
  </si>
  <si>
    <t>-24.721</t>
  </si>
  <si>
    <t>141.5</t>
  </si>
  <si>
    <t>23.933</t>
  </si>
  <si>
    <t>-24.058</t>
  </si>
  <si>
    <t>65.25</t>
  </si>
  <si>
    <t>107.673</t>
  </si>
  <si>
    <t>25.635</t>
  </si>
  <si>
    <t>60.865</t>
  </si>
  <si>
    <t>-34.019</t>
  </si>
  <si>
    <t>126.231</t>
  </si>
  <si>
    <t>-9.25</t>
  </si>
  <si>
    <t>97.673</t>
  </si>
  <si>
    <t>-15.5</t>
  </si>
  <si>
    <t>-56.962</t>
  </si>
  <si>
    <t>83.827</t>
  </si>
  <si>
    <t>35.981</t>
  </si>
  <si>
    <t>210.375</t>
  </si>
  <si>
    <t>-31.135</t>
  </si>
  <si>
    <t>26.865</t>
  </si>
  <si>
    <t>-9.024</t>
  </si>
  <si>
    <t>-19.173</t>
  </si>
  <si>
    <t>-30.346</t>
  </si>
  <si>
    <t>21.894</t>
  </si>
  <si>
    <t>-37.308</t>
  </si>
  <si>
    <t>109.24</t>
  </si>
  <si>
    <t>-0.019</t>
  </si>
  <si>
    <t>16.163</t>
  </si>
  <si>
    <t>-6.067</t>
  </si>
  <si>
    <t>-33.913</t>
  </si>
  <si>
    <t>-6.942</t>
  </si>
  <si>
    <t>-45.101</t>
  </si>
  <si>
    <t>10.183</t>
  </si>
  <si>
    <t>-34.038</t>
  </si>
  <si>
    <t>72.24</t>
  </si>
  <si>
    <t>31.346</t>
  </si>
  <si>
    <t>3.173</t>
  </si>
  <si>
    <t>104.231</t>
  </si>
  <si>
    <t>50.856</t>
  </si>
  <si>
    <t>-52.115</t>
  </si>
  <si>
    <t>131.096</t>
  </si>
  <si>
    <t>-44.971</t>
  </si>
  <si>
    <t>55.736</t>
  </si>
  <si>
    <t>10.423</t>
  </si>
  <si>
    <t>-83.26</t>
  </si>
  <si>
    <t>96.471</t>
  </si>
  <si>
    <t>10.481</t>
  </si>
  <si>
    <t>236.385</t>
  </si>
  <si>
    <t>135.279</t>
  </si>
  <si>
    <t>142.096</t>
  </si>
  <si>
    <t>117.135</t>
  </si>
  <si>
    <t>130.596</t>
  </si>
  <si>
    <t>127.692</t>
  </si>
  <si>
    <t>17.558</t>
  </si>
  <si>
    <t>-26.365</t>
  </si>
  <si>
    <t>114.038</t>
  </si>
  <si>
    <t>126.548</t>
  </si>
  <si>
    <t>168.788</t>
  </si>
  <si>
    <t>23.375</t>
  </si>
  <si>
    <t>22.769</t>
  </si>
  <si>
    <t>44.308</t>
  </si>
  <si>
    <t>33.288</t>
  </si>
  <si>
    <t>15.519</t>
  </si>
  <si>
    <t>48.212</t>
  </si>
  <si>
    <t>11.106</t>
  </si>
  <si>
    <t>19.135</t>
  </si>
  <si>
    <t>-10.375</t>
  </si>
  <si>
    <t>4.615</t>
  </si>
  <si>
    <t>-17.558</t>
  </si>
  <si>
    <t>21.058</t>
  </si>
  <si>
    <t>46.231</t>
  </si>
  <si>
    <t>-12.885</t>
  </si>
  <si>
    <t>19.606</t>
  </si>
  <si>
    <t>26.212</t>
  </si>
  <si>
    <t>51.596</t>
  </si>
  <si>
    <t>11.135</t>
  </si>
  <si>
    <t>35.019</t>
  </si>
  <si>
    <t>236.375</t>
  </si>
  <si>
    <t>162.947</t>
  </si>
  <si>
    <t>170.125</t>
  </si>
  <si>
    <t>95.356</t>
  </si>
  <si>
    <t>194.356</t>
  </si>
  <si>
    <t>130.577</t>
  </si>
  <si>
    <t>7.683</t>
  </si>
  <si>
    <t>-66.269</t>
  </si>
  <si>
    <t>138.135</t>
  </si>
  <si>
    <t>162.101</t>
  </si>
  <si>
    <t>159.712</t>
  </si>
  <si>
    <t>18.635</t>
  </si>
  <si>
    <t>-20.913</t>
  </si>
  <si>
    <t>-17.24</t>
  </si>
  <si>
    <t>-0.442</t>
  </si>
  <si>
    <t>-11.274</t>
  </si>
  <si>
    <t>-12.471</t>
  </si>
  <si>
    <t>13.255</t>
  </si>
  <si>
    <t>43.01</t>
  </si>
  <si>
    <t>-13.279</t>
  </si>
  <si>
    <t>-10.202</t>
  </si>
  <si>
    <t>-9.26</t>
  </si>
  <si>
    <t>40.529</t>
  </si>
  <si>
    <t>45.577</t>
  </si>
  <si>
    <t>-0.375</t>
  </si>
  <si>
    <t>22.654</t>
  </si>
  <si>
    <t>-35.841</t>
  </si>
  <si>
    <t>16.615</t>
  </si>
  <si>
    <t>-14.192</t>
  </si>
  <si>
    <t>14.356</t>
  </si>
  <si>
    <t>24.49</t>
  </si>
  <si>
    <t>225.692</t>
  </si>
  <si>
    <t>187.5</t>
  </si>
  <si>
    <t>106.793</t>
  </si>
  <si>
    <t>168.183</t>
  </si>
  <si>
    <t>149.875</t>
  </si>
  <si>
    <t>23.356</t>
  </si>
  <si>
    <t>-68.913</t>
  </si>
  <si>
    <t>162.904</t>
  </si>
  <si>
    <t>184.183</t>
  </si>
  <si>
    <t>166.029</t>
  </si>
  <si>
    <t>49.49</t>
  </si>
  <si>
    <t>-21.702</t>
  </si>
  <si>
    <t>42.529</t>
  </si>
  <si>
    <t>-26.798</t>
  </si>
  <si>
    <t>2.072</t>
  </si>
  <si>
    <t>-0.096</t>
  </si>
  <si>
    <t>-9.798</t>
  </si>
  <si>
    <t>21.837</t>
  </si>
  <si>
    <t>-38.995</t>
  </si>
  <si>
    <t>3.212</t>
  </si>
  <si>
    <t>20.519</t>
  </si>
  <si>
    <t>12.529</t>
  </si>
  <si>
    <t>33.683</t>
  </si>
  <si>
    <t>-5.365</t>
  </si>
  <si>
    <t>-17.894</t>
  </si>
  <si>
    <t>-35.12</t>
  </si>
  <si>
    <t>40.067</t>
  </si>
  <si>
    <t>28.625</t>
  </si>
  <si>
    <t>28.731</t>
  </si>
  <si>
    <t>-2.558</t>
  </si>
  <si>
    <t>237.346</t>
  </si>
  <si>
    <t>81.327</t>
  </si>
  <si>
    <t>189.75</t>
  </si>
  <si>
    <t>150.846</t>
  </si>
  <si>
    <t>17.019</t>
  </si>
  <si>
    <t>-58.538</t>
  </si>
  <si>
    <t>157.942</t>
  </si>
  <si>
    <t>198.423</t>
  </si>
  <si>
    <t>166.25</t>
  </si>
  <si>
    <t>37.163</t>
  </si>
  <si>
    <t>-48.885</t>
  </si>
  <si>
    <t>44.942</t>
  </si>
  <si>
    <t>-46.769</t>
  </si>
  <si>
    <t>-7.096</t>
  </si>
  <si>
    <t>-12.231</t>
  </si>
  <si>
    <t>17.423</t>
  </si>
  <si>
    <t>31.173</t>
  </si>
  <si>
    <t>-36.481</t>
  </si>
  <si>
    <t>-20.808</t>
  </si>
  <si>
    <t>-13.769</t>
  </si>
  <si>
    <t>-2.75</t>
  </si>
  <si>
    <t>20.077</t>
  </si>
  <si>
    <t>-15.788</t>
  </si>
  <si>
    <t>7.433</t>
  </si>
  <si>
    <t>-13.212</t>
  </si>
  <si>
    <t>24.808</t>
  </si>
  <si>
    <t>3.288</t>
  </si>
  <si>
    <t>11.769</t>
  </si>
  <si>
    <t>99.51</t>
  </si>
  <si>
    <t>116.308</t>
  </si>
  <si>
    <t>9.644</t>
  </si>
  <si>
    <t>-28.692</t>
  </si>
  <si>
    <t>112.962</t>
  </si>
  <si>
    <t>100.399</t>
  </si>
  <si>
    <t>117.683</t>
  </si>
  <si>
    <t>25.25</t>
  </si>
  <si>
    <t>80.029</t>
  </si>
  <si>
    <t>18.048</t>
  </si>
  <si>
    <t>71.298</t>
  </si>
  <si>
    <t>15.062</t>
  </si>
  <si>
    <t>58.442</t>
  </si>
  <si>
    <t>-7.111</t>
  </si>
  <si>
    <t>34.933</t>
  </si>
  <si>
    <t>-33.683</t>
  </si>
  <si>
    <t>12.942</t>
  </si>
  <si>
    <t>-32.683</t>
  </si>
  <si>
    <t>4.279</t>
  </si>
  <si>
    <t>-24.317</t>
  </si>
  <si>
    <t>-10.394</t>
  </si>
  <si>
    <t>0.808</t>
  </si>
  <si>
    <t>-33.038</t>
  </si>
  <si>
    <t>-5.923</t>
  </si>
  <si>
    <t>57.567</t>
  </si>
  <si>
    <t>-9.625</t>
  </si>
  <si>
    <t>25.856</t>
  </si>
  <si>
    <t>172.75</t>
  </si>
  <si>
    <t>21.923</t>
  </si>
  <si>
    <t>-76.308</t>
  </si>
  <si>
    <t>165.635</t>
  </si>
  <si>
    <t>191.462</t>
  </si>
  <si>
    <t>170.212</t>
  </si>
  <si>
    <t>17.183</t>
  </si>
  <si>
    <t>-34.962</t>
  </si>
  <si>
    <t>-6.038</t>
  </si>
  <si>
    <t>-28.308</t>
  </si>
  <si>
    <t>-8.971</t>
  </si>
  <si>
    <t>-4.481</t>
  </si>
  <si>
    <t>22.279</t>
  </si>
  <si>
    <t>31.558</t>
  </si>
  <si>
    <t>-21.673</t>
  </si>
  <si>
    <t>2.712</t>
  </si>
  <si>
    <t>11.346</t>
  </si>
  <si>
    <t>-2.385</t>
  </si>
  <si>
    <t>13.654</t>
  </si>
  <si>
    <t>-18.885</t>
  </si>
  <si>
    <t>12.173</t>
  </si>
  <si>
    <t>-36.096</t>
  </si>
  <si>
    <t>31.365</t>
  </si>
  <si>
    <t>6.635</t>
  </si>
  <si>
    <t>238.308</t>
  </si>
  <si>
    <t>-13.827</t>
  </si>
  <si>
    <t>-91.923</t>
  </si>
  <si>
    <t>161.923</t>
  </si>
  <si>
    <t>174.596</t>
  </si>
  <si>
    <t>143.288</t>
  </si>
  <si>
    <t>26.24</t>
  </si>
  <si>
    <t>-23.192</t>
  </si>
  <si>
    <t>22.635</t>
  </si>
  <si>
    <t>-8.788</t>
  </si>
  <si>
    <t>25.894</t>
  </si>
  <si>
    <t>11.423</t>
  </si>
  <si>
    <t>32.788</t>
  </si>
  <si>
    <t>13.865</t>
  </si>
  <si>
    <t>-26.769</t>
  </si>
  <si>
    <t>5.231</t>
  </si>
  <si>
    <t>45.904</t>
  </si>
  <si>
    <t>18.135</t>
  </si>
  <si>
    <t>12.019</t>
  </si>
  <si>
    <t>-13.5</t>
  </si>
  <si>
    <t>9.029</t>
  </si>
  <si>
    <t>9.952</t>
  </si>
  <si>
    <t>-0.808</t>
  </si>
  <si>
    <t>15.115</t>
  </si>
  <si>
    <t>6.327</t>
  </si>
  <si>
    <t>-7.423</t>
  </si>
  <si>
    <t>39.154</t>
  </si>
  <si>
    <t>23.981</t>
  </si>
  <si>
    <t>14.904</t>
  </si>
  <si>
    <t>17.885</t>
  </si>
  <si>
    <t>1.231</t>
  </si>
  <si>
    <t>-20.49</t>
  </si>
  <si>
    <t>24.192</t>
  </si>
  <si>
    <t>-23.923</t>
  </si>
  <si>
    <t>-34.221</t>
  </si>
  <si>
    <t>102.269</t>
  </si>
  <si>
    <t>48.673</t>
  </si>
  <si>
    <t>6.365</t>
  </si>
  <si>
    <t>33.529</t>
  </si>
  <si>
    <t>194.635</t>
  </si>
  <si>
    <t>9.423</t>
  </si>
  <si>
    <t>-89.327</t>
  </si>
  <si>
    <t>190.769</t>
  </si>
  <si>
    <t>-14.481</t>
  </si>
  <si>
    <t>53.356</t>
  </si>
  <si>
    <t>3.058</t>
  </si>
  <si>
    <t>-26.019</t>
  </si>
  <si>
    <t>196.885</t>
  </si>
  <si>
    <t>23.519</t>
  </si>
  <si>
    <t>-74.5</t>
  </si>
  <si>
    <t>-87.817</t>
  </si>
  <si>
    <t>-22.019</t>
  </si>
  <si>
    <t>1.75</t>
  </si>
  <si>
    <t>78.654</t>
  </si>
  <si>
    <t>9.615</t>
  </si>
  <si>
    <t>46.673</t>
  </si>
  <si>
    <t>0.385</t>
  </si>
  <si>
    <t>26.404</t>
  </si>
  <si>
    <t>6.471</t>
  </si>
  <si>
    <t>52.827</t>
  </si>
  <si>
    <t>34.798</t>
  </si>
  <si>
    <t>19.5</t>
  </si>
  <si>
    <t>-34.269</t>
  </si>
  <si>
    <t>29.096</t>
  </si>
  <si>
    <t>-0.288</t>
  </si>
  <si>
    <t>44.442</t>
  </si>
  <si>
    <t>1.096</t>
  </si>
  <si>
    <t>-14.731</t>
  </si>
  <si>
    <t>34.173</t>
  </si>
  <si>
    <t>33.962</t>
  </si>
  <si>
    <t>-13.442</t>
  </si>
  <si>
    <t>182.75</t>
  </si>
  <si>
    <t>157.75</t>
  </si>
  <si>
    <t>35.99</t>
  </si>
  <si>
    <t>-46.038</t>
  </si>
  <si>
    <t>5.846</t>
  </si>
  <si>
    <t>-17.933</t>
  </si>
  <si>
    <t>5.692</t>
  </si>
  <si>
    <t>8.625</t>
  </si>
  <si>
    <t>24.769</t>
  </si>
  <si>
    <t>-54.962</t>
  </si>
  <si>
    <t>21.962</t>
  </si>
  <si>
    <t>18.231</t>
  </si>
  <si>
    <t>21.558</t>
  </si>
  <si>
    <t>-15.154</t>
  </si>
  <si>
    <t>26.385</t>
  </si>
  <si>
    <t>0.837</t>
  </si>
  <si>
    <t>-9.202</t>
  </si>
  <si>
    <t>19.096</t>
  </si>
  <si>
    <t>5.615</t>
  </si>
  <si>
    <t>30.077</t>
  </si>
  <si>
    <t>-16.462</t>
  </si>
  <si>
    <t>236.913</t>
  </si>
  <si>
    <t>139.087</t>
  </si>
  <si>
    <t>37.442</t>
  </si>
  <si>
    <t>-32.346</t>
  </si>
  <si>
    <t>7.529</t>
  </si>
  <si>
    <t>-51.587</t>
  </si>
  <si>
    <t>2.649</t>
  </si>
  <si>
    <t>10.115</t>
  </si>
  <si>
    <t>8.356</t>
  </si>
  <si>
    <t>-50.308</t>
  </si>
  <si>
    <t>5.875</t>
  </si>
  <si>
    <t>-5.327</t>
  </si>
  <si>
    <t>20.822</t>
  </si>
  <si>
    <t>-16.418</t>
  </si>
  <si>
    <t>16.913</t>
  </si>
  <si>
    <t>7.24</t>
  </si>
  <si>
    <t>18.404</t>
  </si>
  <si>
    <t>17.904</t>
  </si>
  <si>
    <t>238.462</t>
  </si>
  <si>
    <t>19.337</t>
  </si>
  <si>
    <t>9.327</t>
  </si>
  <si>
    <t>17.692</t>
  </si>
  <si>
    <t>6.288</t>
  </si>
  <si>
    <t>8.24</t>
  </si>
  <si>
    <t>27.173</t>
  </si>
  <si>
    <t>25.346</t>
  </si>
  <si>
    <t>53.212</t>
  </si>
  <si>
    <t>-6.635</t>
  </si>
  <si>
    <t>8.769</t>
  </si>
  <si>
    <t>8.212</t>
  </si>
  <si>
    <t>61.904</t>
  </si>
  <si>
    <t>-2.25</t>
  </si>
  <si>
    <t>34.375</t>
  </si>
  <si>
    <t>-5.154</t>
  </si>
  <si>
    <t>53.5</t>
  </si>
  <si>
    <t>80.769</t>
  </si>
  <si>
    <t>27.077</t>
  </si>
  <si>
    <t>22.962</t>
  </si>
  <si>
    <t>82.587</t>
  </si>
  <si>
    <t>-1.385</t>
  </si>
  <si>
    <t>26.462</t>
  </si>
  <si>
    <t>-16.49</t>
  </si>
  <si>
    <t>36.774</t>
  </si>
  <si>
    <t>17.606</t>
  </si>
  <si>
    <t>-23.034</t>
  </si>
  <si>
    <t>-8.846</t>
  </si>
  <si>
    <t>-20.269</t>
  </si>
  <si>
    <t>-6.202</t>
  </si>
  <si>
    <t>-0.99</t>
  </si>
  <si>
    <t>-20.308</t>
  </si>
  <si>
    <t>3.154</t>
  </si>
  <si>
    <t>4.452</t>
  </si>
  <si>
    <t>8.952</t>
  </si>
  <si>
    <t>14.308</t>
  </si>
  <si>
    <t>-3.413</t>
  </si>
  <si>
    <t>9.798</t>
  </si>
  <si>
    <t>0.75</t>
  </si>
  <si>
    <t>237.692</t>
  </si>
  <si>
    <t>3.49</t>
  </si>
  <si>
    <t>105.644</t>
  </si>
  <si>
    <t>38.837</t>
  </si>
  <si>
    <t>78.154</t>
  </si>
  <si>
    <t>-66.966</t>
  </si>
  <si>
    <t>74.942</t>
  </si>
  <si>
    <t>29.312</t>
  </si>
  <si>
    <t>-8.644</t>
  </si>
  <si>
    <t>15.625</t>
  </si>
  <si>
    <t>40.423</t>
  </si>
  <si>
    <t>-33.702</t>
  </si>
  <si>
    <t>47.721</t>
  </si>
  <si>
    <t>-5.63</t>
  </si>
  <si>
    <t>3.885</t>
  </si>
  <si>
    <t>105.692</t>
  </si>
  <si>
    <t>-37.269</t>
  </si>
  <si>
    <t>120.625</t>
  </si>
  <si>
    <t>-12.596</t>
  </si>
  <si>
    <t>69.423</t>
  </si>
  <si>
    <t>-5.788</t>
  </si>
  <si>
    <t>-20.673</t>
  </si>
  <si>
    <t>1.99</t>
  </si>
  <si>
    <t>47.981</t>
  </si>
  <si>
    <t>-12.5</t>
  </si>
  <si>
    <t>1.481</t>
  </si>
  <si>
    <t>30.058</t>
  </si>
  <si>
    <t>-5.077</t>
  </si>
  <si>
    <t>96.01</t>
  </si>
  <si>
    <t>23.846</t>
  </si>
  <si>
    <t>33.096</t>
  </si>
  <si>
    <t>-4.712</t>
  </si>
  <si>
    <t>-5.346</t>
  </si>
  <si>
    <t>96.692</t>
  </si>
  <si>
    <t>30.538</t>
  </si>
  <si>
    <t>37.365</t>
  </si>
  <si>
    <t>21.933</t>
  </si>
  <si>
    <t>9.712</t>
  </si>
  <si>
    <t>-37.481</t>
  </si>
  <si>
    <t>30.231</t>
  </si>
  <si>
    <t>18.712</t>
  </si>
  <si>
    <t>-11.962</t>
  </si>
  <si>
    <t>-3.788</t>
  </si>
  <si>
    <t>1.51</t>
  </si>
  <si>
    <t>-54.442</t>
  </si>
  <si>
    <t>25.808</t>
  </si>
  <si>
    <t>-43.365</t>
  </si>
  <si>
    <t>22.596</t>
  </si>
  <si>
    <t>-7.5</t>
  </si>
  <si>
    <t>14.654</t>
  </si>
  <si>
    <t>-17.75</t>
  </si>
  <si>
    <t>-20.462</t>
  </si>
  <si>
    <t>-12.692</t>
  </si>
  <si>
    <t>32.115</t>
  </si>
  <si>
    <t>-22.75</t>
  </si>
  <si>
    <t>15.635</t>
  </si>
  <si>
    <t>12.591</t>
  </si>
  <si>
    <t>-22.582</t>
  </si>
  <si>
    <t>0.788</t>
  </si>
  <si>
    <t>37.808</t>
  </si>
  <si>
    <t>20.25</t>
  </si>
  <si>
    <t>7.846</t>
  </si>
  <si>
    <t>9.25</t>
  </si>
  <si>
    <t>83.163</t>
  </si>
  <si>
    <t>137.615</t>
  </si>
  <si>
    <t>29.308</t>
  </si>
  <si>
    <t>67.538</t>
  </si>
  <si>
    <t>-7.923</t>
  </si>
  <si>
    <t>125.269</t>
  </si>
  <si>
    <t>5.442</t>
  </si>
  <si>
    <t>139.654</t>
  </si>
  <si>
    <t>19.962</t>
  </si>
  <si>
    <t>47.885</t>
  </si>
  <si>
    <t>86.173</t>
  </si>
  <si>
    <t>96.577</t>
  </si>
  <si>
    <t>221.471</t>
  </si>
  <si>
    <t>-29.01</t>
  </si>
  <si>
    <t>36.707</t>
  </si>
  <si>
    <t>54.096</t>
  </si>
  <si>
    <t>35.115</t>
  </si>
  <si>
    <t>47.298</t>
  </si>
  <si>
    <t>-18.856</t>
  </si>
  <si>
    <t>46.25</t>
  </si>
  <si>
    <t>-4.212</t>
  </si>
  <si>
    <t>29.481</t>
  </si>
  <si>
    <t>-20.058</t>
  </si>
  <si>
    <t>-3.673</t>
  </si>
  <si>
    <t>58.26</t>
  </si>
  <si>
    <t>-3.913</t>
  </si>
  <si>
    <t>1.673</t>
  </si>
  <si>
    <t>-0.25</t>
  </si>
  <si>
    <t>4.269</t>
  </si>
  <si>
    <t>64.135</t>
  </si>
  <si>
    <t>-6.442</t>
  </si>
  <si>
    <t>-20.029</t>
  </si>
  <si>
    <t>-13.971</t>
  </si>
  <si>
    <t>26.615</t>
  </si>
  <si>
    <t>64.769</t>
  </si>
  <si>
    <t>-19.365</t>
  </si>
  <si>
    <t>163.788</t>
  </si>
  <si>
    <t>48.587</t>
  </si>
  <si>
    <t>46.106</t>
  </si>
  <si>
    <t>57.288</t>
  </si>
  <si>
    <t>55.981</t>
  </si>
  <si>
    <t>47.327</t>
  </si>
  <si>
    <t>18.014</t>
  </si>
  <si>
    <t>84.471</t>
  </si>
  <si>
    <t>19.798</t>
  </si>
  <si>
    <t>38.308</t>
  </si>
  <si>
    <t>66.308</t>
  </si>
  <si>
    <t>78.904</t>
  </si>
  <si>
    <t>50.038</t>
  </si>
  <si>
    <t>-68.654</t>
  </si>
  <si>
    <t>216.635</t>
  </si>
  <si>
    <t>-11.154</t>
  </si>
  <si>
    <t>109.615</t>
  </si>
  <si>
    <t>-6.865</t>
  </si>
  <si>
    <t>198.308</t>
  </si>
  <si>
    <t>49.442</t>
  </si>
  <si>
    <t>64.885</t>
  </si>
  <si>
    <t>30.615</t>
  </si>
  <si>
    <t>61.288</t>
  </si>
  <si>
    <t>12.885</t>
  </si>
  <si>
    <t>49.606</t>
  </si>
  <si>
    <t>31.615</t>
  </si>
  <si>
    <t>19.865</t>
  </si>
  <si>
    <t>76.788</t>
  </si>
  <si>
    <t>43.808</t>
  </si>
  <si>
    <t>49.673</t>
  </si>
  <si>
    <t>51.442</t>
  </si>
  <si>
    <t>-6.654</t>
  </si>
  <si>
    <t>91.904</t>
  </si>
  <si>
    <t>27.212</t>
  </si>
  <si>
    <t>26.692</t>
  </si>
  <si>
    <t>24.942</t>
  </si>
  <si>
    <t>96.481</t>
  </si>
  <si>
    <t>-84.365</t>
  </si>
  <si>
    <t>53.365</t>
  </si>
  <si>
    <t>11.385</t>
  </si>
  <si>
    <t>99.635</t>
  </si>
  <si>
    <t>128.769</t>
  </si>
  <si>
    <t>-66.808</t>
  </si>
  <si>
    <t>84.115</t>
  </si>
  <si>
    <t>-11.913</t>
  </si>
  <si>
    <t>105.663</t>
  </si>
  <si>
    <t>2.404</t>
  </si>
  <si>
    <t>-50.346</t>
  </si>
  <si>
    <t>41.096</t>
  </si>
  <si>
    <t>28.644</t>
  </si>
  <si>
    <t>46.452</t>
  </si>
  <si>
    <t>61.635</t>
  </si>
  <si>
    <t>6.413</t>
  </si>
  <si>
    <t>43.933</t>
  </si>
  <si>
    <t>80.567</t>
  </si>
  <si>
    <t>16.827</t>
  </si>
  <si>
    <t>95.115</t>
  </si>
  <si>
    <t>88.885</t>
  </si>
  <si>
    <t>89.308</t>
  </si>
  <si>
    <t>21.404</t>
  </si>
  <si>
    <t>55.712</t>
  </si>
  <si>
    <t>107.077</t>
  </si>
  <si>
    <t>14.692</t>
  </si>
  <si>
    <t>Table S1: Study Information for Meta-analysis</t>
  </si>
  <si>
    <t>Table S3: Immune Factors Abbreviations and Kit Infromation</t>
  </si>
  <si>
    <t>Table S5: STORMS Microbiome Reporting Checklist</t>
  </si>
  <si>
    <t>Table S6: Correlations of cytokine levels between CST III and CST IV CVMBs using Wilcox test on cytokine levels between the two groups</t>
  </si>
  <si>
    <t>Table S7: Correlations of cytokine levels and Shannon values using linear regression models</t>
  </si>
  <si>
    <t>TableS8: Correlations of cytokine levels and taxon abundance using linear regression models</t>
  </si>
  <si>
    <t>Table S9: Covariance matrix between immune factors</t>
  </si>
  <si>
    <t>Tables  S4: Immune Factor Limits of Detection</t>
  </si>
  <si>
    <t>Table S2: Per StudyInformation and  Processing Paramet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2" x14ac:knownFonts="1">
    <font>
      <sz val="10"/>
      <color rgb="FF000000"/>
      <name val="Arial"/>
    </font>
    <font>
      <sz val="10"/>
      <name val="Arial"/>
      <family val="2"/>
    </font>
    <font>
      <sz val="10"/>
      <name val="Arial"/>
      <family val="2"/>
    </font>
    <font>
      <b/>
      <sz val="14"/>
      <name val="Arial"/>
      <family val="2"/>
    </font>
    <font>
      <b/>
      <sz val="14"/>
      <name val="Arial"/>
      <family val="2"/>
    </font>
    <font>
      <sz val="10"/>
      <name val="Arial"/>
      <family val="2"/>
    </font>
    <font>
      <u/>
      <sz val="10"/>
      <color rgb="FF000000"/>
      <name val="Arial"/>
      <family val="2"/>
    </font>
    <font>
      <sz val="10"/>
      <color rgb="FF000000"/>
      <name val="Arial"/>
      <family val="2"/>
    </font>
    <font>
      <sz val="10"/>
      <color rgb="FF3C4043"/>
      <name val="Arial"/>
      <family val="2"/>
    </font>
    <font>
      <sz val="10"/>
      <color rgb="FF3C4043"/>
      <name val="Roboto"/>
    </font>
    <font>
      <u/>
      <sz val="10"/>
      <color rgb="FF0000FF"/>
      <name val="Arial"/>
      <family val="2"/>
    </font>
    <font>
      <b/>
      <sz val="10"/>
      <name val="Arial"/>
      <family val="2"/>
    </font>
    <font>
      <b/>
      <sz val="10"/>
      <color rgb="FF000000"/>
      <name val="Arial"/>
      <family val="2"/>
    </font>
    <font>
      <sz val="10"/>
      <color rgb="FF222222"/>
      <name val="Arial"/>
      <family val="2"/>
    </font>
    <font>
      <sz val="10"/>
      <color rgb="FF3C4043"/>
      <name val="Arial"/>
      <family val="2"/>
    </font>
    <font>
      <sz val="10"/>
      <color rgb="FF212121"/>
      <name val="Arial"/>
      <family val="2"/>
    </font>
    <font>
      <sz val="10"/>
      <color rgb="FF4D5156"/>
      <name val="Arial"/>
      <family val="2"/>
    </font>
    <font>
      <u/>
      <sz val="10"/>
      <color rgb="FF1A73E8"/>
      <name val="Arial"/>
      <family val="2"/>
    </font>
    <font>
      <u/>
      <sz val="10"/>
      <color rgb="FF3C4043"/>
      <name val="Arial"/>
      <family val="2"/>
    </font>
    <font>
      <sz val="10"/>
      <color rgb="FF000000"/>
      <name val="Tahoma"/>
      <family val="2"/>
    </font>
    <font>
      <sz val="10"/>
      <color rgb="FF000000"/>
      <name val="Arial"/>
      <family val="2"/>
    </font>
    <font>
      <sz val="10"/>
      <color rgb="FF000000"/>
      <name val="Arial"/>
      <family val="2"/>
    </font>
    <font>
      <u/>
      <sz val="10"/>
      <color rgb="FF1155CC"/>
      <name val="Arial"/>
      <family val="2"/>
    </font>
    <font>
      <u/>
      <sz val="10"/>
      <name val="Arial"/>
      <family val="2"/>
    </font>
    <font>
      <b/>
      <sz val="10"/>
      <name val="Arial"/>
      <family val="2"/>
    </font>
    <font>
      <b/>
      <sz val="10"/>
      <color rgb="FF000000"/>
      <name val="Arial"/>
      <family val="2"/>
    </font>
    <font>
      <sz val="10"/>
      <color theme="1"/>
      <name val="Arial"/>
      <family val="2"/>
    </font>
    <font>
      <b/>
      <sz val="10"/>
      <color theme="1"/>
      <name val="Arial"/>
      <family val="2"/>
    </font>
    <font>
      <b/>
      <sz val="11"/>
      <color theme="1"/>
      <name val="Arial"/>
      <family val="2"/>
    </font>
    <font>
      <sz val="11"/>
      <color theme="1"/>
      <name val="Arial"/>
      <family val="2"/>
    </font>
    <font>
      <sz val="12"/>
      <color rgb="FF000000"/>
      <name val="Aptos"/>
    </font>
    <font>
      <b/>
      <sz val="12"/>
      <color rgb="FF000000"/>
      <name val="Aptos"/>
    </font>
    <font>
      <i/>
      <sz val="12"/>
      <color rgb="FF000000"/>
      <name val="Aptos"/>
    </font>
    <font>
      <u/>
      <sz val="10"/>
      <color theme="10"/>
      <name val="Arial"/>
      <family val="2"/>
    </font>
    <font>
      <sz val="12"/>
      <color theme="1"/>
      <name val="Aptos"/>
    </font>
    <font>
      <sz val="12"/>
      <name val="Aptos"/>
    </font>
    <font>
      <sz val="12"/>
      <color rgb="FFFF0000"/>
      <name val="Aptos"/>
    </font>
    <font>
      <sz val="12"/>
      <color rgb="FF222222"/>
      <name val="Aptos"/>
    </font>
    <font>
      <b/>
      <sz val="12"/>
      <color theme="1"/>
      <name val="Aptos"/>
    </font>
    <font>
      <b/>
      <sz val="12"/>
      <name val="Aptos"/>
    </font>
    <font>
      <b/>
      <sz val="12"/>
      <color rgb="FFFF0000"/>
      <name val="Aptos"/>
    </font>
    <font>
      <b/>
      <sz val="12"/>
      <color theme="1"/>
      <name val="Calibri"/>
      <family val="2"/>
      <scheme val="minor"/>
    </font>
  </fonts>
  <fills count="7">
    <fill>
      <patternFill patternType="none"/>
    </fill>
    <fill>
      <patternFill patternType="gray125"/>
    </fill>
    <fill>
      <patternFill patternType="solid">
        <fgColor rgb="FFFFFFFF"/>
        <bgColor rgb="FFFFFFFF"/>
      </patternFill>
    </fill>
    <fill>
      <patternFill patternType="solid">
        <fgColor rgb="FFFF9900"/>
        <bgColor rgb="FFFF9900"/>
      </patternFill>
    </fill>
    <fill>
      <patternFill patternType="solid">
        <fgColor rgb="FFFFFF00"/>
        <bgColor rgb="FFFFFF00"/>
      </patternFill>
    </fill>
    <fill>
      <patternFill patternType="solid">
        <fgColor theme="2" tint="-9.9978637043366805E-2"/>
        <bgColor indexed="64"/>
      </patternFill>
    </fill>
    <fill>
      <patternFill patternType="solid">
        <fgColor rgb="FFFFFF00"/>
        <bgColor indexed="64"/>
      </patternFill>
    </fill>
  </fills>
  <borders count="2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bottom style="thin">
        <color indexed="64"/>
      </bottom>
      <diagonal/>
    </border>
  </borders>
  <cellStyleXfs count="2">
    <xf numFmtId="0" fontId="0" fillId="0" borderId="0"/>
    <xf numFmtId="0" fontId="33" fillId="0" borderId="0" applyNumberFormat="0" applyFill="0" applyBorder="0" applyAlignment="0" applyProtection="0"/>
  </cellStyleXfs>
  <cellXfs count="125">
    <xf numFmtId="0" fontId="0" fillId="0" borderId="0" xfId="0"/>
    <xf numFmtId="0" fontId="1" fillId="0" borderId="0" xfId="0" applyFont="1"/>
    <xf numFmtId="0" fontId="2" fillId="0" borderId="0" xfId="0" applyFont="1"/>
    <xf numFmtId="0" fontId="11" fillId="0" borderId="0" xfId="0" applyFont="1"/>
    <xf numFmtId="0" fontId="12" fillId="0" borderId="0" xfId="0" applyFont="1" applyAlignment="1">
      <alignment wrapText="1"/>
    </xf>
    <xf numFmtId="0" fontId="0" fillId="0" borderId="0" xfId="0" applyAlignment="1">
      <alignment wrapText="1"/>
    </xf>
    <xf numFmtId="0" fontId="2" fillId="3" borderId="0" xfId="0" applyFont="1" applyFill="1"/>
    <xf numFmtId="0" fontId="0" fillId="2" borderId="0" xfId="0" applyFill="1"/>
    <xf numFmtId="0" fontId="2" fillId="2" borderId="0" xfId="0" applyFont="1" applyFill="1"/>
    <xf numFmtId="0" fontId="13" fillId="0" borderId="0" xfId="0" applyFont="1"/>
    <xf numFmtId="0" fontId="0" fillId="2" borderId="0" xfId="0" applyFill="1" applyAlignment="1">
      <alignment horizontal="left"/>
    </xf>
    <xf numFmtId="0" fontId="0" fillId="4" borderId="0" xfId="0" applyFill="1"/>
    <xf numFmtId="0" fontId="0" fillId="2" borderId="0" xfId="0" applyFill="1" applyAlignment="1">
      <alignment wrapText="1"/>
    </xf>
    <xf numFmtId="0" fontId="2" fillId="0" borderId="0" xfId="0" applyFont="1" applyAlignment="1">
      <alignment horizontal="center"/>
    </xf>
    <xf numFmtId="0" fontId="0" fillId="2" borderId="0" xfId="0" applyFill="1" applyAlignment="1">
      <alignment horizontal="left" wrapText="1"/>
    </xf>
    <xf numFmtId="0" fontId="14" fillId="2" borderId="0" xfId="0" applyFont="1" applyFill="1" applyAlignment="1">
      <alignment horizontal="left"/>
    </xf>
    <xf numFmtId="0" fontId="15" fillId="2" borderId="0" xfId="0" applyFont="1" applyFill="1" applyAlignment="1">
      <alignment horizontal="left"/>
    </xf>
    <xf numFmtId="0" fontId="16" fillId="2" borderId="0" xfId="0" applyFont="1" applyFill="1" applyAlignment="1">
      <alignment horizontal="left"/>
    </xf>
    <xf numFmtId="0" fontId="17" fillId="2" borderId="0" xfId="0" applyFont="1" applyFill="1" applyAlignment="1">
      <alignment horizontal="left"/>
    </xf>
    <xf numFmtId="0" fontId="14" fillId="2" borderId="0" xfId="0" applyFont="1" applyFill="1" applyAlignment="1">
      <alignment horizontal="left" wrapText="1"/>
    </xf>
    <xf numFmtId="0" fontId="18" fillId="2" borderId="0" xfId="0" applyFont="1" applyFill="1" applyAlignment="1">
      <alignment horizontal="left"/>
    </xf>
    <xf numFmtId="0" fontId="15" fillId="2" borderId="0" xfId="0" applyFont="1" applyFill="1"/>
    <xf numFmtId="0" fontId="19" fillId="0" borderId="0" xfId="0" applyFont="1"/>
    <xf numFmtId="0" fontId="20" fillId="0" borderId="0" xfId="0" applyFont="1"/>
    <xf numFmtId="0" fontId="21" fillId="0" borderId="0" xfId="0" applyFont="1" applyAlignment="1">
      <alignment wrapText="1"/>
    </xf>
    <xf numFmtId="0" fontId="5" fillId="0" borderId="1" xfId="0" applyFont="1" applyBorder="1" applyAlignment="1">
      <alignment wrapText="1"/>
    </xf>
    <xf numFmtId="0" fontId="5" fillId="2" borderId="1" xfId="0" applyFont="1" applyFill="1" applyBorder="1" applyAlignment="1">
      <alignment wrapText="1"/>
    </xf>
    <xf numFmtId="0" fontId="6" fillId="2" borderId="1" xfId="0" applyFont="1" applyFill="1" applyBorder="1" applyAlignment="1">
      <alignment wrapText="1"/>
    </xf>
    <xf numFmtId="0" fontId="7" fillId="0" borderId="1" xfId="0" applyFont="1" applyBorder="1" applyAlignment="1">
      <alignment wrapText="1"/>
    </xf>
    <xf numFmtId="0" fontId="7" fillId="2" borderId="1" xfId="0" applyFont="1" applyFill="1" applyBorder="1" applyAlignment="1">
      <alignment wrapText="1"/>
    </xf>
    <xf numFmtId="0" fontId="8" fillId="0" borderId="1" xfId="0" applyFont="1" applyBorder="1" applyAlignment="1">
      <alignment wrapText="1"/>
    </xf>
    <xf numFmtId="164" fontId="5" fillId="0" borderId="1" xfId="0" applyNumberFormat="1" applyFont="1" applyBorder="1" applyAlignment="1">
      <alignment horizontal="center" wrapText="1"/>
    </xf>
    <xf numFmtId="0" fontId="7" fillId="2" borderId="1" xfId="0" applyFont="1" applyFill="1" applyBorder="1" applyAlignment="1">
      <alignment horizontal="left" wrapText="1"/>
    </xf>
    <xf numFmtId="0" fontId="10" fillId="0" borderId="1" xfId="0" applyFont="1" applyBorder="1" applyAlignment="1">
      <alignment wrapText="1"/>
    </xf>
    <xf numFmtId="0" fontId="1" fillId="0" borderId="0" xfId="0" applyFont="1" applyAlignment="1">
      <alignment wrapText="1"/>
    </xf>
    <xf numFmtId="0" fontId="5" fillId="0" borderId="2" xfId="0" applyFont="1" applyBorder="1" applyAlignment="1">
      <alignment wrapText="1"/>
    </xf>
    <xf numFmtId="0" fontId="5" fillId="0" borderId="0" xfId="0" applyFont="1" applyAlignment="1">
      <alignment wrapText="1"/>
    </xf>
    <xf numFmtId="0" fontId="5" fillId="0" borderId="4" xfId="0" applyFont="1" applyBorder="1" applyAlignment="1">
      <alignment wrapText="1"/>
    </xf>
    <xf numFmtId="0" fontId="5" fillId="0" borderId="3" xfId="0" applyFont="1" applyBorder="1" applyAlignment="1">
      <alignment wrapText="1"/>
    </xf>
    <xf numFmtId="0" fontId="6" fillId="2" borderId="2" xfId="0" applyFont="1" applyFill="1" applyBorder="1" applyAlignment="1">
      <alignment wrapText="1"/>
    </xf>
    <xf numFmtId="0" fontId="3" fillId="0" borderId="4" xfId="0" applyFont="1" applyBorder="1" applyAlignment="1">
      <alignment horizontal="center" wrapText="1"/>
    </xf>
    <xf numFmtId="0" fontId="1" fillId="0" borderId="4" xfId="0" applyFont="1" applyBorder="1" applyAlignment="1">
      <alignment wrapText="1"/>
    </xf>
    <xf numFmtId="0" fontId="24" fillId="0" borderId="1" xfId="0" applyFont="1" applyBorder="1" applyAlignment="1">
      <alignment wrapText="1"/>
    </xf>
    <xf numFmtId="0" fontId="1" fillId="0" borderId="1" xfId="0" applyFont="1" applyBorder="1" applyAlignment="1">
      <alignment wrapText="1"/>
    </xf>
    <xf numFmtId="0" fontId="1" fillId="0" borderId="2" xfId="0" applyFont="1" applyBorder="1" applyAlignment="1">
      <alignment wrapText="1"/>
    </xf>
    <xf numFmtId="0" fontId="1" fillId="0" borderId="3" xfId="0" applyFont="1" applyBorder="1" applyAlignment="1">
      <alignment wrapText="1"/>
    </xf>
    <xf numFmtId="0" fontId="26" fillId="0" borderId="1" xfId="0" applyFont="1" applyBorder="1"/>
    <xf numFmtId="0" fontId="27" fillId="0" borderId="1" xfId="0" applyFont="1" applyBorder="1" applyAlignment="1">
      <alignment horizontal="center"/>
    </xf>
    <xf numFmtId="0" fontId="28" fillId="0" borderId="1" xfId="0" applyFont="1" applyBorder="1" applyAlignment="1">
      <alignment horizontal="center"/>
    </xf>
    <xf numFmtId="0" fontId="26" fillId="0" borderId="1" xfId="0" applyFont="1" applyBorder="1" applyAlignment="1">
      <alignment horizontal="left"/>
    </xf>
    <xf numFmtId="0" fontId="29" fillId="0" borderId="1" xfId="0" applyFont="1" applyBorder="1"/>
    <xf numFmtId="0" fontId="31" fillId="0" borderId="17" xfId="0" applyFont="1" applyBorder="1" applyAlignment="1">
      <alignment vertical="center" wrapText="1"/>
    </xf>
    <xf numFmtId="0" fontId="31" fillId="0" borderId="18" xfId="0" applyFont="1" applyBorder="1" applyAlignment="1">
      <alignment vertical="center" wrapText="1"/>
    </xf>
    <xf numFmtId="0" fontId="30" fillId="0" borderId="19" xfId="0" applyFont="1" applyBorder="1" applyAlignment="1">
      <alignment vertical="center" wrapText="1"/>
    </xf>
    <xf numFmtId="0" fontId="30" fillId="0" borderId="20" xfId="0" applyFont="1" applyBorder="1" applyAlignment="1">
      <alignment vertical="center" wrapText="1"/>
    </xf>
    <xf numFmtId="0" fontId="32" fillId="0" borderId="20" xfId="0" applyFont="1" applyBorder="1" applyAlignment="1">
      <alignment vertical="center" wrapText="1"/>
    </xf>
    <xf numFmtId="164" fontId="5" fillId="0" borderId="2" xfId="0" applyNumberFormat="1" applyFont="1" applyBorder="1" applyAlignment="1">
      <alignment horizontal="center" wrapText="1"/>
    </xf>
    <xf numFmtId="0" fontId="0" fillId="0" borderId="2" xfId="0" applyBorder="1" applyAlignment="1">
      <alignment wrapText="1"/>
    </xf>
    <xf numFmtId="2" fontId="1" fillId="0" borderId="4" xfId="0" applyNumberFormat="1" applyFont="1" applyBorder="1" applyAlignment="1">
      <alignment horizontal="left" wrapText="1"/>
    </xf>
    <xf numFmtId="0" fontId="0" fillId="0" borderId="4" xfId="0" applyBorder="1" applyAlignment="1">
      <alignment wrapText="1"/>
    </xf>
    <xf numFmtId="164" fontId="24" fillId="0" borderId="1" xfId="0" applyNumberFormat="1" applyFont="1" applyBorder="1" applyAlignment="1">
      <alignment horizontal="center" wrapText="1"/>
    </xf>
    <xf numFmtId="0" fontId="25" fillId="0" borderId="1" xfId="0" applyFont="1" applyBorder="1" applyAlignment="1">
      <alignment wrapText="1"/>
    </xf>
    <xf numFmtId="0" fontId="4" fillId="0" borderId="4" xfId="0" applyFont="1" applyBorder="1" applyAlignment="1">
      <alignment wrapText="1"/>
    </xf>
    <xf numFmtId="164" fontId="5" fillId="2" borderId="2" xfId="0" applyNumberFormat="1" applyFont="1" applyFill="1" applyBorder="1" applyAlignment="1">
      <alignment horizontal="center" wrapText="1"/>
    </xf>
    <xf numFmtId="0" fontId="1" fillId="2" borderId="2" xfId="0" applyFont="1" applyFill="1" applyBorder="1" applyAlignment="1">
      <alignment wrapText="1"/>
    </xf>
    <xf numFmtId="164" fontId="5" fillId="2" borderId="1" xfId="0" applyNumberFormat="1" applyFont="1" applyFill="1" applyBorder="1" applyAlignment="1">
      <alignment horizontal="center" wrapText="1"/>
    </xf>
    <xf numFmtId="0" fontId="0" fillId="0" borderId="1" xfId="0" applyBorder="1" applyAlignment="1">
      <alignment wrapText="1"/>
    </xf>
    <xf numFmtId="0" fontId="1" fillId="2" borderId="1" xfId="0" applyFont="1" applyFill="1" applyBorder="1" applyAlignment="1">
      <alignment wrapText="1"/>
    </xf>
    <xf numFmtId="164" fontId="5" fillId="2" borderId="3" xfId="0" applyNumberFormat="1" applyFont="1" applyFill="1" applyBorder="1" applyAlignment="1">
      <alignment horizontal="center" wrapText="1"/>
    </xf>
    <xf numFmtId="0" fontId="0" fillId="0" borderId="3" xfId="0" applyBorder="1" applyAlignment="1">
      <alignment wrapText="1"/>
    </xf>
    <xf numFmtId="0" fontId="1" fillId="2" borderId="3" xfId="0" applyFont="1" applyFill="1" applyBorder="1" applyAlignment="1">
      <alignment wrapText="1"/>
    </xf>
    <xf numFmtId="0" fontId="1" fillId="2" borderId="4" xfId="0" applyFont="1" applyFill="1" applyBorder="1" applyAlignment="1">
      <alignment wrapText="1"/>
    </xf>
    <xf numFmtId="164" fontId="5" fillId="0" borderId="3" xfId="0" applyNumberFormat="1" applyFont="1" applyBorder="1" applyAlignment="1">
      <alignment horizontal="center" wrapText="1"/>
    </xf>
    <xf numFmtId="0" fontId="9" fillId="0" borderId="1" xfId="0" applyFont="1" applyBorder="1" applyAlignment="1">
      <alignment wrapText="1"/>
    </xf>
    <xf numFmtId="2" fontId="5" fillId="0" borderId="1" xfId="0" applyNumberFormat="1" applyFont="1" applyBorder="1" applyAlignment="1">
      <alignment horizontal="center" wrapText="1"/>
    </xf>
    <xf numFmtId="164" fontId="7" fillId="0" borderId="1" xfId="0" applyNumberFormat="1" applyFont="1" applyBorder="1" applyAlignment="1">
      <alignment horizontal="center" wrapText="1"/>
    </xf>
    <xf numFmtId="0" fontId="5" fillId="0" borderId="1" xfId="0" applyFont="1" applyBorder="1" applyAlignment="1">
      <alignment horizontal="left" wrapText="1"/>
    </xf>
    <xf numFmtId="164" fontId="5" fillId="0" borderId="0" xfId="0" applyNumberFormat="1" applyFont="1" applyAlignment="1">
      <alignment horizontal="center" wrapText="1"/>
    </xf>
    <xf numFmtId="164" fontId="1" fillId="0" borderId="0" xfId="0" applyNumberFormat="1" applyFont="1" applyAlignment="1">
      <alignment horizontal="center" wrapText="1"/>
    </xf>
    <xf numFmtId="0" fontId="30" fillId="0" borderId="0" xfId="0" applyFont="1"/>
    <xf numFmtId="0" fontId="38" fillId="0" borderId="0" xfId="0" applyFont="1"/>
    <xf numFmtId="0" fontId="39" fillId="0" borderId="0" xfId="0" applyFont="1"/>
    <xf numFmtId="0" fontId="40" fillId="0" borderId="0" xfId="0" applyFont="1"/>
    <xf numFmtId="0" fontId="31" fillId="0" borderId="0" xfId="0" applyFont="1"/>
    <xf numFmtId="0" fontId="34" fillId="0" borderId="0" xfId="0" applyFont="1"/>
    <xf numFmtId="0" fontId="35" fillId="0" borderId="0" xfId="0" applyFont="1"/>
    <xf numFmtId="0" fontId="36" fillId="0" borderId="0" xfId="0" applyFont="1"/>
    <xf numFmtId="0" fontId="37" fillId="0" borderId="0" xfId="0" applyFont="1"/>
    <xf numFmtId="0" fontId="35" fillId="0" borderId="0" xfId="0" quotePrefix="1" applyFont="1"/>
    <xf numFmtId="0" fontId="33" fillId="0" borderId="0" xfId="1"/>
    <xf numFmtId="0" fontId="7" fillId="0" borderId="3" xfId="0" applyFont="1" applyBorder="1" applyAlignment="1">
      <alignment wrapText="1"/>
    </xf>
    <xf numFmtId="0" fontId="7" fillId="0" borderId="0" xfId="0" applyFont="1"/>
    <xf numFmtId="0" fontId="0" fillId="6" borderId="0" xfId="0" applyFill="1"/>
    <xf numFmtId="0" fontId="12" fillId="0" borderId="0" xfId="0" applyFont="1"/>
    <xf numFmtId="0" fontId="41" fillId="6" borderId="0" xfId="0" applyFont="1" applyFill="1"/>
    <xf numFmtId="0" fontId="41" fillId="0" borderId="0" xfId="0" applyFont="1"/>
    <xf numFmtId="0" fontId="12" fillId="6" borderId="0" xfId="0" applyFont="1" applyFill="1"/>
    <xf numFmtId="0" fontId="7" fillId="0" borderId="0" xfId="0" quotePrefix="1" applyFont="1"/>
    <xf numFmtId="0" fontId="34" fillId="0" borderId="0" xfId="0" applyFont="1" applyAlignment="1">
      <alignment horizontal="left"/>
    </xf>
    <xf numFmtId="0" fontId="30" fillId="0" borderId="0" xfId="0" applyFont="1" applyAlignment="1">
      <alignment horizontal="left"/>
    </xf>
    <xf numFmtId="0" fontId="34" fillId="0" borderId="0" xfId="0" applyFont="1" applyAlignment="1">
      <alignment horizontal="left"/>
    </xf>
    <xf numFmtId="0" fontId="38" fillId="0" borderId="5" xfId="0" applyFont="1" applyBorder="1" applyAlignment="1">
      <alignment horizontal="left"/>
    </xf>
    <xf numFmtId="0" fontId="38" fillId="0" borderId="6" xfId="0" applyFont="1" applyBorder="1" applyAlignment="1">
      <alignment horizontal="center"/>
    </xf>
    <xf numFmtId="0" fontId="38" fillId="0" borderId="7" xfId="0" applyFont="1" applyBorder="1" applyAlignment="1">
      <alignment horizontal="center"/>
    </xf>
    <xf numFmtId="0" fontId="38" fillId="0" borderId="5" xfId="0" applyFont="1" applyBorder="1" applyAlignment="1">
      <alignment horizontal="center" wrapText="1"/>
    </xf>
    <xf numFmtId="0" fontId="38" fillId="0" borderId="9" xfId="0" applyFont="1" applyBorder="1" applyAlignment="1">
      <alignment horizontal="center" wrapText="1"/>
    </xf>
    <xf numFmtId="0" fontId="38" fillId="0" borderId="1" xfId="0" applyFont="1" applyBorder="1" applyAlignment="1">
      <alignment horizontal="center" wrapText="1"/>
    </xf>
    <xf numFmtId="0" fontId="38" fillId="0" borderId="11" xfId="0" applyFont="1" applyBorder="1" applyAlignment="1">
      <alignment horizontal="center"/>
    </xf>
    <xf numFmtId="0" fontId="38" fillId="0" borderId="8" xfId="0" applyFont="1" applyBorder="1" applyAlignment="1">
      <alignment horizontal="center"/>
    </xf>
    <xf numFmtId="0" fontId="34" fillId="0" borderId="5" xfId="0" applyFont="1" applyBorder="1" applyAlignment="1">
      <alignment horizontal="left" wrapText="1"/>
    </xf>
    <xf numFmtId="0" fontId="34" fillId="0" borderId="9" xfId="0" applyFont="1" applyBorder="1" applyAlignment="1">
      <alignment wrapText="1"/>
    </xf>
    <xf numFmtId="0" fontId="34" fillId="5" borderId="1" xfId="0" applyFont="1" applyFill="1" applyBorder="1" applyAlignment="1">
      <alignment wrapText="1"/>
    </xf>
    <xf numFmtId="0" fontId="34" fillId="0" borderId="1" xfId="0" applyFont="1" applyBorder="1" applyAlignment="1">
      <alignment wrapText="1"/>
    </xf>
    <xf numFmtId="0" fontId="34" fillId="0" borderId="12" xfId="0" applyFont="1" applyBorder="1" applyAlignment="1">
      <alignment horizontal="left" wrapText="1"/>
    </xf>
    <xf numFmtId="0" fontId="34" fillId="0" borderId="10" xfId="0" applyFont="1" applyBorder="1" applyAlignment="1">
      <alignment horizontal="left" wrapText="1"/>
    </xf>
    <xf numFmtId="0" fontId="34" fillId="0" borderId="12" xfId="0" applyFont="1" applyBorder="1"/>
    <xf numFmtId="0" fontId="34" fillId="0" borderId="10" xfId="0" applyFont="1" applyBorder="1" applyAlignment="1">
      <alignment horizontal="left"/>
    </xf>
    <xf numFmtId="0" fontId="34" fillId="0" borderId="13" xfId="0" applyFont="1" applyBorder="1"/>
    <xf numFmtId="0" fontId="34" fillId="0" borderId="14" xfId="0" applyFont="1" applyBorder="1" applyAlignment="1">
      <alignment horizontal="left"/>
    </xf>
    <xf numFmtId="164" fontId="34" fillId="0" borderId="1" xfId="0" applyNumberFormat="1" applyFont="1" applyBorder="1" applyAlignment="1">
      <alignment wrapText="1"/>
    </xf>
    <xf numFmtId="2" fontId="34" fillId="0" borderId="1" xfId="0" applyNumberFormat="1" applyFont="1" applyBorder="1" applyAlignment="1">
      <alignment wrapText="1"/>
    </xf>
    <xf numFmtId="0" fontId="34" fillId="0" borderId="15" xfId="0" applyFont="1" applyBorder="1" applyAlignment="1">
      <alignment wrapText="1"/>
    </xf>
    <xf numFmtId="0" fontId="34" fillId="5" borderId="16" xfId="0" applyFont="1" applyFill="1" applyBorder="1" applyAlignment="1">
      <alignment wrapText="1"/>
    </xf>
    <xf numFmtId="0" fontId="34" fillId="0" borderId="16" xfId="0" applyFont="1" applyBorder="1" applyAlignment="1">
      <alignment wrapText="1"/>
    </xf>
    <xf numFmtId="0" fontId="7" fillId="0" borderId="21" xfId="0" applyFont="1" applyBorder="1" applyAlignment="1">
      <alignment horizontal="center" wrapText="1"/>
    </xf>
  </cellXfs>
  <cellStyles count="2">
    <cellStyle name="Hyperlink" xfId="1" builtinId="8"/>
    <cellStyle name="Normal" xfId="0" builtinId="0"/>
  </cellStyles>
  <dxfs count="2">
    <dxf>
      <font>
        <b/>
        <color rgb="FFFF0000"/>
      </font>
      <fill>
        <patternFill patternType="solid">
          <fgColor rgb="FF000000"/>
          <bgColor rgb="FF000000"/>
        </patternFill>
      </fill>
    </dxf>
    <dxf>
      <font>
        <color rgb="FF38761D"/>
      </font>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0.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hyperlink" Target="mailto:francine.marques@monash.edu" TargetMode="External"/><Relationship Id="rId1" Type="http://schemas.openxmlformats.org/officeDocument/2006/relationships/hyperlink" Target="mailto:amy.loughman@deakin.edu.au" TargetMode="External"/><Relationship Id="rId4" Type="http://schemas.openxmlformats.org/officeDocument/2006/relationships/comments" Target="../comments1.xml"/></Relationships>
</file>

<file path=xl/worksheets/_rels/sheet5.xml.rels><?xml version="1.0" encoding="UTF-8" standalone="yes"?>
<Relationships xmlns="http://schemas.openxmlformats.org/package/2006/relationships"><Relationship Id="rId3" Type="http://schemas.openxmlformats.org/officeDocument/2006/relationships/hyperlink" Target="https://mbio.asm.org/content/9/3/e00525-18.short)" TargetMode="External"/><Relationship Id="rId7" Type="http://schemas.openxmlformats.org/officeDocument/2006/relationships/hyperlink" Target="https://github.com/SulliVagOSU/16S_meta_analysis" TargetMode="External"/><Relationship Id="rId2" Type="http://schemas.openxmlformats.org/officeDocument/2006/relationships/hyperlink" Target="http://www.dagitty.net/" TargetMode="External"/><Relationship Id="rId1" Type="http://schemas.openxmlformats.org/officeDocument/2006/relationships/hyperlink" Target="https://doi.org/10.1592/phco.30.10.973" TargetMode="External"/><Relationship Id="rId6" Type="http://schemas.openxmlformats.org/officeDocument/2006/relationships/hyperlink" Target="https://github.com/SulliVagOSU/16S_meta_analysis" TargetMode="External"/><Relationship Id="rId5" Type="http://schemas.openxmlformats.org/officeDocument/2006/relationships/hyperlink" Target="http://www.icmje.org/" TargetMode="External"/><Relationship Id="rId4" Type="http://schemas.openxmlformats.org/officeDocument/2006/relationships/hyperlink" Target="https://wwwnc.cdc.gov/eid/page/scientific-nomenclatur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63B519-7DF1-CC42-9D18-25348D1F86B2}">
  <dimension ref="A1:I7"/>
  <sheetViews>
    <sheetView topLeftCell="C1" workbookViewId="0"/>
  </sheetViews>
  <sheetFormatPr baseColWidth="10" defaultRowHeight="13" x14ac:dyDescent="0.15"/>
  <cols>
    <col min="1" max="1" width="29.83203125" customWidth="1"/>
    <col min="2" max="2" width="16.6640625" customWidth="1"/>
    <col min="3" max="3" width="30.83203125" customWidth="1"/>
    <col min="4" max="4" width="16.6640625" customWidth="1"/>
    <col min="5" max="5" width="9.33203125" customWidth="1"/>
    <col min="6" max="7" width="14.83203125" customWidth="1"/>
    <col min="8" max="8" width="46.5" customWidth="1"/>
    <col min="9" max="9" width="47.1640625" customWidth="1"/>
  </cols>
  <sheetData>
    <row r="1" spans="1:9" ht="17" thickBot="1" x14ac:dyDescent="0.25">
      <c r="A1" s="79" t="s">
        <v>8410</v>
      </c>
    </row>
    <row r="2" spans="1:9" ht="69" thickBot="1" x14ac:dyDescent="0.2">
      <c r="A2" s="51" t="s">
        <v>815</v>
      </c>
      <c r="B2" s="52" t="s">
        <v>817</v>
      </c>
      <c r="C2" s="52" t="s">
        <v>818</v>
      </c>
      <c r="D2" s="52" t="s">
        <v>832</v>
      </c>
      <c r="E2" s="52" t="s">
        <v>833</v>
      </c>
      <c r="F2" s="52" t="s">
        <v>835</v>
      </c>
      <c r="G2" s="52" t="s">
        <v>612</v>
      </c>
      <c r="H2" s="52" t="s">
        <v>819</v>
      </c>
      <c r="I2" s="52" t="s">
        <v>852</v>
      </c>
    </row>
    <row r="3" spans="1:9" ht="86" thickBot="1" x14ac:dyDescent="0.2">
      <c r="A3" s="53" t="s">
        <v>820</v>
      </c>
      <c r="B3" s="54" t="s">
        <v>822</v>
      </c>
      <c r="C3" s="54" t="s">
        <v>857</v>
      </c>
      <c r="D3" s="54" t="s">
        <v>860</v>
      </c>
      <c r="E3" s="54" t="s">
        <v>858</v>
      </c>
      <c r="F3" s="54" t="s">
        <v>859</v>
      </c>
      <c r="G3" s="54" t="s">
        <v>838</v>
      </c>
      <c r="H3" s="54" t="s">
        <v>861</v>
      </c>
      <c r="I3" s="54" t="s">
        <v>862</v>
      </c>
    </row>
    <row r="4" spans="1:9" ht="52" thickBot="1" x14ac:dyDescent="0.2">
      <c r="A4" s="53" t="s">
        <v>821</v>
      </c>
      <c r="B4" s="54" t="s">
        <v>822</v>
      </c>
      <c r="C4" s="54" t="s">
        <v>844</v>
      </c>
      <c r="D4" s="54" t="s">
        <v>823</v>
      </c>
      <c r="E4" s="54" t="s">
        <v>840</v>
      </c>
      <c r="F4" s="54" t="s">
        <v>836</v>
      </c>
      <c r="G4" s="54" t="s">
        <v>627</v>
      </c>
      <c r="H4" s="54" t="s">
        <v>824</v>
      </c>
      <c r="I4" s="54" t="s">
        <v>825</v>
      </c>
    </row>
    <row r="5" spans="1:9" ht="52" thickBot="1" x14ac:dyDescent="0.2">
      <c r="A5" s="53" t="s">
        <v>826</v>
      </c>
      <c r="B5" s="54" t="s">
        <v>822</v>
      </c>
      <c r="C5" s="54" t="s">
        <v>845</v>
      </c>
      <c r="D5" s="54" t="s">
        <v>827</v>
      </c>
      <c r="E5" s="54" t="s">
        <v>834</v>
      </c>
      <c r="F5" s="54" t="s">
        <v>836</v>
      </c>
      <c r="G5" s="54" t="s">
        <v>837</v>
      </c>
      <c r="H5" s="54" t="s">
        <v>828</v>
      </c>
      <c r="I5" s="55" t="s">
        <v>829</v>
      </c>
    </row>
    <row r="6" spans="1:9" ht="52" thickBot="1" x14ac:dyDescent="0.2">
      <c r="A6" s="53" t="s">
        <v>830</v>
      </c>
      <c r="B6" s="54" t="s">
        <v>822</v>
      </c>
      <c r="C6" s="54" t="s">
        <v>855</v>
      </c>
      <c r="D6" s="54" t="s">
        <v>856</v>
      </c>
      <c r="E6" s="54">
        <v>26</v>
      </c>
      <c r="F6" s="54" t="s">
        <v>853</v>
      </c>
      <c r="G6" s="54" t="s">
        <v>649</v>
      </c>
      <c r="H6" s="54" t="s">
        <v>850</v>
      </c>
      <c r="I6" s="54" t="s">
        <v>851</v>
      </c>
    </row>
    <row r="7" spans="1:9" ht="52" thickBot="1" x14ac:dyDescent="0.2">
      <c r="A7" s="53" t="s">
        <v>831</v>
      </c>
      <c r="B7" s="54" t="s">
        <v>839</v>
      </c>
      <c r="C7" s="54" t="s">
        <v>846</v>
      </c>
      <c r="D7" s="54" t="s">
        <v>843</v>
      </c>
      <c r="E7" s="54" t="s">
        <v>847</v>
      </c>
      <c r="F7" s="54" t="s">
        <v>854</v>
      </c>
      <c r="G7" s="54" t="s">
        <v>654</v>
      </c>
      <c r="H7" s="54" t="s">
        <v>848</v>
      </c>
      <c r="I7" s="54" t="s">
        <v>849</v>
      </c>
    </row>
  </sheetData>
  <sortState xmlns:xlrd2="http://schemas.microsoft.com/office/spreadsheetml/2017/richdata2" ref="A3:I7">
    <sortCondition ref="A3:A7"/>
  </sortState>
  <pageMargins left="0.7" right="0.7" top="0.75" bottom="0.75" header="0.3" footer="0.3"/>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V968"/>
  <sheetViews>
    <sheetView workbookViewId="0">
      <pane ySplit="1" topLeftCell="A2" activePane="bottomLeft" state="frozen"/>
      <selection pane="bottomLeft" activeCell="B3" sqref="B3"/>
    </sheetView>
  </sheetViews>
  <sheetFormatPr baseColWidth="10" defaultColWidth="14.5" defaultRowHeight="15.75" customHeight="1" x14ac:dyDescent="0.15"/>
  <cols>
    <col min="1" max="1" width="18.5" customWidth="1"/>
    <col min="2" max="2" width="15.6640625" customWidth="1"/>
    <col min="3" max="3" width="36.5" customWidth="1"/>
    <col min="4" max="4" width="36" customWidth="1"/>
    <col min="5" max="5" width="29.1640625" customWidth="1"/>
  </cols>
  <sheetData>
    <row r="1" spans="1:22" ht="14" x14ac:dyDescent="0.15">
      <c r="A1" s="3" t="s">
        <v>212</v>
      </c>
      <c r="B1" s="3" t="s">
        <v>213</v>
      </c>
      <c r="C1" s="2" t="s">
        <v>214</v>
      </c>
      <c r="D1" s="4" t="s">
        <v>215</v>
      </c>
      <c r="E1" s="2" t="s">
        <v>216</v>
      </c>
      <c r="F1" s="2"/>
      <c r="G1" s="2"/>
      <c r="H1" s="2"/>
      <c r="I1" s="2"/>
      <c r="J1" s="2"/>
      <c r="K1" s="2"/>
      <c r="L1" s="2"/>
      <c r="M1" s="2"/>
      <c r="N1" s="2"/>
      <c r="O1" s="2"/>
      <c r="P1" s="2"/>
      <c r="Q1" s="2"/>
      <c r="R1" s="2"/>
      <c r="S1" s="2"/>
      <c r="T1" s="2"/>
      <c r="U1" s="2"/>
      <c r="V1" s="2"/>
    </row>
    <row r="2" spans="1:22" ht="14" x14ac:dyDescent="0.15">
      <c r="A2" s="2" t="s">
        <v>217</v>
      </c>
      <c r="B2" s="2" t="s">
        <v>218</v>
      </c>
      <c r="C2" s="2" t="s">
        <v>219</v>
      </c>
      <c r="D2" s="5" t="s">
        <v>220</v>
      </c>
      <c r="E2" s="6" t="s">
        <v>221</v>
      </c>
      <c r="F2" s="2"/>
      <c r="G2" s="2"/>
      <c r="H2" s="2"/>
      <c r="I2" s="2"/>
      <c r="J2" s="2"/>
      <c r="K2" s="2"/>
      <c r="L2" s="2"/>
      <c r="M2" s="2"/>
      <c r="N2" s="2"/>
      <c r="O2" s="2"/>
      <c r="P2" s="2"/>
      <c r="Q2" s="2"/>
      <c r="R2" s="2"/>
      <c r="S2" s="2"/>
      <c r="T2" s="2"/>
      <c r="U2" s="2"/>
      <c r="V2" s="2"/>
    </row>
    <row r="3" spans="1:22" ht="28" x14ac:dyDescent="0.15">
      <c r="A3" s="2" t="s">
        <v>222</v>
      </c>
      <c r="B3" s="7" t="s">
        <v>223</v>
      </c>
      <c r="C3" s="2" t="s">
        <v>224</v>
      </c>
      <c r="D3" s="5" t="s">
        <v>225</v>
      </c>
      <c r="E3" s="6" t="s">
        <v>221</v>
      </c>
      <c r="F3" s="2"/>
      <c r="G3" s="2"/>
      <c r="H3" s="2"/>
      <c r="I3" s="2"/>
      <c r="J3" s="2"/>
      <c r="K3" s="2"/>
      <c r="L3" s="2"/>
      <c r="M3" s="2"/>
      <c r="N3" s="2"/>
      <c r="O3" s="2"/>
      <c r="P3" s="2"/>
      <c r="Q3" s="2"/>
      <c r="R3" s="2"/>
      <c r="S3" s="2"/>
      <c r="T3" s="2"/>
      <c r="U3" s="2"/>
      <c r="V3" s="2"/>
    </row>
    <row r="4" spans="1:22" ht="14" x14ac:dyDescent="0.15">
      <c r="A4" s="2" t="s">
        <v>226</v>
      </c>
      <c r="B4" s="2" t="s">
        <v>227</v>
      </c>
      <c r="C4" s="2" t="s">
        <v>228</v>
      </c>
      <c r="D4" s="5" t="s">
        <v>229</v>
      </c>
      <c r="E4" s="6" t="s">
        <v>221</v>
      </c>
      <c r="F4" s="2"/>
      <c r="G4" s="2"/>
      <c r="H4" s="2"/>
      <c r="I4" s="2"/>
      <c r="J4" s="2"/>
      <c r="K4" s="2"/>
      <c r="L4" s="2"/>
      <c r="M4" s="2"/>
      <c r="N4" s="2"/>
      <c r="O4" s="2"/>
      <c r="P4" s="2"/>
      <c r="Q4" s="2"/>
      <c r="R4" s="2"/>
      <c r="S4" s="2"/>
      <c r="T4" s="2"/>
      <c r="U4" s="2"/>
      <c r="V4" s="2"/>
    </row>
    <row r="5" spans="1:22" ht="28" x14ac:dyDescent="0.15">
      <c r="A5" s="2" t="s">
        <v>230</v>
      </c>
      <c r="B5" s="7" t="s">
        <v>231</v>
      </c>
      <c r="C5" s="2" t="s">
        <v>232</v>
      </c>
      <c r="D5" s="5" t="s">
        <v>233</v>
      </c>
      <c r="E5" s="6" t="s">
        <v>221</v>
      </c>
      <c r="F5" s="2"/>
      <c r="G5" s="2"/>
      <c r="H5" s="2"/>
      <c r="I5" s="2"/>
      <c r="J5" s="2"/>
      <c r="K5" s="2"/>
      <c r="L5" s="2"/>
      <c r="M5" s="2"/>
      <c r="N5" s="2"/>
      <c r="O5" s="2"/>
      <c r="P5" s="2"/>
      <c r="Q5" s="2"/>
      <c r="R5" s="2"/>
      <c r="S5" s="2"/>
      <c r="T5" s="2"/>
      <c r="U5" s="2"/>
      <c r="V5" s="2"/>
    </row>
    <row r="6" spans="1:22" ht="28" x14ac:dyDescent="0.15">
      <c r="A6" s="7" t="s">
        <v>234</v>
      </c>
      <c r="B6" s="7" t="s">
        <v>235</v>
      </c>
      <c r="C6" s="2" t="s">
        <v>236</v>
      </c>
      <c r="D6" s="5" t="s">
        <v>237</v>
      </c>
      <c r="E6" s="6" t="s">
        <v>221</v>
      </c>
      <c r="F6" s="2"/>
      <c r="G6" s="2"/>
      <c r="H6" s="2"/>
      <c r="I6" s="2"/>
      <c r="J6" s="2"/>
      <c r="K6" s="2"/>
      <c r="L6" s="2"/>
      <c r="M6" s="2"/>
      <c r="N6" s="2"/>
      <c r="O6" s="2"/>
      <c r="P6" s="2"/>
      <c r="Q6" s="2"/>
      <c r="R6" s="2"/>
      <c r="S6" s="2"/>
      <c r="T6" s="2"/>
      <c r="U6" s="2"/>
      <c r="V6" s="2"/>
    </row>
    <row r="7" spans="1:22" ht="28" x14ac:dyDescent="0.15">
      <c r="A7" s="2" t="s">
        <v>238</v>
      </c>
      <c r="B7" s="2" t="s">
        <v>239</v>
      </c>
      <c r="C7" s="2" t="s">
        <v>240</v>
      </c>
      <c r="D7" s="5" t="s">
        <v>241</v>
      </c>
      <c r="E7" s="6" t="s">
        <v>221</v>
      </c>
      <c r="F7" s="2"/>
      <c r="G7" s="2"/>
      <c r="H7" s="2"/>
      <c r="I7" s="2"/>
      <c r="J7" s="2"/>
      <c r="K7" s="2"/>
      <c r="L7" s="2"/>
      <c r="M7" s="2"/>
      <c r="N7" s="2"/>
      <c r="O7" s="2"/>
      <c r="P7" s="2"/>
      <c r="Q7" s="2"/>
      <c r="R7" s="2"/>
      <c r="S7" s="2"/>
      <c r="T7" s="2"/>
      <c r="U7" s="2"/>
      <c r="V7" s="2"/>
    </row>
    <row r="8" spans="1:22" ht="14" x14ac:dyDescent="0.15">
      <c r="A8" s="2" t="s">
        <v>242</v>
      </c>
      <c r="B8" s="2" t="s">
        <v>243</v>
      </c>
      <c r="C8" s="2" t="s">
        <v>244</v>
      </c>
      <c r="D8" s="5" t="s">
        <v>245</v>
      </c>
      <c r="E8" s="6" t="s">
        <v>221</v>
      </c>
      <c r="F8" s="2"/>
      <c r="G8" s="2"/>
      <c r="H8" s="2"/>
      <c r="I8" s="2"/>
      <c r="J8" s="2"/>
      <c r="K8" s="2"/>
      <c r="L8" s="2"/>
      <c r="M8" s="2"/>
      <c r="N8" s="2"/>
      <c r="O8" s="2"/>
      <c r="P8" s="2"/>
      <c r="Q8" s="2"/>
      <c r="R8" s="2"/>
      <c r="S8" s="2"/>
      <c r="T8" s="2"/>
      <c r="U8" s="2"/>
      <c r="V8" s="2"/>
    </row>
    <row r="9" spans="1:22" ht="28" x14ac:dyDescent="0.15">
      <c r="A9" s="7" t="s">
        <v>246</v>
      </c>
      <c r="B9" s="2" t="s">
        <v>247</v>
      </c>
      <c r="C9" s="2" t="s">
        <v>248</v>
      </c>
      <c r="D9" s="5" t="s">
        <v>249</v>
      </c>
      <c r="E9" s="6" t="s">
        <v>221</v>
      </c>
      <c r="F9" s="2"/>
      <c r="G9" s="2"/>
      <c r="H9" s="2"/>
      <c r="I9" s="2"/>
      <c r="J9" s="2"/>
      <c r="K9" s="2"/>
      <c r="L9" s="2"/>
      <c r="M9" s="2"/>
      <c r="N9" s="2"/>
      <c r="O9" s="2"/>
      <c r="P9" s="2"/>
      <c r="Q9" s="2"/>
      <c r="R9" s="2"/>
      <c r="S9" s="2"/>
      <c r="T9" s="2"/>
      <c r="U9" s="2"/>
      <c r="V9" s="2"/>
    </row>
    <row r="10" spans="1:22" ht="14" x14ac:dyDescent="0.15">
      <c r="A10" s="2" t="s">
        <v>250</v>
      </c>
      <c r="B10" s="2" t="s">
        <v>251</v>
      </c>
      <c r="C10" s="2" t="s">
        <v>252</v>
      </c>
      <c r="D10" s="5" t="s">
        <v>253</v>
      </c>
      <c r="E10" s="6" t="s">
        <v>221</v>
      </c>
      <c r="F10" s="2"/>
      <c r="G10" s="2"/>
      <c r="H10" s="2"/>
      <c r="I10" s="2"/>
      <c r="J10" s="2"/>
      <c r="K10" s="2"/>
      <c r="L10" s="2"/>
      <c r="M10" s="2"/>
      <c r="N10" s="2"/>
      <c r="O10" s="2"/>
      <c r="P10" s="2"/>
      <c r="Q10" s="2"/>
      <c r="R10" s="2"/>
      <c r="S10" s="2"/>
      <c r="T10" s="2"/>
      <c r="U10" s="2"/>
      <c r="V10" s="2"/>
    </row>
    <row r="11" spans="1:22" ht="14" x14ac:dyDescent="0.15">
      <c r="A11" s="2" t="s">
        <v>254</v>
      </c>
      <c r="B11" s="2" t="s">
        <v>255</v>
      </c>
      <c r="C11" s="2" t="s">
        <v>256</v>
      </c>
      <c r="D11" s="5" t="s">
        <v>257</v>
      </c>
      <c r="E11" s="6" t="s">
        <v>221</v>
      </c>
      <c r="F11" s="2"/>
      <c r="G11" s="2"/>
      <c r="H11" s="2"/>
      <c r="I11" s="2"/>
      <c r="J11" s="2"/>
      <c r="K11" s="2"/>
      <c r="L11" s="2"/>
      <c r="M11" s="2"/>
      <c r="N11" s="2"/>
      <c r="O11" s="2"/>
      <c r="P11" s="2"/>
      <c r="Q11" s="2"/>
      <c r="R11" s="2"/>
      <c r="S11" s="2"/>
      <c r="T11" s="2"/>
      <c r="U11" s="2"/>
      <c r="V11" s="2"/>
    </row>
    <row r="12" spans="1:22" ht="14" x14ac:dyDescent="0.15">
      <c r="A12" s="2" t="s">
        <v>258</v>
      </c>
      <c r="B12" s="2" t="s">
        <v>259</v>
      </c>
      <c r="C12" s="2" t="s">
        <v>260</v>
      </c>
      <c r="D12" s="5" t="s">
        <v>261</v>
      </c>
      <c r="E12" s="6" t="s">
        <v>221</v>
      </c>
      <c r="F12" s="2"/>
      <c r="G12" s="2"/>
      <c r="H12" s="2"/>
      <c r="I12" s="2"/>
      <c r="J12" s="2"/>
      <c r="K12" s="2"/>
      <c r="L12" s="2"/>
      <c r="M12" s="2"/>
      <c r="N12" s="2"/>
      <c r="O12" s="2"/>
      <c r="P12" s="2"/>
      <c r="Q12" s="2"/>
      <c r="R12" s="2"/>
      <c r="S12" s="2"/>
      <c r="T12" s="2"/>
      <c r="U12" s="2"/>
      <c r="V12" s="2"/>
    </row>
    <row r="13" spans="1:22" ht="28" x14ac:dyDescent="0.15">
      <c r="A13" s="2" t="s">
        <v>262</v>
      </c>
      <c r="B13" s="2" t="s">
        <v>263</v>
      </c>
      <c r="C13" s="2" t="s">
        <v>264</v>
      </c>
      <c r="D13" s="5" t="s">
        <v>265</v>
      </c>
      <c r="E13" s="6" t="s">
        <v>221</v>
      </c>
      <c r="F13" s="2"/>
      <c r="G13" s="2"/>
      <c r="H13" s="2"/>
      <c r="I13" s="2"/>
      <c r="J13" s="2"/>
      <c r="K13" s="2"/>
      <c r="L13" s="2"/>
      <c r="M13" s="2"/>
      <c r="N13" s="2"/>
      <c r="O13" s="2"/>
      <c r="P13" s="2"/>
      <c r="Q13" s="2"/>
      <c r="R13" s="2"/>
      <c r="S13" s="2"/>
      <c r="T13" s="2"/>
      <c r="U13" s="2"/>
      <c r="V13" s="2"/>
    </row>
    <row r="14" spans="1:22" ht="42" x14ac:dyDescent="0.15">
      <c r="A14" s="2" t="s">
        <v>266</v>
      </c>
      <c r="B14" s="2" t="s">
        <v>267</v>
      </c>
      <c r="C14" s="2" t="s">
        <v>268</v>
      </c>
      <c r="D14" s="5" t="s">
        <v>269</v>
      </c>
      <c r="E14" s="6" t="s">
        <v>221</v>
      </c>
      <c r="F14" s="2"/>
      <c r="G14" s="2"/>
      <c r="H14" s="2"/>
      <c r="I14" s="2"/>
      <c r="J14" s="2"/>
      <c r="K14" s="2"/>
      <c r="L14" s="2"/>
      <c r="M14" s="2"/>
      <c r="N14" s="2"/>
      <c r="O14" s="2"/>
      <c r="P14" s="2"/>
      <c r="Q14" s="2"/>
      <c r="R14" s="2"/>
      <c r="S14" s="2"/>
      <c r="T14" s="2"/>
      <c r="U14" s="2"/>
      <c r="V14" s="2"/>
    </row>
    <row r="15" spans="1:22" ht="28" x14ac:dyDescent="0.15">
      <c r="A15" s="2" t="s">
        <v>270</v>
      </c>
      <c r="B15" s="2" t="s">
        <v>271</v>
      </c>
      <c r="C15" s="8" t="s">
        <v>272</v>
      </c>
      <c r="D15" s="5" t="s">
        <v>273</v>
      </c>
      <c r="E15" s="6" t="s">
        <v>221</v>
      </c>
      <c r="F15" s="2"/>
      <c r="G15" s="2"/>
      <c r="H15" s="2"/>
      <c r="I15" s="2"/>
      <c r="J15" s="2"/>
      <c r="K15" s="2"/>
      <c r="L15" s="2"/>
      <c r="M15" s="2"/>
      <c r="N15" s="2"/>
      <c r="O15" s="2"/>
      <c r="P15" s="2"/>
      <c r="Q15" s="2"/>
      <c r="R15" s="2"/>
      <c r="S15" s="2"/>
      <c r="T15" s="2"/>
      <c r="U15" s="2"/>
      <c r="V15" s="2"/>
    </row>
    <row r="16" spans="1:22" ht="14" x14ac:dyDescent="0.15">
      <c r="A16" s="2" t="s">
        <v>274</v>
      </c>
      <c r="B16" s="2" t="s">
        <v>275</v>
      </c>
      <c r="C16" s="2" t="s">
        <v>276</v>
      </c>
      <c r="D16" s="5" t="s">
        <v>277</v>
      </c>
      <c r="E16" s="6" t="s">
        <v>221</v>
      </c>
      <c r="F16" s="2"/>
      <c r="G16" s="2"/>
      <c r="H16" s="2"/>
      <c r="I16" s="2"/>
      <c r="J16" s="2"/>
      <c r="K16" s="2"/>
      <c r="L16" s="2"/>
      <c r="M16" s="2"/>
      <c r="N16" s="2"/>
      <c r="O16" s="2"/>
      <c r="P16" s="2"/>
      <c r="Q16" s="2"/>
      <c r="R16" s="2"/>
      <c r="S16" s="2"/>
      <c r="T16" s="2"/>
      <c r="U16" s="2"/>
      <c r="V16" s="2"/>
    </row>
    <row r="17" spans="1:22" ht="28" x14ac:dyDescent="0.15">
      <c r="A17" s="9" t="s">
        <v>278</v>
      </c>
      <c r="B17" s="9" t="s">
        <v>279</v>
      </c>
      <c r="C17" s="2" t="s">
        <v>280</v>
      </c>
      <c r="D17" s="5" t="s">
        <v>281</v>
      </c>
      <c r="E17" s="6" t="s">
        <v>221</v>
      </c>
      <c r="F17" s="2"/>
      <c r="G17" s="2"/>
      <c r="H17" s="2"/>
      <c r="I17" s="2"/>
      <c r="J17" s="2"/>
      <c r="K17" s="2"/>
      <c r="L17" s="2"/>
      <c r="M17" s="2"/>
      <c r="N17" s="2"/>
      <c r="O17" s="2"/>
      <c r="P17" s="2"/>
      <c r="Q17" s="2"/>
      <c r="R17" s="2"/>
      <c r="S17" s="2"/>
      <c r="T17" s="2"/>
      <c r="U17" s="2"/>
      <c r="V17" s="2"/>
    </row>
    <row r="18" spans="1:22" ht="28" x14ac:dyDescent="0.15">
      <c r="A18" s="2" t="s">
        <v>282</v>
      </c>
      <c r="B18" s="2" t="s">
        <v>283</v>
      </c>
      <c r="C18" s="2" t="s">
        <v>284</v>
      </c>
      <c r="D18" s="5" t="s">
        <v>285</v>
      </c>
      <c r="E18" s="6" t="s">
        <v>221</v>
      </c>
      <c r="F18" s="2"/>
      <c r="G18" s="2"/>
      <c r="H18" s="2"/>
      <c r="I18" s="2"/>
      <c r="J18" s="2"/>
      <c r="K18" s="2"/>
      <c r="L18" s="2"/>
      <c r="M18" s="2"/>
      <c r="N18" s="2"/>
      <c r="O18" s="2"/>
      <c r="P18" s="2"/>
      <c r="Q18" s="2"/>
      <c r="R18" s="2"/>
      <c r="S18" s="2"/>
      <c r="T18" s="2"/>
      <c r="U18" s="2"/>
      <c r="V18" s="2"/>
    </row>
    <row r="19" spans="1:22" ht="28" x14ac:dyDescent="0.15">
      <c r="A19" s="2" t="s">
        <v>286</v>
      </c>
      <c r="B19" s="2" t="s">
        <v>287</v>
      </c>
      <c r="C19" s="2" t="s">
        <v>288</v>
      </c>
      <c r="D19" s="5" t="s">
        <v>289</v>
      </c>
      <c r="E19" s="6" t="s">
        <v>221</v>
      </c>
      <c r="F19" s="2"/>
      <c r="G19" s="2"/>
      <c r="H19" s="2"/>
      <c r="I19" s="2"/>
      <c r="J19" s="2"/>
      <c r="K19" s="2"/>
      <c r="L19" s="2"/>
      <c r="M19" s="2"/>
      <c r="N19" s="2"/>
      <c r="O19" s="2"/>
      <c r="P19" s="2"/>
      <c r="Q19" s="2"/>
      <c r="R19" s="2"/>
      <c r="S19" s="2"/>
      <c r="T19" s="2"/>
      <c r="U19" s="2"/>
      <c r="V19" s="2"/>
    </row>
    <row r="20" spans="1:22" ht="56" x14ac:dyDescent="0.15">
      <c r="A20" s="2" t="s">
        <v>290</v>
      </c>
      <c r="B20" s="10" t="s">
        <v>291</v>
      </c>
      <c r="C20" s="2" t="s">
        <v>292</v>
      </c>
      <c r="D20" s="5" t="s">
        <v>293</v>
      </c>
      <c r="E20" s="11" t="s">
        <v>294</v>
      </c>
      <c r="F20" s="2"/>
      <c r="G20" s="2"/>
      <c r="H20" s="2"/>
      <c r="I20" s="2"/>
      <c r="J20" s="2"/>
      <c r="K20" s="2"/>
      <c r="L20" s="2"/>
      <c r="M20" s="2"/>
      <c r="N20" s="2"/>
      <c r="O20" s="2"/>
      <c r="P20" s="2"/>
      <c r="Q20" s="2"/>
      <c r="R20" s="2"/>
      <c r="S20" s="2"/>
      <c r="T20" s="2"/>
      <c r="U20" s="2"/>
      <c r="V20" s="2"/>
    </row>
    <row r="21" spans="1:22" ht="14" x14ac:dyDescent="0.15">
      <c r="A21" s="2" t="s">
        <v>295</v>
      </c>
      <c r="B21" s="10" t="s">
        <v>296</v>
      </c>
      <c r="C21" s="2" t="s">
        <v>297</v>
      </c>
      <c r="D21" s="5" t="s">
        <v>298</v>
      </c>
      <c r="E21" s="11" t="s">
        <v>294</v>
      </c>
      <c r="F21" s="2"/>
      <c r="G21" s="2"/>
      <c r="H21" s="2"/>
      <c r="I21" s="2"/>
      <c r="J21" s="2"/>
      <c r="K21" s="2"/>
      <c r="L21" s="2"/>
      <c r="M21" s="2"/>
      <c r="N21" s="2"/>
      <c r="O21" s="2"/>
      <c r="P21" s="2"/>
      <c r="Q21" s="2"/>
      <c r="R21" s="2"/>
      <c r="S21" s="2"/>
      <c r="T21" s="2"/>
      <c r="U21" s="2"/>
      <c r="V21" s="2"/>
    </row>
    <row r="22" spans="1:22" ht="42" x14ac:dyDescent="0.15">
      <c r="A22" s="2" t="s">
        <v>299</v>
      </c>
      <c r="B22" s="7" t="s">
        <v>300</v>
      </c>
      <c r="C22" s="2" t="s">
        <v>301</v>
      </c>
      <c r="D22" s="12" t="s">
        <v>302</v>
      </c>
      <c r="E22" s="11" t="s">
        <v>294</v>
      </c>
      <c r="F22" s="2"/>
      <c r="G22" s="2"/>
      <c r="H22" s="2"/>
      <c r="I22" s="2"/>
      <c r="J22" s="2"/>
      <c r="K22" s="2"/>
      <c r="L22" s="2"/>
      <c r="M22" s="2"/>
      <c r="N22" s="2"/>
      <c r="O22" s="2"/>
      <c r="P22" s="2"/>
      <c r="Q22" s="2"/>
      <c r="R22" s="2"/>
      <c r="S22" s="2"/>
      <c r="T22" s="2"/>
      <c r="U22" s="2"/>
      <c r="V22" s="2"/>
    </row>
    <row r="23" spans="1:22" ht="13" x14ac:dyDescent="0.15">
      <c r="A23" s="2" t="s">
        <v>303</v>
      </c>
      <c r="B23" s="10" t="s">
        <v>304</v>
      </c>
      <c r="C23" s="2" t="s">
        <v>305</v>
      </c>
      <c r="D23" s="5"/>
      <c r="E23" s="11" t="s">
        <v>294</v>
      </c>
      <c r="F23" s="2"/>
      <c r="G23" s="2"/>
      <c r="H23" s="2"/>
      <c r="I23" s="2"/>
      <c r="J23" s="2"/>
      <c r="K23" s="2"/>
      <c r="L23" s="2"/>
      <c r="M23" s="2"/>
      <c r="N23" s="2"/>
      <c r="O23" s="2"/>
      <c r="P23" s="2"/>
      <c r="Q23" s="2"/>
      <c r="R23" s="2"/>
      <c r="S23" s="2"/>
      <c r="T23" s="2"/>
      <c r="U23" s="2"/>
      <c r="V23" s="2"/>
    </row>
    <row r="24" spans="1:22" ht="42" x14ac:dyDescent="0.15">
      <c r="A24" s="7" t="s">
        <v>306</v>
      </c>
      <c r="B24" s="10" t="s">
        <v>307</v>
      </c>
      <c r="C24" s="2" t="s">
        <v>308</v>
      </c>
      <c r="D24" s="5" t="s">
        <v>309</v>
      </c>
      <c r="E24" s="2" t="s">
        <v>0</v>
      </c>
      <c r="F24" s="2"/>
      <c r="G24" s="2"/>
      <c r="H24" s="13"/>
      <c r="I24" s="2"/>
      <c r="J24" s="2"/>
      <c r="K24" s="2"/>
      <c r="L24" s="2"/>
      <c r="M24" s="2"/>
      <c r="N24" s="2"/>
      <c r="O24" s="2"/>
      <c r="P24" s="2"/>
      <c r="Q24" s="2"/>
      <c r="R24" s="2"/>
      <c r="S24" s="2"/>
      <c r="T24" s="2"/>
      <c r="U24" s="2"/>
      <c r="V24" s="2"/>
    </row>
    <row r="25" spans="1:22" ht="70" x14ac:dyDescent="0.15">
      <c r="A25" s="2" t="s">
        <v>310</v>
      </c>
      <c r="B25" s="7" t="s">
        <v>311</v>
      </c>
      <c r="C25" s="2" t="s">
        <v>312</v>
      </c>
      <c r="D25" s="5" t="s">
        <v>313</v>
      </c>
      <c r="E25" s="2" t="s">
        <v>0</v>
      </c>
      <c r="F25" s="2"/>
      <c r="G25" s="2"/>
      <c r="H25" s="2"/>
      <c r="I25" s="2"/>
      <c r="J25" s="2"/>
      <c r="K25" s="2"/>
      <c r="L25" s="2"/>
      <c r="M25" s="2"/>
      <c r="N25" s="2"/>
      <c r="O25" s="2"/>
      <c r="P25" s="2"/>
      <c r="Q25" s="2"/>
      <c r="R25" s="2"/>
      <c r="S25" s="2"/>
      <c r="T25" s="2"/>
      <c r="U25" s="2"/>
      <c r="V25" s="2"/>
    </row>
    <row r="26" spans="1:22" ht="56" x14ac:dyDescent="0.15">
      <c r="A26" s="2" t="s">
        <v>314</v>
      </c>
      <c r="B26" s="7" t="s">
        <v>315</v>
      </c>
      <c r="C26" s="2" t="s">
        <v>316</v>
      </c>
      <c r="D26" s="5" t="s">
        <v>317</v>
      </c>
      <c r="E26" s="2" t="s">
        <v>0</v>
      </c>
      <c r="F26" s="2"/>
      <c r="G26" s="2"/>
      <c r="H26" s="2"/>
      <c r="I26" s="2"/>
      <c r="J26" s="2"/>
      <c r="K26" s="2"/>
      <c r="L26" s="2"/>
      <c r="M26" s="2"/>
      <c r="N26" s="2"/>
      <c r="O26" s="2"/>
      <c r="P26" s="2"/>
      <c r="Q26" s="2"/>
      <c r="R26" s="2"/>
      <c r="S26" s="2"/>
      <c r="T26" s="2"/>
      <c r="U26" s="2"/>
      <c r="V26" s="2"/>
    </row>
    <row r="27" spans="1:22" ht="28" x14ac:dyDescent="0.15">
      <c r="A27" t="s">
        <v>318</v>
      </c>
      <c r="B27" s="7" t="s">
        <v>319</v>
      </c>
      <c r="C27" s="2" t="s">
        <v>320</v>
      </c>
      <c r="D27" s="5" t="s">
        <v>321</v>
      </c>
      <c r="E27" s="2" t="s">
        <v>0</v>
      </c>
      <c r="F27" s="2"/>
      <c r="G27" s="2"/>
      <c r="H27" s="2"/>
      <c r="I27" s="2"/>
      <c r="J27" s="2"/>
      <c r="K27" s="2"/>
      <c r="L27" s="2"/>
      <c r="M27" s="2"/>
      <c r="N27" s="2"/>
      <c r="O27" s="2"/>
      <c r="P27" s="2"/>
      <c r="Q27" s="2"/>
      <c r="R27" s="2"/>
      <c r="S27" s="2"/>
      <c r="T27" s="2"/>
      <c r="U27" s="2"/>
      <c r="V27" s="2"/>
    </row>
    <row r="28" spans="1:22" ht="42" x14ac:dyDescent="0.15">
      <c r="A28" s="7" t="s">
        <v>322</v>
      </c>
      <c r="B28" s="10" t="s">
        <v>323</v>
      </c>
      <c r="C28" s="2" t="s">
        <v>324</v>
      </c>
      <c r="D28" s="5" t="s">
        <v>325</v>
      </c>
      <c r="E28" s="2" t="s">
        <v>0</v>
      </c>
      <c r="F28" s="2"/>
      <c r="G28" s="2"/>
      <c r="H28" s="2"/>
      <c r="I28" s="2"/>
      <c r="J28" s="2"/>
      <c r="K28" s="2"/>
      <c r="L28" s="2"/>
      <c r="M28" s="2"/>
      <c r="N28" s="2"/>
      <c r="O28" s="2"/>
      <c r="P28" s="2"/>
      <c r="Q28" s="2"/>
      <c r="R28" s="2"/>
      <c r="S28" s="2"/>
      <c r="T28" s="2"/>
      <c r="U28" s="2"/>
      <c r="V28" s="2"/>
    </row>
    <row r="29" spans="1:22" ht="28" x14ac:dyDescent="0.15">
      <c r="A29" s="2" t="s">
        <v>326</v>
      </c>
      <c r="B29" s="2" t="s">
        <v>327</v>
      </c>
      <c r="C29" s="2" t="s">
        <v>328</v>
      </c>
      <c r="D29" s="5" t="s">
        <v>329</v>
      </c>
      <c r="E29" s="2" t="s">
        <v>0</v>
      </c>
      <c r="F29" s="2"/>
      <c r="G29" s="2"/>
      <c r="H29" s="2"/>
      <c r="I29" s="2"/>
      <c r="J29" s="2"/>
      <c r="K29" s="2"/>
      <c r="L29" s="2"/>
      <c r="M29" s="2"/>
      <c r="N29" s="2"/>
      <c r="O29" s="2"/>
      <c r="P29" s="2"/>
      <c r="Q29" s="2"/>
      <c r="R29" s="2"/>
      <c r="S29" s="2"/>
      <c r="T29" s="2"/>
      <c r="U29" s="2"/>
      <c r="V29" s="2"/>
    </row>
    <row r="30" spans="1:22" ht="42" x14ac:dyDescent="0.15">
      <c r="A30" s="2" t="s">
        <v>330</v>
      </c>
      <c r="B30" s="7" t="s">
        <v>331</v>
      </c>
      <c r="C30" s="2" t="s">
        <v>332</v>
      </c>
      <c r="D30" s="5" t="s">
        <v>333</v>
      </c>
      <c r="E30" s="2" t="s">
        <v>0</v>
      </c>
      <c r="F30" s="2"/>
      <c r="G30" s="2"/>
      <c r="H30" s="2"/>
      <c r="I30" s="2"/>
      <c r="J30" s="2"/>
      <c r="K30" s="2"/>
      <c r="L30" s="2"/>
      <c r="M30" s="2"/>
      <c r="N30" s="2"/>
      <c r="O30" s="2"/>
      <c r="P30" s="2"/>
      <c r="Q30" s="2"/>
      <c r="R30" s="2"/>
      <c r="S30" s="2"/>
      <c r="T30" s="2"/>
      <c r="U30" s="2"/>
      <c r="V30" s="2"/>
    </row>
    <row r="31" spans="1:22" ht="56" x14ac:dyDescent="0.15">
      <c r="A31" t="s">
        <v>334</v>
      </c>
      <c r="B31" s="10" t="s">
        <v>335</v>
      </c>
      <c r="C31" s="2" t="s">
        <v>336</v>
      </c>
      <c r="D31" s="14" t="s">
        <v>337</v>
      </c>
      <c r="E31" s="2" t="s">
        <v>0</v>
      </c>
      <c r="F31" s="2"/>
      <c r="G31" s="2"/>
      <c r="H31" s="2"/>
      <c r="I31" s="2"/>
      <c r="J31" s="2"/>
      <c r="K31" s="2"/>
      <c r="L31" s="2"/>
      <c r="M31" s="2"/>
      <c r="N31" s="2"/>
      <c r="O31" s="2"/>
      <c r="P31" s="2"/>
      <c r="Q31" s="2"/>
      <c r="R31" s="2"/>
      <c r="S31" s="2"/>
      <c r="T31" s="2"/>
      <c r="U31" s="2"/>
      <c r="V31" s="2"/>
    </row>
    <row r="32" spans="1:22" ht="16.5" customHeight="1" x14ac:dyDescent="0.15">
      <c r="A32" s="2" t="s">
        <v>338</v>
      </c>
      <c r="B32" s="2" t="s">
        <v>339</v>
      </c>
      <c r="C32" s="2" t="s">
        <v>340</v>
      </c>
      <c r="D32" s="5" t="s">
        <v>341</v>
      </c>
      <c r="E32" s="2" t="s">
        <v>0</v>
      </c>
      <c r="F32" s="2"/>
      <c r="G32" s="2"/>
      <c r="H32" s="2"/>
      <c r="I32" s="2"/>
      <c r="J32" s="2"/>
      <c r="K32" s="2"/>
      <c r="L32" s="2"/>
      <c r="M32" s="2"/>
      <c r="N32" s="2"/>
      <c r="O32" s="2"/>
      <c r="P32" s="2"/>
      <c r="Q32" s="2"/>
      <c r="R32" s="2"/>
      <c r="S32" s="2"/>
      <c r="T32" s="2"/>
      <c r="U32" s="2"/>
      <c r="V32" s="2"/>
    </row>
    <row r="33" spans="1:22" ht="56" x14ac:dyDescent="0.15">
      <c r="A33" s="2" t="s">
        <v>342</v>
      </c>
      <c r="B33" s="7" t="s">
        <v>343</v>
      </c>
      <c r="C33" s="2" t="s">
        <v>344</v>
      </c>
      <c r="D33" s="5" t="s">
        <v>345</v>
      </c>
      <c r="E33" s="2" t="s">
        <v>0</v>
      </c>
      <c r="F33" s="2"/>
      <c r="G33" s="2"/>
      <c r="H33" s="2"/>
      <c r="I33" s="2"/>
      <c r="J33" s="2"/>
      <c r="K33" s="2"/>
      <c r="L33" s="2"/>
      <c r="M33" s="2"/>
      <c r="N33" s="2"/>
      <c r="O33" s="2"/>
      <c r="P33" s="2"/>
      <c r="Q33" s="2"/>
      <c r="R33" s="2"/>
      <c r="S33" s="2"/>
      <c r="T33" s="2"/>
      <c r="U33" s="2"/>
      <c r="V33" s="2"/>
    </row>
    <row r="34" spans="1:22" ht="42" x14ac:dyDescent="0.15">
      <c r="A34" s="7" t="s">
        <v>306</v>
      </c>
      <c r="B34" s="10" t="s">
        <v>346</v>
      </c>
      <c r="C34" s="2" t="s">
        <v>347</v>
      </c>
      <c r="D34" s="5" t="s">
        <v>348</v>
      </c>
      <c r="E34" s="2" t="s">
        <v>0</v>
      </c>
      <c r="F34" s="2"/>
      <c r="G34" s="2"/>
      <c r="H34" s="2"/>
      <c r="I34" s="2"/>
      <c r="J34" s="2"/>
      <c r="K34" s="2"/>
      <c r="L34" s="2"/>
      <c r="M34" s="2"/>
      <c r="N34" s="2"/>
      <c r="O34" s="2"/>
      <c r="P34" s="2"/>
      <c r="Q34" s="2"/>
      <c r="R34" s="2"/>
      <c r="S34" s="2"/>
      <c r="T34" s="2"/>
      <c r="U34" s="2"/>
      <c r="V34" s="2"/>
    </row>
    <row r="35" spans="1:22" ht="56" x14ac:dyDescent="0.15">
      <c r="A35" s="15" t="s">
        <v>349</v>
      </c>
      <c r="B35" s="2" t="s">
        <v>350</v>
      </c>
      <c r="C35" s="2" t="s">
        <v>351</v>
      </c>
      <c r="D35" s="5" t="s">
        <v>352</v>
      </c>
      <c r="E35" s="2" t="s">
        <v>0</v>
      </c>
      <c r="F35" s="2"/>
      <c r="G35" s="2"/>
      <c r="H35" s="2"/>
      <c r="I35" s="2"/>
      <c r="J35" s="2"/>
      <c r="K35" s="2"/>
      <c r="L35" s="2"/>
      <c r="M35" s="2"/>
      <c r="N35" s="2"/>
      <c r="O35" s="2"/>
      <c r="P35" s="2"/>
      <c r="Q35" s="2"/>
      <c r="R35" s="2"/>
      <c r="S35" s="2"/>
      <c r="T35" s="2"/>
      <c r="U35" s="2"/>
      <c r="V35" s="2"/>
    </row>
    <row r="36" spans="1:22" ht="42" x14ac:dyDescent="0.15">
      <c r="A36" s="7" t="s">
        <v>353</v>
      </c>
      <c r="B36" s="10" t="s">
        <v>354</v>
      </c>
      <c r="C36" s="2" t="s">
        <v>355</v>
      </c>
      <c r="D36" s="5" t="s">
        <v>356</v>
      </c>
      <c r="E36" s="2" t="s">
        <v>0</v>
      </c>
      <c r="F36" s="2"/>
      <c r="G36" s="2"/>
      <c r="H36" s="2"/>
      <c r="I36" s="2"/>
      <c r="J36" s="2"/>
      <c r="K36" s="2"/>
      <c r="L36" s="2"/>
      <c r="M36" s="2"/>
      <c r="N36" s="2"/>
      <c r="O36" s="2"/>
      <c r="P36" s="2"/>
      <c r="Q36" s="2"/>
      <c r="R36" s="2"/>
      <c r="S36" s="2"/>
      <c r="T36" s="2"/>
      <c r="U36" s="2"/>
      <c r="V36" s="2"/>
    </row>
    <row r="37" spans="1:22" ht="42" x14ac:dyDescent="0.15">
      <c r="A37" s="2" t="s">
        <v>357</v>
      </c>
      <c r="B37" s="2" t="s">
        <v>358</v>
      </c>
      <c r="C37" s="2" t="s">
        <v>359</v>
      </c>
      <c r="D37" s="5" t="s">
        <v>360</v>
      </c>
      <c r="E37" s="2" t="s">
        <v>0</v>
      </c>
      <c r="F37" s="2"/>
      <c r="G37" s="2"/>
      <c r="H37" s="2"/>
      <c r="I37" s="2"/>
      <c r="J37" s="2"/>
      <c r="K37" s="2"/>
      <c r="L37" s="2"/>
      <c r="M37" s="2"/>
      <c r="N37" s="2"/>
      <c r="O37" s="2"/>
      <c r="P37" s="2"/>
      <c r="Q37" s="2"/>
      <c r="R37" s="2"/>
      <c r="S37" s="2"/>
      <c r="T37" s="2"/>
      <c r="U37" s="2"/>
      <c r="V37" s="2"/>
    </row>
    <row r="38" spans="1:22" ht="13" x14ac:dyDescent="0.15">
      <c r="A38" s="7" t="s">
        <v>361</v>
      </c>
      <c r="B38" s="7" t="s">
        <v>362</v>
      </c>
      <c r="C38" s="2" t="s">
        <v>363</v>
      </c>
      <c r="D38" s="7" t="s">
        <v>364</v>
      </c>
      <c r="E38" s="2" t="s">
        <v>0</v>
      </c>
      <c r="F38" s="2"/>
      <c r="G38" s="2"/>
      <c r="H38" s="2"/>
      <c r="I38" s="2"/>
      <c r="J38" s="2"/>
      <c r="K38" s="2"/>
      <c r="L38" s="2"/>
      <c r="M38" s="2"/>
      <c r="N38" s="2"/>
      <c r="O38" s="2"/>
      <c r="P38" s="2"/>
      <c r="Q38" s="2"/>
      <c r="R38" s="2"/>
      <c r="S38" s="2"/>
      <c r="T38" s="2"/>
      <c r="U38" s="2"/>
      <c r="V38" s="2"/>
    </row>
    <row r="39" spans="1:22" ht="28" x14ac:dyDescent="0.15">
      <c r="A39" s="2" t="s">
        <v>365</v>
      </c>
      <c r="B39" s="7" t="s">
        <v>366</v>
      </c>
      <c r="C39" s="2" t="s">
        <v>367</v>
      </c>
      <c r="D39" s="14" t="s">
        <v>368</v>
      </c>
      <c r="E39" s="2" t="s">
        <v>0</v>
      </c>
      <c r="F39" s="2"/>
      <c r="G39" s="2"/>
      <c r="H39" s="2"/>
      <c r="I39" s="2"/>
      <c r="J39" s="2"/>
      <c r="K39" s="2"/>
      <c r="L39" s="2"/>
      <c r="M39" s="2"/>
      <c r="N39" s="2"/>
      <c r="O39" s="2"/>
      <c r="P39" s="2"/>
      <c r="Q39" s="2"/>
      <c r="R39" s="2"/>
      <c r="S39" s="2"/>
      <c r="T39" s="2"/>
      <c r="U39" s="2"/>
      <c r="V39" s="2"/>
    </row>
    <row r="40" spans="1:22" ht="56" x14ac:dyDescent="0.15">
      <c r="A40" s="7" t="s">
        <v>369</v>
      </c>
      <c r="B40" s="10" t="s">
        <v>370</v>
      </c>
      <c r="C40" s="2" t="s">
        <v>371</v>
      </c>
      <c r="D40" s="5" t="s">
        <v>372</v>
      </c>
      <c r="E40" s="2" t="s">
        <v>0</v>
      </c>
      <c r="F40" s="2"/>
      <c r="G40" s="2"/>
      <c r="H40" s="2"/>
      <c r="I40" s="2"/>
      <c r="J40" s="2"/>
      <c r="K40" s="2"/>
      <c r="L40" s="2"/>
      <c r="M40" s="2"/>
      <c r="N40" s="2"/>
      <c r="O40" s="2"/>
      <c r="P40" s="2"/>
      <c r="Q40" s="2"/>
      <c r="R40" s="2"/>
      <c r="S40" s="2"/>
      <c r="T40" s="2"/>
      <c r="U40" s="2"/>
      <c r="V40" s="2"/>
    </row>
    <row r="41" spans="1:22" ht="42" x14ac:dyDescent="0.15">
      <c r="A41" t="s">
        <v>373</v>
      </c>
      <c r="B41" s="7" t="s">
        <v>374</v>
      </c>
      <c r="C41" s="2" t="s">
        <v>375</v>
      </c>
      <c r="D41" s="5" t="s">
        <v>376</v>
      </c>
      <c r="E41" s="2" t="s">
        <v>0</v>
      </c>
      <c r="F41" s="2"/>
      <c r="G41" s="2"/>
      <c r="H41" s="2"/>
      <c r="I41" s="2"/>
      <c r="J41" s="2"/>
      <c r="K41" s="2"/>
      <c r="L41" s="2"/>
      <c r="M41" s="2"/>
      <c r="N41" s="2"/>
      <c r="O41" s="2"/>
      <c r="P41" s="2"/>
      <c r="Q41" s="2"/>
      <c r="R41" s="2"/>
      <c r="S41" s="2"/>
      <c r="T41" s="2"/>
      <c r="U41" s="2"/>
      <c r="V41" s="2"/>
    </row>
    <row r="42" spans="1:22" ht="56" x14ac:dyDescent="0.15">
      <c r="A42" t="s">
        <v>377</v>
      </c>
      <c r="B42" s="7" t="s">
        <v>378</v>
      </c>
      <c r="C42" s="2" t="s">
        <v>379</v>
      </c>
      <c r="D42" s="5" t="s">
        <v>317</v>
      </c>
      <c r="E42" s="2" t="s">
        <v>0</v>
      </c>
      <c r="F42" s="2"/>
      <c r="G42" s="2"/>
      <c r="H42" s="2"/>
      <c r="I42" s="2"/>
      <c r="J42" s="2"/>
      <c r="K42" s="2"/>
      <c r="L42" s="2"/>
      <c r="M42" s="2"/>
      <c r="N42" s="2"/>
      <c r="O42" s="2"/>
      <c r="P42" s="2"/>
      <c r="Q42" s="2"/>
      <c r="R42" s="2"/>
      <c r="S42" s="2"/>
      <c r="T42" s="2"/>
      <c r="U42" s="2"/>
      <c r="V42" s="2"/>
    </row>
    <row r="43" spans="1:22" ht="28" x14ac:dyDescent="0.15">
      <c r="A43" s="2" t="s">
        <v>380</v>
      </c>
      <c r="B43" s="7" t="s">
        <v>381</v>
      </c>
      <c r="C43" s="2" t="s">
        <v>382</v>
      </c>
      <c r="D43" s="5" t="s">
        <v>383</v>
      </c>
      <c r="E43" s="2" t="s">
        <v>0</v>
      </c>
      <c r="F43" s="2"/>
      <c r="G43" s="2"/>
      <c r="H43" s="2"/>
      <c r="I43" s="2"/>
      <c r="J43" s="2"/>
      <c r="K43" s="2"/>
      <c r="L43" s="2"/>
      <c r="M43" s="2"/>
      <c r="N43" s="2"/>
      <c r="O43" s="2"/>
      <c r="P43" s="2"/>
      <c r="Q43" s="2"/>
      <c r="R43" s="2"/>
      <c r="S43" s="2"/>
      <c r="T43" s="2"/>
      <c r="U43" s="2"/>
      <c r="V43" s="2"/>
    </row>
    <row r="44" spans="1:22" ht="56" x14ac:dyDescent="0.15">
      <c r="A44" t="s">
        <v>384</v>
      </c>
      <c r="B44" s="10" t="s">
        <v>385</v>
      </c>
      <c r="C44" s="2" t="s">
        <v>386</v>
      </c>
      <c r="D44" s="5" t="s">
        <v>317</v>
      </c>
      <c r="E44" s="2" t="s">
        <v>0</v>
      </c>
      <c r="F44" s="2"/>
      <c r="G44" s="2"/>
      <c r="H44" s="2"/>
      <c r="I44" s="2"/>
      <c r="J44" s="2"/>
      <c r="K44" s="2"/>
      <c r="L44" s="2"/>
      <c r="M44" s="2"/>
      <c r="N44" s="2"/>
      <c r="O44" s="2"/>
      <c r="P44" s="2"/>
      <c r="Q44" s="2"/>
      <c r="R44" s="2"/>
      <c r="S44" s="2"/>
      <c r="T44" s="2"/>
      <c r="U44" s="2"/>
      <c r="V44" s="2"/>
    </row>
    <row r="45" spans="1:22" ht="56" x14ac:dyDescent="0.15">
      <c r="A45" s="16" t="s">
        <v>387</v>
      </c>
      <c r="B45" s="16" t="s">
        <v>388</v>
      </c>
      <c r="C45" s="2" t="s">
        <v>389</v>
      </c>
      <c r="D45" s="5" t="s">
        <v>345</v>
      </c>
      <c r="E45" s="2" t="s">
        <v>0</v>
      </c>
      <c r="F45" s="2"/>
      <c r="G45" s="2"/>
      <c r="H45" s="2"/>
      <c r="I45" s="2"/>
      <c r="J45" s="2"/>
      <c r="K45" s="2"/>
      <c r="L45" s="2"/>
      <c r="M45" s="2"/>
      <c r="N45" s="2"/>
      <c r="O45" s="2"/>
      <c r="P45" s="2"/>
      <c r="Q45" s="2"/>
      <c r="R45" s="2"/>
      <c r="S45" s="2"/>
      <c r="T45" s="2"/>
      <c r="U45" s="2"/>
      <c r="V45" s="2"/>
    </row>
    <row r="46" spans="1:22" ht="42" x14ac:dyDescent="0.15">
      <c r="A46" s="2" t="s">
        <v>390</v>
      </c>
      <c r="B46" s="2" t="s">
        <v>391</v>
      </c>
      <c r="C46" s="2" t="s">
        <v>392</v>
      </c>
      <c r="D46" s="5" t="s">
        <v>393</v>
      </c>
      <c r="E46" s="2" t="s">
        <v>0</v>
      </c>
      <c r="F46" s="2"/>
      <c r="G46" s="2"/>
      <c r="H46" s="2"/>
      <c r="I46" s="2"/>
      <c r="J46" s="2"/>
      <c r="K46" s="2"/>
      <c r="L46" s="2"/>
      <c r="M46" s="2"/>
      <c r="N46" s="2"/>
      <c r="O46" s="2"/>
      <c r="P46" s="2"/>
      <c r="Q46" s="2"/>
      <c r="R46" s="2"/>
      <c r="S46" s="2"/>
      <c r="T46" s="2"/>
      <c r="U46" s="2"/>
      <c r="V46" s="2"/>
    </row>
    <row r="47" spans="1:22" ht="56" x14ac:dyDescent="0.15">
      <c r="A47" s="7" t="s">
        <v>394</v>
      </c>
      <c r="B47" s="10" t="s">
        <v>395</v>
      </c>
      <c r="C47" s="2" t="s">
        <v>396</v>
      </c>
      <c r="D47" s="5" t="s">
        <v>397</v>
      </c>
      <c r="E47" s="2" t="s">
        <v>0</v>
      </c>
      <c r="F47" s="2"/>
      <c r="G47" s="2"/>
      <c r="H47" s="2"/>
      <c r="I47" s="2"/>
      <c r="J47" s="2"/>
      <c r="K47" s="2"/>
      <c r="L47" s="2"/>
      <c r="M47" s="2"/>
      <c r="N47" s="2"/>
      <c r="O47" s="2"/>
      <c r="P47" s="2"/>
      <c r="Q47" s="2"/>
      <c r="R47" s="2"/>
      <c r="S47" s="2"/>
      <c r="T47" s="2"/>
      <c r="U47" s="2"/>
      <c r="V47" s="2"/>
    </row>
    <row r="48" spans="1:22" ht="28" x14ac:dyDescent="0.15">
      <c r="A48" s="2" t="s">
        <v>398</v>
      </c>
      <c r="B48" s="2" t="s">
        <v>399</v>
      </c>
      <c r="C48" s="2" t="s">
        <v>400</v>
      </c>
      <c r="D48" s="5" t="s">
        <v>401</v>
      </c>
      <c r="E48" s="2" t="s">
        <v>0</v>
      </c>
      <c r="F48" s="2"/>
      <c r="G48" s="2"/>
      <c r="H48" s="2"/>
      <c r="I48" s="2"/>
      <c r="J48" s="2"/>
      <c r="K48" s="2"/>
      <c r="L48" s="2"/>
      <c r="M48" s="2"/>
      <c r="N48" s="2"/>
      <c r="O48" s="2"/>
      <c r="P48" s="2"/>
      <c r="Q48" s="2"/>
      <c r="R48" s="2"/>
      <c r="S48" s="2"/>
      <c r="T48" s="2"/>
      <c r="U48" s="2"/>
      <c r="V48" s="2"/>
    </row>
    <row r="49" spans="1:22" ht="56" x14ac:dyDescent="0.15">
      <c r="A49" s="2" t="s">
        <v>402</v>
      </c>
      <c r="B49" s="7" t="s">
        <v>403</v>
      </c>
      <c r="C49" s="2" t="s">
        <v>404</v>
      </c>
      <c r="D49" s="5" t="s">
        <v>317</v>
      </c>
      <c r="E49" s="2" t="s">
        <v>0</v>
      </c>
      <c r="F49" s="2"/>
      <c r="G49" s="2"/>
      <c r="H49" s="2"/>
      <c r="I49" s="2"/>
      <c r="J49" s="2"/>
      <c r="K49" s="2"/>
      <c r="L49" s="2"/>
      <c r="M49" s="2"/>
      <c r="N49" s="2"/>
      <c r="O49" s="2"/>
      <c r="P49" s="2"/>
      <c r="Q49" s="2"/>
      <c r="R49" s="2"/>
      <c r="S49" s="2"/>
      <c r="T49" s="2"/>
      <c r="U49" s="2"/>
      <c r="V49" s="2"/>
    </row>
    <row r="50" spans="1:22" ht="42" x14ac:dyDescent="0.15">
      <c r="A50" s="2" t="s">
        <v>405</v>
      </c>
      <c r="B50" s="2" t="s">
        <v>406</v>
      </c>
      <c r="C50" s="2" t="s">
        <v>407</v>
      </c>
      <c r="D50" s="12" t="s">
        <v>408</v>
      </c>
      <c r="E50" s="2" t="s">
        <v>0</v>
      </c>
      <c r="F50" s="2"/>
      <c r="G50" s="2"/>
      <c r="H50" s="2"/>
      <c r="I50" s="2"/>
      <c r="J50" s="2"/>
      <c r="K50" s="2"/>
      <c r="L50" s="2"/>
      <c r="M50" s="2"/>
      <c r="N50" s="2"/>
      <c r="O50" s="2"/>
      <c r="P50" s="2"/>
      <c r="Q50" s="2"/>
      <c r="R50" s="2"/>
      <c r="S50" s="2"/>
      <c r="T50" s="2"/>
      <c r="U50" s="2"/>
      <c r="V50" s="2"/>
    </row>
    <row r="51" spans="1:22" ht="42" x14ac:dyDescent="0.15">
      <c r="A51" s="2" t="s">
        <v>409</v>
      </c>
      <c r="B51" s="2" t="s">
        <v>410</v>
      </c>
      <c r="C51" s="2" t="s">
        <v>411</v>
      </c>
      <c r="D51" s="5" t="s">
        <v>412</v>
      </c>
      <c r="E51" s="2" t="s">
        <v>0</v>
      </c>
      <c r="F51" s="2"/>
      <c r="G51" s="2"/>
      <c r="H51" s="2"/>
      <c r="I51" s="2"/>
      <c r="J51" s="2"/>
      <c r="K51" s="2"/>
      <c r="L51" s="2"/>
      <c r="M51" s="2"/>
      <c r="N51" s="2"/>
      <c r="O51" s="2"/>
      <c r="P51" s="2"/>
      <c r="Q51" s="2"/>
      <c r="R51" s="2"/>
      <c r="S51" s="2"/>
      <c r="T51" s="2"/>
      <c r="U51" s="2"/>
      <c r="V51" s="2"/>
    </row>
    <row r="52" spans="1:22" ht="42" x14ac:dyDescent="0.15">
      <c r="A52" s="2" t="s">
        <v>413</v>
      </c>
      <c r="B52" s="2" t="s">
        <v>414</v>
      </c>
      <c r="C52" s="2" t="s">
        <v>415</v>
      </c>
      <c r="D52" s="5" t="s">
        <v>416</v>
      </c>
      <c r="E52" s="2" t="s">
        <v>0</v>
      </c>
      <c r="F52" s="2"/>
      <c r="G52" s="2"/>
      <c r="H52" s="2"/>
      <c r="I52" s="2"/>
      <c r="J52" s="2"/>
      <c r="K52" s="2"/>
      <c r="L52" s="2"/>
      <c r="M52" s="2"/>
      <c r="N52" s="2"/>
      <c r="O52" s="2"/>
      <c r="P52" s="2"/>
      <c r="Q52" s="2"/>
      <c r="R52" s="2"/>
      <c r="S52" s="2"/>
      <c r="T52" s="2"/>
      <c r="U52" s="2"/>
      <c r="V52" s="2"/>
    </row>
    <row r="53" spans="1:22" ht="28" x14ac:dyDescent="0.15">
      <c r="A53" s="2" t="s">
        <v>417</v>
      </c>
      <c r="B53" s="10" t="s">
        <v>418</v>
      </c>
      <c r="C53" s="2" t="s">
        <v>419</v>
      </c>
      <c r="D53" s="5" t="s">
        <v>420</v>
      </c>
      <c r="E53" s="2" t="s">
        <v>0</v>
      </c>
      <c r="F53" s="2"/>
      <c r="G53" s="2"/>
      <c r="H53" s="2"/>
      <c r="I53" s="2"/>
      <c r="J53" s="2"/>
      <c r="K53" s="2"/>
      <c r="L53" s="2"/>
      <c r="M53" s="2"/>
      <c r="N53" s="2"/>
      <c r="O53" s="2"/>
      <c r="P53" s="2"/>
      <c r="Q53" s="2"/>
      <c r="R53" s="2"/>
      <c r="S53" s="2"/>
      <c r="T53" s="2"/>
      <c r="U53" s="2"/>
      <c r="V53" s="2"/>
    </row>
    <row r="54" spans="1:22" ht="28" x14ac:dyDescent="0.15">
      <c r="A54" t="s">
        <v>421</v>
      </c>
      <c r="B54" s="7" t="s">
        <v>422</v>
      </c>
      <c r="C54" s="2" t="s">
        <v>423</v>
      </c>
      <c r="D54" s="5" t="s">
        <v>424</v>
      </c>
      <c r="E54" s="2" t="s">
        <v>0</v>
      </c>
      <c r="F54" s="2"/>
      <c r="G54" s="2"/>
      <c r="H54" s="2"/>
      <c r="I54" s="2"/>
      <c r="J54" s="2"/>
      <c r="K54" s="2"/>
      <c r="L54" s="2"/>
      <c r="M54" s="2"/>
      <c r="N54" s="2"/>
      <c r="O54" s="2"/>
      <c r="P54" s="2"/>
      <c r="Q54" s="2"/>
      <c r="R54" s="2"/>
      <c r="S54" s="2"/>
      <c r="T54" s="2"/>
      <c r="U54" s="2"/>
      <c r="V54" s="2"/>
    </row>
    <row r="55" spans="1:22" ht="28" x14ac:dyDescent="0.15">
      <c r="A55" s="2" t="s">
        <v>334</v>
      </c>
      <c r="B55" s="10" t="s">
        <v>425</v>
      </c>
      <c r="C55" s="2" t="s">
        <v>426</v>
      </c>
      <c r="D55" s="5" t="s">
        <v>427</v>
      </c>
      <c r="E55" s="2" t="s">
        <v>0</v>
      </c>
      <c r="F55" s="2"/>
      <c r="G55" s="2"/>
      <c r="H55" s="2"/>
      <c r="I55" s="2"/>
      <c r="J55" s="2"/>
      <c r="K55" s="2"/>
      <c r="L55" s="2"/>
      <c r="M55" s="2"/>
      <c r="N55" s="2"/>
      <c r="O55" s="2"/>
      <c r="P55" s="2"/>
      <c r="Q55" s="2"/>
      <c r="R55" s="2"/>
      <c r="S55" s="2"/>
      <c r="T55" s="2"/>
      <c r="U55" s="2"/>
      <c r="V55" s="2"/>
    </row>
    <row r="56" spans="1:22" ht="56" x14ac:dyDescent="0.15">
      <c r="A56" t="s">
        <v>428</v>
      </c>
      <c r="B56" s="10" t="s">
        <v>251</v>
      </c>
      <c r="C56" s="2" t="s">
        <v>429</v>
      </c>
      <c r="D56" s="5" t="s">
        <v>430</v>
      </c>
      <c r="E56" s="2" t="s">
        <v>0</v>
      </c>
      <c r="F56" s="2"/>
      <c r="G56" s="2"/>
      <c r="H56" s="2"/>
      <c r="I56" s="2"/>
      <c r="J56" s="2"/>
      <c r="K56" s="2"/>
      <c r="L56" s="2"/>
      <c r="M56" s="2"/>
      <c r="N56" s="2"/>
      <c r="O56" s="2"/>
      <c r="P56" s="2"/>
      <c r="Q56" s="2"/>
      <c r="R56" s="2"/>
      <c r="S56" s="2"/>
      <c r="T56" s="2"/>
      <c r="U56" s="2"/>
      <c r="V56" s="2"/>
    </row>
    <row r="57" spans="1:22" ht="14" x14ac:dyDescent="0.15">
      <c r="A57" s="2" t="s">
        <v>431</v>
      </c>
      <c r="B57" s="10" t="s">
        <v>432</v>
      </c>
      <c r="C57" s="2" t="s">
        <v>433</v>
      </c>
      <c r="D57" s="5" t="s">
        <v>434</v>
      </c>
      <c r="E57" s="2" t="s">
        <v>0</v>
      </c>
      <c r="F57" s="2"/>
      <c r="G57" s="2"/>
      <c r="H57" s="2"/>
      <c r="I57" s="2"/>
      <c r="J57" s="2"/>
      <c r="K57" s="2"/>
      <c r="L57" s="2"/>
      <c r="M57" s="2"/>
      <c r="N57" s="2"/>
      <c r="O57" s="2"/>
      <c r="P57" s="2"/>
      <c r="Q57" s="2"/>
      <c r="R57" s="2"/>
      <c r="S57" s="2"/>
      <c r="T57" s="2"/>
      <c r="U57" s="2"/>
      <c r="V57" s="2"/>
    </row>
    <row r="58" spans="1:22" ht="56" x14ac:dyDescent="0.15">
      <c r="A58" t="s">
        <v>435</v>
      </c>
      <c r="B58" s="7" t="s">
        <v>436</v>
      </c>
      <c r="C58" s="2" t="s">
        <v>437</v>
      </c>
      <c r="D58" s="5" t="s">
        <v>317</v>
      </c>
      <c r="E58" s="2" t="s">
        <v>0</v>
      </c>
      <c r="F58" s="2"/>
      <c r="G58" s="2"/>
      <c r="H58" s="2"/>
      <c r="I58" s="2"/>
      <c r="J58" s="2"/>
      <c r="K58" s="2"/>
      <c r="L58" s="2"/>
      <c r="M58" s="2"/>
      <c r="N58" s="2"/>
      <c r="O58" s="2"/>
      <c r="P58" s="2"/>
      <c r="Q58" s="2"/>
      <c r="R58" s="2"/>
      <c r="S58" s="2"/>
      <c r="T58" s="2"/>
      <c r="U58" s="2"/>
      <c r="V58" s="2"/>
    </row>
    <row r="59" spans="1:22" ht="28" x14ac:dyDescent="0.15">
      <c r="A59" t="s">
        <v>438</v>
      </c>
      <c r="B59" s="7" t="s">
        <v>439</v>
      </c>
      <c r="C59" s="2" t="s">
        <v>440</v>
      </c>
      <c r="D59" s="5" t="s">
        <v>441</v>
      </c>
      <c r="E59" s="2" t="s">
        <v>0</v>
      </c>
      <c r="F59" s="2"/>
      <c r="G59" s="2"/>
      <c r="H59" s="2"/>
      <c r="I59" s="2"/>
      <c r="J59" s="2"/>
      <c r="K59" s="2"/>
      <c r="L59" s="2"/>
      <c r="M59" s="2"/>
      <c r="N59" s="2"/>
      <c r="O59" s="2"/>
      <c r="P59" s="2"/>
      <c r="Q59" s="2"/>
      <c r="R59" s="2"/>
      <c r="S59" s="2"/>
      <c r="T59" s="2"/>
      <c r="U59" s="2"/>
      <c r="V59" s="2"/>
    </row>
    <row r="60" spans="1:22" ht="42" x14ac:dyDescent="0.15">
      <c r="A60" s="7" t="s">
        <v>442</v>
      </c>
      <c r="B60" s="10" t="s">
        <v>443</v>
      </c>
      <c r="C60" s="17" t="s">
        <v>444</v>
      </c>
      <c r="D60" s="5" t="s">
        <v>445</v>
      </c>
      <c r="E60" s="2" t="s">
        <v>0</v>
      </c>
      <c r="F60" s="2"/>
      <c r="G60" s="2"/>
      <c r="H60" s="2"/>
      <c r="I60" s="2"/>
      <c r="J60" s="2"/>
      <c r="K60" s="2"/>
      <c r="L60" s="2"/>
      <c r="M60" s="2"/>
      <c r="N60" s="2"/>
      <c r="O60" s="2"/>
      <c r="P60" s="2"/>
      <c r="Q60" s="2"/>
      <c r="R60" s="2"/>
      <c r="S60" s="2"/>
      <c r="T60" s="2"/>
      <c r="U60" s="2"/>
      <c r="V60" s="2"/>
    </row>
    <row r="61" spans="1:22" ht="42" x14ac:dyDescent="0.15">
      <c r="A61" s="2" t="s">
        <v>446</v>
      </c>
      <c r="B61" s="2" t="s">
        <v>447</v>
      </c>
      <c r="C61" s="2" t="s">
        <v>448</v>
      </c>
      <c r="D61" s="5" t="s">
        <v>449</v>
      </c>
      <c r="E61" s="2" t="s">
        <v>0</v>
      </c>
      <c r="F61" s="2"/>
      <c r="G61" s="2"/>
      <c r="H61" s="2"/>
      <c r="I61" s="2"/>
      <c r="J61" s="2"/>
      <c r="K61" s="2"/>
      <c r="L61" s="2"/>
      <c r="M61" s="2"/>
      <c r="N61" s="2"/>
      <c r="O61" s="2"/>
      <c r="P61" s="2"/>
      <c r="Q61" s="2"/>
      <c r="R61" s="2"/>
      <c r="S61" s="2"/>
      <c r="T61" s="2"/>
      <c r="U61" s="2"/>
      <c r="V61" s="2"/>
    </row>
    <row r="62" spans="1:22" ht="42" x14ac:dyDescent="0.15">
      <c r="A62" s="2" t="s">
        <v>450</v>
      </c>
      <c r="B62" s="10" t="s">
        <v>451</v>
      </c>
      <c r="C62" s="2" t="s">
        <v>452</v>
      </c>
      <c r="D62" s="12" t="s">
        <v>453</v>
      </c>
      <c r="E62" s="2" t="s">
        <v>0</v>
      </c>
      <c r="F62" s="2"/>
      <c r="G62" s="2"/>
      <c r="H62" s="2"/>
      <c r="I62" s="2"/>
      <c r="J62" s="2"/>
      <c r="K62" s="2"/>
      <c r="L62" s="2"/>
      <c r="M62" s="2"/>
      <c r="N62" s="2"/>
      <c r="O62" s="2"/>
      <c r="P62" s="2"/>
      <c r="Q62" s="2"/>
      <c r="R62" s="2"/>
      <c r="S62" s="2"/>
      <c r="T62" s="2"/>
      <c r="U62" s="2"/>
      <c r="V62" s="2"/>
    </row>
    <row r="63" spans="1:22" ht="56" x14ac:dyDescent="0.15">
      <c r="A63" s="2" t="s">
        <v>454</v>
      </c>
      <c r="B63" s="2" t="s">
        <v>455</v>
      </c>
      <c r="C63" s="18" t="s">
        <v>456</v>
      </c>
      <c r="D63" s="19" t="s">
        <v>457</v>
      </c>
      <c r="E63" s="2" t="s">
        <v>0</v>
      </c>
      <c r="F63" s="2"/>
      <c r="G63" s="2"/>
      <c r="H63" s="2"/>
      <c r="I63" s="2"/>
      <c r="J63" s="2"/>
      <c r="K63" s="2"/>
      <c r="L63" s="2"/>
      <c r="M63" s="2"/>
      <c r="N63" s="2"/>
      <c r="O63" s="2"/>
      <c r="P63" s="2"/>
      <c r="Q63" s="2"/>
      <c r="R63" s="2"/>
      <c r="S63" s="2"/>
      <c r="T63" s="2"/>
      <c r="U63" s="2"/>
      <c r="V63" s="2"/>
    </row>
    <row r="64" spans="1:22" ht="42" x14ac:dyDescent="0.15">
      <c r="A64" s="2" t="s">
        <v>458</v>
      </c>
      <c r="B64" s="2" t="s">
        <v>459</v>
      </c>
      <c r="C64" s="20" t="s">
        <v>460</v>
      </c>
      <c r="D64" s="19" t="s">
        <v>461</v>
      </c>
      <c r="E64" s="2" t="s">
        <v>0</v>
      </c>
      <c r="F64" s="2"/>
      <c r="G64" s="2"/>
      <c r="H64" s="2"/>
      <c r="I64" s="2"/>
      <c r="J64" s="2"/>
      <c r="K64" s="2"/>
      <c r="L64" s="2"/>
      <c r="M64" s="2"/>
      <c r="N64" s="2"/>
      <c r="O64" s="2"/>
      <c r="P64" s="2"/>
      <c r="Q64" s="2"/>
      <c r="R64" s="2"/>
      <c r="S64" s="2"/>
      <c r="T64" s="2"/>
      <c r="U64" s="2"/>
      <c r="V64" s="2"/>
    </row>
    <row r="65" spans="1:22" ht="56" x14ac:dyDescent="0.15">
      <c r="A65" s="2" t="s">
        <v>462</v>
      </c>
      <c r="B65" s="7" t="s">
        <v>463</v>
      </c>
      <c r="C65" s="2" t="s">
        <v>464</v>
      </c>
      <c r="D65" s="5" t="s">
        <v>372</v>
      </c>
      <c r="E65" s="2" t="s">
        <v>0</v>
      </c>
      <c r="F65" s="2"/>
      <c r="G65" s="2"/>
      <c r="H65" s="2"/>
      <c r="I65" s="2"/>
      <c r="J65" s="2"/>
      <c r="K65" s="2"/>
      <c r="L65" s="2"/>
      <c r="M65" s="2"/>
      <c r="N65" s="2"/>
      <c r="O65" s="2"/>
      <c r="P65" s="2"/>
      <c r="Q65" s="2"/>
      <c r="R65" s="2"/>
      <c r="S65" s="2"/>
      <c r="T65" s="2"/>
      <c r="U65" s="2"/>
      <c r="V65" s="2"/>
    </row>
    <row r="66" spans="1:22" ht="14" x14ac:dyDescent="0.15">
      <c r="A66" s="7" t="s">
        <v>465</v>
      </c>
      <c r="B66" s="10" t="s">
        <v>466</v>
      </c>
      <c r="C66" s="2" t="s">
        <v>467</v>
      </c>
      <c r="D66" s="5" t="s">
        <v>468</v>
      </c>
      <c r="E66" s="2" t="s">
        <v>0</v>
      </c>
      <c r="F66" s="2"/>
      <c r="G66" s="2"/>
      <c r="H66" s="2"/>
      <c r="I66" s="2"/>
      <c r="J66" s="2"/>
      <c r="K66" s="2"/>
      <c r="L66" s="2"/>
      <c r="M66" s="2"/>
      <c r="N66" s="2"/>
      <c r="O66" s="2"/>
      <c r="P66" s="2"/>
      <c r="Q66" s="2"/>
      <c r="R66" s="2"/>
      <c r="S66" s="2"/>
      <c r="T66" s="2"/>
      <c r="U66" s="2"/>
      <c r="V66" s="2"/>
    </row>
    <row r="67" spans="1:22" ht="56" x14ac:dyDescent="0.15">
      <c r="A67" t="s">
        <v>469</v>
      </c>
      <c r="B67" s="7" t="s">
        <v>470</v>
      </c>
      <c r="C67" s="2" t="s">
        <v>471</v>
      </c>
      <c r="D67" s="5" t="s">
        <v>317</v>
      </c>
      <c r="E67" s="2" t="s">
        <v>0</v>
      </c>
      <c r="F67" s="2"/>
      <c r="G67" s="2"/>
      <c r="H67" s="2"/>
      <c r="I67" s="2"/>
      <c r="J67" s="2"/>
      <c r="K67" s="2"/>
      <c r="L67" s="2"/>
      <c r="M67" s="2"/>
      <c r="N67" s="2"/>
      <c r="O67" s="2"/>
      <c r="P67" s="2"/>
      <c r="Q67" s="2"/>
      <c r="R67" s="2"/>
      <c r="S67" s="2"/>
      <c r="T67" s="2"/>
      <c r="U67" s="2"/>
      <c r="V67" s="2"/>
    </row>
    <row r="68" spans="1:22" ht="28" x14ac:dyDescent="0.15">
      <c r="A68" s="2" t="s">
        <v>472</v>
      </c>
      <c r="B68" s="10" t="s">
        <v>473</v>
      </c>
      <c r="C68" s="2" t="s">
        <v>474</v>
      </c>
      <c r="D68" s="5" t="s">
        <v>475</v>
      </c>
      <c r="E68" s="2" t="s">
        <v>0</v>
      </c>
      <c r="F68" s="2"/>
      <c r="G68" s="2"/>
      <c r="H68" s="2"/>
      <c r="I68" s="2"/>
      <c r="J68" s="2"/>
      <c r="K68" s="2"/>
      <c r="L68" s="2"/>
      <c r="M68" s="2"/>
      <c r="N68" s="2"/>
      <c r="O68" s="2"/>
      <c r="P68" s="2"/>
      <c r="Q68" s="2"/>
      <c r="R68" s="2"/>
      <c r="S68" s="2"/>
      <c r="T68" s="2"/>
      <c r="U68" s="2"/>
      <c r="V68" s="2"/>
    </row>
    <row r="69" spans="1:22" ht="42" x14ac:dyDescent="0.15">
      <c r="A69" s="2" t="s">
        <v>476</v>
      </c>
      <c r="B69" s="10" t="s">
        <v>477</v>
      </c>
      <c r="C69" s="2" t="s">
        <v>478</v>
      </c>
      <c r="D69" s="5" t="s">
        <v>479</v>
      </c>
      <c r="E69" s="2" t="s">
        <v>0</v>
      </c>
      <c r="F69" s="2"/>
      <c r="G69" s="2"/>
      <c r="H69" s="2"/>
      <c r="I69" s="2"/>
      <c r="J69" s="2"/>
      <c r="K69" s="2"/>
      <c r="L69" s="2"/>
      <c r="M69" s="2"/>
      <c r="N69" s="2"/>
      <c r="O69" s="2"/>
      <c r="P69" s="2"/>
      <c r="Q69" s="2"/>
      <c r="R69" s="2"/>
      <c r="S69" s="2"/>
      <c r="T69" s="2"/>
      <c r="U69" s="2"/>
      <c r="V69" s="2"/>
    </row>
    <row r="70" spans="1:22" ht="28" x14ac:dyDescent="0.15">
      <c r="A70" s="2" t="s">
        <v>480</v>
      </c>
      <c r="B70" s="2" t="s">
        <v>481</v>
      </c>
      <c r="C70" s="2" t="s">
        <v>482</v>
      </c>
      <c r="D70" s="12" t="s">
        <v>483</v>
      </c>
      <c r="E70" s="2" t="s">
        <v>0</v>
      </c>
      <c r="F70" s="2"/>
      <c r="G70" s="2"/>
      <c r="H70" s="2"/>
      <c r="I70" s="2"/>
      <c r="J70" s="2"/>
      <c r="K70" s="2"/>
      <c r="L70" s="2"/>
      <c r="M70" s="2"/>
      <c r="N70" s="2"/>
      <c r="O70" s="2"/>
      <c r="P70" s="2"/>
      <c r="Q70" s="2"/>
      <c r="R70" s="2"/>
      <c r="S70" s="2"/>
      <c r="T70" s="2"/>
      <c r="U70" s="2"/>
      <c r="V70" s="2"/>
    </row>
    <row r="71" spans="1:22" ht="42" x14ac:dyDescent="0.15">
      <c r="A71" t="s">
        <v>484</v>
      </c>
      <c r="B71" s="7" t="s">
        <v>485</v>
      </c>
      <c r="C71" s="2" t="s">
        <v>486</v>
      </c>
      <c r="D71" s="14" t="s">
        <v>487</v>
      </c>
      <c r="E71" s="2" t="s">
        <v>0</v>
      </c>
      <c r="F71" s="2"/>
      <c r="G71" s="2"/>
      <c r="H71" s="2"/>
      <c r="I71" s="2"/>
      <c r="J71" s="2"/>
      <c r="K71" s="2"/>
      <c r="L71" s="2"/>
      <c r="M71" s="2"/>
      <c r="N71" s="2"/>
      <c r="O71" s="2"/>
      <c r="P71" s="2"/>
      <c r="Q71" s="2"/>
      <c r="R71" s="2"/>
      <c r="S71" s="2"/>
      <c r="T71" s="2"/>
      <c r="U71" s="2"/>
      <c r="V71" s="2"/>
    </row>
    <row r="72" spans="1:22" ht="28" x14ac:dyDescent="0.15">
      <c r="A72" s="2" t="s">
        <v>488</v>
      </c>
      <c r="B72" s="10" t="s">
        <v>489</v>
      </c>
      <c r="C72" s="2" t="s">
        <v>490</v>
      </c>
      <c r="D72" s="5" t="s">
        <v>491</v>
      </c>
      <c r="E72" s="2" t="s">
        <v>0</v>
      </c>
      <c r="F72" s="2"/>
      <c r="G72" s="2"/>
      <c r="H72" s="2"/>
      <c r="I72" s="2"/>
      <c r="J72" s="2"/>
      <c r="K72" s="2"/>
      <c r="L72" s="2"/>
      <c r="M72" s="2"/>
      <c r="N72" s="2"/>
      <c r="O72" s="2"/>
      <c r="P72" s="2"/>
      <c r="Q72" s="2"/>
      <c r="R72" s="2"/>
      <c r="S72" s="2"/>
      <c r="T72" s="2"/>
      <c r="U72" s="2"/>
      <c r="V72" s="2"/>
    </row>
    <row r="73" spans="1:22" ht="98" x14ac:dyDescent="0.15">
      <c r="A73" s="2" t="s">
        <v>492</v>
      </c>
      <c r="B73" s="2" t="s">
        <v>493</v>
      </c>
      <c r="C73" s="2" t="s">
        <v>494</v>
      </c>
      <c r="D73" s="5" t="s">
        <v>495</v>
      </c>
      <c r="E73" s="2" t="s">
        <v>0</v>
      </c>
      <c r="F73" s="2"/>
      <c r="G73" s="2"/>
      <c r="H73" s="2"/>
      <c r="I73" s="2"/>
      <c r="J73" s="2"/>
      <c r="K73" s="2"/>
      <c r="L73" s="2"/>
      <c r="M73" s="2"/>
      <c r="N73" s="2"/>
      <c r="O73" s="2"/>
      <c r="P73" s="2"/>
      <c r="Q73" s="2"/>
      <c r="R73" s="2"/>
      <c r="S73" s="2"/>
      <c r="T73" s="2"/>
      <c r="U73" s="2"/>
      <c r="V73" s="2"/>
    </row>
    <row r="74" spans="1:22" ht="28" x14ac:dyDescent="0.15">
      <c r="A74" s="2" t="s">
        <v>496</v>
      </c>
      <c r="B74" s="2" t="s">
        <v>497</v>
      </c>
      <c r="C74" s="2" t="s">
        <v>498</v>
      </c>
      <c r="D74" s="5" t="s">
        <v>499</v>
      </c>
      <c r="E74" s="2" t="s">
        <v>0</v>
      </c>
      <c r="F74" s="2"/>
      <c r="G74" s="2"/>
      <c r="H74" s="2"/>
      <c r="I74" s="2"/>
      <c r="J74" s="2"/>
      <c r="K74" s="2"/>
      <c r="L74" s="2"/>
      <c r="M74" s="2"/>
      <c r="N74" s="2"/>
      <c r="O74" s="2"/>
      <c r="P74" s="2"/>
      <c r="Q74" s="2"/>
      <c r="R74" s="2"/>
      <c r="S74" s="2"/>
      <c r="T74" s="2"/>
      <c r="U74" s="2"/>
      <c r="V74" s="2"/>
    </row>
    <row r="75" spans="1:22" ht="14" x14ac:dyDescent="0.15">
      <c r="A75" t="s">
        <v>500</v>
      </c>
      <c r="B75" s="7" t="s">
        <v>501</v>
      </c>
      <c r="C75" s="2" t="s">
        <v>502</v>
      </c>
      <c r="D75" s="5" t="s">
        <v>503</v>
      </c>
      <c r="E75" s="2" t="s">
        <v>0</v>
      </c>
      <c r="F75" s="2"/>
      <c r="G75" s="2"/>
      <c r="H75" s="2"/>
      <c r="I75" s="2"/>
      <c r="J75" s="2"/>
      <c r="K75" s="2"/>
      <c r="L75" s="2"/>
      <c r="M75" s="2"/>
      <c r="N75" s="2"/>
      <c r="O75" s="2"/>
      <c r="P75" s="2"/>
      <c r="Q75" s="2"/>
      <c r="R75" s="2"/>
      <c r="S75" s="2"/>
      <c r="T75" s="2"/>
      <c r="U75" s="2"/>
      <c r="V75" s="2"/>
    </row>
    <row r="76" spans="1:22" ht="42" x14ac:dyDescent="0.15">
      <c r="A76" s="2" t="s">
        <v>504</v>
      </c>
      <c r="B76" s="7" t="s">
        <v>505</v>
      </c>
      <c r="C76" s="2" t="s">
        <v>506</v>
      </c>
      <c r="D76" s="5" t="s">
        <v>507</v>
      </c>
      <c r="E76" s="2" t="s">
        <v>0</v>
      </c>
      <c r="F76" s="2"/>
      <c r="G76" s="2"/>
      <c r="H76" s="2"/>
      <c r="I76" s="2"/>
      <c r="J76" s="2"/>
      <c r="K76" s="2"/>
      <c r="L76" s="2"/>
      <c r="M76" s="2"/>
      <c r="N76" s="2"/>
      <c r="O76" s="2"/>
      <c r="P76" s="2"/>
      <c r="Q76" s="2"/>
      <c r="R76" s="2"/>
      <c r="S76" s="2"/>
      <c r="T76" s="2"/>
      <c r="U76" s="2"/>
      <c r="V76" s="2"/>
    </row>
    <row r="77" spans="1:22" ht="42" x14ac:dyDescent="0.15">
      <c r="A77" t="s">
        <v>508</v>
      </c>
      <c r="B77" s="7" t="s">
        <v>509</v>
      </c>
      <c r="C77" s="2" t="s">
        <v>510</v>
      </c>
      <c r="D77" s="5" t="s">
        <v>511</v>
      </c>
      <c r="E77" s="2" t="s">
        <v>0</v>
      </c>
      <c r="F77" s="2"/>
      <c r="G77" s="2"/>
      <c r="H77" s="2"/>
      <c r="I77" s="2"/>
      <c r="J77" s="2"/>
      <c r="K77" s="2"/>
      <c r="L77" s="2"/>
      <c r="M77" s="2"/>
      <c r="N77" s="2"/>
      <c r="O77" s="2"/>
      <c r="P77" s="2"/>
      <c r="Q77" s="2"/>
      <c r="R77" s="2"/>
      <c r="S77" s="2"/>
      <c r="T77" s="2"/>
      <c r="U77" s="2"/>
      <c r="V77" s="2"/>
    </row>
    <row r="78" spans="1:22" ht="42" x14ac:dyDescent="0.15">
      <c r="A78" s="2" t="s">
        <v>380</v>
      </c>
      <c r="B78" s="7" t="s">
        <v>512</v>
      </c>
      <c r="C78" s="2" t="s">
        <v>513</v>
      </c>
      <c r="D78" s="5" t="s">
        <v>514</v>
      </c>
      <c r="E78" s="2" t="s">
        <v>0</v>
      </c>
      <c r="F78" s="2"/>
      <c r="G78" s="2"/>
      <c r="H78" s="2"/>
      <c r="I78" s="2"/>
      <c r="J78" s="2"/>
      <c r="K78" s="2"/>
      <c r="L78" s="2"/>
      <c r="M78" s="2"/>
      <c r="N78" s="2"/>
      <c r="O78" s="2"/>
      <c r="P78" s="2"/>
      <c r="Q78" s="2"/>
      <c r="R78" s="2"/>
      <c r="S78" s="2"/>
      <c r="T78" s="2"/>
      <c r="U78" s="2"/>
      <c r="V78" s="2"/>
    </row>
    <row r="79" spans="1:22" ht="28" x14ac:dyDescent="0.15">
      <c r="A79" t="s">
        <v>515</v>
      </c>
      <c r="B79" s="7" t="s">
        <v>516</v>
      </c>
      <c r="C79" s="2" t="s">
        <v>517</v>
      </c>
      <c r="D79" s="5" t="s">
        <v>321</v>
      </c>
      <c r="E79" s="2" t="s">
        <v>0</v>
      </c>
      <c r="F79" s="2"/>
      <c r="G79" s="2"/>
      <c r="H79" s="2"/>
      <c r="I79" s="2"/>
      <c r="J79" s="2"/>
      <c r="K79" s="2"/>
      <c r="L79" s="2"/>
      <c r="M79" s="2"/>
      <c r="N79" s="2"/>
      <c r="O79" s="2"/>
      <c r="P79" s="2"/>
      <c r="Q79" s="2"/>
      <c r="R79" s="2"/>
      <c r="S79" s="2"/>
      <c r="T79" s="2"/>
      <c r="U79" s="2"/>
      <c r="V79" s="2"/>
    </row>
    <row r="80" spans="1:22" ht="42" x14ac:dyDescent="0.15">
      <c r="A80" s="2" t="s">
        <v>518</v>
      </c>
      <c r="B80" s="2" t="s">
        <v>519</v>
      </c>
      <c r="C80" s="21" t="s">
        <v>520</v>
      </c>
      <c r="D80" s="12" t="s">
        <v>302</v>
      </c>
      <c r="E80" s="2" t="s">
        <v>0</v>
      </c>
      <c r="F80" s="2"/>
      <c r="G80" s="2"/>
      <c r="H80" s="2"/>
      <c r="I80" s="2"/>
      <c r="J80" s="2"/>
      <c r="K80" s="2"/>
      <c r="L80" s="2"/>
      <c r="M80" s="2"/>
      <c r="N80" s="2"/>
      <c r="O80" s="2"/>
      <c r="P80" s="2"/>
      <c r="Q80" s="2"/>
      <c r="R80" s="2"/>
      <c r="S80" s="2"/>
      <c r="T80" s="2"/>
      <c r="U80" s="2"/>
      <c r="V80" s="2"/>
    </row>
    <row r="81" spans="1:22" ht="56" x14ac:dyDescent="0.15">
      <c r="A81" s="2" t="s">
        <v>521</v>
      </c>
      <c r="B81" s="2" t="s">
        <v>522</v>
      </c>
      <c r="C81" s="2" t="s">
        <v>523</v>
      </c>
      <c r="D81" s="5" t="s">
        <v>524</v>
      </c>
      <c r="E81" s="2" t="s">
        <v>0</v>
      </c>
      <c r="F81" s="2"/>
      <c r="G81" s="2"/>
      <c r="H81" s="2"/>
      <c r="I81" s="2"/>
      <c r="J81" s="2"/>
      <c r="K81" s="2"/>
      <c r="L81" s="2"/>
      <c r="M81" s="2"/>
      <c r="N81" s="2"/>
      <c r="O81" s="2"/>
      <c r="P81" s="2"/>
      <c r="Q81" s="2"/>
      <c r="R81" s="2"/>
      <c r="S81" s="2"/>
      <c r="T81" s="2"/>
      <c r="U81" s="2"/>
      <c r="V81" s="2"/>
    </row>
    <row r="82" spans="1:22" ht="28" x14ac:dyDescent="0.15">
      <c r="A82" s="2" t="s">
        <v>525</v>
      </c>
      <c r="B82" s="7" t="s">
        <v>526</v>
      </c>
      <c r="C82" s="2" t="s">
        <v>527</v>
      </c>
      <c r="D82" s="5" t="s">
        <v>528</v>
      </c>
      <c r="E82" s="2" t="s">
        <v>0</v>
      </c>
      <c r="F82" s="2"/>
      <c r="G82" s="2"/>
      <c r="H82" s="2"/>
      <c r="I82" s="2"/>
      <c r="J82" s="2"/>
      <c r="K82" s="2"/>
      <c r="L82" s="2"/>
      <c r="M82" s="2"/>
      <c r="N82" s="2"/>
      <c r="O82" s="2"/>
      <c r="P82" s="2"/>
      <c r="Q82" s="2"/>
      <c r="R82" s="2"/>
      <c r="S82" s="2"/>
      <c r="T82" s="2"/>
      <c r="U82" s="2"/>
      <c r="V82" s="2"/>
    </row>
    <row r="83" spans="1:22" ht="56" x14ac:dyDescent="0.15">
      <c r="A83" s="2" t="s">
        <v>529</v>
      </c>
      <c r="B83" s="10" t="s">
        <v>530</v>
      </c>
      <c r="C83" s="2" t="s">
        <v>531</v>
      </c>
      <c r="D83" s="5" t="s">
        <v>532</v>
      </c>
      <c r="E83" s="2" t="s">
        <v>0</v>
      </c>
      <c r="F83" s="2"/>
      <c r="G83" s="2"/>
      <c r="H83" s="2"/>
      <c r="I83" s="2"/>
      <c r="J83" s="2"/>
      <c r="K83" s="2"/>
      <c r="L83" s="2"/>
      <c r="M83" s="2"/>
      <c r="N83" s="2"/>
      <c r="O83" s="2"/>
      <c r="P83" s="2"/>
      <c r="Q83" s="2"/>
      <c r="R83" s="2"/>
      <c r="S83" s="2"/>
      <c r="T83" s="2"/>
      <c r="U83" s="2"/>
      <c r="V83" s="2"/>
    </row>
    <row r="84" spans="1:22" ht="42" x14ac:dyDescent="0.15">
      <c r="A84" s="2" t="s">
        <v>533</v>
      </c>
      <c r="B84" s="7" t="s">
        <v>534</v>
      </c>
      <c r="C84" s="2" t="s">
        <v>535</v>
      </c>
      <c r="D84" s="5" t="s">
        <v>536</v>
      </c>
      <c r="E84" s="2" t="s">
        <v>0</v>
      </c>
      <c r="F84" s="2"/>
      <c r="G84" s="2"/>
      <c r="H84" s="2"/>
      <c r="I84" s="2"/>
      <c r="J84" s="2"/>
      <c r="K84" s="2"/>
      <c r="L84" s="2"/>
      <c r="M84" s="2"/>
      <c r="N84" s="2"/>
      <c r="O84" s="2"/>
      <c r="P84" s="2"/>
      <c r="Q84" s="2"/>
      <c r="R84" s="2"/>
      <c r="S84" s="2"/>
      <c r="T84" s="2"/>
      <c r="U84" s="2"/>
      <c r="V84" s="2"/>
    </row>
    <row r="85" spans="1:22" ht="42" x14ac:dyDescent="0.15">
      <c r="A85" s="7" t="s">
        <v>537</v>
      </c>
      <c r="B85" s="10" t="s">
        <v>538</v>
      </c>
      <c r="C85" s="2" t="s">
        <v>539</v>
      </c>
      <c r="D85" s="5" t="s">
        <v>540</v>
      </c>
      <c r="E85" s="2" t="s">
        <v>0</v>
      </c>
      <c r="F85" s="2"/>
      <c r="G85" s="2"/>
      <c r="H85" s="2"/>
      <c r="I85" s="2"/>
      <c r="J85" s="2"/>
      <c r="K85" s="2"/>
      <c r="L85" s="2"/>
      <c r="M85" s="2"/>
      <c r="N85" s="2"/>
      <c r="O85" s="2"/>
      <c r="P85" s="2"/>
      <c r="Q85" s="2"/>
      <c r="R85" s="2"/>
      <c r="S85" s="2"/>
      <c r="T85" s="2"/>
      <c r="U85" s="2"/>
      <c r="V85" s="2"/>
    </row>
    <row r="86" spans="1:22" ht="42" x14ac:dyDescent="0.15">
      <c r="A86" s="2" t="s">
        <v>541</v>
      </c>
      <c r="B86" s="10" t="s">
        <v>542</v>
      </c>
      <c r="C86" s="2" t="s">
        <v>543</v>
      </c>
      <c r="D86" s="14" t="s">
        <v>333</v>
      </c>
      <c r="E86" s="2" t="s">
        <v>0</v>
      </c>
      <c r="F86" s="2"/>
      <c r="G86" s="2"/>
      <c r="H86" s="2"/>
      <c r="I86" s="2"/>
      <c r="J86" s="2"/>
      <c r="K86" s="2"/>
      <c r="L86" s="2"/>
      <c r="M86" s="2"/>
      <c r="N86" s="2"/>
      <c r="O86" s="2"/>
      <c r="P86" s="2"/>
      <c r="Q86" s="2"/>
      <c r="R86" s="2"/>
      <c r="S86" s="2"/>
      <c r="T86" s="2"/>
      <c r="U86" s="2"/>
      <c r="V86" s="2"/>
    </row>
    <row r="87" spans="1:22" ht="14" x14ac:dyDescent="0.15">
      <c r="A87" s="2" t="s">
        <v>544</v>
      </c>
      <c r="B87" s="10" t="s">
        <v>545</v>
      </c>
      <c r="C87" s="2" t="s">
        <v>546</v>
      </c>
      <c r="D87" s="5" t="s">
        <v>547</v>
      </c>
      <c r="E87" s="2" t="s">
        <v>0</v>
      </c>
      <c r="F87" s="2"/>
      <c r="G87" s="2"/>
      <c r="H87" s="2"/>
      <c r="I87" s="2"/>
      <c r="J87" s="2"/>
      <c r="K87" s="2"/>
      <c r="L87" s="2"/>
      <c r="M87" s="2"/>
      <c r="N87" s="2"/>
      <c r="O87" s="2"/>
      <c r="P87" s="2"/>
      <c r="Q87" s="2"/>
      <c r="R87" s="2"/>
      <c r="S87" s="2"/>
      <c r="T87" s="2"/>
      <c r="U87" s="2"/>
      <c r="V87" s="2"/>
    </row>
    <row r="88" spans="1:22" ht="28" x14ac:dyDescent="0.15">
      <c r="A88" t="s">
        <v>548</v>
      </c>
      <c r="B88" s="7" t="s">
        <v>549</v>
      </c>
      <c r="C88" s="2" t="s">
        <v>550</v>
      </c>
      <c r="D88" s="5" t="s">
        <v>551</v>
      </c>
      <c r="E88" s="2" t="s">
        <v>0</v>
      </c>
      <c r="F88" s="2"/>
      <c r="G88" s="2"/>
      <c r="H88" s="2"/>
      <c r="I88" s="2"/>
      <c r="J88" s="2"/>
      <c r="K88" s="2"/>
      <c r="L88" s="2"/>
      <c r="M88" s="2"/>
      <c r="N88" s="2"/>
      <c r="O88" s="2"/>
      <c r="P88" s="2"/>
      <c r="Q88" s="2"/>
      <c r="R88" s="2"/>
      <c r="S88" s="2"/>
      <c r="T88" s="2"/>
      <c r="U88" s="2"/>
      <c r="V88" s="2"/>
    </row>
    <row r="89" spans="1:22" ht="56" x14ac:dyDescent="0.15">
      <c r="A89" t="s">
        <v>552</v>
      </c>
      <c r="B89" s="2" t="s">
        <v>553</v>
      </c>
      <c r="C89" s="2" t="s">
        <v>554</v>
      </c>
      <c r="D89" s="5" t="s">
        <v>317</v>
      </c>
      <c r="E89" s="2" t="s">
        <v>0</v>
      </c>
      <c r="F89" s="2"/>
      <c r="G89" s="2"/>
      <c r="H89" s="2"/>
      <c r="I89" s="2"/>
      <c r="J89" s="2"/>
      <c r="K89" s="2"/>
      <c r="L89" s="2"/>
      <c r="M89" s="2"/>
      <c r="N89" s="2"/>
      <c r="O89" s="2"/>
      <c r="P89" s="2"/>
      <c r="Q89" s="2"/>
      <c r="R89" s="2"/>
      <c r="S89" s="2"/>
      <c r="T89" s="2"/>
      <c r="U89" s="2"/>
      <c r="V89" s="2"/>
    </row>
    <row r="90" spans="1:22" ht="98" x14ac:dyDescent="0.15">
      <c r="A90" s="2" t="s">
        <v>555</v>
      </c>
      <c r="B90" s="10" t="s">
        <v>556</v>
      </c>
      <c r="C90" s="2" t="s">
        <v>557</v>
      </c>
      <c r="D90" s="14" t="s">
        <v>558</v>
      </c>
      <c r="E90" s="2" t="s">
        <v>0</v>
      </c>
      <c r="F90" s="2"/>
      <c r="G90" s="2"/>
      <c r="H90" s="2"/>
      <c r="I90" s="2"/>
      <c r="J90" s="2"/>
      <c r="K90" s="2"/>
      <c r="L90" s="2"/>
      <c r="M90" s="2"/>
      <c r="N90" s="2"/>
      <c r="O90" s="2"/>
      <c r="P90" s="2"/>
      <c r="Q90" s="2"/>
      <c r="R90" s="2"/>
      <c r="S90" s="2"/>
      <c r="T90" s="2"/>
      <c r="U90" s="2"/>
      <c r="V90" s="2"/>
    </row>
    <row r="91" spans="1:22" ht="42" x14ac:dyDescent="0.15">
      <c r="A91" s="2" t="s">
        <v>559</v>
      </c>
      <c r="B91" s="7" t="s">
        <v>560</v>
      </c>
      <c r="C91" s="2" t="s">
        <v>561</v>
      </c>
      <c r="D91" s="14" t="s">
        <v>562</v>
      </c>
      <c r="E91" s="2" t="s">
        <v>0</v>
      </c>
      <c r="F91" s="2"/>
      <c r="G91" s="2"/>
      <c r="H91" s="2"/>
      <c r="I91" s="2"/>
      <c r="J91" s="2"/>
      <c r="K91" s="2"/>
      <c r="L91" s="2"/>
      <c r="M91" s="2"/>
      <c r="N91" s="2"/>
      <c r="O91" s="2"/>
      <c r="P91" s="2"/>
      <c r="Q91" s="2"/>
      <c r="R91" s="2"/>
      <c r="S91" s="2"/>
      <c r="T91" s="2"/>
      <c r="U91" s="2"/>
      <c r="V91" s="2"/>
    </row>
    <row r="92" spans="1:22" ht="13" x14ac:dyDescent="0.15">
      <c r="A92" s="2" t="s">
        <v>563</v>
      </c>
      <c r="B92" s="10" t="s">
        <v>564</v>
      </c>
      <c r="C92" s="2" t="s">
        <v>565</v>
      </c>
      <c r="D92" s="7" t="s">
        <v>475</v>
      </c>
      <c r="E92" s="2" t="s">
        <v>0</v>
      </c>
      <c r="F92" s="2"/>
      <c r="G92" s="2"/>
      <c r="H92" s="2"/>
      <c r="I92" s="2"/>
      <c r="J92" s="2"/>
      <c r="K92" s="2"/>
      <c r="L92" s="2"/>
      <c r="M92" s="2"/>
      <c r="N92" s="2"/>
      <c r="O92" s="2"/>
      <c r="P92" s="2"/>
      <c r="Q92" s="2"/>
      <c r="R92" s="2"/>
      <c r="S92" s="2"/>
      <c r="T92" s="2"/>
      <c r="U92" s="2"/>
      <c r="V92" s="2"/>
    </row>
    <row r="93" spans="1:22" ht="28" x14ac:dyDescent="0.15">
      <c r="A93" s="2" t="s">
        <v>566</v>
      </c>
      <c r="B93" s="2" t="s">
        <v>567</v>
      </c>
      <c r="C93" s="2" t="s">
        <v>568</v>
      </c>
      <c r="D93" s="5" t="s">
        <v>569</v>
      </c>
      <c r="E93" s="2" t="s">
        <v>0</v>
      </c>
      <c r="F93" s="2"/>
      <c r="G93" s="2"/>
      <c r="H93" s="2"/>
      <c r="I93" s="2"/>
      <c r="J93" s="2"/>
      <c r="K93" s="2"/>
      <c r="L93" s="2"/>
      <c r="M93" s="2"/>
      <c r="N93" s="2"/>
      <c r="O93" s="2"/>
      <c r="P93" s="2"/>
      <c r="Q93" s="2"/>
      <c r="R93" s="2"/>
      <c r="S93" s="2"/>
      <c r="T93" s="2"/>
      <c r="U93" s="2"/>
      <c r="V93" s="2"/>
    </row>
    <row r="94" spans="1:22" ht="98" x14ac:dyDescent="0.15">
      <c r="A94" t="s">
        <v>570</v>
      </c>
      <c r="B94" s="7" t="s">
        <v>567</v>
      </c>
      <c r="C94" s="2" t="s">
        <v>571</v>
      </c>
      <c r="D94" s="5" t="s">
        <v>572</v>
      </c>
      <c r="E94" s="2" t="s">
        <v>0</v>
      </c>
      <c r="F94" s="2"/>
      <c r="G94" s="2"/>
      <c r="H94" s="2"/>
      <c r="I94" s="2"/>
      <c r="J94" s="2"/>
      <c r="K94" s="2"/>
      <c r="L94" s="2"/>
      <c r="M94" s="2"/>
      <c r="N94" s="2"/>
      <c r="O94" s="2"/>
      <c r="P94" s="2"/>
      <c r="Q94" s="2"/>
      <c r="R94" s="2"/>
      <c r="S94" s="2"/>
      <c r="T94" s="2"/>
      <c r="U94" s="2"/>
      <c r="V94" s="2"/>
    </row>
    <row r="95" spans="1:22" ht="56" x14ac:dyDescent="0.15">
      <c r="A95" t="s">
        <v>573</v>
      </c>
      <c r="B95" s="7" t="s">
        <v>574</v>
      </c>
      <c r="C95" s="2" t="s">
        <v>575</v>
      </c>
      <c r="D95" s="5" t="s">
        <v>317</v>
      </c>
      <c r="E95" s="2" t="s">
        <v>0</v>
      </c>
      <c r="F95" s="2"/>
      <c r="G95" s="2"/>
      <c r="H95" s="2"/>
      <c r="I95" s="2"/>
      <c r="J95" s="2"/>
      <c r="K95" s="2"/>
      <c r="L95" s="2"/>
      <c r="M95" s="2"/>
      <c r="N95" s="2"/>
      <c r="O95" s="2"/>
      <c r="P95" s="2"/>
      <c r="Q95" s="2"/>
      <c r="R95" s="2"/>
      <c r="S95" s="2"/>
      <c r="T95" s="2"/>
      <c r="U95" s="2"/>
      <c r="V95" s="2"/>
    </row>
    <row r="96" spans="1:22" ht="42" x14ac:dyDescent="0.15">
      <c r="A96" s="2" t="s">
        <v>290</v>
      </c>
      <c r="B96" s="10" t="s">
        <v>576</v>
      </c>
      <c r="C96" s="2" t="s">
        <v>577</v>
      </c>
      <c r="D96" s="5" t="s">
        <v>578</v>
      </c>
      <c r="E96" s="2" t="s">
        <v>0</v>
      </c>
      <c r="F96" s="2"/>
      <c r="G96" s="2"/>
      <c r="H96" s="2"/>
      <c r="I96" s="2"/>
      <c r="J96" s="2"/>
      <c r="K96" s="2"/>
      <c r="L96" s="2"/>
      <c r="M96" s="2"/>
      <c r="N96" s="2"/>
      <c r="O96" s="2"/>
      <c r="P96" s="2"/>
      <c r="Q96" s="2"/>
      <c r="R96" s="2"/>
      <c r="S96" s="2"/>
      <c r="T96" s="2"/>
      <c r="U96" s="2"/>
      <c r="V96" s="2"/>
    </row>
    <row r="97" spans="1:22" ht="28" x14ac:dyDescent="0.15">
      <c r="A97" s="2" t="s">
        <v>579</v>
      </c>
      <c r="B97" s="7" t="s">
        <v>580</v>
      </c>
      <c r="C97" s="2" t="s">
        <v>581</v>
      </c>
      <c r="D97" s="14" t="s">
        <v>582</v>
      </c>
      <c r="E97" s="2" t="s">
        <v>0</v>
      </c>
      <c r="F97" s="2"/>
      <c r="G97" s="2"/>
      <c r="H97" s="2"/>
      <c r="I97" s="2"/>
      <c r="J97" s="2"/>
      <c r="K97" s="2"/>
      <c r="L97" s="2"/>
      <c r="M97" s="2"/>
      <c r="N97" s="2"/>
      <c r="O97" s="2"/>
      <c r="P97" s="2"/>
      <c r="Q97" s="2"/>
      <c r="R97" s="2"/>
      <c r="S97" s="2"/>
      <c r="T97" s="2"/>
      <c r="U97" s="2"/>
      <c r="V97" s="2"/>
    </row>
    <row r="98" spans="1:22" ht="42" x14ac:dyDescent="0.15">
      <c r="A98" t="s">
        <v>583</v>
      </c>
      <c r="B98" s="7" t="s">
        <v>584</v>
      </c>
      <c r="C98" s="2" t="s">
        <v>585</v>
      </c>
      <c r="D98" s="5" t="s">
        <v>586</v>
      </c>
      <c r="E98" s="2" t="s">
        <v>0</v>
      </c>
      <c r="F98" s="2"/>
      <c r="G98" s="2"/>
      <c r="H98" s="2"/>
      <c r="I98" s="2"/>
      <c r="J98" s="2"/>
      <c r="K98" s="2"/>
      <c r="L98" s="2"/>
      <c r="M98" s="2"/>
      <c r="N98" s="2"/>
      <c r="O98" s="2"/>
      <c r="P98" s="2"/>
      <c r="Q98" s="2"/>
      <c r="R98" s="2"/>
      <c r="S98" s="2"/>
      <c r="T98" s="2"/>
      <c r="U98" s="2"/>
      <c r="V98" s="2"/>
    </row>
    <row r="99" spans="1:22" ht="42" x14ac:dyDescent="0.15">
      <c r="A99" s="2" t="s">
        <v>587</v>
      </c>
      <c r="B99" s="2" t="s">
        <v>588</v>
      </c>
      <c r="C99" s="2" t="s">
        <v>589</v>
      </c>
      <c r="D99" s="5" t="s">
        <v>590</v>
      </c>
      <c r="E99" s="2" t="s">
        <v>0</v>
      </c>
      <c r="F99" s="2"/>
      <c r="G99" s="2"/>
      <c r="H99" s="2"/>
      <c r="I99" s="2"/>
      <c r="J99" s="2"/>
      <c r="K99" s="2"/>
      <c r="L99" s="2"/>
      <c r="M99" s="2"/>
      <c r="N99" s="2"/>
      <c r="O99" s="2"/>
      <c r="P99" s="2"/>
      <c r="Q99" s="2"/>
      <c r="R99" s="2"/>
      <c r="S99" s="2"/>
      <c r="T99" s="2"/>
      <c r="U99" s="2"/>
      <c r="V99" s="2"/>
    </row>
    <row r="100" spans="1:22" ht="42" x14ac:dyDescent="0.15">
      <c r="A100" s="2" t="s">
        <v>591</v>
      </c>
      <c r="B100" s="9" t="s">
        <v>592</v>
      </c>
      <c r="C100" s="9" t="s">
        <v>593</v>
      </c>
      <c r="D100" s="5" t="s">
        <v>594</v>
      </c>
      <c r="E100" s="2" t="s">
        <v>0</v>
      </c>
      <c r="F100" s="2"/>
      <c r="G100" s="2"/>
      <c r="H100" s="2"/>
      <c r="I100" s="2"/>
      <c r="J100" s="2"/>
      <c r="K100" s="2"/>
      <c r="L100" s="2"/>
      <c r="M100" s="2"/>
      <c r="N100" s="2"/>
      <c r="O100" s="2"/>
      <c r="P100" s="2"/>
      <c r="Q100" s="2"/>
      <c r="R100" s="2"/>
      <c r="S100" s="2"/>
      <c r="T100" s="2"/>
      <c r="U100" s="2"/>
      <c r="V100" s="2"/>
    </row>
    <row r="101" spans="1:22" ht="42" x14ac:dyDescent="0.15">
      <c r="A101" s="2" t="s">
        <v>595</v>
      </c>
      <c r="B101" s="9" t="s">
        <v>596</v>
      </c>
      <c r="C101" s="9" t="s">
        <v>597</v>
      </c>
      <c r="D101" s="5" t="s">
        <v>598</v>
      </c>
      <c r="E101" s="2" t="s">
        <v>0</v>
      </c>
      <c r="F101" s="2"/>
      <c r="G101" s="2"/>
      <c r="H101" s="2"/>
      <c r="I101" s="2"/>
      <c r="J101" s="2"/>
      <c r="K101" s="2"/>
      <c r="L101" s="2"/>
      <c r="M101" s="2"/>
      <c r="N101" s="2"/>
      <c r="O101" s="2"/>
      <c r="P101" s="2"/>
      <c r="Q101" s="2"/>
      <c r="R101" s="2"/>
      <c r="S101" s="2"/>
      <c r="T101" s="2"/>
      <c r="U101" s="2"/>
      <c r="V101" s="2"/>
    </row>
    <row r="102" spans="1:22" ht="56" x14ac:dyDescent="0.15">
      <c r="A102" s="2" t="s">
        <v>599</v>
      </c>
      <c r="B102" s="9" t="s">
        <v>600</v>
      </c>
      <c r="C102" s="9" t="s">
        <v>601</v>
      </c>
      <c r="D102" s="5" t="s">
        <v>602</v>
      </c>
      <c r="E102" s="2" t="s">
        <v>0</v>
      </c>
      <c r="F102" s="2"/>
      <c r="G102" s="2"/>
      <c r="H102" s="2"/>
      <c r="I102" s="2"/>
      <c r="J102" s="2"/>
      <c r="K102" s="2"/>
      <c r="L102" s="2"/>
      <c r="M102" s="2"/>
      <c r="N102" s="2"/>
      <c r="O102" s="2"/>
      <c r="P102" s="2"/>
      <c r="Q102" s="2"/>
      <c r="R102" s="2"/>
      <c r="S102" s="2"/>
      <c r="T102" s="2"/>
      <c r="U102" s="2"/>
      <c r="V102" s="2"/>
    </row>
    <row r="103" spans="1:22" ht="13" x14ac:dyDescent="0.15">
      <c r="A103" s="1" t="s">
        <v>603</v>
      </c>
      <c r="B103" s="1" t="s">
        <v>604</v>
      </c>
      <c r="C103" s="1" t="s">
        <v>605</v>
      </c>
      <c r="D103" s="22" t="s">
        <v>606</v>
      </c>
      <c r="E103" s="1" t="s">
        <v>607</v>
      </c>
    </row>
    <row r="104" spans="1:22" ht="13" x14ac:dyDescent="0.15">
      <c r="D104" s="22"/>
    </row>
    <row r="105" spans="1:22" ht="13" x14ac:dyDescent="0.15">
      <c r="D105" s="23"/>
    </row>
    <row r="106" spans="1:22" ht="13" x14ac:dyDescent="0.15">
      <c r="D106" s="23"/>
    </row>
    <row r="107" spans="1:22" ht="13" x14ac:dyDescent="0.15">
      <c r="D107" s="23"/>
    </row>
    <row r="108" spans="1:22" ht="13" x14ac:dyDescent="0.15">
      <c r="D108" s="23"/>
    </row>
    <row r="109" spans="1:22" ht="13" x14ac:dyDescent="0.15">
      <c r="D109" s="23"/>
    </row>
    <row r="110" spans="1:22" ht="13" x14ac:dyDescent="0.15">
      <c r="D110" s="23"/>
    </row>
    <row r="111" spans="1:22" ht="13" x14ac:dyDescent="0.15">
      <c r="D111" s="23"/>
    </row>
    <row r="112" spans="1:22" ht="13" x14ac:dyDescent="0.15">
      <c r="D112" s="23"/>
    </row>
    <row r="113" spans="1:6" ht="13" x14ac:dyDescent="0.15">
      <c r="D113" s="23"/>
    </row>
    <row r="114" spans="1:6" ht="13" x14ac:dyDescent="0.15">
      <c r="D114" s="23"/>
    </row>
    <row r="115" spans="1:6" ht="13" x14ac:dyDescent="0.15">
      <c r="D115" s="23"/>
    </row>
    <row r="116" spans="1:6" ht="13" x14ac:dyDescent="0.15">
      <c r="D116" s="23"/>
    </row>
    <row r="117" spans="1:6" ht="13" x14ac:dyDescent="0.15">
      <c r="A117" s="1"/>
      <c r="B117" s="1"/>
      <c r="C117" s="1"/>
      <c r="D117" s="24"/>
      <c r="E117" s="1"/>
      <c r="F117" s="1"/>
    </row>
    <row r="118" spans="1:6" ht="13" x14ac:dyDescent="0.15">
      <c r="A118" s="1"/>
      <c r="B118" s="1"/>
      <c r="C118" s="1"/>
      <c r="D118" s="24"/>
      <c r="E118" s="1"/>
      <c r="F118" s="1"/>
    </row>
    <row r="119" spans="1:6" ht="13" x14ac:dyDescent="0.15">
      <c r="A119" s="1"/>
      <c r="B119" s="1"/>
      <c r="C119" s="1"/>
      <c r="D119" s="24"/>
      <c r="E119" s="1"/>
      <c r="F119" s="1"/>
    </row>
    <row r="120" spans="1:6" ht="13" x14ac:dyDescent="0.15">
      <c r="A120" s="1"/>
      <c r="B120" s="1"/>
      <c r="C120" s="1"/>
      <c r="D120" s="24"/>
      <c r="E120" s="1"/>
      <c r="F120" s="1"/>
    </row>
    <row r="121" spans="1:6" ht="13" x14ac:dyDescent="0.15">
      <c r="A121" s="1"/>
      <c r="B121" s="1"/>
      <c r="C121" s="1"/>
      <c r="D121" s="24"/>
      <c r="E121" s="1"/>
      <c r="F121" s="1"/>
    </row>
    <row r="122" spans="1:6" ht="13" x14ac:dyDescent="0.15">
      <c r="A122" s="1"/>
      <c r="B122" s="1"/>
      <c r="C122" s="1"/>
      <c r="D122" s="24"/>
      <c r="E122" s="1"/>
      <c r="F122" s="1"/>
    </row>
    <row r="123" spans="1:6" ht="13" x14ac:dyDescent="0.15">
      <c r="A123" s="1"/>
      <c r="B123" s="1"/>
      <c r="C123" s="1"/>
      <c r="D123" s="24"/>
      <c r="E123" s="1"/>
      <c r="F123" s="1"/>
    </row>
    <row r="124" spans="1:6" ht="13" x14ac:dyDescent="0.15">
      <c r="A124" s="1"/>
      <c r="B124" s="1"/>
      <c r="C124" s="1"/>
      <c r="D124" s="24"/>
      <c r="E124" s="1"/>
      <c r="F124" s="1"/>
    </row>
    <row r="125" spans="1:6" ht="13" x14ac:dyDescent="0.15">
      <c r="A125" s="1"/>
      <c r="B125" s="1"/>
      <c r="C125" s="1"/>
      <c r="D125" s="24"/>
      <c r="E125" s="1"/>
      <c r="F125" s="1"/>
    </row>
    <row r="126" spans="1:6" ht="13" x14ac:dyDescent="0.15">
      <c r="A126" s="1"/>
      <c r="B126" s="1"/>
      <c r="C126" s="1"/>
      <c r="D126" s="24"/>
      <c r="E126" s="1"/>
      <c r="F126" s="1"/>
    </row>
    <row r="127" spans="1:6" ht="13" x14ac:dyDescent="0.15">
      <c r="A127" s="1"/>
      <c r="B127" s="1"/>
      <c r="C127" s="1"/>
      <c r="D127" s="24"/>
      <c r="E127" s="1"/>
      <c r="F127" s="1"/>
    </row>
    <row r="128" spans="1:6" ht="13" x14ac:dyDescent="0.15">
      <c r="A128" s="1"/>
      <c r="B128" s="1"/>
      <c r="C128" s="1"/>
      <c r="D128" s="24"/>
      <c r="E128" s="1"/>
      <c r="F128" s="1"/>
    </row>
    <row r="129" spans="1:6" ht="13" x14ac:dyDescent="0.15">
      <c r="A129" s="1"/>
      <c r="B129" s="1"/>
      <c r="C129" s="1"/>
      <c r="D129" s="24"/>
      <c r="E129" s="1"/>
      <c r="F129" s="1"/>
    </row>
    <row r="130" spans="1:6" ht="13" x14ac:dyDescent="0.15">
      <c r="A130" s="1"/>
      <c r="B130" s="1"/>
      <c r="C130" s="1"/>
      <c r="D130" s="24"/>
      <c r="E130" s="1"/>
      <c r="F130" s="1"/>
    </row>
    <row r="131" spans="1:6" ht="13" x14ac:dyDescent="0.15">
      <c r="A131" s="1"/>
      <c r="B131" s="1"/>
      <c r="C131" s="1"/>
      <c r="D131" s="24"/>
      <c r="E131" s="1"/>
      <c r="F131" s="1"/>
    </row>
    <row r="132" spans="1:6" ht="13" x14ac:dyDescent="0.15">
      <c r="A132" s="1"/>
      <c r="B132" s="1"/>
      <c r="C132" s="1"/>
      <c r="D132" s="24"/>
      <c r="E132" s="1"/>
      <c r="F132" s="1"/>
    </row>
    <row r="133" spans="1:6" ht="13" x14ac:dyDescent="0.15">
      <c r="A133" s="1"/>
      <c r="B133" s="1"/>
      <c r="C133" s="1"/>
      <c r="D133" s="24"/>
      <c r="E133" s="1"/>
      <c r="F133" s="1"/>
    </row>
    <row r="134" spans="1:6" ht="13" x14ac:dyDescent="0.15">
      <c r="A134" s="1"/>
      <c r="B134" s="1"/>
      <c r="C134" s="1"/>
      <c r="D134" s="24"/>
      <c r="E134" s="1"/>
      <c r="F134" s="1"/>
    </row>
    <row r="135" spans="1:6" ht="13" x14ac:dyDescent="0.15">
      <c r="A135" s="1"/>
      <c r="B135" s="1"/>
      <c r="C135" s="1"/>
      <c r="D135" s="24"/>
      <c r="E135" s="1"/>
      <c r="F135" s="1"/>
    </row>
    <row r="136" spans="1:6" ht="13" x14ac:dyDescent="0.15">
      <c r="A136" s="1"/>
      <c r="B136" s="1"/>
      <c r="C136" s="1"/>
      <c r="D136" s="24"/>
      <c r="E136" s="1"/>
      <c r="F136" s="1"/>
    </row>
    <row r="137" spans="1:6" ht="13" x14ac:dyDescent="0.15">
      <c r="A137" s="1"/>
      <c r="B137" s="1"/>
      <c r="C137" s="1"/>
      <c r="D137" s="24"/>
      <c r="E137" s="1"/>
      <c r="F137" s="1"/>
    </row>
    <row r="138" spans="1:6" ht="13" x14ac:dyDescent="0.15">
      <c r="A138" s="1"/>
      <c r="B138" s="1"/>
      <c r="C138" s="1"/>
      <c r="D138" s="24"/>
      <c r="E138" s="1"/>
      <c r="F138" s="1"/>
    </row>
    <row r="139" spans="1:6" ht="13" x14ac:dyDescent="0.15">
      <c r="A139" s="1"/>
      <c r="B139" s="1"/>
      <c r="C139" s="1"/>
      <c r="D139" s="24"/>
      <c r="E139" s="1"/>
      <c r="F139" s="1"/>
    </row>
    <row r="140" spans="1:6" ht="13" x14ac:dyDescent="0.15">
      <c r="A140" s="1"/>
      <c r="B140" s="1"/>
      <c r="C140" s="1"/>
      <c r="D140" s="24"/>
      <c r="E140" s="1"/>
      <c r="F140" s="1"/>
    </row>
    <row r="141" spans="1:6" ht="13" x14ac:dyDescent="0.15">
      <c r="A141" s="1"/>
      <c r="B141" s="1"/>
      <c r="C141" s="1"/>
      <c r="D141" s="24"/>
      <c r="E141" s="1"/>
      <c r="F141" s="1"/>
    </row>
    <row r="142" spans="1:6" ht="13" x14ac:dyDescent="0.15">
      <c r="A142" s="1"/>
      <c r="B142" s="1"/>
      <c r="C142" s="1"/>
      <c r="D142" s="24"/>
      <c r="E142" s="1"/>
      <c r="F142" s="1"/>
    </row>
    <row r="143" spans="1:6" ht="13" x14ac:dyDescent="0.15">
      <c r="A143" s="1"/>
      <c r="B143" s="1"/>
      <c r="C143" s="1"/>
      <c r="D143" s="24"/>
      <c r="E143" s="1"/>
      <c r="F143" s="1"/>
    </row>
    <row r="144" spans="1:6" ht="13" x14ac:dyDescent="0.15">
      <c r="A144" s="1"/>
      <c r="B144" s="1"/>
      <c r="C144" s="1"/>
      <c r="D144" s="24"/>
      <c r="E144" s="1"/>
      <c r="F144" s="1"/>
    </row>
    <row r="145" spans="1:6" ht="13" x14ac:dyDescent="0.15">
      <c r="A145" s="1"/>
      <c r="B145" s="1"/>
      <c r="C145" s="1"/>
      <c r="D145" s="24"/>
      <c r="E145" s="1"/>
      <c r="F145" s="1"/>
    </row>
    <row r="146" spans="1:6" ht="13" x14ac:dyDescent="0.15">
      <c r="A146" s="1"/>
      <c r="B146" s="1"/>
      <c r="C146" s="1"/>
      <c r="D146" s="24"/>
      <c r="E146" s="1"/>
      <c r="F146" s="1"/>
    </row>
    <row r="147" spans="1:6" ht="13" x14ac:dyDescent="0.15">
      <c r="A147" s="1"/>
      <c r="B147" s="1"/>
      <c r="C147" s="1"/>
      <c r="D147" s="24"/>
      <c r="E147" s="1"/>
      <c r="F147" s="1"/>
    </row>
    <row r="148" spans="1:6" ht="13" x14ac:dyDescent="0.15">
      <c r="A148" s="1"/>
      <c r="B148" s="1"/>
      <c r="C148" s="1"/>
      <c r="D148" s="24"/>
      <c r="E148" s="1"/>
      <c r="F148" s="1"/>
    </row>
    <row r="149" spans="1:6" ht="13" x14ac:dyDescent="0.15">
      <c r="A149" s="1"/>
      <c r="B149" s="1"/>
      <c r="C149" s="1"/>
      <c r="D149" s="24"/>
      <c r="E149" s="1"/>
      <c r="F149" s="1"/>
    </row>
    <row r="150" spans="1:6" ht="13" x14ac:dyDescent="0.15">
      <c r="A150" s="1"/>
      <c r="B150" s="1"/>
      <c r="C150" s="1"/>
      <c r="D150" s="24"/>
      <c r="E150" s="1"/>
      <c r="F150" s="1"/>
    </row>
    <row r="151" spans="1:6" ht="13" x14ac:dyDescent="0.15">
      <c r="A151" s="1"/>
      <c r="B151" s="1"/>
      <c r="C151" s="1"/>
      <c r="D151" s="24"/>
      <c r="E151" s="1"/>
      <c r="F151" s="1"/>
    </row>
    <row r="152" spans="1:6" ht="13" x14ac:dyDescent="0.15">
      <c r="A152" s="1"/>
      <c r="B152" s="1"/>
      <c r="C152" s="1"/>
      <c r="D152" s="24"/>
      <c r="E152" s="1"/>
      <c r="F152" s="1"/>
    </row>
    <row r="153" spans="1:6" ht="13" x14ac:dyDescent="0.15">
      <c r="A153" s="1"/>
      <c r="B153" s="1"/>
      <c r="C153" s="1"/>
      <c r="D153" s="24"/>
      <c r="E153" s="1"/>
      <c r="F153" s="1"/>
    </row>
    <row r="154" spans="1:6" ht="13" x14ac:dyDescent="0.15">
      <c r="A154" s="1"/>
      <c r="B154" s="1"/>
      <c r="C154" s="1"/>
      <c r="D154" s="24"/>
      <c r="E154" s="1"/>
      <c r="F154" s="1"/>
    </row>
    <row r="155" spans="1:6" ht="13" x14ac:dyDescent="0.15">
      <c r="A155" s="1"/>
      <c r="B155" s="1"/>
      <c r="C155" s="1"/>
      <c r="D155" s="24"/>
      <c r="E155" s="1"/>
      <c r="F155" s="1"/>
    </row>
    <row r="156" spans="1:6" ht="13" x14ac:dyDescent="0.15">
      <c r="A156" s="1"/>
      <c r="B156" s="1"/>
      <c r="C156" s="1"/>
      <c r="D156" s="24"/>
      <c r="E156" s="1"/>
      <c r="F156" s="1"/>
    </row>
    <row r="157" spans="1:6" ht="13" x14ac:dyDescent="0.15">
      <c r="A157" s="1"/>
      <c r="B157" s="1"/>
      <c r="C157" s="1"/>
      <c r="D157" s="24"/>
      <c r="E157" s="1"/>
      <c r="F157" s="1"/>
    </row>
    <row r="158" spans="1:6" ht="13" x14ac:dyDescent="0.15">
      <c r="A158" s="1"/>
      <c r="B158" s="1"/>
      <c r="C158" s="1"/>
      <c r="D158" s="24"/>
      <c r="E158" s="1"/>
      <c r="F158" s="1"/>
    </row>
    <row r="159" spans="1:6" ht="13" x14ac:dyDescent="0.15">
      <c r="A159" s="1"/>
      <c r="B159" s="1"/>
      <c r="C159" s="1"/>
      <c r="D159" s="24"/>
      <c r="E159" s="1"/>
      <c r="F159" s="1"/>
    </row>
    <row r="160" spans="1:6" ht="13" x14ac:dyDescent="0.15">
      <c r="A160" s="1"/>
      <c r="B160" s="1"/>
      <c r="C160" s="1"/>
      <c r="D160" s="24"/>
      <c r="E160" s="1"/>
      <c r="F160" s="1"/>
    </row>
    <row r="161" spans="1:6" ht="13" x14ac:dyDescent="0.15">
      <c r="A161" s="1"/>
      <c r="B161" s="1"/>
      <c r="C161" s="1"/>
      <c r="D161" s="24"/>
      <c r="E161" s="1"/>
      <c r="F161" s="1"/>
    </row>
    <row r="162" spans="1:6" ht="13" x14ac:dyDescent="0.15">
      <c r="A162" s="1"/>
      <c r="B162" s="1"/>
      <c r="C162" s="1"/>
      <c r="D162" s="24"/>
      <c r="E162" s="1"/>
      <c r="F162" s="1"/>
    </row>
    <row r="163" spans="1:6" ht="13" x14ac:dyDescent="0.15">
      <c r="A163" s="1"/>
      <c r="B163" s="1"/>
      <c r="C163" s="1"/>
      <c r="D163" s="24"/>
      <c r="E163" s="1"/>
      <c r="F163" s="1"/>
    </row>
    <row r="164" spans="1:6" ht="13" x14ac:dyDescent="0.15">
      <c r="A164" s="1"/>
      <c r="B164" s="1"/>
      <c r="C164" s="1"/>
      <c r="D164" s="24"/>
      <c r="E164" s="1"/>
      <c r="F164" s="1"/>
    </row>
    <row r="165" spans="1:6" ht="13" x14ac:dyDescent="0.15">
      <c r="A165" s="1"/>
      <c r="B165" s="1"/>
      <c r="C165" s="1"/>
      <c r="D165" s="24"/>
      <c r="E165" s="1"/>
      <c r="F165" s="1"/>
    </row>
    <row r="166" spans="1:6" ht="13" x14ac:dyDescent="0.15">
      <c r="A166" s="1"/>
      <c r="B166" s="1"/>
      <c r="C166" s="1"/>
      <c r="D166" s="24"/>
      <c r="E166" s="1"/>
      <c r="F166" s="1"/>
    </row>
    <row r="167" spans="1:6" ht="13" x14ac:dyDescent="0.15">
      <c r="A167" s="1"/>
      <c r="B167" s="1"/>
      <c r="C167" s="1"/>
      <c r="D167" s="24"/>
      <c r="E167" s="1"/>
      <c r="F167" s="1"/>
    </row>
    <row r="168" spans="1:6" ht="13" x14ac:dyDescent="0.15">
      <c r="A168" s="1"/>
      <c r="B168" s="1"/>
      <c r="C168" s="1"/>
      <c r="D168" s="24"/>
      <c r="E168" s="1"/>
      <c r="F168" s="1"/>
    </row>
    <row r="169" spans="1:6" ht="13" x14ac:dyDescent="0.15">
      <c r="A169" s="1"/>
      <c r="B169" s="1"/>
      <c r="C169" s="1"/>
      <c r="D169" s="24"/>
      <c r="E169" s="1"/>
      <c r="F169" s="1"/>
    </row>
    <row r="170" spans="1:6" ht="13" x14ac:dyDescent="0.15">
      <c r="A170" s="1"/>
      <c r="B170" s="1"/>
      <c r="C170" s="1"/>
      <c r="D170" s="24"/>
      <c r="E170" s="1"/>
      <c r="F170" s="1"/>
    </row>
    <row r="171" spans="1:6" ht="13" x14ac:dyDescent="0.15">
      <c r="A171" s="1"/>
      <c r="B171" s="1"/>
      <c r="C171" s="1"/>
      <c r="D171" s="24"/>
      <c r="E171" s="1"/>
      <c r="F171" s="1"/>
    </row>
    <row r="172" spans="1:6" ht="13" x14ac:dyDescent="0.15">
      <c r="A172" s="1"/>
      <c r="B172" s="1"/>
      <c r="C172" s="1"/>
      <c r="D172" s="24"/>
      <c r="E172" s="1"/>
      <c r="F172" s="1"/>
    </row>
    <row r="173" spans="1:6" ht="13" x14ac:dyDescent="0.15">
      <c r="A173" s="1"/>
      <c r="B173" s="1"/>
      <c r="C173" s="1"/>
      <c r="D173" s="24"/>
      <c r="E173" s="1"/>
      <c r="F173" s="1"/>
    </row>
    <row r="174" spans="1:6" ht="13" x14ac:dyDescent="0.15">
      <c r="A174" s="1"/>
      <c r="B174" s="1"/>
      <c r="C174" s="1"/>
      <c r="D174" s="24"/>
      <c r="E174" s="1"/>
      <c r="F174" s="1"/>
    </row>
    <row r="175" spans="1:6" ht="13" x14ac:dyDescent="0.15">
      <c r="A175" s="1"/>
      <c r="B175" s="1"/>
      <c r="C175" s="1"/>
      <c r="D175" s="24"/>
      <c r="E175" s="1"/>
      <c r="F175" s="1"/>
    </row>
    <row r="176" spans="1:6" ht="13" x14ac:dyDescent="0.15">
      <c r="A176" s="1"/>
      <c r="B176" s="1"/>
      <c r="C176" s="1"/>
      <c r="D176" s="24"/>
      <c r="E176" s="1"/>
      <c r="F176" s="1"/>
    </row>
    <row r="177" spans="1:6" ht="13" x14ac:dyDescent="0.15">
      <c r="A177" s="1"/>
      <c r="B177" s="1"/>
      <c r="C177" s="1"/>
      <c r="D177" s="24"/>
      <c r="E177" s="1"/>
      <c r="F177" s="1"/>
    </row>
    <row r="178" spans="1:6" ht="13" x14ac:dyDescent="0.15">
      <c r="A178" s="1"/>
      <c r="B178" s="1"/>
      <c r="C178" s="1"/>
      <c r="D178" s="24"/>
      <c r="E178" s="1"/>
      <c r="F178" s="1"/>
    </row>
    <row r="179" spans="1:6" ht="13" x14ac:dyDescent="0.15">
      <c r="A179" s="1"/>
      <c r="B179" s="1"/>
      <c r="C179" s="1"/>
      <c r="D179" s="24"/>
      <c r="E179" s="1"/>
      <c r="F179" s="1"/>
    </row>
    <row r="180" spans="1:6" ht="13" x14ac:dyDescent="0.15">
      <c r="A180" s="1"/>
      <c r="B180" s="1"/>
      <c r="C180" s="1"/>
      <c r="D180" s="24"/>
      <c r="E180" s="1"/>
      <c r="F180" s="1"/>
    </row>
    <row r="181" spans="1:6" ht="13" x14ac:dyDescent="0.15">
      <c r="A181" s="1"/>
      <c r="B181" s="1"/>
      <c r="C181" s="1"/>
      <c r="D181" s="24"/>
      <c r="E181" s="1"/>
      <c r="F181" s="1"/>
    </row>
    <row r="182" spans="1:6" ht="13" x14ac:dyDescent="0.15">
      <c r="A182" s="1"/>
      <c r="B182" s="1"/>
      <c r="C182" s="1"/>
      <c r="D182" s="24"/>
      <c r="E182" s="1"/>
      <c r="F182" s="1"/>
    </row>
    <row r="183" spans="1:6" ht="13" x14ac:dyDescent="0.15">
      <c r="A183" s="1"/>
      <c r="B183" s="1"/>
      <c r="C183" s="1"/>
      <c r="D183" s="24"/>
      <c r="E183" s="1"/>
      <c r="F183" s="1"/>
    </row>
    <row r="184" spans="1:6" ht="13" x14ac:dyDescent="0.15">
      <c r="A184" s="1"/>
      <c r="B184" s="1"/>
      <c r="C184" s="1"/>
      <c r="D184" s="24"/>
      <c r="E184" s="1"/>
      <c r="F184" s="1"/>
    </row>
    <row r="185" spans="1:6" ht="13" x14ac:dyDescent="0.15">
      <c r="A185" s="1"/>
      <c r="B185" s="1"/>
      <c r="C185" s="1"/>
      <c r="D185" s="24"/>
      <c r="E185" s="1"/>
      <c r="F185" s="1"/>
    </row>
    <row r="186" spans="1:6" ht="13" x14ac:dyDescent="0.15">
      <c r="A186" s="1"/>
      <c r="B186" s="1"/>
      <c r="C186" s="1"/>
      <c r="D186" s="24"/>
      <c r="E186" s="1"/>
      <c r="F186" s="1"/>
    </row>
    <row r="187" spans="1:6" ht="13" x14ac:dyDescent="0.15">
      <c r="A187" s="1"/>
      <c r="B187" s="1"/>
      <c r="C187" s="1"/>
      <c r="D187" s="24"/>
      <c r="E187" s="1"/>
      <c r="F187" s="1"/>
    </row>
    <row r="188" spans="1:6" ht="13" x14ac:dyDescent="0.15">
      <c r="A188" s="1"/>
      <c r="B188" s="1"/>
      <c r="C188" s="1"/>
      <c r="D188" s="24"/>
      <c r="E188" s="1"/>
      <c r="F188" s="1"/>
    </row>
    <row r="189" spans="1:6" ht="13" x14ac:dyDescent="0.15">
      <c r="A189" s="1"/>
      <c r="B189" s="1"/>
      <c r="C189" s="1"/>
      <c r="D189" s="24"/>
      <c r="E189" s="1"/>
      <c r="F189" s="1"/>
    </row>
    <row r="190" spans="1:6" ht="13" x14ac:dyDescent="0.15">
      <c r="A190" s="1"/>
      <c r="B190" s="1"/>
      <c r="C190" s="1"/>
      <c r="D190" s="24"/>
      <c r="E190" s="1"/>
      <c r="F190" s="1"/>
    </row>
    <row r="191" spans="1:6" ht="13" x14ac:dyDescent="0.15">
      <c r="A191" s="1"/>
      <c r="B191" s="1"/>
      <c r="C191" s="1"/>
      <c r="D191" s="24"/>
      <c r="E191" s="1"/>
      <c r="F191" s="1"/>
    </row>
    <row r="192" spans="1:6" ht="13" x14ac:dyDescent="0.15">
      <c r="A192" s="1"/>
      <c r="B192" s="1"/>
      <c r="C192" s="1"/>
      <c r="D192" s="24"/>
      <c r="E192" s="1"/>
      <c r="F192" s="1"/>
    </row>
    <row r="193" spans="1:6" ht="13" x14ac:dyDescent="0.15">
      <c r="A193" s="1"/>
      <c r="B193" s="1"/>
      <c r="C193" s="1"/>
      <c r="D193" s="24"/>
      <c r="E193" s="1"/>
      <c r="F193" s="1"/>
    </row>
    <row r="194" spans="1:6" ht="13" x14ac:dyDescent="0.15">
      <c r="A194" s="1"/>
      <c r="B194" s="1"/>
      <c r="C194" s="1"/>
      <c r="D194" s="24"/>
      <c r="E194" s="1"/>
      <c r="F194" s="1"/>
    </row>
    <row r="195" spans="1:6" ht="13" x14ac:dyDescent="0.15">
      <c r="A195" s="1"/>
      <c r="B195" s="1"/>
      <c r="C195" s="1"/>
      <c r="D195" s="24"/>
      <c r="E195" s="1"/>
      <c r="F195" s="1"/>
    </row>
    <row r="196" spans="1:6" ht="13" x14ac:dyDescent="0.15">
      <c r="A196" s="1"/>
      <c r="B196" s="1"/>
      <c r="C196" s="1"/>
      <c r="D196" s="24"/>
      <c r="E196" s="1"/>
      <c r="F196" s="1"/>
    </row>
    <row r="197" spans="1:6" ht="13" x14ac:dyDescent="0.15">
      <c r="A197" s="1"/>
      <c r="B197" s="1"/>
      <c r="C197" s="1"/>
      <c r="D197" s="24"/>
      <c r="E197" s="1"/>
      <c r="F197" s="1"/>
    </row>
    <row r="198" spans="1:6" ht="13" x14ac:dyDescent="0.15">
      <c r="A198" s="1"/>
      <c r="B198" s="1"/>
      <c r="C198" s="1"/>
      <c r="D198" s="24"/>
      <c r="E198" s="1"/>
      <c r="F198" s="1"/>
    </row>
    <row r="199" spans="1:6" ht="13" x14ac:dyDescent="0.15">
      <c r="A199" s="1"/>
      <c r="B199" s="1"/>
      <c r="C199" s="1"/>
      <c r="D199" s="24"/>
      <c r="E199" s="1"/>
      <c r="F199" s="1"/>
    </row>
    <row r="200" spans="1:6" ht="13" x14ac:dyDescent="0.15">
      <c r="A200" s="1"/>
      <c r="B200" s="1"/>
      <c r="C200" s="1"/>
      <c r="D200" s="24"/>
      <c r="E200" s="1"/>
      <c r="F200" s="1"/>
    </row>
    <row r="201" spans="1:6" ht="13" x14ac:dyDescent="0.15">
      <c r="A201" s="1"/>
      <c r="B201" s="1"/>
      <c r="C201" s="1"/>
      <c r="D201" s="24"/>
      <c r="E201" s="1"/>
      <c r="F201" s="1"/>
    </row>
    <row r="202" spans="1:6" ht="13" x14ac:dyDescent="0.15">
      <c r="A202" s="1"/>
      <c r="B202" s="1"/>
      <c r="C202" s="1"/>
      <c r="D202" s="24"/>
      <c r="E202" s="1"/>
      <c r="F202" s="1"/>
    </row>
    <row r="203" spans="1:6" ht="13" x14ac:dyDescent="0.15">
      <c r="A203" s="1"/>
      <c r="B203" s="1"/>
      <c r="C203" s="1"/>
      <c r="D203" s="24"/>
      <c r="E203" s="1"/>
      <c r="F203" s="1"/>
    </row>
    <row r="204" spans="1:6" ht="13" x14ac:dyDescent="0.15">
      <c r="A204" s="1"/>
      <c r="B204" s="1"/>
      <c r="C204" s="1"/>
      <c r="D204" s="24"/>
      <c r="E204" s="1"/>
      <c r="F204" s="1"/>
    </row>
    <row r="205" spans="1:6" ht="13" x14ac:dyDescent="0.15">
      <c r="A205" s="1"/>
      <c r="B205" s="1"/>
      <c r="C205" s="1"/>
      <c r="D205" s="24"/>
      <c r="E205" s="1"/>
      <c r="F205" s="1"/>
    </row>
    <row r="206" spans="1:6" ht="13" x14ac:dyDescent="0.15">
      <c r="A206" s="1"/>
      <c r="B206" s="1"/>
      <c r="C206" s="1"/>
      <c r="D206" s="24"/>
      <c r="E206" s="1"/>
      <c r="F206" s="1"/>
    </row>
    <row r="207" spans="1:6" ht="13" x14ac:dyDescent="0.15">
      <c r="A207" s="1"/>
      <c r="B207" s="1"/>
      <c r="C207" s="1"/>
      <c r="D207" s="24"/>
      <c r="E207" s="1"/>
      <c r="F207" s="1"/>
    </row>
    <row r="208" spans="1:6" ht="13" x14ac:dyDescent="0.15">
      <c r="A208" s="1"/>
      <c r="B208" s="1"/>
      <c r="C208" s="1"/>
      <c r="D208" s="24"/>
      <c r="E208" s="1"/>
      <c r="F208" s="1"/>
    </row>
    <row r="209" spans="1:6" ht="13" x14ac:dyDescent="0.15">
      <c r="A209" s="1"/>
      <c r="B209" s="1"/>
      <c r="C209" s="1"/>
      <c r="D209" s="24"/>
      <c r="E209" s="1"/>
      <c r="F209" s="1"/>
    </row>
    <row r="210" spans="1:6" ht="13" x14ac:dyDescent="0.15">
      <c r="A210" s="1"/>
      <c r="B210" s="1"/>
      <c r="C210" s="1"/>
      <c r="D210" s="24"/>
      <c r="E210" s="1"/>
      <c r="F210" s="1"/>
    </row>
    <row r="211" spans="1:6" ht="13" x14ac:dyDescent="0.15">
      <c r="A211" s="1"/>
      <c r="B211" s="1"/>
      <c r="C211" s="1"/>
      <c r="D211" s="24"/>
      <c r="E211" s="1"/>
      <c r="F211" s="1"/>
    </row>
    <row r="212" spans="1:6" ht="13" x14ac:dyDescent="0.15">
      <c r="A212" s="1"/>
      <c r="B212" s="1"/>
      <c r="C212" s="1"/>
      <c r="D212" s="24"/>
      <c r="E212" s="1"/>
      <c r="F212" s="1"/>
    </row>
    <row r="213" spans="1:6" ht="13" x14ac:dyDescent="0.15">
      <c r="A213" s="1"/>
      <c r="B213" s="1"/>
      <c r="C213" s="1"/>
      <c r="D213" s="24"/>
      <c r="E213" s="1"/>
      <c r="F213" s="1"/>
    </row>
    <row r="214" spans="1:6" ht="13" x14ac:dyDescent="0.15">
      <c r="A214" s="1"/>
      <c r="B214" s="1"/>
      <c r="C214" s="1"/>
      <c r="D214" s="24"/>
      <c r="E214" s="1"/>
      <c r="F214" s="1"/>
    </row>
    <row r="215" spans="1:6" ht="13" x14ac:dyDescent="0.15">
      <c r="A215" s="1"/>
      <c r="B215" s="1"/>
      <c r="C215" s="1"/>
      <c r="D215" s="24"/>
      <c r="E215" s="1"/>
      <c r="F215" s="1"/>
    </row>
    <row r="216" spans="1:6" ht="13" x14ac:dyDescent="0.15">
      <c r="A216" s="1"/>
      <c r="B216" s="1"/>
      <c r="C216" s="1"/>
      <c r="D216" s="24"/>
      <c r="E216" s="1"/>
      <c r="F216" s="1"/>
    </row>
    <row r="217" spans="1:6" ht="13" x14ac:dyDescent="0.15">
      <c r="A217" s="1"/>
      <c r="B217" s="1"/>
      <c r="C217" s="1"/>
      <c r="D217" s="24"/>
      <c r="E217" s="1"/>
      <c r="F217" s="1"/>
    </row>
    <row r="218" spans="1:6" ht="13" x14ac:dyDescent="0.15">
      <c r="A218" s="1"/>
      <c r="B218" s="1"/>
      <c r="C218" s="1"/>
      <c r="D218" s="24"/>
      <c r="E218" s="1"/>
      <c r="F218" s="1"/>
    </row>
    <row r="219" spans="1:6" ht="13" x14ac:dyDescent="0.15">
      <c r="A219" s="1"/>
      <c r="B219" s="1"/>
      <c r="C219" s="1"/>
      <c r="D219" s="24"/>
      <c r="E219" s="1"/>
      <c r="F219" s="1"/>
    </row>
    <row r="220" spans="1:6" ht="13" x14ac:dyDescent="0.15">
      <c r="A220" s="1"/>
      <c r="B220" s="1"/>
      <c r="C220" s="1"/>
      <c r="D220" s="24"/>
      <c r="E220" s="1"/>
      <c r="F220" s="1"/>
    </row>
    <row r="221" spans="1:6" ht="13" x14ac:dyDescent="0.15">
      <c r="A221" s="1"/>
      <c r="B221" s="1"/>
      <c r="C221" s="1"/>
      <c r="D221" s="24"/>
      <c r="E221" s="1"/>
      <c r="F221" s="1"/>
    </row>
    <row r="222" spans="1:6" ht="13" x14ac:dyDescent="0.15">
      <c r="A222" s="1"/>
      <c r="B222" s="1"/>
      <c r="C222" s="1"/>
      <c r="D222" s="24"/>
      <c r="E222" s="1"/>
      <c r="F222" s="1"/>
    </row>
    <row r="223" spans="1:6" ht="13" x14ac:dyDescent="0.15">
      <c r="A223" s="1"/>
      <c r="B223" s="1"/>
      <c r="C223" s="1"/>
      <c r="D223" s="24"/>
      <c r="E223" s="1"/>
      <c r="F223" s="1"/>
    </row>
    <row r="224" spans="1:6" ht="13" x14ac:dyDescent="0.15">
      <c r="A224" s="1"/>
      <c r="B224" s="1"/>
      <c r="C224" s="1"/>
      <c r="D224" s="24"/>
      <c r="E224" s="1"/>
      <c r="F224" s="1"/>
    </row>
    <row r="225" spans="1:6" ht="13" x14ac:dyDescent="0.15">
      <c r="A225" s="1"/>
      <c r="B225" s="1"/>
      <c r="C225" s="1"/>
      <c r="D225" s="24"/>
      <c r="E225" s="1"/>
      <c r="F225" s="1"/>
    </row>
    <row r="226" spans="1:6" ht="13" x14ac:dyDescent="0.15">
      <c r="A226" s="1"/>
      <c r="B226" s="1"/>
      <c r="C226" s="1"/>
      <c r="D226" s="24"/>
      <c r="E226" s="1"/>
      <c r="F226" s="1"/>
    </row>
    <row r="227" spans="1:6" ht="13" x14ac:dyDescent="0.15">
      <c r="A227" s="1"/>
      <c r="B227" s="1"/>
      <c r="C227" s="1"/>
      <c r="D227" s="24"/>
      <c r="E227" s="1"/>
      <c r="F227" s="1"/>
    </row>
    <row r="228" spans="1:6" ht="13" x14ac:dyDescent="0.15">
      <c r="A228" s="1"/>
      <c r="B228" s="1"/>
      <c r="C228" s="1"/>
      <c r="D228" s="24"/>
      <c r="E228" s="1"/>
      <c r="F228" s="1"/>
    </row>
    <row r="229" spans="1:6" ht="13" x14ac:dyDescent="0.15">
      <c r="A229" s="1"/>
      <c r="B229" s="1"/>
      <c r="C229" s="1"/>
      <c r="D229" s="24"/>
      <c r="E229" s="1"/>
      <c r="F229" s="1"/>
    </row>
    <row r="230" spans="1:6" ht="13" x14ac:dyDescent="0.15">
      <c r="A230" s="1"/>
      <c r="B230" s="1"/>
      <c r="C230" s="1"/>
      <c r="D230" s="24"/>
      <c r="E230" s="1"/>
      <c r="F230" s="1"/>
    </row>
    <row r="231" spans="1:6" ht="13" x14ac:dyDescent="0.15">
      <c r="A231" s="1"/>
      <c r="B231" s="1"/>
      <c r="C231" s="1"/>
      <c r="D231" s="24"/>
      <c r="E231" s="1"/>
      <c r="F231" s="1"/>
    </row>
    <row r="232" spans="1:6" ht="13" x14ac:dyDescent="0.15">
      <c r="A232" s="1"/>
      <c r="B232" s="1"/>
      <c r="C232" s="1"/>
      <c r="D232" s="24"/>
      <c r="E232" s="1"/>
      <c r="F232" s="1"/>
    </row>
    <row r="233" spans="1:6" ht="13" x14ac:dyDescent="0.15">
      <c r="A233" s="1"/>
      <c r="B233" s="1"/>
      <c r="C233" s="1"/>
      <c r="D233" s="24"/>
      <c r="E233" s="1"/>
      <c r="F233" s="1"/>
    </row>
    <row r="234" spans="1:6" ht="13" x14ac:dyDescent="0.15">
      <c r="A234" s="1"/>
      <c r="B234" s="1"/>
      <c r="C234" s="1"/>
      <c r="D234" s="24"/>
      <c r="E234" s="1"/>
      <c r="F234" s="1"/>
    </row>
    <row r="235" spans="1:6" ht="13" x14ac:dyDescent="0.15">
      <c r="A235" s="1"/>
      <c r="B235" s="1"/>
      <c r="C235" s="1"/>
      <c r="D235" s="24"/>
      <c r="E235" s="1"/>
      <c r="F235" s="1"/>
    </row>
    <row r="236" spans="1:6" ht="13" x14ac:dyDescent="0.15">
      <c r="A236" s="1"/>
      <c r="B236" s="1"/>
      <c r="C236" s="1"/>
      <c r="D236" s="24"/>
      <c r="E236" s="1"/>
      <c r="F236" s="1"/>
    </row>
    <row r="237" spans="1:6" ht="13" x14ac:dyDescent="0.15">
      <c r="A237" s="1"/>
      <c r="B237" s="1"/>
      <c r="C237" s="1"/>
      <c r="D237" s="24"/>
      <c r="E237" s="1"/>
      <c r="F237" s="1"/>
    </row>
    <row r="238" spans="1:6" ht="13" x14ac:dyDescent="0.15">
      <c r="A238" s="1"/>
      <c r="B238" s="1"/>
      <c r="C238" s="1"/>
      <c r="D238" s="24"/>
      <c r="E238" s="1"/>
      <c r="F238" s="1"/>
    </row>
    <row r="239" spans="1:6" ht="13" x14ac:dyDescent="0.15">
      <c r="A239" s="1"/>
      <c r="B239" s="1"/>
      <c r="C239" s="1"/>
      <c r="D239" s="24"/>
      <c r="E239" s="1"/>
      <c r="F239" s="1"/>
    </row>
    <row r="240" spans="1:6" ht="13" x14ac:dyDescent="0.15">
      <c r="A240" s="1"/>
      <c r="B240" s="1"/>
      <c r="C240" s="1"/>
      <c r="D240" s="24"/>
      <c r="E240" s="1"/>
      <c r="F240" s="1"/>
    </row>
    <row r="241" spans="1:6" ht="13" x14ac:dyDescent="0.15">
      <c r="A241" s="1"/>
      <c r="B241" s="1"/>
      <c r="C241" s="1"/>
      <c r="D241" s="24"/>
      <c r="E241" s="1"/>
      <c r="F241" s="1"/>
    </row>
    <row r="242" spans="1:6" ht="13" x14ac:dyDescent="0.15">
      <c r="A242" s="1"/>
      <c r="B242" s="1"/>
      <c r="C242" s="1"/>
      <c r="D242" s="24"/>
      <c r="E242" s="1"/>
      <c r="F242" s="1"/>
    </row>
    <row r="243" spans="1:6" ht="13" x14ac:dyDescent="0.15">
      <c r="A243" s="1"/>
      <c r="B243" s="1"/>
      <c r="C243" s="1"/>
      <c r="D243" s="24"/>
      <c r="E243" s="1"/>
      <c r="F243" s="1"/>
    </row>
    <row r="244" spans="1:6" ht="13" x14ac:dyDescent="0.15">
      <c r="A244" s="1"/>
      <c r="B244" s="1"/>
      <c r="C244" s="1"/>
      <c r="D244" s="24"/>
      <c r="E244" s="1"/>
      <c r="F244" s="1"/>
    </row>
    <row r="245" spans="1:6" ht="13" x14ac:dyDescent="0.15">
      <c r="A245" s="1"/>
      <c r="B245" s="1"/>
      <c r="C245" s="1"/>
      <c r="D245" s="24"/>
      <c r="E245" s="1"/>
      <c r="F245" s="1"/>
    </row>
    <row r="246" spans="1:6" ht="13" x14ac:dyDescent="0.15">
      <c r="A246" s="1"/>
      <c r="B246" s="1"/>
      <c r="C246" s="1"/>
      <c r="D246" s="24"/>
      <c r="E246" s="1"/>
      <c r="F246" s="1"/>
    </row>
    <row r="247" spans="1:6" ht="13" x14ac:dyDescent="0.15">
      <c r="A247" s="1"/>
      <c r="B247" s="1"/>
      <c r="C247" s="1"/>
      <c r="D247" s="24"/>
      <c r="E247" s="1"/>
      <c r="F247" s="1"/>
    </row>
    <row r="248" spans="1:6" ht="13" x14ac:dyDescent="0.15">
      <c r="A248" s="1"/>
      <c r="B248" s="1"/>
      <c r="C248" s="1"/>
      <c r="D248" s="24"/>
      <c r="E248" s="1"/>
      <c r="F248" s="1"/>
    </row>
    <row r="249" spans="1:6" ht="13" x14ac:dyDescent="0.15">
      <c r="A249" s="1"/>
      <c r="B249" s="1"/>
      <c r="C249" s="1"/>
      <c r="D249" s="24"/>
      <c r="E249" s="1"/>
      <c r="F249" s="1"/>
    </row>
    <row r="250" spans="1:6" ht="13" x14ac:dyDescent="0.15">
      <c r="A250" s="1"/>
      <c r="B250" s="1"/>
      <c r="C250" s="1"/>
      <c r="D250" s="24"/>
      <c r="E250" s="1"/>
      <c r="F250" s="1"/>
    </row>
    <row r="251" spans="1:6" ht="13" x14ac:dyDescent="0.15">
      <c r="A251" s="1"/>
      <c r="B251" s="1"/>
      <c r="C251" s="1"/>
      <c r="D251" s="24"/>
      <c r="E251" s="1"/>
      <c r="F251" s="1"/>
    </row>
    <row r="252" spans="1:6" ht="13" x14ac:dyDescent="0.15">
      <c r="A252" s="1"/>
      <c r="B252" s="1"/>
      <c r="C252" s="1"/>
      <c r="D252" s="24"/>
      <c r="E252" s="1"/>
      <c r="F252" s="1"/>
    </row>
    <row r="253" spans="1:6" ht="13" x14ac:dyDescent="0.15">
      <c r="A253" s="1"/>
      <c r="B253" s="1"/>
      <c r="C253" s="1"/>
      <c r="D253" s="24"/>
      <c r="E253" s="1"/>
      <c r="F253" s="1"/>
    </row>
    <row r="254" spans="1:6" ht="13" x14ac:dyDescent="0.15">
      <c r="A254" s="1"/>
      <c r="B254" s="1"/>
      <c r="C254" s="1"/>
      <c r="D254" s="24"/>
      <c r="E254" s="1"/>
      <c r="F254" s="1"/>
    </row>
    <row r="255" spans="1:6" ht="13" x14ac:dyDescent="0.15">
      <c r="A255" s="1"/>
      <c r="B255" s="1"/>
      <c r="C255" s="1"/>
      <c r="D255" s="24"/>
      <c r="E255" s="1"/>
      <c r="F255" s="1"/>
    </row>
    <row r="256" spans="1:6" ht="13" x14ac:dyDescent="0.15">
      <c r="A256" s="1"/>
      <c r="B256" s="1"/>
      <c r="C256" s="1"/>
      <c r="D256" s="24"/>
      <c r="E256" s="1"/>
      <c r="F256" s="1"/>
    </row>
    <row r="257" spans="1:6" ht="13" x14ac:dyDescent="0.15">
      <c r="A257" s="1"/>
      <c r="B257" s="1"/>
      <c r="C257" s="1"/>
      <c r="D257" s="24"/>
      <c r="E257" s="1"/>
      <c r="F257" s="1"/>
    </row>
    <row r="258" spans="1:6" ht="13" x14ac:dyDescent="0.15">
      <c r="A258" s="1"/>
      <c r="B258" s="1"/>
      <c r="C258" s="1"/>
      <c r="D258" s="24"/>
      <c r="E258" s="1"/>
      <c r="F258" s="1"/>
    </row>
    <row r="259" spans="1:6" ht="13" x14ac:dyDescent="0.15">
      <c r="A259" s="1"/>
      <c r="B259" s="1"/>
      <c r="C259" s="1"/>
      <c r="D259" s="24"/>
      <c r="E259" s="1"/>
      <c r="F259" s="1"/>
    </row>
    <row r="260" spans="1:6" ht="13" x14ac:dyDescent="0.15">
      <c r="A260" s="1"/>
      <c r="B260" s="1"/>
      <c r="C260" s="1"/>
      <c r="D260" s="24"/>
      <c r="E260" s="1"/>
      <c r="F260" s="1"/>
    </row>
    <row r="261" spans="1:6" ht="13" x14ac:dyDescent="0.15">
      <c r="A261" s="1"/>
      <c r="B261" s="1"/>
      <c r="C261" s="1"/>
      <c r="D261" s="24"/>
      <c r="E261" s="1"/>
      <c r="F261" s="1"/>
    </row>
    <row r="262" spans="1:6" ht="13" x14ac:dyDescent="0.15">
      <c r="A262" s="1"/>
      <c r="B262" s="1"/>
      <c r="C262" s="1"/>
      <c r="D262" s="24"/>
      <c r="E262" s="1"/>
      <c r="F262" s="1"/>
    </row>
    <row r="263" spans="1:6" ht="13" x14ac:dyDescent="0.15">
      <c r="A263" s="1"/>
      <c r="B263" s="1"/>
      <c r="C263" s="1"/>
      <c r="D263" s="24"/>
      <c r="E263" s="1"/>
      <c r="F263" s="1"/>
    </row>
    <row r="264" spans="1:6" ht="13" x14ac:dyDescent="0.15">
      <c r="A264" s="1"/>
      <c r="B264" s="1"/>
      <c r="C264" s="1"/>
      <c r="D264" s="24"/>
      <c r="E264" s="1"/>
      <c r="F264" s="1"/>
    </row>
    <row r="265" spans="1:6" ht="13" x14ac:dyDescent="0.15">
      <c r="A265" s="1"/>
      <c r="B265" s="1"/>
      <c r="C265" s="1"/>
      <c r="D265" s="24"/>
      <c r="E265" s="1"/>
      <c r="F265" s="1"/>
    </row>
    <row r="266" spans="1:6" ht="13" x14ac:dyDescent="0.15">
      <c r="A266" s="1"/>
      <c r="B266" s="1"/>
      <c r="C266" s="1"/>
      <c r="D266" s="24"/>
      <c r="E266" s="1"/>
      <c r="F266" s="1"/>
    </row>
    <row r="267" spans="1:6" ht="13" x14ac:dyDescent="0.15">
      <c r="A267" s="1"/>
      <c r="B267" s="1"/>
      <c r="C267" s="1"/>
      <c r="D267" s="24"/>
      <c r="E267" s="1"/>
      <c r="F267" s="1"/>
    </row>
    <row r="268" spans="1:6" ht="13" x14ac:dyDescent="0.15">
      <c r="A268" s="1"/>
      <c r="B268" s="1"/>
      <c r="C268" s="1"/>
      <c r="D268" s="24"/>
      <c r="E268" s="1"/>
      <c r="F268" s="1"/>
    </row>
    <row r="269" spans="1:6" ht="13" x14ac:dyDescent="0.15">
      <c r="A269" s="1"/>
      <c r="B269" s="1"/>
      <c r="C269" s="1"/>
      <c r="D269" s="24"/>
      <c r="E269" s="1"/>
      <c r="F269" s="1"/>
    </row>
    <row r="270" spans="1:6" ht="13" x14ac:dyDescent="0.15">
      <c r="A270" s="1"/>
      <c r="B270" s="1"/>
      <c r="C270" s="1"/>
      <c r="D270" s="24"/>
      <c r="E270" s="1"/>
      <c r="F270" s="1"/>
    </row>
    <row r="271" spans="1:6" ht="13" x14ac:dyDescent="0.15">
      <c r="A271" s="1"/>
      <c r="B271" s="1"/>
      <c r="C271" s="1"/>
      <c r="D271" s="24"/>
      <c r="E271" s="1"/>
      <c r="F271" s="1"/>
    </row>
    <row r="272" spans="1:6" ht="13" x14ac:dyDescent="0.15">
      <c r="A272" s="1"/>
      <c r="B272" s="1"/>
      <c r="C272" s="1"/>
      <c r="D272" s="24"/>
      <c r="E272" s="1"/>
      <c r="F272" s="1"/>
    </row>
    <row r="273" spans="1:6" ht="13" x14ac:dyDescent="0.15">
      <c r="A273" s="1"/>
      <c r="B273" s="1"/>
      <c r="C273" s="1"/>
      <c r="D273" s="24"/>
      <c r="E273" s="1"/>
      <c r="F273" s="1"/>
    </row>
    <row r="274" spans="1:6" ht="13" x14ac:dyDescent="0.15">
      <c r="A274" s="1"/>
      <c r="B274" s="1"/>
      <c r="C274" s="1"/>
      <c r="D274" s="24"/>
      <c r="E274" s="1"/>
      <c r="F274" s="1"/>
    </row>
    <row r="275" spans="1:6" ht="13" x14ac:dyDescent="0.15">
      <c r="A275" s="1"/>
      <c r="B275" s="1"/>
      <c r="C275" s="1"/>
      <c r="D275" s="24"/>
      <c r="E275" s="1"/>
      <c r="F275" s="1"/>
    </row>
    <row r="276" spans="1:6" ht="13" x14ac:dyDescent="0.15">
      <c r="A276" s="1"/>
      <c r="B276" s="1"/>
      <c r="C276" s="1"/>
      <c r="D276" s="24"/>
      <c r="E276" s="1"/>
      <c r="F276" s="1"/>
    </row>
    <row r="277" spans="1:6" ht="13" x14ac:dyDescent="0.15">
      <c r="A277" s="1"/>
      <c r="B277" s="1"/>
      <c r="C277" s="1"/>
      <c r="D277" s="24"/>
      <c r="E277" s="1"/>
      <c r="F277" s="1"/>
    </row>
    <row r="278" spans="1:6" ht="13" x14ac:dyDescent="0.15">
      <c r="A278" s="1"/>
      <c r="B278" s="1"/>
      <c r="C278" s="1"/>
      <c r="D278" s="24"/>
      <c r="E278" s="1"/>
      <c r="F278" s="1"/>
    </row>
    <row r="279" spans="1:6" ht="13" x14ac:dyDescent="0.15">
      <c r="A279" s="1"/>
      <c r="B279" s="1"/>
      <c r="C279" s="1"/>
      <c r="D279" s="24"/>
      <c r="E279" s="1"/>
      <c r="F279" s="1"/>
    </row>
    <row r="280" spans="1:6" ht="13" x14ac:dyDescent="0.15">
      <c r="A280" s="1"/>
      <c r="B280" s="1"/>
      <c r="C280" s="1"/>
      <c r="D280" s="24"/>
      <c r="E280" s="1"/>
      <c r="F280" s="1"/>
    </row>
    <row r="281" spans="1:6" ht="13" x14ac:dyDescent="0.15">
      <c r="A281" s="1"/>
      <c r="B281" s="1"/>
      <c r="C281" s="1"/>
      <c r="D281" s="24"/>
      <c r="E281" s="1"/>
      <c r="F281" s="1"/>
    </row>
    <row r="282" spans="1:6" ht="13" x14ac:dyDescent="0.15">
      <c r="A282" s="1"/>
      <c r="B282" s="1"/>
      <c r="C282" s="1"/>
      <c r="D282" s="24"/>
      <c r="E282" s="1"/>
      <c r="F282" s="1"/>
    </row>
    <row r="283" spans="1:6" ht="13" x14ac:dyDescent="0.15">
      <c r="A283" s="1"/>
      <c r="B283" s="1"/>
      <c r="C283" s="1"/>
      <c r="D283" s="24"/>
      <c r="E283" s="1"/>
      <c r="F283" s="1"/>
    </row>
    <row r="284" spans="1:6" ht="13" x14ac:dyDescent="0.15">
      <c r="A284" s="1"/>
      <c r="B284" s="1"/>
      <c r="C284" s="1"/>
      <c r="D284" s="24"/>
      <c r="E284" s="1"/>
      <c r="F284" s="1"/>
    </row>
    <row r="285" spans="1:6" ht="13" x14ac:dyDescent="0.15">
      <c r="A285" s="1"/>
      <c r="B285" s="1"/>
      <c r="C285" s="1"/>
      <c r="D285" s="24"/>
      <c r="E285" s="1"/>
      <c r="F285" s="1"/>
    </row>
    <row r="286" spans="1:6" ht="13" x14ac:dyDescent="0.15">
      <c r="A286" s="1"/>
      <c r="B286" s="1"/>
      <c r="C286" s="1"/>
      <c r="D286" s="24"/>
      <c r="E286" s="1"/>
      <c r="F286" s="1"/>
    </row>
    <row r="287" spans="1:6" ht="13" x14ac:dyDescent="0.15">
      <c r="A287" s="1"/>
      <c r="B287" s="1"/>
      <c r="C287" s="1"/>
      <c r="D287" s="24"/>
      <c r="E287" s="1"/>
      <c r="F287" s="1"/>
    </row>
    <row r="288" spans="1:6" ht="13" x14ac:dyDescent="0.15">
      <c r="A288" s="1"/>
      <c r="B288" s="1"/>
      <c r="C288" s="1"/>
      <c r="D288" s="24"/>
      <c r="E288" s="1"/>
      <c r="F288" s="1"/>
    </row>
    <row r="289" spans="1:6" ht="13" x14ac:dyDescent="0.15">
      <c r="A289" s="1"/>
      <c r="B289" s="1"/>
      <c r="C289" s="1"/>
      <c r="D289" s="24"/>
      <c r="E289" s="1"/>
      <c r="F289" s="1"/>
    </row>
    <row r="290" spans="1:6" ht="13" x14ac:dyDescent="0.15">
      <c r="A290" s="1"/>
      <c r="B290" s="1"/>
      <c r="C290" s="1"/>
      <c r="D290" s="24"/>
      <c r="E290" s="1"/>
      <c r="F290" s="1"/>
    </row>
    <row r="291" spans="1:6" ht="13" x14ac:dyDescent="0.15">
      <c r="A291" s="1"/>
      <c r="B291" s="1"/>
      <c r="C291" s="1"/>
      <c r="D291" s="24"/>
      <c r="E291" s="1"/>
      <c r="F291" s="1"/>
    </row>
    <row r="292" spans="1:6" ht="13" x14ac:dyDescent="0.15">
      <c r="A292" s="1"/>
      <c r="B292" s="1"/>
      <c r="C292" s="1"/>
      <c r="D292" s="24"/>
      <c r="E292" s="1"/>
      <c r="F292" s="1"/>
    </row>
    <row r="293" spans="1:6" ht="13" x14ac:dyDescent="0.15">
      <c r="A293" s="1"/>
      <c r="B293" s="1"/>
      <c r="C293" s="1"/>
      <c r="D293" s="24"/>
      <c r="E293" s="1"/>
      <c r="F293" s="1"/>
    </row>
    <row r="294" spans="1:6" ht="13" x14ac:dyDescent="0.15">
      <c r="A294" s="1"/>
      <c r="B294" s="1"/>
      <c r="C294" s="1"/>
      <c r="D294" s="24"/>
      <c r="E294" s="1"/>
      <c r="F294" s="1"/>
    </row>
    <row r="295" spans="1:6" ht="13" x14ac:dyDescent="0.15">
      <c r="A295" s="1"/>
      <c r="B295" s="1"/>
      <c r="C295" s="1"/>
      <c r="D295" s="24"/>
      <c r="E295" s="1"/>
      <c r="F295" s="1"/>
    </row>
    <row r="296" spans="1:6" ht="13" x14ac:dyDescent="0.15">
      <c r="A296" s="1"/>
      <c r="B296" s="1"/>
      <c r="C296" s="1"/>
      <c r="D296" s="24"/>
      <c r="E296" s="1"/>
      <c r="F296" s="1"/>
    </row>
    <row r="297" spans="1:6" ht="13" x14ac:dyDescent="0.15">
      <c r="A297" s="1"/>
      <c r="B297" s="1"/>
      <c r="C297" s="1"/>
      <c r="D297" s="24"/>
      <c r="E297" s="1"/>
      <c r="F297" s="1"/>
    </row>
    <row r="298" spans="1:6" ht="13" x14ac:dyDescent="0.15">
      <c r="A298" s="1"/>
      <c r="B298" s="1"/>
      <c r="C298" s="1"/>
      <c r="D298" s="24"/>
      <c r="E298" s="1"/>
      <c r="F298" s="1"/>
    </row>
    <row r="299" spans="1:6" ht="13" x14ac:dyDescent="0.15">
      <c r="A299" s="1"/>
      <c r="B299" s="1"/>
      <c r="C299" s="1"/>
      <c r="D299" s="24"/>
      <c r="E299" s="1"/>
      <c r="F299" s="1"/>
    </row>
    <row r="300" spans="1:6" ht="13" x14ac:dyDescent="0.15">
      <c r="A300" s="1"/>
      <c r="B300" s="1"/>
      <c r="C300" s="1"/>
      <c r="D300" s="24"/>
      <c r="E300" s="1"/>
      <c r="F300" s="1"/>
    </row>
    <row r="301" spans="1:6" ht="13" x14ac:dyDescent="0.15">
      <c r="A301" s="1"/>
      <c r="B301" s="1"/>
      <c r="C301" s="1"/>
      <c r="D301" s="24"/>
      <c r="E301" s="1"/>
      <c r="F301" s="1"/>
    </row>
    <row r="302" spans="1:6" ht="13" x14ac:dyDescent="0.15">
      <c r="A302" s="1"/>
      <c r="B302" s="1"/>
      <c r="C302" s="1"/>
      <c r="D302" s="24"/>
      <c r="E302" s="1"/>
      <c r="F302" s="1"/>
    </row>
    <row r="303" spans="1:6" ht="13" x14ac:dyDescent="0.15">
      <c r="A303" s="1"/>
      <c r="B303" s="1"/>
      <c r="C303" s="1"/>
      <c r="D303" s="24"/>
      <c r="E303" s="1"/>
      <c r="F303" s="1"/>
    </row>
    <row r="304" spans="1:6" ht="13" x14ac:dyDescent="0.15">
      <c r="A304" s="1"/>
      <c r="B304" s="1"/>
      <c r="C304" s="1"/>
      <c r="D304" s="24"/>
      <c r="E304" s="1"/>
      <c r="F304" s="1"/>
    </row>
    <row r="305" spans="1:6" ht="13" x14ac:dyDescent="0.15">
      <c r="A305" s="1"/>
      <c r="B305" s="1"/>
      <c r="C305" s="1"/>
      <c r="D305" s="24"/>
      <c r="E305" s="1"/>
      <c r="F305" s="1"/>
    </row>
    <row r="306" spans="1:6" ht="13" x14ac:dyDescent="0.15">
      <c r="A306" s="1"/>
      <c r="B306" s="1"/>
      <c r="C306" s="1"/>
      <c r="D306" s="24"/>
      <c r="E306" s="1"/>
      <c r="F306" s="1"/>
    </row>
    <row r="307" spans="1:6" ht="13" x14ac:dyDescent="0.15">
      <c r="A307" s="1"/>
      <c r="B307" s="1"/>
      <c r="C307" s="1"/>
      <c r="D307" s="24"/>
      <c r="E307" s="1"/>
      <c r="F307" s="1"/>
    </row>
    <row r="308" spans="1:6" ht="13" x14ac:dyDescent="0.15">
      <c r="A308" s="1"/>
      <c r="B308" s="1"/>
      <c r="C308" s="1"/>
      <c r="D308" s="24"/>
      <c r="E308" s="1"/>
      <c r="F308" s="1"/>
    </row>
    <row r="309" spans="1:6" ht="13" x14ac:dyDescent="0.15">
      <c r="A309" s="1"/>
      <c r="B309" s="1"/>
      <c r="C309" s="1"/>
      <c r="D309" s="24"/>
      <c r="E309" s="1"/>
      <c r="F309" s="1"/>
    </row>
    <row r="310" spans="1:6" ht="13" x14ac:dyDescent="0.15">
      <c r="A310" s="1"/>
      <c r="B310" s="1"/>
      <c r="C310" s="1"/>
      <c r="D310" s="24"/>
      <c r="E310" s="1"/>
      <c r="F310" s="1"/>
    </row>
    <row r="311" spans="1:6" ht="13" x14ac:dyDescent="0.15">
      <c r="A311" s="1"/>
      <c r="B311" s="1"/>
      <c r="C311" s="1"/>
      <c r="D311" s="24"/>
      <c r="E311" s="1"/>
      <c r="F311" s="1"/>
    </row>
    <row r="312" spans="1:6" ht="13" x14ac:dyDescent="0.15">
      <c r="A312" s="1"/>
      <c r="B312" s="1"/>
      <c r="C312" s="1"/>
      <c r="D312" s="24"/>
      <c r="E312" s="1"/>
      <c r="F312" s="1"/>
    </row>
    <row r="313" spans="1:6" ht="13" x14ac:dyDescent="0.15">
      <c r="A313" s="1"/>
      <c r="B313" s="1"/>
      <c r="C313" s="1"/>
      <c r="D313" s="24"/>
      <c r="E313" s="1"/>
      <c r="F313" s="1"/>
    </row>
    <row r="314" spans="1:6" ht="13" x14ac:dyDescent="0.15">
      <c r="A314" s="1"/>
      <c r="B314" s="1"/>
      <c r="C314" s="1"/>
      <c r="D314" s="24"/>
      <c r="E314" s="1"/>
      <c r="F314" s="1"/>
    </row>
    <row r="315" spans="1:6" ht="13" x14ac:dyDescent="0.15">
      <c r="A315" s="1"/>
      <c r="B315" s="1"/>
      <c r="C315" s="1"/>
      <c r="D315" s="24"/>
      <c r="E315" s="1"/>
      <c r="F315" s="1"/>
    </row>
    <row r="316" spans="1:6" ht="13" x14ac:dyDescent="0.15">
      <c r="A316" s="1"/>
      <c r="B316" s="1"/>
      <c r="C316" s="1"/>
      <c r="D316" s="24"/>
      <c r="E316" s="1"/>
      <c r="F316" s="1"/>
    </row>
    <row r="317" spans="1:6" ht="13" x14ac:dyDescent="0.15">
      <c r="A317" s="1"/>
      <c r="B317" s="1"/>
      <c r="C317" s="1"/>
      <c r="D317" s="24"/>
      <c r="E317" s="1"/>
      <c r="F317" s="1"/>
    </row>
    <row r="318" spans="1:6" ht="13" x14ac:dyDescent="0.15">
      <c r="A318" s="1"/>
      <c r="B318" s="1"/>
      <c r="C318" s="1"/>
      <c r="D318" s="24"/>
      <c r="E318" s="1"/>
      <c r="F318" s="1"/>
    </row>
    <row r="319" spans="1:6" ht="13" x14ac:dyDescent="0.15">
      <c r="A319" s="1"/>
      <c r="B319" s="1"/>
      <c r="C319" s="1"/>
      <c r="D319" s="24"/>
      <c r="E319" s="1"/>
      <c r="F319" s="1"/>
    </row>
    <row r="320" spans="1:6" ht="13" x14ac:dyDescent="0.15">
      <c r="A320" s="1"/>
      <c r="B320" s="1"/>
      <c r="C320" s="1"/>
      <c r="D320" s="24"/>
      <c r="E320" s="1"/>
      <c r="F320" s="1"/>
    </row>
    <row r="321" spans="1:6" ht="13" x14ac:dyDescent="0.15">
      <c r="A321" s="1"/>
      <c r="B321" s="1"/>
      <c r="C321" s="1"/>
      <c r="D321" s="24"/>
      <c r="E321" s="1"/>
      <c r="F321" s="1"/>
    </row>
    <row r="322" spans="1:6" ht="13" x14ac:dyDescent="0.15">
      <c r="A322" s="1"/>
      <c r="B322" s="1"/>
      <c r="C322" s="1"/>
      <c r="D322" s="24"/>
      <c r="E322" s="1"/>
      <c r="F322" s="1"/>
    </row>
    <row r="323" spans="1:6" ht="13" x14ac:dyDescent="0.15">
      <c r="A323" s="1"/>
      <c r="B323" s="1"/>
      <c r="C323" s="1"/>
      <c r="D323" s="24"/>
      <c r="E323" s="1"/>
      <c r="F323" s="1"/>
    </row>
    <row r="324" spans="1:6" ht="13" x14ac:dyDescent="0.15">
      <c r="A324" s="1"/>
      <c r="B324" s="1"/>
      <c r="C324" s="1"/>
      <c r="D324" s="24"/>
      <c r="E324" s="1"/>
      <c r="F324" s="1"/>
    </row>
    <row r="325" spans="1:6" ht="13" x14ac:dyDescent="0.15">
      <c r="A325" s="1"/>
      <c r="B325" s="1"/>
      <c r="C325" s="1"/>
      <c r="D325" s="24"/>
      <c r="E325" s="1"/>
      <c r="F325" s="1"/>
    </row>
    <row r="326" spans="1:6" ht="13" x14ac:dyDescent="0.15">
      <c r="A326" s="1"/>
      <c r="B326" s="1"/>
      <c r="C326" s="1"/>
      <c r="D326" s="24"/>
      <c r="E326" s="1"/>
      <c r="F326" s="1"/>
    </row>
    <row r="327" spans="1:6" ht="13" x14ac:dyDescent="0.15">
      <c r="A327" s="1"/>
      <c r="B327" s="1"/>
      <c r="C327" s="1"/>
      <c r="D327" s="24"/>
      <c r="E327" s="1"/>
      <c r="F327" s="1"/>
    </row>
    <row r="328" spans="1:6" ht="13" x14ac:dyDescent="0.15">
      <c r="A328" s="1"/>
      <c r="B328" s="1"/>
      <c r="C328" s="1"/>
      <c r="D328" s="24"/>
      <c r="E328" s="1"/>
      <c r="F328" s="1"/>
    </row>
    <row r="329" spans="1:6" ht="13" x14ac:dyDescent="0.15">
      <c r="A329" s="1"/>
      <c r="B329" s="1"/>
      <c r="C329" s="1"/>
      <c r="D329" s="24"/>
      <c r="E329" s="1"/>
      <c r="F329" s="1"/>
    </row>
    <row r="330" spans="1:6" ht="13" x14ac:dyDescent="0.15">
      <c r="A330" s="1"/>
      <c r="B330" s="1"/>
      <c r="C330" s="1"/>
      <c r="D330" s="24"/>
      <c r="E330" s="1"/>
      <c r="F330" s="1"/>
    </row>
    <row r="331" spans="1:6" ht="13" x14ac:dyDescent="0.15">
      <c r="A331" s="1"/>
      <c r="B331" s="1"/>
      <c r="C331" s="1"/>
      <c r="D331" s="24"/>
      <c r="E331" s="1"/>
      <c r="F331" s="1"/>
    </row>
    <row r="332" spans="1:6" ht="13" x14ac:dyDescent="0.15">
      <c r="A332" s="1"/>
      <c r="B332" s="1"/>
      <c r="C332" s="1"/>
      <c r="D332" s="24"/>
      <c r="E332" s="1"/>
      <c r="F332" s="1"/>
    </row>
    <row r="333" spans="1:6" ht="13" x14ac:dyDescent="0.15">
      <c r="A333" s="1"/>
      <c r="B333" s="1"/>
      <c r="C333" s="1"/>
      <c r="D333" s="24"/>
      <c r="E333" s="1"/>
      <c r="F333" s="1"/>
    </row>
    <row r="334" spans="1:6" ht="13" x14ac:dyDescent="0.15">
      <c r="A334" s="1"/>
      <c r="B334" s="1"/>
      <c r="C334" s="1"/>
      <c r="D334" s="24"/>
      <c r="E334" s="1"/>
      <c r="F334" s="1"/>
    </row>
    <row r="335" spans="1:6" ht="13" x14ac:dyDescent="0.15">
      <c r="A335" s="1"/>
      <c r="B335" s="1"/>
      <c r="C335" s="1"/>
      <c r="D335" s="24"/>
      <c r="E335" s="1"/>
      <c r="F335" s="1"/>
    </row>
    <row r="336" spans="1:6" ht="13" x14ac:dyDescent="0.15">
      <c r="A336" s="1"/>
      <c r="B336" s="1"/>
      <c r="C336" s="1"/>
      <c r="D336" s="24"/>
      <c r="E336" s="1"/>
      <c r="F336" s="1"/>
    </row>
    <row r="337" spans="1:6" ht="13" x14ac:dyDescent="0.15">
      <c r="A337" s="1"/>
      <c r="B337" s="1"/>
      <c r="C337" s="1"/>
      <c r="D337" s="24"/>
      <c r="E337" s="1"/>
      <c r="F337" s="1"/>
    </row>
    <row r="338" spans="1:6" ht="13" x14ac:dyDescent="0.15">
      <c r="A338" s="1"/>
      <c r="B338" s="1"/>
      <c r="C338" s="1"/>
      <c r="D338" s="24"/>
      <c r="E338" s="1"/>
      <c r="F338" s="1"/>
    </row>
    <row r="339" spans="1:6" ht="13" x14ac:dyDescent="0.15">
      <c r="A339" s="1"/>
      <c r="B339" s="1"/>
      <c r="C339" s="1"/>
      <c r="D339" s="24"/>
      <c r="E339" s="1"/>
      <c r="F339" s="1"/>
    </row>
    <row r="340" spans="1:6" ht="13" x14ac:dyDescent="0.15">
      <c r="A340" s="1"/>
      <c r="B340" s="1"/>
      <c r="C340" s="1"/>
      <c r="D340" s="24"/>
      <c r="E340" s="1"/>
      <c r="F340" s="1"/>
    </row>
    <row r="341" spans="1:6" ht="13" x14ac:dyDescent="0.15">
      <c r="A341" s="1"/>
      <c r="B341" s="1"/>
      <c r="C341" s="1"/>
      <c r="D341" s="24"/>
      <c r="E341" s="1"/>
      <c r="F341" s="1"/>
    </row>
    <row r="342" spans="1:6" ht="13" x14ac:dyDescent="0.15">
      <c r="A342" s="1"/>
      <c r="B342" s="1"/>
      <c r="C342" s="1"/>
      <c r="D342" s="24"/>
      <c r="E342" s="1"/>
      <c r="F342" s="1"/>
    </row>
    <row r="343" spans="1:6" ht="13" x14ac:dyDescent="0.15">
      <c r="A343" s="1"/>
      <c r="B343" s="1"/>
      <c r="C343" s="1"/>
      <c r="D343" s="24"/>
      <c r="E343" s="1"/>
      <c r="F343" s="1"/>
    </row>
    <row r="344" spans="1:6" ht="13" x14ac:dyDescent="0.15">
      <c r="A344" s="1"/>
      <c r="B344" s="1"/>
      <c r="C344" s="1"/>
      <c r="D344" s="24"/>
      <c r="E344" s="1"/>
      <c r="F344" s="1"/>
    </row>
    <row r="345" spans="1:6" ht="13" x14ac:dyDescent="0.15">
      <c r="A345" s="1"/>
      <c r="B345" s="1"/>
      <c r="C345" s="1"/>
      <c r="D345" s="24"/>
      <c r="E345" s="1"/>
      <c r="F345" s="1"/>
    </row>
    <row r="346" spans="1:6" ht="13" x14ac:dyDescent="0.15">
      <c r="A346" s="1"/>
      <c r="B346" s="1"/>
      <c r="C346" s="1"/>
      <c r="D346" s="24"/>
      <c r="E346" s="1"/>
      <c r="F346" s="1"/>
    </row>
    <row r="347" spans="1:6" ht="13" x14ac:dyDescent="0.15">
      <c r="A347" s="1"/>
      <c r="B347" s="1"/>
      <c r="C347" s="1"/>
      <c r="D347" s="24"/>
      <c r="E347" s="1"/>
      <c r="F347" s="1"/>
    </row>
    <row r="348" spans="1:6" ht="13" x14ac:dyDescent="0.15">
      <c r="A348" s="1"/>
      <c r="B348" s="1"/>
      <c r="C348" s="1"/>
      <c r="D348" s="24"/>
      <c r="E348" s="1"/>
      <c r="F348" s="1"/>
    </row>
    <row r="349" spans="1:6" ht="13" x14ac:dyDescent="0.15">
      <c r="A349" s="1"/>
      <c r="B349" s="1"/>
      <c r="C349" s="1"/>
      <c r="D349" s="24"/>
      <c r="E349" s="1"/>
      <c r="F349" s="1"/>
    </row>
    <row r="350" spans="1:6" ht="13" x14ac:dyDescent="0.15">
      <c r="A350" s="1"/>
      <c r="B350" s="1"/>
      <c r="C350" s="1"/>
      <c r="D350" s="24"/>
      <c r="E350" s="1"/>
      <c r="F350" s="1"/>
    </row>
    <row r="351" spans="1:6" ht="13" x14ac:dyDescent="0.15">
      <c r="A351" s="1"/>
      <c r="B351" s="1"/>
      <c r="C351" s="1"/>
      <c r="D351" s="24"/>
      <c r="E351" s="1"/>
      <c r="F351" s="1"/>
    </row>
    <row r="352" spans="1:6" ht="13" x14ac:dyDescent="0.15">
      <c r="A352" s="1"/>
      <c r="B352" s="1"/>
      <c r="C352" s="1"/>
      <c r="D352" s="24"/>
      <c r="E352" s="1"/>
      <c r="F352" s="1"/>
    </row>
    <row r="353" spans="1:6" ht="13" x14ac:dyDescent="0.15">
      <c r="A353" s="1"/>
      <c r="B353" s="1"/>
      <c r="C353" s="1"/>
      <c r="D353" s="24"/>
      <c r="E353" s="1"/>
      <c r="F353" s="1"/>
    </row>
    <row r="354" spans="1:6" ht="13" x14ac:dyDescent="0.15">
      <c r="A354" s="1"/>
      <c r="B354" s="1"/>
      <c r="C354" s="1"/>
      <c r="D354" s="24"/>
      <c r="E354" s="1"/>
      <c r="F354" s="1"/>
    </row>
    <row r="355" spans="1:6" ht="13" x14ac:dyDescent="0.15">
      <c r="A355" s="1"/>
      <c r="B355" s="1"/>
      <c r="C355" s="1"/>
      <c r="D355" s="24"/>
      <c r="E355" s="1"/>
      <c r="F355" s="1"/>
    </row>
    <row r="356" spans="1:6" ht="13" x14ac:dyDescent="0.15">
      <c r="A356" s="1"/>
      <c r="B356" s="1"/>
      <c r="C356" s="1"/>
      <c r="D356" s="24"/>
      <c r="E356" s="1"/>
      <c r="F356" s="1"/>
    </row>
    <row r="357" spans="1:6" ht="13" x14ac:dyDescent="0.15">
      <c r="A357" s="1"/>
      <c r="B357" s="1"/>
      <c r="C357" s="1"/>
      <c r="D357" s="24"/>
      <c r="E357" s="1"/>
      <c r="F357" s="1"/>
    </row>
    <row r="358" spans="1:6" ht="13" x14ac:dyDescent="0.15">
      <c r="A358" s="1"/>
      <c r="B358" s="1"/>
      <c r="C358" s="1"/>
      <c r="D358" s="24"/>
      <c r="E358" s="1"/>
      <c r="F358" s="1"/>
    </row>
    <row r="359" spans="1:6" ht="13" x14ac:dyDescent="0.15">
      <c r="A359" s="1"/>
      <c r="B359" s="1"/>
      <c r="C359" s="1"/>
      <c r="D359" s="24"/>
      <c r="E359" s="1"/>
      <c r="F359" s="1"/>
    </row>
    <row r="360" spans="1:6" ht="13" x14ac:dyDescent="0.15">
      <c r="A360" s="1"/>
      <c r="B360" s="1"/>
      <c r="C360" s="1"/>
      <c r="D360" s="24"/>
      <c r="E360" s="1"/>
      <c r="F360" s="1"/>
    </row>
    <row r="361" spans="1:6" ht="13" x14ac:dyDescent="0.15">
      <c r="A361" s="1"/>
      <c r="B361" s="1"/>
      <c r="C361" s="1"/>
      <c r="D361" s="24"/>
      <c r="E361" s="1"/>
      <c r="F361" s="1"/>
    </row>
    <row r="362" spans="1:6" ht="13" x14ac:dyDescent="0.15">
      <c r="A362" s="1"/>
      <c r="B362" s="1"/>
      <c r="C362" s="1"/>
      <c r="D362" s="24"/>
      <c r="E362" s="1"/>
      <c r="F362" s="1"/>
    </row>
    <row r="363" spans="1:6" ht="13" x14ac:dyDescent="0.15">
      <c r="A363" s="1"/>
      <c r="B363" s="1"/>
      <c r="C363" s="1"/>
      <c r="D363" s="24"/>
      <c r="E363" s="1"/>
      <c r="F363" s="1"/>
    </row>
    <row r="364" spans="1:6" ht="13" x14ac:dyDescent="0.15">
      <c r="A364" s="1"/>
      <c r="B364" s="1"/>
      <c r="C364" s="1"/>
      <c r="D364" s="24"/>
      <c r="E364" s="1"/>
      <c r="F364" s="1"/>
    </row>
    <row r="365" spans="1:6" ht="13" x14ac:dyDescent="0.15">
      <c r="A365" s="1"/>
      <c r="B365" s="1"/>
      <c r="C365" s="1"/>
      <c r="D365" s="24"/>
      <c r="E365" s="1"/>
      <c r="F365" s="1"/>
    </row>
    <row r="366" spans="1:6" ht="13" x14ac:dyDescent="0.15">
      <c r="A366" s="1"/>
      <c r="B366" s="1"/>
      <c r="C366" s="1"/>
      <c r="D366" s="24"/>
      <c r="E366" s="1"/>
      <c r="F366" s="1"/>
    </row>
    <row r="367" spans="1:6" ht="13" x14ac:dyDescent="0.15">
      <c r="A367" s="1"/>
      <c r="B367" s="1"/>
      <c r="C367" s="1"/>
      <c r="D367" s="24"/>
      <c r="E367" s="1"/>
      <c r="F367" s="1"/>
    </row>
    <row r="368" spans="1:6" ht="13" x14ac:dyDescent="0.15">
      <c r="A368" s="1"/>
      <c r="B368" s="1"/>
      <c r="C368" s="1"/>
      <c r="D368" s="24"/>
      <c r="E368" s="1"/>
      <c r="F368" s="1"/>
    </row>
    <row r="369" spans="1:6" ht="13" x14ac:dyDescent="0.15">
      <c r="A369" s="1"/>
      <c r="B369" s="1"/>
      <c r="C369" s="1"/>
      <c r="D369" s="24"/>
      <c r="E369" s="1"/>
      <c r="F369" s="1"/>
    </row>
    <row r="370" spans="1:6" ht="13" x14ac:dyDescent="0.15">
      <c r="A370" s="1"/>
      <c r="B370" s="1"/>
      <c r="C370" s="1"/>
      <c r="D370" s="24"/>
      <c r="E370" s="1"/>
      <c r="F370" s="1"/>
    </row>
    <row r="371" spans="1:6" ht="13" x14ac:dyDescent="0.15">
      <c r="A371" s="1"/>
      <c r="B371" s="1"/>
      <c r="C371" s="1"/>
      <c r="D371" s="24"/>
      <c r="E371" s="1"/>
      <c r="F371" s="1"/>
    </row>
    <row r="372" spans="1:6" ht="13" x14ac:dyDescent="0.15">
      <c r="A372" s="1"/>
      <c r="B372" s="1"/>
      <c r="C372" s="1"/>
      <c r="D372" s="24"/>
      <c r="E372" s="1"/>
      <c r="F372" s="1"/>
    </row>
    <row r="373" spans="1:6" ht="13" x14ac:dyDescent="0.15">
      <c r="A373" s="1"/>
      <c r="B373" s="1"/>
      <c r="C373" s="1"/>
      <c r="D373" s="24"/>
      <c r="E373" s="1"/>
      <c r="F373" s="1"/>
    </row>
    <row r="374" spans="1:6" ht="13" x14ac:dyDescent="0.15">
      <c r="A374" s="1"/>
      <c r="B374" s="1"/>
      <c r="C374" s="1"/>
      <c r="D374" s="24"/>
      <c r="E374" s="1"/>
      <c r="F374" s="1"/>
    </row>
    <row r="375" spans="1:6" ht="13" x14ac:dyDescent="0.15">
      <c r="A375" s="1"/>
      <c r="B375" s="1"/>
      <c r="C375" s="1"/>
      <c r="D375" s="24"/>
      <c r="E375" s="1"/>
      <c r="F375" s="1"/>
    </row>
    <row r="376" spans="1:6" ht="13" x14ac:dyDescent="0.15">
      <c r="A376" s="1"/>
      <c r="B376" s="1"/>
      <c r="C376" s="1"/>
      <c r="D376" s="24"/>
      <c r="E376" s="1"/>
      <c r="F376" s="1"/>
    </row>
    <row r="377" spans="1:6" ht="13" x14ac:dyDescent="0.15">
      <c r="A377" s="1"/>
      <c r="B377" s="1"/>
      <c r="C377" s="1"/>
      <c r="D377" s="24"/>
      <c r="E377" s="1"/>
      <c r="F377" s="1"/>
    </row>
    <row r="378" spans="1:6" ht="13" x14ac:dyDescent="0.15">
      <c r="A378" s="1"/>
      <c r="B378" s="1"/>
      <c r="C378" s="1"/>
      <c r="D378" s="24"/>
      <c r="E378" s="1"/>
      <c r="F378" s="1"/>
    </row>
    <row r="379" spans="1:6" ht="13" x14ac:dyDescent="0.15">
      <c r="A379" s="1"/>
      <c r="B379" s="1"/>
      <c r="C379" s="1"/>
      <c r="D379" s="24"/>
      <c r="E379" s="1"/>
      <c r="F379" s="1"/>
    </row>
    <row r="380" spans="1:6" ht="13" x14ac:dyDescent="0.15">
      <c r="A380" s="1"/>
      <c r="B380" s="1"/>
      <c r="C380" s="1"/>
      <c r="D380" s="24"/>
      <c r="E380" s="1"/>
      <c r="F380" s="1"/>
    </row>
    <row r="381" spans="1:6" ht="13" x14ac:dyDescent="0.15">
      <c r="A381" s="1"/>
      <c r="B381" s="1"/>
      <c r="C381" s="1"/>
      <c r="D381" s="24"/>
      <c r="E381" s="1"/>
      <c r="F381" s="1"/>
    </row>
    <row r="382" spans="1:6" ht="13" x14ac:dyDescent="0.15">
      <c r="A382" s="1"/>
      <c r="B382" s="1"/>
      <c r="C382" s="1"/>
      <c r="D382" s="24"/>
      <c r="E382" s="1"/>
      <c r="F382" s="1"/>
    </row>
    <row r="383" spans="1:6" ht="13" x14ac:dyDescent="0.15">
      <c r="A383" s="1"/>
      <c r="B383" s="1"/>
      <c r="C383" s="1"/>
      <c r="D383" s="24"/>
      <c r="E383" s="1"/>
      <c r="F383" s="1"/>
    </row>
    <row r="384" spans="1:6" ht="13" x14ac:dyDescent="0.15">
      <c r="A384" s="1"/>
      <c r="B384" s="1"/>
      <c r="C384" s="1"/>
      <c r="D384" s="24"/>
      <c r="E384" s="1"/>
      <c r="F384" s="1"/>
    </row>
    <row r="385" spans="1:6" ht="13" x14ac:dyDescent="0.15">
      <c r="A385" s="1"/>
      <c r="B385" s="1"/>
      <c r="C385" s="1"/>
      <c r="D385" s="24"/>
      <c r="E385" s="1"/>
      <c r="F385" s="1"/>
    </row>
    <row r="386" spans="1:6" ht="13" x14ac:dyDescent="0.15">
      <c r="A386" s="1"/>
      <c r="B386" s="1"/>
      <c r="C386" s="1"/>
      <c r="D386" s="24"/>
      <c r="E386" s="1"/>
      <c r="F386" s="1"/>
    </row>
    <row r="387" spans="1:6" ht="13" x14ac:dyDescent="0.15">
      <c r="A387" s="1"/>
      <c r="B387" s="1"/>
      <c r="C387" s="1"/>
      <c r="D387" s="24"/>
      <c r="E387" s="1"/>
      <c r="F387" s="1"/>
    </row>
    <row r="388" spans="1:6" ht="13" x14ac:dyDescent="0.15">
      <c r="A388" s="1"/>
      <c r="B388" s="1"/>
      <c r="C388" s="1"/>
      <c r="D388" s="24"/>
      <c r="E388" s="1"/>
      <c r="F388" s="1"/>
    </row>
    <row r="389" spans="1:6" ht="13" x14ac:dyDescent="0.15">
      <c r="A389" s="1"/>
      <c r="B389" s="1"/>
      <c r="C389" s="1"/>
      <c r="D389" s="24"/>
      <c r="E389" s="1"/>
      <c r="F389" s="1"/>
    </row>
    <row r="390" spans="1:6" ht="13" x14ac:dyDescent="0.15">
      <c r="A390" s="1"/>
      <c r="B390" s="1"/>
      <c r="C390" s="1"/>
      <c r="D390" s="24"/>
      <c r="E390" s="1"/>
      <c r="F390" s="1"/>
    </row>
    <row r="391" spans="1:6" ht="13" x14ac:dyDescent="0.15">
      <c r="A391" s="1"/>
      <c r="B391" s="1"/>
      <c r="C391" s="1"/>
      <c r="D391" s="24"/>
      <c r="E391" s="1"/>
      <c r="F391" s="1"/>
    </row>
    <row r="392" spans="1:6" ht="13" x14ac:dyDescent="0.15">
      <c r="A392" s="1"/>
      <c r="B392" s="1"/>
      <c r="C392" s="1"/>
      <c r="D392" s="24"/>
      <c r="E392" s="1"/>
      <c r="F392" s="1"/>
    </row>
    <row r="393" spans="1:6" ht="13" x14ac:dyDescent="0.15">
      <c r="A393" s="1"/>
      <c r="B393" s="1"/>
      <c r="C393" s="1"/>
      <c r="D393" s="24"/>
      <c r="E393" s="1"/>
      <c r="F393" s="1"/>
    </row>
    <row r="394" spans="1:6" ht="13" x14ac:dyDescent="0.15">
      <c r="A394" s="1"/>
      <c r="B394" s="1"/>
      <c r="C394" s="1"/>
      <c r="D394" s="24"/>
      <c r="E394" s="1"/>
      <c r="F394" s="1"/>
    </row>
    <row r="395" spans="1:6" ht="13" x14ac:dyDescent="0.15">
      <c r="A395" s="1"/>
      <c r="B395" s="1"/>
      <c r="C395" s="1"/>
      <c r="D395" s="24"/>
      <c r="E395" s="1"/>
      <c r="F395" s="1"/>
    </row>
    <row r="396" spans="1:6" ht="13" x14ac:dyDescent="0.15">
      <c r="A396" s="1"/>
      <c r="B396" s="1"/>
      <c r="C396" s="1"/>
      <c r="D396" s="24"/>
      <c r="E396" s="1"/>
      <c r="F396" s="1"/>
    </row>
    <row r="397" spans="1:6" ht="13" x14ac:dyDescent="0.15">
      <c r="A397" s="1"/>
      <c r="B397" s="1"/>
      <c r="C397" s="1"/>
      <c r="D397" s="24"/>
      <c r="E397" s="1"/>
      <c r="F397" s="1"/>
    </row>
    <row r="398" spans="1:6" ht="13" x14ac:dyDescent="0.15">
      <c r="A398" s="1"/>
      <c r="B398" s="1"/>
      <c r="C398" s="1"/>
      <c r="D398" s="24"/>
      <c r="E398" s="1"/>
      <c r="F398" s="1"/>
    </row>
    <row r="399" spans="1:6" ht="13" x14ac:dyDescent="0.15">
      <c r="A399" s="1"/>
      <c r="B399" s="1"/>
      <c r="C399" s="1"/>
      <c r="D399" s="24"/>
      <c r="E399" s="1"/>
      <c r="F399" s="1"/>
    </row>
    <row r="400" spans="1:6" ht="13" x14ac:dyDescent="0.15">
      <c r="A400" s="1"/>
      <c r="B400" s="1"/>
      <c r="C400" s="1"/>
      <c r="D400" s="24"/>
      <c r="E400" s="1"/>
      <c r="F400" s="1"/>
    </row>
    <row r="401" spans="1:6" ht="13" x14ac:dyDescent="0.15">
      <c r="A401" s="1"/>
      <c r="B401" s="1"/>
      <c r="C401" s="1"/>
      <c r="D401" s="24"/>
      <c r="E401" s="1"/>
      <c r="F401" s="1"/>
    </row>
    <row r="402" spans="1:6" ht="13" x14ac:dyDescent="0.15">
      <c r="A402" s="1"/>
      <c r="B402" s="1"/>
      <c r="C402" s="1"/>
      <c r="D402" s="24"/>
      <c r="E402" s="1"/>
      <c r="F402" s="1"/>
    </row>
    <row r="403" spans="1:6" ht="13" x14ac:dyDescent="0.15">
      <c r="A403" s="1"/>
      <c r="B403" s="1"/>
      <c r="C403" s="1"/>
      <c r="D403" s="24"/>
      <c r="E403" s="1"/>
      <c r="F403" s="1"/>
    </row>
    <row r="404" spans="1:6" ht="13" x14ac:dyDescent="0.15">
      <c r="A404" s="1"/>
      <c r="B404" s="1"/>
      <c r="C404" s="1"/>
      <c r="D404" s="24"/>
      <c r="E404" s="1"/>
      <c r="F404" s="1"/>
    </row>
    <row r="405" spans="1:6" ht="13" x14ac:dyDescent="0.15">
      <c r="A405" s="1"/>
      <c r="B405" s="1"/>
      <c r="C405" s="1"/>
      <c r="D405" s="24"/>
      <c r="E405" s="1"/>
      <c r="F405" s="1"/>
    </row>
    <row r="406" spans="1:6" ht="13" x14ac:dyDescent="0.15">
      <c r="A406" s="1"/>
      <c r="B406" s="1"/>
      <c r="C406" s="1"/>
      <c r="D406" s="24"/>
      <c r="E406" s="1"/>
      <c r="F406" s="1"/>
    </row>
    <row r="407" spans="1:6" ht="13" x14ac:dyDescent="0.15">
      <c r="A407" s="1"/>
      <c r="B407" s="1"/>
      <c r="C407" s="1"/>
      <c r="D407" s="24"/>
      <c r="E407" s="1"/>
      <c r="F407" s="1"/>
    </row>
    <row r="408" spans="1:6" ht="13" x14ac:dyDescent="0.15">
      <c r="A408" s="1"/>
      <c r="B408" s="1"/>
      <c r="C408" s="1"/>
      <c r="D408" s="24"/>
      <c r="E408" s="1"/>
      <c r="F408" s="1"/>
    </row>
    <row r="409" spans="1:6" ht="13" x14ac:dyDescent="0.15">
      <c r="A409" s="1"/>
      <c r="B409" s="1"/>
      <c r="C409" s="1"/>
      <c r="D409" s="24"/>
      <c r="E409" s="1"/>
      <c r="F409" s="1"/>
    </row>
    <row r="410" spans="1:6" ht="13" x14ac:dyDescent="0.15">
      <c r="A410" s="1"/>
      <c r="B410" s="1"/>
      <c r="C410" s="1"/>
      <c r="D410" s="24"/>
      <c r="E410" s="1"/>
      <c r="F410" s="1"/>
    </row>
    <row r="411" spans="1:6" ht="13" x14ac:dyDescent="0.15">
      <c r="A411" s="1"/>
      <c r="B411" s="1"/>
      <c r="C411" s="1"/>
      <c r="D411" s="24"/>
      <c r="E411" s="1"/>
      <c r="F411" s="1"/>
    </row>
    <row r="412" spans="1:6" ht="13" x14ac:dyDescent="0.15">
      <c r="A412" s="1"/>
      <c r="B412" s="1"/>
      <c r="C412" s="1"/>
      <c r="D412" s="24"/>
      <c r="E412" s="1"/>
      <c r="F412" s="1"/>
    </row>
    <row r="413" spans="1:6" ht="13" x14ac:dyDescent="0.15">
      <c r="A413" s="1"/>
      <c r="B413" s="1"/>
      <c r="C413" s="1"/>
      <c r="D413" s="24"/>
      <c r="E413" s="1"/>
      <c r="F413" s="1"/>
    </row>
    <row r="414" spans="1:6" ht="13" x14ac:dyDescent="0.15">
      <c r="A414" s="1"/>
      <c r="B414" s="1"/>
      <c r="C414" s="1"/>
      <c r="D414" s="24"/>
      <c r="E414" s="1"/>
      <c r="F414" s="1"/>
    </row>
    <row r="415" spans="1:6" ht="13" x14ac:dyDescent="0.15">
      <c r="A415" s="1"/>
      <c r="B415" s="1"/>
      <c r="C415" s="1"/>
      <c r="D415" s="24"/>
      <c r="E415" s="1"/>
      <c r="F415" s="1"/>
    </row>
    <row r="416" spans="1:6" ht="13" x14ac:dyDescent="0.15">
      <c r="A416" s="1"/>
      <c r="B416" s="1"/>
      <c r="C416" s="1"/>
      <c r="D416" s="24"/>
      <c r="E416" s="1"/>
      <c r="F416" s="1"/>
    </row>
    <row r="417" spans="1:6" ht="13" x14ac:dyDescent="0.15">
      <c r="A417" s="1"/>
      <c r="B417" s="1"/>
      <c r="C417" s="1"/>
      <c r="D417" s="24"/>
      <c r="E417" s="1"/>
      <c r="F417" s="1"/>
    </row>
    <row r="418" spans="1:6" ht="13" x14ac:dyDescent="0.15">
      <c r="A418" s="1"/>
      <c r="B418" s="1"/>
      <c r="C418" s="1"/>
      <c r="D418" s="24"/>
      <c r="E418" s="1"/>
      <c r="F418" s="1"/>
    </row>
    <row r="419" spans="1:6" ht="13" x14ac:dyDescent="0.15">
      <c r="A419" s="1"/>
      <c r="B419" s="1"/>
      <c r="C419" s="1"/>
      <c r="D419" s="24"/>
      <c r="E419" s="1"/>
      <c r="F419" s="1"/>
    </row>
    <row r="420" spans="1:6" ht="13" x14ac:dyDescent="0.15">
      <c r="A420" s="1"/>
      <c r="B420" s="1"/>
      <c r="C420" s="1"/>
      <c r="D420" s="24"/>
      <c r="E420" s="1"/>
      <c r="F420" s="1"/>
    </row>
    <row r="421" spans="1:6" ht="13" x14ac:dyDescent="0.15">
      <c r="A421" s="1"/>
      <c r="B421" s="1"/>
      <c r="C421" s="1"/>
      <c r="D421" s="24"/>
      <c r="E421" s="1"/>
      <c r="F421" s="1"/>
    </row>
    <row r="422" spans="1:6" ht="13" x14ac:dyDescent="0.15">
      <c r="A422" s="1"/>
      <c r="B422" s="1"/>
      <c r="C422" s="1"/>
      <c r="D422" s="24"/>
      <c r="E422" s="1"/>
      <c r="F422" s="1"/>
    </row>
    <row r="423" spans="1:6" ht="13" x14ac:dyDescent="0.15">
      <c r="A423" s="1"/>
      <c r="B423" s="1"/>
      <c r="C423" s="1"/>
      <c r="D423" s="24"/>
      <c r="E423" s="1"/>
      <c r="F423" s="1"/>
    </row>
    <row r="424" spans="1:6" ht="13" x14ac:dyDescent="0.15">
      <c r="A424" s="1"/>
      <c r="B424" s="1"/>
      <c r="C424" s="1"/>
      <c r="D424" s="24"/>
      <c r="E424" s="1"/>
      <c r="F424" s="1"/>
    </row>
    <row r="425" spans="1:6" ht="13" x14ac:dyDescent="0.15">
      <c r="A425" s="1"/>
      <c r="B425" s="1"/>
      <c r="C425" s="1"/>
      <c r="D425" s="24"/>
      <c r="E425" s="1"/>
      <c r="F425" s="1"/>
    </row>
    <row r="426" spans="1:6" ht="13" x14ac:dyDescent="0.15">
      <c r="A426" s="1"/>
      <c r="B426" s="1"/>
      <c r="C426" s="1"/>
      <c r="D426" s="24"/>
      <c r="E426" s="1"/>
      <c r="F426" s="1"/>
    </row>
    <row r="427" spans="1:6" ht="13" x14ac:dyDescent="0.15">
      <c r="A427" s="1"/>
      <c r="B427" s="1"/>
      <c r="C427" s="1"/>
      <c r="D427" s="24"/>
      <c r="E427" s="1"/>
      <c r="F427" s="1"/>
    </row>
    <row r="428" spans="1:6" ht="13" x14ac:dyDescent="0.15">
      <c r="A428" s="1"/>
      <c r="B428" s="1"/>
      <c r="C428" s="1"/>
      <c r="D428" s="24"/>
      <c r="E428" s="1"/>
      <c r="F428" s="1"/>
    </row>
    <row r="429" spans="1:6" ht="13" x14ac:dyDescent="0.15">
      <c r="A429" s="1"/>
      <c r="B429" s="1"/>
      <c r="C429" s="1"/>
      <c r="D429" s="24"/>
      <c r="E429" s="1"/>
      <c r="F429" s="1"/>
    </row>
    <row r="430" spans="1:6" ht="13" x14ac:dyDescent="0.15">
      <c r="A430" s="1"/>
      <c r="B430" s="1"/>
      <c r="C430" s="1"/>
      <c r="D430" s="24"/>
      <c r="E430" s="1"/>
      <c r="F430" s="1"/>
    </row>
    <row r="431" spans="1:6" ht="13" x14ac:dyDescent="0.15">
      <c r="A431" s="1"/>
      <c r="B431" s="1"/>
      <c r="C431" s="1"/>
      <c r="D431" s="24"/>
      <c r="E431" s="1"/>
      <c r="F431" s="1"/>
    </row>
    <row r="432" spans="1:6" ht="13" x14ac:dyDescent="0.15">
      <c r="A432" s="1"/>
      <c r="B432" s="1"/>
      <c r="C432" s="1"/>
      <c r="D432" s="24"/>
      <c r="E432" s="1"/>
      <c r="F432" s="1"/>
    </row>
    <row r="433" spans="1:6" ht="13" x14ac:dyDescent="0.15">
      <c r="A433" s="1"/>
      <c r="B433" s="1"/>
      <c r="C433" s="1"/>
      <c r="D433" s="24"/>
      <c r="E433" s="1"/>
      <c r="F433" s="1"/>
    </row>
    <row r="434" spans="1:6" ht="13" x14ac:dyDescent="0.15">
      <c r="A434" s="1"/>
      <c r="B434" s="1"/>
      <c r="C434" s="1"/>
      <c r="D434" s="24"/>
      <c r="E434" s="1"/>
      <c r="F434" s="1"/>
    </row>
    <row r="435" spans="1:6" ht="13" x14ac:dyDescent="0.15">
      <c r="A435" s="1"/>
      <c r="B435" s="1"/>
      <c r="C435" s="1"/>
      <c r="D435" s="24"/>
      <c r="E435" s="1"/>
      <c r="F435" s="1"/>
    </row>
    <row r="436" spans="1:6" ht="13" x14ac:dyDescent="0.15">
      <c r="A436" s="1"/>
      <c r="B436" s="1"/>
      <c r="C436" s="1"/>
      <c r="D436" s="24"/>
      <c r="E436" s="1"/>
      <c r="F436" s="1"/>
    </row>
    <row r="437" spans="1:6" ht="13" x14ac:dyDescent="0.15">
      <c r="A437" s="1"/>
      <c r="B437" s="1"/>
      <c r="C437" s="1"/>
      <c r="D437" s="24"/>
      <c r="E437" s="1"/>
      <c r="F437" s="1"/>
    </row>
    <row r="438" spans="1:6" ht="13" x14ac:dyDescent="0.15">
      <c r="A438" s="1"/>
      <c r="B438" s="1"/>
      <c r="C438" s="1"/>
      <c r="D438" s="24"/>
      <c r="E438" s="1"/>
      <c r="F438" s="1"/>
    </row>
    <row r="439" spans="1:6" ht="13" x14ac:dyDescent="0.15">
      <c r="A439" s="1"/>
      <c r="B439" s="1"/>
      <c r="C439" s="1"/>
      <c r="D439" s="24"/>
      <c r="E439" s="1"/>
      <c r="F439" s="1"/>
    </row>
    <row r="440" spans="1:6" ht="13" x14ac:dyDescent="0.15">
      <c r="A440" s="1"/>
      <c r="B440" s="1"/>
      <c r="C440" s="1"/>
      <c r="D440" s="24"/>
      <c r="E440" s="1"/>
      <c r="F440" s="1"/>
    </row>
    <row r="441" spans="1:6" ht="13" x14ac:dyDescent="0.15">
      <c r="A441" s="1"/>
      <c r="B441" s="1"/>
      <c r="C441" s="1"/>
      <c r="D441" s="24"/>
      <c r="E441" s="1"/>
      <c r="F441" s="1"/>
    </row>
    <row r="442" spans="1:6" ht="13" x14ac:dyDescent="0.15">
      <c r="A442" s="1"/>
      <c r="B442" s="1"/>
      <c r="C442" s="1"/>
      <c r="D442" s="24"/>
      <c r="E442" s="1"/>
      <c r="F442" s="1"/>
    </row>
    <row r="443" spans="1:6" ht="13" x14ac:dyDescent="0.15">
      <c r="A443" s="1"/>
      <c r="B443" s="1"/>
      <c r="C443" s="1"/>
      <c r="D443" s="24"/>
      <c r="E443" s="1"/>
      <c r="F443" s="1"/>
    </row>
    <row r="444" spans="1:6" ht="13" x14ac:dyDescent="0.15">
      <c r="A444" s="1"/>
      <c r="B444" s="1"/>
      <c r="C444" s="1"/>
      <c r="D444" s="24"/>
      <c r="E444" s="1"/>
      <c r="F444" s="1"/>
    </row>
    <row r="445" spans="1:6" ht="13" x14ac:dyDescent="0.15">
      <c r="A445" s="1"/>
      <c r="B445" s="1"/>
      <c r="C445" s="1"/>
      <c r="D445" s="24"/>
      <c r="E445" s="1"/>
      <c r="F445" s="1"/>
    </row>
    <row r="446" spans="1:6" ht="13" x14ac:dyDescent="0.15">
      <c r="A446" s="1"/>
      <c r="B446" s="1"/>
      <c r="C446" s="1"/>
      <c r="D446" s="24"/>
      <c r="E446" s="1"/>
      <c r="F446" s="1"/>
    </row>
    <row r="447" spans="1:6" ht="13" x14ac:dyDescent="0.15">
      <c r="A447" s="1"/>
      <c r="B447" s="1"/>
      <c r="C447" s="1"/>
      <c r="D447" s="24"/>
      <c r="E447" s="1"/>
      <c r="F447" s="1"/>
    </row>
    <row r="448" spans="1:6" ht="13" x14ac:dyDescent="0.15">
      <c r="A448" s="1"/>
      <c r="B448" s="1"/>
      <c r="C448" s="1"/>
      <c r="D448" s="24"/>
      <c r="E448" s="1"/>
      <c r="F448" s="1"/>
    </row>
    <row r="449" spans="1:6" ht="13" x14ac:dyDescent="0.15">
      <c r="A449" s="1"/>
      <c r="B449" s="1"/>
      <c r="C449" s="1"/>
      <c r="D449" s="24"/>
      <c r="E449" s="1"/>
      <c r="F449" s="1"/>
    </row>
    <row r="450" spans="1:6" ht="13" x14ac:dyDescent="0.15">
      <c r="A450" s="1"/>
      <c r="B450" s="1"/>
      <c r="C450" s="1"/>
      <c r="D450" s="24"/>
      <c r="E450" s="1"/>
      <c r="F450" s="1"/>
    </row>
    <row r="451" spans="1:6" ht="13" x14ac:dyDescent="0.15">
      <c r="A451" s="1"/>
      <c r="B451" s="1"/>
      <c r="C451" s="1"/>
      <c r="D451" s="24"/>
      <c r="E451" s="1"/>
      <c r="F451" s="1"/>
    </row>
    <row r="452" spans="1:6" ht="13" x14ac:dyDescent="0.15">
      <c r="A452" s="1"/>
      <c r="B452" s="1"/>
      <c r="C452" s="1"/>
      <c r="D452" s="24"/>
      <c r="E452" s="1"/>
      <c r="F452" s="1"/>
    </row>
    <row r="453" spans="1:6" ht="13" x14ac:dyDescent="0.15">
      <c r="A453" s="1"/>
      <c r="B453" s="1"/>
      <c r="C453" s="1"/>
      <c r="D453" s="24"/>
      <c r="E453" s="1"/>
      <c r="F453" s="1"/>
    </row>
    <row r="454" spans="1:6" ht="13" x14ac:dyDescent="0.15">
      <c r="A454" s="1"/>
      <c r="B454" s="1"/>
      <c r="C454" s="1"/>
      <c r="D454" s="24"/>
      <c r="E454" s="1"/>
      <c r="F454" s="1"/>
    </row>
    <row r="455" spans="1:6" ht="13" x14ac:dyDescent="0.15">
      <c r="A455" s="1"/>
      <c r="B455" s="1"/>
      <c r="C455" s="1"/>
      <c r="D455" s="24"/>
      <c r="E455" s="1"/>
      <c r="F455" s="1"/>
    </row>
    <row r="456" spans="1:6" ht="13" x14ac:dyDescent="0.15">
      <c r="A456" s="1"/>
      <c r="B456" s="1"/>
      <c r="C456" s="1"/>
      <c r="D456" s="24"/>
      <c r="E456" s="1"/>
      <c r="F456" s="1"/>
    </row>
    <row r="457" spans="1:6" ht="13" x14ac:dyDescent="0.15">
      <c r="A457" s="1"/>
      <c r="B457" s="1"/>
      <c r="C457" s="1"/>
      <c r="D457" s="24"/>
      <c r="E457" s="1"/>
      <c r="F457" s="1"/>
    </row>
    <row r="458" spans="1:6" ht="13" x14ac:dyDescent="0.15">
      <c r="A458" s="1"/>
      <c r="B458" s="1"/>
      <c r="C458" s="1"/>
      <c r="D458" s="24"/>
      <c r="E458" s="1"/>
      <c r="F458" s="1"/>
    </row>
    <row r="459" spans="1:6" ht="13" x14ac:dyDescent="0.15">
      <c r="A459" s="1"/>
      <c r="B459" s="1"/>
      <c r="C459" s="1"/>
      <c r="D459" s="24"/>
      <c r="E459" s="1"/>
      <c r="F459" s="1"/>
    </row>
    <row r="460" spans="1:6" ht="13" x14ac:dyDescent="0.15">
      <c r="A460" s="1"/>
      <c r="B460" s="1"/>
      <c r="C460" s="1"/>
      <c r="D460" s="24"/>
      <c r="E460" s="1"/>
      <c r="F460" s="1"/>
    </row>
    <row r="461" spans="1:6" ht="13" x14ac:dyDescent="0.15">
      <c r="A461" s="1"/>
      <c r="B461" s="1"/>
      <c r="C461" s="1"/>
      <c r="D461" s="24"/>
      <c r="E461" s="1"/>
      <c r="F461" s="1"/>
    </row>
    <row r="462" spans="1:6" ht="13" x14ac:dyDescent="0.15">
      <c r="A462" s="1"/>
      <c r="B462" s="1"/>
      <c r="C462" s="1"/>
      <c r="D462" s="24"/>
      <c r="E462" s="1"/>
      <c r="F462" s="1"/>
    </row>
    <row r="463" spans="1:6" ht="13" x14ac:dyDescent="0.15">
      <c r="A463" s="1"/>
      <c r="B463" s="1"/>
      <c r="C463" s="1"/>
      <c r="D463" s="24"/>
      <c r="E463" s="1"/>
      <c r="F463" s="1"/>
    </row>
    <row r="464" spans="1:6" ht="13" x14ac:dyDescent="0.15">
      <c r="A464" s="1"/>
      <c r="B464" s="1"/>
      <c r="C464" s="1"/>
      <c r="D464" s="24"/>
      <c r="E464" s="1"/>
      <c r="F464" s="1"/>
    </row>
    <row r="465" spans="1:6" ht="13" x14ac:dyDescent="0.15">
      <c r="A465" s="1"/>
      <c r="B465" s="1"/>
      <c r="C465" s="1"/>
      <c r="D465" s="24"/>
      <c r="E465" s="1"/>
      <c r="F465" s="1"/>
    </row>
    <row r="466" spans="1:6" ht="13" x14ac:dyDescent="0.15">
      <c r="A466" s="1"/>
      <c r="B466" s="1"/>
      <c r="C466" s="1"/>
      <c r="D466" s="24"/>
      <c r="E466" s="1"/>
      <c r="F466" s="1"/>
    </row>
    <row r="467" spans="1:6" ht="13" x14ac:dyDescent="0.15">
      <c r="A467" s="1"/>
      <c r="B467" s="1"/>
      <c r="C467" s="1"/>
      <c r="D467" s="24"/>
      <c r="E467" s="1"/>
      <c r="F467" s="1"/>
    </row>
    <row r="468" spans="1:6" ht="13" x14ac:dyDescent="0.15">
      <c r="A468" s="1"/>
      <c r="B468" s="1"/>
      <c r="C468" s="1"/>
      <c r="D468" s="24"/>
      <c r="E468" s="1"/>
      <c r="F468" s="1"/>
    </row>
    <row r="469" spans="1:6" ht="13" x14ac:dyDescent="0.15">
      <c r="A469" s="1"/>
      <c r="B469" s="1"/>
      <c r="C469" s="1"/>
      <c r="D469" s="24"/>
      <c r="E469" s="1"/>
      <c r="F469" s="1"/>
    </row>
    <row r="470" spans="1:6" ht="13" x14ac:dyDescent="0.15">
      <c r="A470" s="1"/>
      <c r="B470" s="1"/>
      <c r="C470" s="1"/>
      <c r="D470" s="24"/>
      <c r="E470" s="1"/>
      <c r="F470" s="1"/>
    </row>
    <row r="471" spans="1:6" ht="13" x14ac:dyDescent="0.15">
      <c r="A471" s="1"/>
      <c r="B471" s="1"/>
      <c r="C471" s="1"/>
      <c r="D471" s="24"/>
      <c r="E471" s="1"/>
      <c r="F471" s="1"/>
    </row>
    <row r="472" spans="1:6" ht="13" x14ac:dyDescent="0.15">
      <c r="A472" s="1"/>
      <c r="B472" s="1"/>
      <c r="C472" s="1"/>
      <c r="D472" s="24"/>
      <c r="E472" s="1"/>
      <c r="F472" s="1"/>
    </row>
    <row r="473" spans="1:6" ht="13" x14ac:dyDescent="0.15">
      <c r="A473" s="1"/>
      <c r="B473" s="1"/>
      <c r="C473" s="1"/>
      <c r="D473" s="24"/>
      <c r="E473" s="1"/>
      <c r="F473" s="1"/>
    </row>
    <row r="474" spans="1:6" ht="13" x14ac:dyDescent="0.15">
      <c r="A474" s="1"/>
      <c r="B474" s="1"/>
      <c r="C474" s="1"/>
      <c r="D474" s="24"/>
      <c r="E474" s="1"/>
      <c r="F474" s="1"/>
    </row>
    <row r="475" spans="1:6" ht="13" x14ac:dyDescent="0.15">
      <c r="A475" s="1"/>
      <c r="B475" s="1"/>
      <c r="C475" s="1"/>
      <c r="D475" s="24"/>
      <c r="E475" s="1"/>
      <c r="F475" s="1"/>
    </row>
    <row r="476" spans="1:6" ht="13" x14ac:dyDescent="0.15">
      <c r="A476" s="1"/>
      <c r="B476" s="1"/>
      <c r="C476" s="1"/>
      <c r="D476" s="24"/>
      <c r="E476" s="1"/>
      <c r="F476" s="1"/>
    </row>
    <row r="477" spans="1:6" ht="13" x14ac:dyDescent="0.15">
      <c r="A477" s="1"/>
      <c r="B477" s="1"/>
      <c r="C477" s="1"/>
      <c r="D477" s="24"/>
      <c r="E477" s="1"/>
      <c r="F477" s="1"/>
    </row>
    <row r="478" spans="1:6" ht="13" x14ac:dyDescent="0.15">
      <c r="A478" s="1"/>
      <c r="B478" s="1"/>
      <c r="C478" s="1"/>
      <c r="D478" s="24"/>
      <c r="E478" s="1"/>
      <c r="F478" s="1"/>
    </row>
    <row r="479" spans="1:6" ht="13" x14ac:dyDescent="0.15">
      <c r="A479" s="1"/>
      <c r="B479" s="1"/>
      <c r="C479" s="1"/>
      <c r="D479" s="24"/>
      <c r="E479" s="1"/>
      <c r="F479" s="1"/>
    </row>
    <row r="480" spans="1:6" ht="13" x14ac:dyDescent="0.15">
      <c r="A480" s="1"/>
      <c r="B480" s="1"/>
      <c r="C480" s="1"/>
      <c r="D480" s="24"/>
      <c r="E480" s="1"/>
      <c r="F480" s="1"/>
    </row>
    <row r="481" spans="1:6" ht="13" x14ac:dyDescent="0.15">
      <c r="A481" s="1"/>
      <c r="B481" s="1"/>
      <c r="C481" s="1"/>
      <c r="D481" s="24"/>
      <c r="E481" s="1"/>
      <c r="F481" s="1"/>
    </row>
    <row r="482" spans="1:6" ht="13" x14ac:dyDescent="0.15">
      <c r="A482" s="1"/>
      <c r="B482" s="1"/>
      <c r="C482" s="1"/>
      <c r="D482" s="24"/>
      <c r="E482" s="1"/>
      <c r="F482" s="1"/>
    </row>
    <row r="483" spans="1:6" ht="13" x14ac:dyDescent="0.15">
      <c r="A483" s="1"/>
      <c r="B483" s="1"/>
      <c r="C483" s="1"/>
      <c r="D483" s="24"/>
      <c r="E483" s="1"/>
      <c r="F483" s="1"/>
    </row>
    <row r="484" spans="1:6" ht="13" x14ac:dyDescent="0.15">
      <c r="A484" s="1"/>
      <c r="B484" s="1"/>
      <c r="C484" s="1"/>
      <c r="D484" s="24"/>
      <c r="E484" s="1"/>
      <c r="F484" s="1"/>
    </row>
    <row r="485" spans="1:6" ht="13" x14ac:dyDescent="0.15">
      <c r="A485" s="1"/>
      <c r="B485" s="1"/>
      <c r="C485" s="1"/>
      <c r="D485" s="24"/>
      <c r="E485" s="1"/>
      <c r="F485" s="1"/>
    </row>
    <row r="486" spans="1:6" ht="13" x14ac:dyDescent="0.15">
      <c r="A486" s="1"/>
      <c r="B486" s="1"/>
      <c r="C486" s="1"/>
      <c r="D486" s="24"/>
      <c r="E486" s="1"/>
      <c r="F486" s="1"/>
    </row>
    <row r="487" spans="1:6" ht="13" x14ac:dyDescent="0.15">
      <c r="A487" s="1"/>
      <c r="B487" s="1"/>
      <c r="C487" s="1"/>
      <c r="D487" s="24"/>
      <c r="E487" s="1"/>
      <c r="F487" s="1"/>
    </row>
    <row r="488" spans="1:6" ht="13" x14ac:dyDescent="0.15">
      <c r="A488" s="1"/>
      <c r="B488" s="1"/>
      <c r="C488" s="1"/>
      <c r="D488" s="24"/>
      <c r="E488" s="1"/>
      <c r="F488" s="1"/>
    </row>
    <row r="489" spans="1:6" ht="13" x14ac:dyDescent="0.15">
      <c r="A489" s="1"/>
      <c r="B489" s="1"/>
      <c r="C489" s="1"/>
      <c r="D489" s="24"/>
      <c r="E489" s="1"/>
      <c r="F489" s="1"/>
    </row>
    <row r="490" spans="1:6" ht="13" x14ac:dyDescent="0.15">
      <c r="A490" s="1"/>
      <c r="B490" s="1"/>
      <c r="C490" s="1"/>
      <c r="D490" s="24"/>
      <c r="E490" s="1"/>
      <c r="F490" s="1"/>
    </row>
    <row r="491" spans="1:6" ht="13" x14ac:dyDescent="0.15">
      <c r="A491" s="1"/>
      <c r="B491" s="1"/>
      <c r="C491" s="1"/>
      <c r="D491" s="24"/>
      <c r="E491" s="1"/>
      <c r="F491" s="1"/>
    </row>
    <row r="492" spans="1:6" ht="13" x14ac:dyDescent="0.15">
      <c r="A492" s="1"/>
      <c r="B492" s="1"/>
      <c r="C492" s="1"/>
      <c r="D492" s="24"/>
      <c r="E492" s="1"/>
      <c r="F492" s="1"/>
    </row>
    <row r="493" spans="1:6" ht="13" x14ac:dyDescent="0.15">
      <c r="A493" s="1"/>
      <c r="B493" s="1"/>
      <c r="C493" s="1"/>
      <c r="D493" s="24"/>
      <c r="E493" s="1"/>
      <c r="F493" s="1"/>
    </row>
    <row r="494" spans="1:6" ht="13" x14ac:dyDescent="0.15">
      <c r="A494" s="1"/>
      <c r="B494" s="1"/>
      <c r="C494" s="1"/>
      <c r="D494" s="24"/>
      <c r="E494" s="1"/>
      <c r="F494" s="1"/>
    </row>
    <row r="495" spans="1:6" ht="13" x14ac:dyDescent="0.15">
      <c r="A495" s="1"/>
      <c r="B495" s="1"/>
      <c r="C495" s="1"/>
      <c r="D495" s="24"/>
      <c r="E495" s="1"/>
      <c r="F495" s="1"/>
    </row>
    <row r="496" spans="1:6" ht="13" x14ac:dyDescent="0.15">
      <c r="A496" s="1"/>
      <c r="B496" s="1"/>
      <c r="C496" s="1"/>
      <c r="D496" s="24"/>
      <c r="E496" s="1"/>
      <c r="F496" s="1"/>
    </row>
    <row r="497" spans="1:6" ht="13" x14ac:dyDescent="0.15">
      <c r="A497" s="1"/>
      <c r="B497" s="1"/>
      <c r="C497" s="1"/>
      <c r="D497" s="24"/>
      <c r="E497" s="1"/>
      <c r="F497" s="1"/>
    </row>
    <row r="498" spans="1:6" ht="13" x14ac:dyDescent="0.15">
      <c r="A498" s="1"/>
      <c r="B498" s="1"/>
      <c r="C498" s="1"/>
      <c r="D498" s="24"/>
      <c r="E498" s="1"/>
      <c r="F498" s="1"/>
    </row>
    <row r="499" spans="1:6" ht="13" x14ac:dyDescent="0.15">
      <c r="A499" s="1"/>
      <c r="B499" s="1"/>
      <c r="C499" s="1"/>
      <c r="D499" s="24"/>
      <c r="E499" s="1"/>
      <c r="F499" s="1"/>
    </row>
    <row r="500" spans="1:6" ht="13" x14ac:dyDescent="0.15">
      <c r="A500" s="1"/>
      <c r="B500" s="1"/>
      <c r="C500" s="1"/>
      <c r="D500" s="24"/>
      <c r="E500" s="1"/>
      <c r="F500" s="1"/>
    </row>
    <row r="501" spans="1:6" ht="13" x14ac:dyDescent="0.15">
      <c r="A501" s="1"/>
      <c r="B501" s="1"/>
      <c r="C501" s="1"/>
      <c r="D501" s="24"/>
      <c r="E501" s="1"/>
      <c r="F501" s="1"/>
    </row>
    <row r="502" spans="1:6" ht="13" x14ac:dyDescent="0.15">
      <c r="A502" s="1"/>
      <c r="B502" s="1"/>
      <c r="C502" s="1"/>
      <c r="D502" s="24"/>
      <c r="E502" s="1"/>
      <c r="F502" s="1"/>
    </row>
    <row r="503" spans="1:6" ht="13" x14ac:dyDescent="0.15">
      <c r="A503" s="1"/>
      <c r="B503" s="1"/>
      <c r="C503" s="1"/>
      <c r="D503" s="24"/>
      <c r="E503" s="1"/>
      <c r="F503" s="1"/>
    </row>
    <row r="504" spans="1:6" ht="13" x14ac:dyDescent="0.15">
      <c r="A504" s="1"/>
      <c r="B504" s="1"/>
      <c r="C504" s="1"/>
      <c r="D504" s="24"/>
      <c r="E504" s="1"/>
      <c r="F504" s="1"/>
    </row>
    <row r="505" spans="1:6" ht="13" x14ac:dyDescent="0.15">
      <c r="A505" s="1"/>
      <c r="B505" s="1"/>
      <c r="C505" s="1"/>
      <c r="D505" s="24"/>
      <c r="E505" s="1"/>
      <c r="F505" s="1"/>
    </row>
    <row r="506" spans="1:6" ht="13" x14ac:dyDescent="0.15">
      <c r="A506" s="1"/>
      <c r="B506" s="1"/>
      <c r="C506" s="1"/>
      <c r="D506" s="24"/>
      <c r="E506" s="1"/>
      <c r="F506" s="1"/>
    </row>
    <row r="507" spans="1:6" ht="13" x14ac:dyDescent="0.15">
      <c r="A507" s="1"/>
      <c r="B507" s="1"/>
      <c r="C507" s="1"/>
      <c r="D507" s="24"/>
      <c r="E507" s="1"/>
      <c r="F507" s="1"/>
    </row>
    <row r="508" spans="1:6" ht="13" x14ac:dyDescent="0.15">
      <c r="A508" s="1"/>
      <c r="B508" s="1"/>
      <c r="C508" s="1"/>
      <c r="D508" s="24"/>
      <c r="E508" s="1"/>
      <c r="F508" s="1"/>
    </row>
    <row r="509" spans="1:6" ht="13" x14ac:dyDescent="0.15">
      <c r="A509" s="1"/>
      <c r="B509" s="1"/>
      <c r="C509" s="1"/>
      <c r="D509" s="24"/>
      <c r="E509" s="1"/>
      <c r="F509" s="1"/>
    </row>
    <row r="510" spans="1:6" ht="13" x14ac:dyDescent="0.15">
      <c r="A510" s="1"/>
      <c r="B510" s="1"/>
      <c r="C510" s="1"/>
      <c r="D510" s="24"/>
      <c r="E510" s="1"/>
      <c r="F510" s="1"/>
    </row>
    <row r="511" spans="1:6" ht="13" x14ac:dyDescent="0.15">
      <c r="A511" s="1"/>
      <c r="B511" s="1"/>
      <c r="C511" s="1"/>
      <c r="D511" s="24"/>
      <c r="E511" s="1"/>
      <c r="F511" s="1"/>
    </row>
    <row r="512" spans="1:6" ht="13" x14ac:dyDescent="0.15">
      <c r="A512" s="1"/>
      <c r="B512" s="1"/>
      <c r="C512" s="1"/>
      <c r="D512" s="24"/>
      <c r="E512" s="1"/>
      <c r="F512" s="1"/>
    </row>
    <row r="513" spans="1:6" ht="13" x14ac:dyDescent="0.15">
      <c r="A513" s="1"/>
      <c r="B513" s="1"/>
      <c r="C513" s="1"/>
      <c r="D513" s="24"/>
      <c r="E513" s="1"/>
      <c r="F513" s="1"/>
    </row>
    <row r="514" spans="1:6" ht="13" x14ac:dyDescent="0.15">
      <c r="A514" s="1"/>
      <c r="B514" s="1"/>
      <c r="C514" s="1"/>
      <c r="D514" s="24"/>
      <c r="E514" s="1"/>
      <c r="F514" s="1"/>
    </row>
    <row r="515" spans="1:6" ht="13" x14ac:dyDescent="0.15">
      <c r="A515" s="1"/>
      <c r="B515" s="1"/>
      <c r="C515" s="1"/>
      <c r="D515" s="24"/>
      <c r="E515" s="1"/>
      <c r="F515" s="1"/>
    </row>
    <row r="516" spans="1:6" ht="13" x14ac:dyDescent="0.15">
      <c r="A516" s="1"/>
      <c r="B516" s="1"/>
      <c r="C516" s="1"/>
      <c r="D516" s="24"/>
      <c r="E516" s="1"/>
      <c r="F516" s="1"/>
    </row>
    <row r="517" spans="1:6" ht="13" x14ac:dyDescent="0.15">
      <c r="A517" s="1"/>
      <c r="B517" s="1"/>
      <c r="C517" s="1"/>
      <c r="D517" s="24"/>
      <c r="E517" s="1"/>
      <c r="F517" s="1"/>
    </row>
    <row r="518" spans="1:6" ht="13" x14ac:dyDescent="0.15">
      <c r="A518" s="1"/>
      <c r="B518" s="1"/>
      <c r="C518" s="1"/>
      <c r="D518" s="24"/>
      <c r="E518" s="1"/>
      <c r="F518" s="1"/>
    </row>
    <row r="519" spans="1:6" ht="13" x14ac:dyDescent="0.15">
      <c r="A519" s="1"/>
      <c r="B519" s="1"/>
      <c r="C519" s="1"/>
      <c r="D519" s="24"/>
      <c r="E519" s="1"/>
      <c r="F519" s="1"/>
    </row>
    <row r="520" spans="1:6" ht="13" x14ac:dyDescent="0.15">
      <c r="A520" s="1"/>
      <c r="B520" s="1"/>
      <c r="C520" s="1"/>
      <c r="D520" s="24"/>
      <c r="E520" s="1"/>
      <c r="F520" s="1"/>
    </row>
    <row r="521" spans="1:6" ht="13" x14ac:dyDescent="0.15">
      <c r="A521" s="1"/>
      <c r="B521" s="1"/>
      <c r="C521" s="1"/>
      <c r="D521" s="24"/>
      <c r="E521" s="1"/>
      <c r="F521" s="1"/>
    </row>
    <row r="522" spans="1:6" ht="13" x14ac:dyDescent="0.15">
      <c r="A522" s="1"/>
      <c r="B522" s="1"/>
      <c r="C522" s="1"/>
      <c r="D522" s="24"/>
      <c r="E522" s="1"/>
      <c r="F522" s="1"/>
    </row>
    <row r="523" spans="1:6" ht="13" x14ac:dyDescent="0.15">
      <c r="A523" s="1"/>
      <c r="B523" s="1"/>
      <c r="C523" s="1"/>
      <c r="D523" s="24"/>
      <c r="E523" s="1"/>
      <c r="F523" s="1"/>
    </row>
    <row r="524" spans="1:6" ht="13" x14ac:dyDescent="0.15">
      <c r="A524" s="1"/>
      <c r="B524" s="1"/>
      <c r="C524" s="1"/>
      <c r="D524" s="24"/>
      <c r="E524" s="1"/>
      <c r="F524" s="1"/>
    </row>
    <row r="525" spans="1:6" ht="13" x14ac:dyDescent="0.15">
      <c r="A525" s="1"/>
      <c r="B525" s="1"/>
      <c r="C525" s="1"/>
      <c r="D525" s="24"/>
      <c r="E525" s="1"/>
      <c r="F525" s="1"/>
    </row>
    <row r="526" spans="1:6" ht="13" x14ac:dyDescent="0.15">
      <c r="A526" s="1"/>
      <c r="B526" s="1"/>
      <c r="C526" s="1"/>
      <c r="D526" s="24"/>
      <c r="E526" s="1"/>
      <c r="F526" s="1"/>
    </row>
    <row r="527" spans="1:6" ht="13" x14ac:dyDescent="0.15">
      <c r="A527" s="1"/>
      <c r="B527" s="1"/>
      <c r="C527" s="1"/>
      <c r="D527" s="24"/>
      <c r="E527" s="1"/>
      <c r="F527" s="1"/>
    </row>
    <row r="528" spans="1:6" ht="13" x14ac:dyDescent="0.15">
      <c r="A528" s="1"/>
      <c r="B528" s="1"/>
      <c r="C528" s="1"/>
      <c r="D528" s="24"/>
      <c r="E528" s="1"/>
      <c r="F528" s="1"/>
    </row>
    <row r="529" spans="1:6" ht="13" x14ac:dyDescent="0.15">
      <c r="A529" s="1"/>
      <c r="B529" s="1"/>
      <c r="C529" s="1"/>
      <c r="D529" s="24"/>
      <c r="E529" s="1"/>
      <c r="F529" s="1"/>
    </row>
    <row r="530" spans="1:6" ht="13" x14ac:dyDescent="0.15">
      <c r="A530" s="1"/>
      <c r="B530" s="1"/>
      <c r="C530" s="1"/>
      <c r="D530" s="24"/>
      <c r="E530" s="1"/>
      <c r="F530" s="1"/>
    </row>
    <row r="531" spans="1:6" ht="13" x14ac:dyDescent="0.15">
      <c r="A531" s="1"/>
      <c r="B531" s="1"/>
      <c r="C531" s="1"/>
      <c r="D531" s="24"/>
      <c r="E531" s="1"/>
      <c r="F531" s="1"/>
    </row>
    <row r="532" spans="1:6" ht="13" x14ac:dyDescent="0.15">
      <c r="A532" s="1"/>
      <c r="B532" s="1"/>
      <c r="C532" s="1"/>
      <c r="D532" s="24"/>
      <c r="E532" s="1"/>
      <c r="F532" s="1"/>
    </row>
    <row r="533" spans="1:6" ht="13" x14ac:dyDescent="0.15">
      <c r="A533" s="1"/>
      <c r="B533" s="1"/>
      <c r="C533" s="1"/>
      <c r="D533" s="24"/>
      <c r="E533" s="1"/>
      <c r="F533" s="1"/>
    </row>
    <row r="534" spans="1:6" ht="13" x14ac:dyDescent="0.15">
      <c r="A534" s="1"/>
      <c r="B534" s="1"/>
      <c r="C534" s="1"/>
      <c r="D534" s="24"/>
      <c r="E534" s="1"/>
      <c r="F534" s="1"/>
    </row>
    <row r="535" spans="1:6" ht="13" x14ac:dyDescent="0.15">
      <c r="A535" s="1"/>
      <c r="B535" s="1"/>
      <c r="C535" s="1"/>
      <c r="D535" s="24"/>
      <c r="E535" s="1"/>
      <c r="F535" s="1"/>
    </row>
    <row r="536" spans="1:6" ht="13" x14ac:dyDescent="0.15">
      <c r="A536" s="1"/>
      <c r="B536" s="1"/>
      <c r="C536" s="1"/>
      <c r="D536" s="24"/>
      <c r="E536" s="1"/>
      <c r="F536" s="1"/>
    </row>
    <row r="537" spans="1:6" ht="13" x14ac:dyDescent="0.15">
      <c r="A537" s="1"/>
      <c r="B537" s="1"/>
      <c r="C537" s="1"/>
      <c r="D537" s="24"/>
      <c r="E537" s="1"/>
      <c r="F537" s="1"/>
    </row>
    <row r="538" spans="1:6" ht="13" x14ac:dyDescent="0.15">
      <c r="A538" s="1"/>
      <c r="B538" s="1"/>
      <c r="C538" s="1"/>
      <c r="D538" s="24"/>
      <c r="E538" s="1"/>
      <c r="F538" s="1"/>
    </row>
    <row r="539" spans="1:6" ht="13" x14ac:dyDescent="0.15">
      <c r="A539" s="1"/>
      <c r="B539" s="1"/>
      <c r="C539" s="1"/>
      <c r="D539" s="24"/>
      <c r="E539" s="1"/>
      <c r="F539" s="1"/>
    </row>
    <row r="540" spans="1:6" ht="13" x14ac:dyDescent="0.15">
      <c r="A540" s="1"/>
      <c r="B540" s="1"/>
      <c r="C540" s="1"/>
      <c r="D540" s="24"/>
      <c r="E540" s="1"/>
      <c r="F540" s="1"/>
    </row>
    <row r="541" spans="1:6" ht="13" x14ac:dyDescent="0.15">
      <c r="A541" s="1"/>
      <c r="B541" s="1"/>
      <c r="C541" s="1"/>
      <c r="D541" s="24"/>
      <c r="E541" s="1"/>
      <c r="F541" s="1"/>
    </row>
    <row r="542" spans="1:6" ht="13" x14ac:dyDescent="0.15">
      <c r="A542" s="1"/>
      <c r="B542" s="1"/>
      <c r="C542" s="1"/>
      <c r="D542" s="24"/>
      <c r="E542" s="1"/>
      <c r="F542" s="1"/>
    </row>
    <row r="543" spans="1:6" ht="13" x14ac:dyDescent="0.15">
      <c r="A543" s="1"/>
      <c r="B543" s="1"/>
      <c r="C543" s="1"/>
      <c r="D543" s="24"/>
      <c r="E543" s="1"/>
      <c r="F543" s="1"/>
    </row>
    <row r="544" spans="1:6" ht="13" x14ac:dyDescent="0.15">
      <c r="A544" s="1"/>
      <c r="B544" s="1"/>
      <c r="C544" s="1"/>
      <c r="D544" s="24"/>
      <c r="E544" s="1"/>
      <c r="F544" s="1"/>
    </row>
    <row r="545" spans="1:6" ht="13" x14ac:dyDescent="0.15">
      <c r="A545" s="1"/>
      <c r="B545" s="1"/>
      <c r="C545" s="1"/>
      <c r="D545" s="24"/>
      <c r="E545" s="1"/>
      <c r="F545" s="1"/>
    </row>
    <row r="546" spans="1:6" ht="13" x14ac:dyDescent="0.15">
      <c r="A546" s="1"/>
      <c r="B546" s="1"/>
      <c r="C546" s="1"/>
      <c r="D546" s="24"/>
      <c r="E546" s="1"/>
      <c r="F546" s="1"/>
    </row>
    <row r="547" spans="1:6" ht="13" x14ac:dyDescent="0.15">
      <c r="A547" s="1"/>
      <c r="B547" s="1"/>
      <c r="C547" s="1"/>
      <c r="D547" s="24"/>
      <c r="E547" s="1"/>
      <c r="F547" s="1"/>
    </row>
    <row r="548" spans="1:6" ht="13" x14ac:dyDescent="0.15">
      <c r="A548" s="1"/>
      <c r="B548" s="1"/>
      <c r="C548" s="1"/>
      <c r="D548" s="24"/>
      <c r="E548" s="1"/>
      <c r="F548" s="1"/>
    </row>
    <row r="549" spans="1:6" ht="13" x14ac:dyDescent="0.15">
      <c r="A549" s="1"/>
      <c r="B549" s="1"/>
      <c r="C549" s="1"/>
      <c r="D549" s="24"/>
      <c r="E549" s="1"/>
      <c r="F549" s="1"/>
    </row>
    <row r="550" spans="1:6" ht="13" x14ac:dyDescent="0.15">
      <c r="A550" s="1"/>
      <c r="B550" s="1"/>
      <c r="C550" s="1"/>
      <c r="D550" s="24"/>
      <c r="E550" s="1"/>
      <c r="F550" s="1"/>
    </row>
    <row r="551" spans="1:6" ht="13" x14ac:dyDescent="0.15">
      <c r="A551" s="1"/>
      <c r="B551" s="1"/>
      <c r="C551" s="1"/>
      <c r="D551" s="24"/>
      <c r="E551" s="1"/>
      <c r="F551" s="1"/>
    </row>
    <row r="552" spans="1:6" ht="13" x14ac:dyDescent="0.15">
      <c r="A552" s="1"/>
      <c r="B552" s="1"/>
      <c r="C552" s="1"/>
      <c r="D552" s="24"/>
      <c r="E552" s="1"/>
      <c r="F552" s="1"/>
    </row>
    <row r="553" spans="1:6" ht="13" x14ac:dyDescent="0.15">
      <c r="A553" s="1"/>
      <c r="B553" s="1"/>
      <c r="C553" s="1"/>
      <c r="D553" s="24"/>
      <c r="E553" s="1"/>
      <c r="F553" s="1"/>
    </row>
    <row r="554" spans="1:6" ht="13" x14ac:dyDescent="0.15">
      <c r="A554" s="1"/>
      <c r="B554" s="1"/>
      <c r="C554" s="1"/>
      <c r="D554" s="24"/>
      <c r="E554" s="1"/>
      <c r="F554" s="1"/>
    </row>
    <row r="555" spans="1:6" ht="13" x14ac:dyDescent="0.15">
      <c r="A555" s="1"/>
      <c r="B555" s="1"/>
      <c r="C555" s="1"/>
      <c r="D555" s="24"/>
      <c r="E555" s="1"/>
      <c r="F555" s="1"/>
    </row>
    <row r="556" spans="1:6" ht="13" x14ac:dyDescent="0.15">
      <c r="A556" s="1"/>
      <c r="B556" s="1"/>
      <c r="C556" s="1"/>
      <c r="D556" s="24"/>
      <c r="E556" s="1"/>
      <c r="F556" s="1"/>
    </row>
    <row r="557" spans="1:6" ht="13" x14ac:dyDescent="0.15">
      <c r="A557" s="1"/>
      <c r="B557" s="1"/>
      <c r="C557" s="1"/>
      <c r="D557" s="24"/>
      <c r="E557" s="1"/>
      <c r="F557" s="1"/>
    </row>
    <row r="558" spans="1:6" ht="13" x14ac:dyDescent="0.15">
      <c r="A558" s="1"/>
      <c r="B558" s="1"/>
      <c r="C558" s="1"/>
      <c r="D558" s="24"/>
      <c r="E558" s="1"/>
      <c r="F558" s="1"/>
    </row>
    <row r="559" spans="1:6" ht="13" x14ac:dyDescent="0.15">
      <c r="A559" s="1"/>
      <c r="B559" s="1"/>
      <c r="C559" s="1"/>
      <c r="D559" s="24"/>
      <c r="E559" s="1"/>
      <c r="F559" s="1"/>
    </row>
    <row r="560" spans="1:6" ht="13" x14ac:dyDescent="0.15">
      <c r="A560" s="1"/>
      <c r="B560" s="1"/>
      <c r="C560" s="1"/>
      <c r="D560" s="24"/>
      <c r="E560" s="1"/>
      <c r="F560" s="1"/>
    </row>
    <row r="561" spans="1:6" ht="13" x14ac:dyDescent="0.15">
      <c r="A561" s="1"/>
      <c r="B561" s="1"/>
      <c r="C561" s="1"/>
      <c r="D561" s="24"/>
      <c r="E561" s="1"/>
      <c r="F561" s="1"/>
    </row>
    <row r="562" spans="1:6" ht="13" x14ac:dyDescent="0.15">
      <c r="A562" s="1"/>
      <c r="B562" s="1"/>
      <c r="C562" s="1"/>
      <c r="D562" s="24"/>
      <c r="E562" s="1"/>
      <c r="F562" s="1"/>
    </row>
    <row r="563" spans="1:6" ht="13" x14ac:dyDescent="0.15">
      <c r="A563" s="1"/>
      <c r="B563" s="1"/>
      <c r="C563" s="1"/>
      <c r="D563" s="24"/>
      <c r="E563" s="1"/>
      <c r="F563" s="1"/>
    </row>
    <row r="564" spans="1:6" ht="13" x14ac:dyDescent="0.15">
      <c r="A564" s="1"/>
      <c r="B564" s="1"/>
      <c r="C564" s="1"/>
      <c r="D564" s="24"/>
      <c r="E564" s="1"/>
      <c r="F564" s="1"/>
    </row>
    <row r="565" spans="1:6" ht="13" x14ac:dyDescent="0.15">
      <c r="A565" s="1"/>
      <c r="B565" s="1"/>
      <c r="C565" s="1"/>
      <c r="D565" s="24"/>
      <c r="E565" s="1"/>
      <c r="F565" s="1"/>
    </row>
    <row r="566" spans="1:6" ht="13" x14ac:dyDescent="0.15">
      <c r="A566" s="1"/>
      <c r="B566" s="1"/>
      <c r="C566" s="1"/>
      <c r="D566" s="24"/>
      <c r="E566" s="1"/>
      <c r="F566" s="1"/>
    </row>
    <row r="567" spans="1:6" ht="13" x14ac:dyDescent="0.15">
      <c r="A567" s="1"/>
      <c r="B567" s="1"/>
      <c r="C567" s="1"/>
      <c r="D567" s="24"/>
      <c r="E567" s="1"/>
      <c r="F567" s="1"/>
    </row>
    <row r="568" spans="1:6" ht="13" x14ac:dyDescent="0.15">
      <c r="A568" s="1"/>
      <c r="B568" s="1"/>
      <c r="C568" s="1"/>
      <c r="D568" s="24"/>
      <c r="E568" s="1"/>
      <c r="F568" s="1"/>
    </row>
    <row r="569" spans="1:6" ht="13" x14ac:dyDescent="0.15">
      <c r="A569" s="1"/>
      <c r="B569" s="1"/>
      <c r="C569" s="1"/>
      <c r="D569" s="24"/>
      <c r="E569" s="1"/>
      <c r="F569" s="1"/>
    </row>
    <row r="570" spans="1:6" ht="13" x14ac:dyDescent="0.15">
      <c r="A570" s="1"/>
      <c r="B570" s="1"/>
      <c r="C570" s="1"/>
      <c r="D570" s="24"/>
      <c r="E570" s="1"/>
      <c r="F570" s="1"/>
    </row>
    <row r="571" spans="1:6" ht="13" x14ac:dyDescent="0.15">
      <c r="A571" s="1"/>
      <c r="B571" s="1"/>
      <c r="C571" s="1"/>
      <c r="D571" s="24"/>
      <c r="E571" s="1"/>
      <c r="F571" s="1"/>
    </row>
    <row r="572" spans="1:6" ht="13" x14ac:dyDescent="0.15">
      <c r="A572" s="1"/>
      <c r="B572" s="1"/>
      <c r="C572" s="1"/>
      <c r="D572" s="24"/>
      <c r="E572" s="1"/>
      <c r="F572" s="1"/>
    </row>
    <row r="573" spans="1:6" ht="13" x14ac:dyDescent="0.15">
      <c r="A573" s="1"/>
      <c r="B573" s="1"/>
      <c r="C573" s="1"/>
      <c r="D573" s="24"/>
      <c r="E573" s="1"/>
      <c r="F573" s="1"/>
    </row>
    <row r="574" spans="1:6" ht="13" x14ac:dyDescent="0.15">
      <c r="A574" s="1"/>
      <c r="B574" s="1"/>
      <c r="C574" s="1"/>
      <c r="D574" s="24"/>
      <c r="E574" s="1"/>
      <c r="F574" s="1"/>
    </row>
    <row r="575" spans="1:6" ht="13" x14ac:dyDescent="0.15">
      <c r="A575" s="1"/>
      <c r="B575" s="1"/>
      <c r="C575" s="1"/>
      <c r="D575" s="24"/>
      <c r="E575" s="1"/>
      <c r="F575" s="1"/>
    </row>
    <row r="576" spans="1:6" ht="13" x14ac:dyDescent="0.15">
      <c r="A576" s="1"/>
      <c r="B576" s="1"/>
      <c r="C576" s="1"/>
      <c r="D576" s="24"/>
      <c r="E576" s="1"/>
      <c r="F576" s="1"/>
    </row>
    <row r="577" spans="1:6" ht="13" x14ac:dyDescent="0.15">
      <c r="A577" s="1"/>
      <c r="B577" s="1"/>
      <c r="C577" s="1"/>
      <c r="D577" s="24"/>
      <c r="E577" s="1"/>
      <c r="F577" s="1"/>
    </row>
    <row r="578" spans="1:6" ht="13" x14ac:dyDescent="0.15">
      <c r="A578" s="1"/>
      <c r="B578" s="1"/>
      <c r="C578" s="1"/>
      <c r="D578" s="24"/>
      <c r="E578" s="1"/>
      <c r="F578" s="1"/>
    </row>
    <row r="579" spans="1:6" ht="13" x14ac:dyDescent="0.15">
      <c r="A579" s="1"/>
      <c r="B579" s="1"/>
      <c r="C579" s="1"/>
      <c r="D579" s="24"/>
      <c r="E579" s="1"/>
      <c r="F579" s="1"/>
    </row>
    <row r="580" spans="1:6" ht="13" x14ac:dyDescent="0.15">
      <c r="A580" s="1"/>
      <c r="B580" s="1"/>
      <c r="C580" s="1"/>
      <c r="D580" s="24"/>
      <c r="E580" s="1"/>
      <c r="F580" s="1"/>
    </row>
    <row r="581" spans="1:6" ht="13" x14ac:dyDescent="0.15">
      <c r="A581" s="1"/>
      <c r="B581" s="1"/>
      <c r="C581" s="1"/>
      <c r="D581" s="24"/>
      <c r="E581" s="1"/>
      <c r="F581" s="1"/>
    </row>
    <row r="582" spans="1:6" ht="13" x14ac:dyDescent="0.15">
      <c r="A582" s="1"/>
      <c r="B582" s="1"/>
      <c r="C582" s="1"/>
      <c r="D582" s="24"/>
      <c r="E582" s="1"/>
      <c r="F582" s="1"/>
    </row>
    <row r="583" spans="1:6" ht="13" x14ac:dyDescent="0.15">
      <c r="A583" s="1"/>
      <c r="B583" s="1"/>
      <c r="C583" s="1"/>
      <c r="D583" s="24"/>
      <c r="E583" s="1"/>
      <c r="F583" s="1"/>
    </row>
    <row r="584" spans="1:6" ht="13" x14ac:dyDescent="0.15">
      <c r="A584" s="1"/>
      <c r="B584" s="1"/>
      <c r="C584" s="1"/>
      <c r="D584" s="24"/>
      <c r="E584" s="1"/>
      <c r="F584" s="1"/>
    </row>
    <row r="585" spans="1:6" ht="13" x14ac:dyDescent="0.15">
      <c r="A585" s="1"/>
      <c r="B585" s="1"/>
      <c r="C585" s="1"/>
      <c r="D585" s="24"/>
      <c r="E585" s="1"/>
      <c r="F585" s="1"/>
    </row>
    <row r="586" spans="1:6" ht="13" x14ac:dyDescent="0.15">
      <c r="A586" s="1"/>
      <c r="B586" s="1"/>
      <c r="C586" s="1"/>
      <c r="D586" s="24"/>
      <c r="E586" s="1"/>
      <c r="F586" s="1"/>
    </row>
    <row r="587" spans="1:6" ht="13" x14ac:dyDescent="0.15">
      <c r="A587" s="1"/>
      <c r="B587" s="1"/>
      <c r="C587" s="1"/>
      <c r="D587" s="24"/>
      <c r="E587" s="1"/>
      <c r="F587" s="1"/>
    </row>
    <row r="588" spans="1:6" ht="13" x14ac:dyDescent="0.15">
      <c r="A588" s="1"/>
      <c r="B588" s="1"/>
      <c r="C588" s="1"/>
      <c r="D588" s="24"/>
      <c r="E588" s="1"/>
      <c r="F588" s="1"/>
    </row>
    <row r="589" spans="1:6" ht="13" x14ac:dyDescent="0.15">
      <c r="A589" s="1"/>
      <c r="B589" s="1"/>
      <c r="C589" s="1"/>
      <c r="D589" s="24"/>
      <c r="E589" s="1"/>
      <c r="F589" s="1"/>
    </row>
    <row r="590" spans="1:6" ht="13" x14ac:dyDescent="0.15">
      <c r="A590" s="1"/>
      <c r="B590" s="1"/>
      <c r="C590" s="1"/>
      <c r="D590" s="24"/>
      <c r="E590" s="1"/>
      <c r="F590" s="1"/>
    </row>
    <row r="591" spans="1:6" ht="13" x14ac:dyDescent="0.15">
      <c r="A591" s="1"/>
      <c r="B591" s="1"/>
      <c r="C591" s="1"/>
      <c r="D591" s="24"/>
      <c r="E591" s="1"/>
      <c r="F591" s="1"/>
    </row>
    <row r="592" spans="1:6" ht="13" x14ac:dyDescent="0.15">
      <c r="A592" s="1"/>
      <c r="B592" s="1"/>
      <c r="C592" s="1"/>
      <c r="D592" s="24"/>
      <c r="E592" s="1"/>
      <c r="F592" s="1"/>
    </row>
    <row r="593" spans="1:6" ht="13" x14ac:dyDescent="0.15">
      <c r="A593" s="1"/>
      <c r="B593" s="1"/>
      <c r="C593" s="1"/>
      <c r="D593" s="24"/>
      <c r="E593" s="1"/>
      <c r="F593" s="1"/>
    </row>
    <row r="594" spans="1:6" ht="13" x14ac:dyDescent="0.15">
      <c r="A594" s="1"/>
      <c r="B594" s="1"/>
      <c r="C594" s="1"/>
      <c r="D594" s="24"/>
      <c r="E594" s="1"/>
      <c r="F594" s="1"/>
    </row>
    <row r="595" spans="1:6" ht="13" x14ac:dyDescent="0.15">
      <c r="A595" s="1"/>
      <c r="B595" s="1"/>
      <c r="C595" s="1"/>
      <c r="D595" s="24"/>
      <c r="E595" s="1"/>
      <c r="F595" s="1"/>
    </row>
    <row r="596" spans="1:6" ht="13" x14ac:dyDescent="0.15">
      <c r="A596" s="1"/>
      <c r="B596" s="1"/>
      <c r="C596" s="1"/>
      <c r="D596" s="24"/>
      <c r="E596" s="1"/>
      <c r="F596" s="1"/>
    </row>
    <row r="597" spans="1:6" ht="13" x14ac:dyDescent="0.15">
      <c r="A597" s="1"/>
      <c r="B597" s="1"/>
      <c r="C597" s="1"/>
      <c r="D597" s="24"/>
      <c r="E597" s="1"/>
      <c r="F597" s="1"/>
    </row>
    <row r="598" spans="1:6" ht="13" x14ac:dyDescent="0.15">
      <c r="A598" s="1"/>
      <c r="B598" s="1"/>
      <c r="C598" s="1"/>
      <c r="D598" s="24"/>
      <c r="E598" s="1"/>
      <c r="F598" s="1"/>
    </row>
    <row r="599" spans="1:6" ht="13" x14ac:dyDescent="0.15">
      <c r="A599" s="1"/>
      <c r="B599" s="1"/>
      <c r="C599" s="1"/>
      <c r="D599" s="24"/>
      <c r="E599" s="1"/>
      <c r="F599" s="1"/>
    </row>
    <row r="600" spans="1:6" ht="13" x14ac:dyDescent="0.15">
      <c r="A600" s="1"/>
      <c r="B600" s="1"/>
      <c r="C600" s="1"/>
      <c r="D600" s="24"/>
      <c r="E600" s="1"/>
      <c r="F600" s="1"/>
    </row>
    <row r="601" spans="1:6" ht="13" x14ac:dyDescent="0.15">
      <c r="A601" s="1"/>
      <c r="B601" s="1"/>
      <c r="C601" s="1"/>
      <c r="D601" s="24"/>
      <c r="E601" s="1"/>
      <c r="F601" s="1"/>
    </row>
    <row r="602" spans="1:6" ht="13" x14ac:dyDescent="0.15">
      <c r="A602" s="1"/>
      <c r="B602" s="1"/>
      <c r="C602" s="1"/>
      <c r="D602" s="24"/>
      <c r="E602" s="1"/>
      <c r="F602" s="1"/>
    </row>
    <row r="603" spans="1:6" ht="13" x14ac:dyDescent="0.15">
      <c r="A603" s="1"/>
      <c r="B603" s="1"/>
      <c r="C603" s="1"/>
      <c r="D603" s="24"/>
      <c r="E603" s="1"/>
      <c r="F603" s="1"/>
    </row>
    <row r="604" spans="1:6" ht="13" x14ac:dyDescent="0.15">
      <c r="A604" s="1"/>
      <c r="B604" s="1"/>
      <c r="C604" s="1"/>
      <c r="D604" s="24"/>
      <c r="E604" s="1"/>
      <c r="F604" s="1"/>
    </row>
    <row r="605" spans="1:6" ht="13" x14ac:dyDescent="0.15">
      <c r="A605" s="1"/>
      <c r="B605" s="1"/>
      <c r="C605" s="1"/>
      <c r="D605" s="24"/>
      <c r="E605" s="1"/>
      <c r="F605" s="1"/>
    </row>
    <row r="606" spans="1:6" ht="13" x14ac:dyDescent="0.15">
      <c r="A606" s="1"/>
      <c r="B606" s="1"/>
      <c r="C606" s="1"/>
      <c r="D606" s="24"/>
      <c r="E606" s="1"/>
      <c r="F606" s="1"/>
    </row>
    <row r="607" spans="1:6" ht="13" x14ac:dyDescent="0.15">
      <c r="A607" s="1"/>
      <c r="B607" s="1"/>
      <c r="C607" s="1"/>
      <c r="D607" s="24"/>
      <c r="E607" s="1"/>
      <c r="F607" s="1"/>
    </row>
    <row r="608" spans="1:6" ht="13" x14ac:dyDescent="0.15">
      <c r="A608" s="1"/>
      <c r="B608" s="1"/>
      <c r="C608" s="1"/>
      <c r="D608" s="24"/>
      <c r="E608" s="1"/>
      <c r="F608" s="1"/>
    </row>
    <row r="609" spans="1:6" ht="13" x14ac:dyDescent="0.15">
      <c r="A609" s="1"/>
      <c r="B609" s="1"/>
      <c r="C609" s="1"/>
      <c r="D609" s="24"/>
      <c r="E609" s="1"/>
      <c r="F609" s="1"/>
    </row>
    <row r="610" spans="1:6" ht="13" x14ac:dyDescent="0.15">
      <c r="A610" s="1"/>
      <c r="B610" s="1"/>
      <c r="C610" s="1"/>
      <c r="D610" s="24"/>
      <c r="E610" s="1"/>
      <c r="F610" s="1"/>
    </row>
    <row r="611" spans="1:6" ht="13" x14ac:dyDescent="0.15">
      <c r="A611" s="1"/>
      <c r="B611" s="1"/>
      <c r="C611" s="1"/>
      <c r="D611" s="24"/>
      <c r="E611" s="1"/>
      <c r="F611" s="1"/>
    </row>
    <row r="612" spans="1:6" ht="13" x14ac:dyDescent="0.15">
      <c r="A612" s="1"/>
      <c r="B612" s="1"/>
      <c r="C612" s="1"/>
      <c r="D612" s="24"/>
      <c r="E612" s="1"/>
      <c r="F612" s="1"/>
    </row>
    <row r="613" spans="1:6" ht="13" x14ac:dyDescent="0.15">
      <c r="A613" s="1"/>
      <c r="B613" s="1"/>
      <c r="C613" s="1"/>
      <c r="D613" s="24"/>
      <c r="E613" s="1"/>
      <c r="F613" s="1"/>
    </row>
    <row r="614" spans="1:6" ht="13" x14ac:dyDescent="0.15">
      <c r="A614" s="1"/>
      <c r="B614" s="1"/>
      <c r="C614" s="1"/>
      <c r="D614" s="24"/>
      <c r="E614" s="1"/>
      <c r="F614" s="1"/>
    </row>
    <row r="615" spans="1:6" ht="13" x14ac:dyDescent="0.15">
      <c r="A615" s="1"/>
      <c r="B615" s="1"/>
      <c r="C615" s="1"/>
      <c r="D615" s="24"/>
      <c r="E615" s="1"/>
      <c r="F615" s="1"/>
    </row>
    <row r="616" spans="1:6" ht="13" x14ac:dyDescent="0.15">
      <c r="A616" s="1"/>
      <c r="B616" s="1"/>
      <c r="C616" s="1"/>
      <c r="D616" s="24"/>
      <c r="E616" s="1"/>
      <c r="F616" s="1"/>
    </row>
    <row r="617" spans="1:6" ht="13" x14ac:dyDescent="0.15">
      <c r="A617" s="1"/>
      <c r="B617" s="1"/>
      <c r="C617" s="1"/>
      <c r="D617" s="24"/>
      <c r="E617" s="1"/>
      <c r="F617" s="1"/>
    </row>
    <row r="618" spans="1:6" ht="13" x14ac:dyDescent="0.15">
      <c r="A618" s="1"/>
      <c r="B618" s="1"/>
      <c r="C618" s="1"/>
      <c r="D618" s="24"/>
      <c r="E618" s="1"/>
      <c r="F618" s="1"/>
    </row>
    <row r="619" spans="1:6" ht="13" x14ac:dyDescent="0.15">
      <c r="A619" s="1"/>
      <c r="B619" s="1"/>
      <c r="C619" s="1"/>
      <c r="D619" s="24"/>
      <c r="E619" s="1"/>
      <c r="F619" s="1"/>
    </row>
    <row r="620" spans="1:6" ht="13" x14ac:dyDescent="0.15">
      <c r="A620" s="1"/>
      <c r="B620" s="1"/>
      <c r="C620" s="1"/>
      <c r="D620" s="24"/>
      <c r="E620" s="1"/>
      <c r="F620" s="1"/>
    </row>
    <row r="621" spans="1:6" ht="13" x14ac:dyDescent="0.15">
      <c r="A621" s="1"/>
      <c r="B621" s="1"/>
      <c r="C621" s="1"/>
      <c r="D621" s="24"/>
      <c r="E621" s="1"/>
      <c r="F621" s="1"/>
    </row>
    <row r="622" spans="1:6" ht="13" x14ac:dyDescent="0.15">
      <c r="A622" s="1"/>
      <c r="B622" s="1"/>
      <c r="C622" s="1"/>
      <c r="D622" s="24"/>
      <c r="E622" s="1"/>
      <c r="F622" s="1"/>
    </row>
    <row r="623" spans="1:6" ht="13" x14ac:dyDescent="0.15">
      <c r="A623" s="1"/>
      <c r="B623" s="1"/>
      <c r="C623" s="1"/>
      <c r="D623" s="24"/>
      <c r="E623" s="1"/>
      <c r="F623" s="1"/>
    </row>
    <row r="624" spans="1:6" ht="13" x14ac:dyDescent="0.15">
      <c r="A624" s="1"/>
      <c r="B624" s="1"/>
      <c r="C624" s="1"/>
      <c r="D624" s="24"/>
      <c r="E624" s="1"/>
      <c r="F624" s="1"/>
    </row>
    <row r="625" spans="1:6" ht="13" x14ac:dyDescent="0.15">
      <c r="A625" s="1"/>
      <c r="B625" s="1"/>
      <c r="C625" s="1"/>
      <c r="D625" s="24"/>
      <c r="E625" s="1"/>
      <c r="F625" s="1"/>
    </row>
    <row r="626" spans="1:6" ht="13" x14ac:dyDescent="0.15">
      <c r="A626" s="1"/>
      <c r="B626" s="1"/>
      <c r="C626" s="1"/>
      <c r="D626" s="24"/>
      <c r="E626" s="1"/>
      <c r="F626" s="1"/>
    </row>
    <row r="627" spans="1:6" ht="13" x14ac:dyDescent="0.15">
      <c r="A627" s="1"/>
      <c r="B627" s="1"/>
      <c r="C627" s="1"/>
      <c r="D627" s="24"/>
      <c r="E627" s="1"/>
      <c r="F627" s="1"/>
    </row>
    <row r="628" spans="1:6" ht="13" x14ac:dyDescent="0.15">
      <c r="A628" s="1"/>
      <c r="B628" s="1"/>
      <c r="C628" s="1"/>
      <c r="D628" s="24"/>
      <c r="E628" s="1"/>
      <c r="F628" s="1"/>
    </row>
    <row r="629" spans="1:6" ht="13" x14ac:dyDescent="0.15">
      <c r="A629" s="1"/>
      <c r="B629" s="1"/>
      <c r="C629" s="1"/>
      <c r="D629" s="24"/>
      <c r="E629" s="1"/>
      <c r="F629" s="1"/>
    </row>
    <row r="630" spans="1:6" ht="13" x14ac:dyDescent="0.15">
      <c r="A630" s="1"/>
      <c r="B630" s="1"/>
      <c r="C630" s="1"/>
      <c r="D630" s="24"/>
      <c r="E630" s="1"/>
      <c r="F630" s="1"/>
    </row>
    <row r="631" spans="1:6" ht="13" x14ac:dyDescent="0.15">
      <c r="A631" s="1"/>
      <c r="B631" s="1"/>
      <c r="C631" s="1"/>
      <c r="D631" s="24"/>
      <c r="E631" s="1"/>
      <c r="F631" s="1"/>
    </row>
    <row r="632" spans="1:6" ht="13" x14ac:dyDescent="0.15">
      <c r="A632" s="1"/>
      <c r="B632" s="1"/>
      <c r="C632" s="1"/>
      <c r="D632" s="24"/>
      <c r="E632" s="1"/>
      <c r="F632" s="1"/>
    </row>
    <row r="633" spans="1:6" ht="13" x14ac:dyDescent="0.15">
      <c r="A633" s="1"/>
      <c r="B633" s="1"/>
      <c r="C633" s="1"/>
      <c r="D633" s="24"/>
      <c r="E633" s="1"/>
      <c r="F633" s="1"/>
    </row>
    <row r="634" spans="1:6" ht="13" x14ac:dyDescent="0.15">
      <c r="A634" s="1"/>
      <c r="B634" s="1"/>
      <c r="C634" s="1"/>
      <c r="D634" s="24"/>
      <c r="E634" s="1"/>
      <c r="F634" s="1"/>
    </row>
    <row r="635" spans="1:6" ht="13" x14ac:dyDescent="0.15">
      <c r="A635" s="1"/>
      <c r="B635" s="1"/>
      <c r="C635" s="1"/>
      <c r="D635" s="24"/>
      <c r="E635" s="1"/>
      <c r="F635" s="1"/>
    </row>
    <row r="636" spans="1:6" ht="13" x14ac:dyDescent="0.15">
      <c r="A636" s="1"/>
      <c r="B636" s="1"/>
      <c r="C636" s="1"/>
      <c r="D636" s="24"/>
      <c r="E636" s="1"/>
      <c r="F636" s="1"/>
    </row>
    <row r="637" spans="1:6" ht="13" x14ac:dyDescent="0.15">
      <c r="A637" s="1"/>
      <c r="B637" s="1"/>
      <c r="C637" s="1"/>
      <c r="D637" s="24"/>
      <c r="E637" s="1"/>
      <c r="F637" s="1"/>
    </row>
    <row r="638" spans="1:6" ht="13" x14ac:dyDescent="0.15">
      <c r="A638" s="1"/>
      <c r="B638" s="1"/>
      <c r="C638" s="1"/>
      <c r="D638" s="24"/>
      <c r="E638" s="1"/>
      <c r="F638" s="1"/>
    </row>
    <row r="639" spans="1:6" ht="13" x14ac:dyDescent="0.15">
      <c r="A639" s="1"/>
      <c r="B639" s="1"/>
      <c r="C639" s="1"/>
      <c r="D639" s="24"/>
      <c r="E639" s="1"/>
      <c r="F639" s="1"/>
    </row>
    <row r="640" spans="1:6" ht="13" x14ac:dyDescent="0.15">
      <c r="A640" s="1"/>
      <c r="B640" s="1"/>
      <c r="C640" s="1"/>
      <c r="D640" s="24"/>
      <c r="E640" s="1"/>
      <c r="F640" s="1"/>
    </row>
    <row r="641" spans="1:6" ht="13" x14ac:dyDescent="0.15">
      <c r="A641" s="1"/>
      <c r="B641" s="1"/>
      <c r="C641" s="1"/>
      <c r="D641" s="24"/>
      <c r="E641" s="1"/>
      <c r="F641" s="1"/>
    </row>
    <row r="642" spans="1:6" ht="13" x14ac:dyDescent="0.15">
      <c r="A642" s="1"/>
      <c r="B642" s="1"/>
      <c r="C642" s="1"/>
      <c r="D642" s="24"/>
      <c r="E642" s="1"/>
      <c r="F642" s="1"/>
    </row>
    <row r="643" spans="1:6" ht="13" x14ac:dyDescent="0.15">
      <c r="A643" s="1"/>
      <c r="B643" s="1"/>
      <c r="C643" s="1"/>
      <c r="D643" s="24"/>
      <c r="E643" s="1"/>
      <c r="F643" s="1"/>
    </row>
    <row r="644" spans="1:6" ht="13" x14ac:dyDescent="0.15">
      <c r="A644" s="1"/>
      <c r="B644" s="1"/>
      <c r="C644" s="1"/>
      <c r="D644" s="24"/>
      <c r="E644" s="1"/>
      <c r="F644" s="1"/>
    </row>
    <row r="645" spans="1:6" ht="13" x14ac:dyDescent="0.15">
      <c r="A645" s="1"/>
      <c r="B645" s="1"/>
      <c r="C645" s="1"/>
      <c r="D645" s="24"/>
      <c r="E645" s="1"/>
      <c r="F645" s="1"/>
    </row>
    <row r="646" spans="1:6" ht="13" x14ac:dyDescent="0.15">
      <c r="A646" s="1"/>
      <c r="B646" s="1"/>
      <c r="C646" s="1"/>
      <c r="D646" s="24"/>
      <c r="E646" s="1"/>
      <c r="F646" s="1"/>
    </row>
    <row r="647" spans="1:6" ht="13" x14ac:dyDescent="0.15">
      <c r="A647" s="1"/>
      <c r="B647" s="1"/>
      <c r="C647" s="1"/>
      <c r="D647" s="24"/>
      <c r="E647" s="1"/>
      <c r="F647" s="1"/>
    </row>
    <row r="648" spans="1:6" ht="13" x14ac:dyDescent="0.15">
      <c r="A648" s="1"/>
      <c r="B648" s="1"/>
      <c r="C648" s="1"/>
      <c r="D648" s="24"/>
      <c r="E648" s="1"/>
      <c r="F648" s="1"/>
    </row>
    <row r="649" spans="1:6" ht="13" x14ac:dyDescent="0.15">
      <c r="A649" s="1"/>
      <c r="B649" s="1"/>
      <c r="C649" s="1"/>
      <c r="D649" s="24"/>
      <c r="E649" s="1"/>
      <c r="F649" s="1"/>
    </row>
    <row r="650" spans="1:6" ht="13" x14ac:dyDescent="0.15">
      <c r="A650" s="1"/>
      <c r="B650" s="1"/>
      <c r="C650" s="1"/>
      <c r="D650" s="24"/>
      <c r="E650" s="1"/>
      <c r="F650" s="1"/>
    </row>
    <row r="651" spans="1:6" ht="13" x14ac:dyDescent="0.15">
      <c r="A651" s="1"/>
      <c r="B651" s="1"/>
      <c r="C651" s="1"/>
      <c r="D651" s="24"/>
      <c r="E651" s="1"/>
      <c r="F651" s="1"/>
    </row>
    <row r="652" spans="1:6" ht="13" x14ac:dyDescent="0.15">
      <c r="A652" s="1"/>
      <c r="B652" s="1"/>
      <c r="C652" s="1"/>
      <c r="D652" s="24"/>
      <c r="E652" s="1"/>
      <c r="F652" s="1"/>
    </row>
    <row r="653" spans="1:6" ht="13" x14ac:dyDescent="0.15">
      <c r="A653" s="1"/>
      <c r="B653" s="1"/>
      <c r="C653" s="1"/>
      <c r="D653" s="24"/>
      <c r="E653" s="1"/>
      <c r="F653" s="1"/>
    </row>
    <row r="654" spans="1:6" ht="13" x14ac:dyDescent="0.15">
      <c r="A654" s="1"/>
      <c r="B654" s="1"/>
      <c r="C654" s="1"/>
      <c r="D654" s="24"/>
      <c r="E654" s="1"/>
      <c r="F654" s="1"/>
    </row>
    <row r="655" spans="1:6" ht="13" x14ac:dyDescent="0.15">
      <c r="A655" s="1"/>
      <c r="B655" s="1"/>
      <c r="C655" s="1"/>
      <c r="D655" s="24"/>
      <c r="E655" s="1"/>
      <c r="F655" s="1"/>
    </row>
    <row r="656" spans="1:6" ht="13" x14ac:dyDescent="0.15">
      <c r="A656" s="1"/>
      <c r="B656" s="1"/>
      <c r="C656" s="1"/>
      <c r="D656" s="24"/>
      <c r="E656" s="1"/>
      <c r="F656" s="1"/>
    </row>
    <row r="657" spans="1:6" ht="13" x14ac:dyDescent="0.15">
      <c r="A657" s="1"/>
      <c r="B657" s="1"/>
      <c r="C657" s="1"/>
      <c r="D657" s="24"/>
      <c r="E657" s="1"/>
      <c r="F657" s="1"/>
    </row>
    <row r="658" spans="1:6" ht="13" x14ac:dyDescent="0.15">
      <c r="A658" s="1"/>
      <c r="B658" s="1"/>
      <c r="C658" s="1"/>
      <c r="D658" s="24"/>
      <c r="E658" s="1"/>
      <c r="F658" s="1"/>
    </row>
    <row r="659" spans="1:6" ht="13" x14ac:dyDescent="0.15">
      <c r="A659" s="1"/>
      <c r="B659" s="1"/>
      <c r="C659" s="1"/>
      <c r="D659" s="24"/>
      <c r="E659" s="1"/>
      <c r="F659" s="1"/>
    </row>
    <row r="660" spans="1:6" ht="13" x14ac:dyDescent="0.15">
      <c r="A660" s="1"/>
      <c r="B660" s="1"/>
      <c r="C660" s="1"/>
      <c r="D660" s="24"/>
      <c r="E660" s="1"/>
      <c r="F660" s="1"/>
    </row>
    <row r="661" spans="1:6" ht="13" x14ac:dyDescent="0.15">
      <c r="A661" s="1"/>
      <c r="B661" s="1"/>
      <c r="C661" s="1"/>
      <c r="D661" s="24"/>
      <c r="E661" s="1"/>
      <c r="F661" s="1"/>
    </row>
    <row r="662" spans="1:6" ht="13" x14ac:dyDescent="0.15">
      <c r="A662" s="1"/>
      <c r="B662" s="1"/>
      <c r="C662" s="1"/>
      <c r="D662" s="24"/>
      <c r="E662" s="1"/>
      <c r="F662" s="1"/>
    </row>
    <row r="663" spans="1:6" ht="13" x14ac:dyDescent="0.15">
      <c r="A663" s="1"/>
      <c r="B663" s="1"/>
      <c r="C663" s="1"/>
      <c r="D663" s="24"/>
      <c r="E663" s="1"/>
      <c r="F663" s="1"/>
    </row>
    <row r="664" spans="1:6" ht="13" x14ac:dyDescent="0.15">
      <c r="A664" s="1"/>
      <c r="B664" s="1"/>
      <c r="C664" s="1"/>
      <c r="D664" s="24"/>
      <c r="E664" s="1"/>
      <c r="F664" s="1"/>
    </row>
    <row r="665" spans="1:6" ht="13" x14ac:dyDescent="0.15">
      <c r="A665" s="1"/>
      <c r="B665" s="1"/>
      <c r="C665" s="1"/>
      <c r="D665" s="24"/>
      <c r="E665" s="1"/>
      <c r="F665" s="1"/>
    </row>
    <row r="666" spans="1:6" ht="13" x14ac:dyDescent="0.15">
      <c r="A666" s="1"/>
      <c r="B666" s="1"/>
      <c r="C666" s="1"/>
      <c r="D666" s="24"/>
      <c r="E666" s="1"/>
      <c r="F666" s="1"/>
    </row>
    <row r="667" spans="1:6" ht="13" x14ac:dyDescent="0.15">
      <c r="A667" s="1"/>
      <c r="B667" s="1"/>
      <c r="C667" s="1"/>
      <c r="D667" s="24"/>
      <c r="E667" s="1"/>
      <c r="F667" s="1"/>
    </row>
    <row r="668" spans="1:6" ht="13" x14ac:dyDescent="0.15">
      <c r="A668" s="1"/>
      <c r="B668" s="1"/>
      <c r="C668" s="1"/>
      <c r="D668" s="24"/>
      <c r="E668" s="1"/>
      <c r="F668" s="1"/>
    </row>
    <row r="669" spans="1:6" ht="13" x14ac:dyDescent="0.15">
      <c r="A669" s="1"/>
      <c r="B669" s="1"/>
      <c r="C669" s="1"/>
      <c r="D669" s="24"/>
      <c r="E669" s="1"/>
      <c r="F669" s="1"/>
    </row>
    <row r="670" spans="1:6" ht="13" x14ac:dyDescent="0.15">
      <c r="A670" s="1"/>
      <c r="B670" s="1"/>
      <c r="C670" s="1"/>
      <c r="D670" s="24"/>
      <c r="E670" s="1"/>
      <c r="F670" s="1"/>
    </row>
    <row r="671" spans="1:6" ht="13" x14ac:dyDescent="0.15">
      <c r="A671" s="1"/>
      <c r="B671" s="1"/>
      <c r="C671" s="1"/>
      <c r="D671" s="24"/>
      <c r="E671" s="1"/>
      <c r="F671" s="1"/>
    </row>
    <row r="672" spans="1:6" ht="13" x14ac:dyDescent="0.15">
      <c r="A672" s="1"/>
      <c r="B672" s="1"/>
      <c r="C672" s="1"/>
      <c r="D672" s="24"/>
      <c r="E672" s="1"/>
      <c r="F672" s="1"/>
    </row>
    <row r="673" spans="1:6" ht="13" x14ac:dyDescent="0.15">
      <c r="A673" s="1"/>
      <c r="B673" s="1"/>
      <c r="C673" s="1"/>
      <c r="D673" s="24"/>
      <c r="E673" s="1"/>
      <c r="F673" s="1"/>
    </row>
    <row r="674" spans="1:6" ht="13" x14ac:dyDescent="0.15">
      <c r="A674" s="1"/>
      <c r="B674" s="1"/>
      <c r="C674" s="1"/>
      <c r="D674" s="24"/>
      <c r="E674" s="1"/>
      <c r="F674" s="1"/>
    </row>
    <row r="675" spans="1:6" ht="13" x14ac:dyDescent="0.15">
      <c r="A675" s="1"/>
      <c r="B675" s="1"/>
      <c r="C675" s="1"/>
      <c r="D675" s="24"/>
      <c r="E675" s="1"/>
      <c r="F675" s="1"/>
    </row>
    <row r="676" spans="1:6" ht="13" x14ac:dyDescent="0.15">
      <c r="A676" s="1"/>
      <c r="B676" s="1"/>
      <c r="C676" s="1"/>
      <c r="D676" s="24"/>
      <c r="E676" s="1"/>
      <c r="F676" s="1"/>
    </row>
    <row r="677" spans="1:6" ht="13" x14ac:dyDescent="0.15">
      <c r="A677" s="1"/>
      <c r="B677" s="1"/>
      <c r="C677" s="1"/>
      <c r="D677" s="24"/>
      <c r="E677" s="1"/>
      <c r="F677" s="1"/>
    </row>
    <row r="678" spans="1:6" ht="13" x14ac:dyDescent="0.15">
      <c r="A678" s="1"/>
      <c r="B678" s="1"/>
      <c r="C678" s="1"/>
      <c r="D678" s="24"/>
      <c r="E678" s="1"/>
      <c r="F678" s="1"/>
    </row>
    <row r="679" spans="1:6" ht="13" x14ac:dyDescent="0.15">
      <c r="A679" s="1"/>
      <c r="B679" s="1"/>
      <c r="C679" s="1"/>
      <c r="D679" s="24"/>
      <c r="E679" s="1"/>
      <c r="F679" s="1"/>
    </row>
    <row r="680" spans="1:6" ht="13" x14ac:dyDescent="0.15">
      <c r="A680" s="1"/>
      <c r="B680" s="1"/>
      <c r="C680" s="1"/>
      <c r="D680" s="24"/>
      <c r="E680" s="1"/>
      <c r="F680" s="1"/>
    </row>
    <row r="681" spans="1:6" ht="13" x14ac:dyDescent="0.15">
      <c r="A681" s="1"/>
      <c r="B681" s="1"/>
      <c r="C681" s="1"/>
      <c r="D681" s="24"/>
      <c r="E681" s="1"/>
      <c r="F681" s="1"/>
    </row>
    <row r="682" spans="1:6" ht="13" x14ac:dyDescent="0.15">
      <c r="A682" s="1"/>
      <c r="B682" s="1"/>
      <c r="C682" s="1"/>
      <c r="D682" s="24"/>
      <c r="E682" s="1"/>
      <c r="F682" s="1"/>
    </row>
    <row r="683" spans="1:6" ht="13" x14ac:dyDescent="0.15">
      <c r="A683" s="1"/>
      <c r="B683" s="1"/>
      <c r="C683" s="1"/>
      <c r="D683" s="24"/>
      <c r="E683" s="1"/>
      <c r="F683" s="1"/>
    </row>
    <row r="684" spans="1:6" ht="13" x14ac:dyDescent="0.15">
      <c r="A684" s="1"/>
      <c r="B684" s="1"/>
      <c r="C684" s="1"/>
      <c r="D684" s="24"/>
      <c r="E684" s="1"/>
      <c r="F684" s="1"/>
    </row>
    <row r="685" spans="1:6" ht="13" x14ac:dyDescent="0.15">
      <c r="A685" s="1"/>
      <c r="B685" s="1"/>
      <c r="C685" s="1"/>
      <c r="D685" s="24"/>
      <c r="E685" s="1"/>
      <c r="F685" s="1"/>
    </row>
    <row r="686" spans="1:6" ht="13" x14ac:dyDescent="0.15">
      <c r="A686" s="1"/>
      <c r="B686" s="1"/>
      <c r="C686" s="1"/>
      <c r="D686" s="24"/>
      <c r="E686" s="1"/>
      <c r="F686" s="1"/>
    </row>
    <row r="687" spans="1:6" ht="13" x14ac:dyDescent="0.15">
      <c r="A687" s="1"/>
      <c r="B687" s="1"/>
      <c r="C687" s="1"/>
      <c r="D687" s="24"/>
      <c r="E687" s="1"/>
      <c r="F687" s="1"/>
    </row>
    <row r="688" spans="1:6" ht="13" x14ac:dyDescent="0.15">
      <c r="A688" s="1"/>
      <c r="B688" s="1"/>
      <c r="C688" s="1"/>
      <c r="D688" s="24"/>
      <c r="E688" s="1"/>
      <c r="F688" s="1"/>
    </row>
    <row r="689" spans="1:6" ht="13" x14ac:dyDescent="0.15">
      <c r="A689" s="1"/>
      <c r="B689" s="1"/>
      <c r="C689" s="1"/>
      <c r="D689" s="24"/>
      <c r="E689" s="1"/>
      <c r="F689" s="1"/>
    </row>
    <row r="690" spans="1:6" ht="13" x14ac:dyDescent="0.15">
      <c r="A690" s="1"/>
      <c r="B690" s="1"/>
      <c r="C690" s="1"/>
      <c r="D690" s="24"/>
      <c r="E690" s="1"/>
      <c r="F690" s="1"/>
    </row>
    <row r="691" spans="1:6" ht="13" x14ac:dyDescent="0.15">
      <c r="A691" s="1"/>
      <c r="B691" s="1"/>
      <c r="C691" s="1"/>
      <c r="D691" s="24"/>
      <c r="E691" s="1"/>
      <c r="F691" s="1"/>
    </row>
    <row r="692" spans="1:6" ht="13" x14ac:dyDescent="0.15">
      <c r="A692" s="1"/>
      <c r="B692" s="1"/>
      <c r="C692" s="1"/>
      <c r="D692" s="24"/>
      <c r="E692" s="1"/>
      <c r="F692" s="1"/>
    </row>
    <row r="693" spans="1:6" ht="13" x14ac:dyDescent="0.15">
      <c r="A693" s="1"/>
      <c r="B693" s="1"/>
      <c r="C693" s="1"/>
      <c r="D693" s="24"/>
      <c r="E693" s="1"/>
      <c r="F693" s="1"/>
    </row>
    <row r="694" spans="1:6" ht="13" x14ac:dyDescent="0.15">
      <c r="A694" s="1"/>
      <c r="B694" s="1"/>
      <c r="C694" s="1"/>
      <c r="D694" s="24"/>
      <c r="E694" s="1"/>
      <c r="F694" s="1"/>
    </row>
    <row r="695" spans="1:6" ht="13" x14ac:dyDescent="0.15">
      <c r="A695" s="1"/>
      <c r="B695" s="1"/>
      <c r="C695" s="1"/>
      <c r="D695" s="24"/>
      <c r="E695" s="1"/>
      <c r="F695" s="1"/>
    </row>
    <row r="696" spans="1:6" ht="13" x14ac:dyDescent="0.15">
      <c r="A696" s="1"/>
      <c r="B696" s="1"/>
      <c r="C696" s="1"/>
      <c r="D696" s="24"/>
      <c r="E696" s="1"/>
      <c r="F696" s="1"/>
    </row>
    <row r="697" spans="1:6" ht="13" x14ac:dyDescent="0.15">
      <c r="A697" s="1"/>
      <c r="B697" s="1"/>
      <c r="C697" s="1"/>
      <c r="D697" s="24"/>
      <c r="E697" s="1"/>
      <c r="F697" s="1"/>
    </row>
    <row r="698" spans="1:6" ht="13" x14ac:dyDescent="0.15">
      <c r="A698" s="1"/>
      <c r="B698" s="1"/>
      <c r="C698" s="1"/>
      <c r="D698" s="24"/>
      <c r="E698" s="1"/>
      <c r="F698" s="1"/>
    </row>
    <row r="699" spans="1:6" ht="13" x14ac:dyDescent="0.15">
      <c r="A699" s="1"/>
      <c r="B699" s="1"/>
      <c r="C699" s="1"/>
      <c r="D699" s="24"/>
      <c r="E699" s="1"/>
      <c r="F699" s="1"/>
    </row>
    <row r="700" spans="1:6" ht="13" x14ac:dyDescent="0.15">
      <c r="A700" s="1"/>
      <c r="B700" s="1"/>
      <c r="C700" s="1"/>
      <c r="D700" s="24"/>
      <c r="E700" s="1"/>
      <c r="F700" s="1"/>
    </row>
    <row r="701" spans="1:6" ht="13" x14ac:dyDescent="0.15">
      <c r="A701" s="1"/>
      <c r="B701" s="1"/>
      <c r="C701" s="1"/>
      <c r="D701" s="24"/>
      <c r="E701" s="1"/>
      <c r="F701" s="1"/>
    </row>
    <row r="702" spans="1:6" ht="13" x14ac:dyDescent="0.15">
      <c r="A702" s="1"/>
      <c r="B702" s="1"/>
      <c r="C702" s="1"/>
      <c r="D702" s="24"/>
      <c r="E702" s="1"/>
      <c r="F702" s="1"/>
    </row>
    <row r="703" spans="1:6" ht="13" x14ac:dyDescent="0.15">
      <c r="A703" s="1"/>
      <c r="B703" s="1"/>
      <c r="C703" s="1"/>
      <c r="D703" s="24"/>
      <c r="E703" s="1"/>
      <c r="F703" s="1"/>
    </row>
    <row r="704" spans="1:6" ht="13" x14ac:dyDescent="0.15">
      <c r="A704" s="1"/>
      <c r="B704" s="1"/>
      <c r="C704" s="1"/>
      <c r="D704" s="24"/>
      <c r="E704" s="1"/>
      <c r="F704" s="1"/>
    </row>
    <row r="705" spans="1:6" ht="13" x14ac:dyDescent="0.15">
      <c r="A705" s="1"/>
      <c r="B705" s="1"/>
      <c r="C705" s="1"/>
      <c r="D705" s="24"/>
      <c r="E705" s="1"/>
      <c r="F705" s="1"/>
    </row>
    <row r="706" spans="1:6" ht="13" x14ac:dyDescent="0.15">
      <c r="A706" s="1"/>
      <c r="B706" s="1"/>
      <c r="C706" s="1"/>
      <c r="D706" s="24"/>
      <c r="E706" s="1"/>
      <c r="F706" s="1"/>
    </row>
    <row r="707" spans="1:6" ht="13" x14ac:dyDescent="0.15">
      <c r="A707" s="1"/>
      <c r="B707" s="1"/>
      <c r="C707" s="1"/>
      <c r="D707" s="24"/>
      <c r="E707" s="1"/>
      <c r="F707" s="1"/>
    </row>
    <row r="708" spans="1:6" ht="13" x14ac:dyDescent="0.15">
      <c r="A708" s="1"/>
      <c r="B708" s="1"/>
      <c r="C708" s="1"/>
      <c r="D708" s="24"/>
      <c r="E708" s="1"/>
      <c r="F708" s="1"/>
    </row>
    <row r="709" spans="1:6" ht="13" x14ac:dyDescent="0.15">
      <c r="A709" s="1"/>
      <c r="B709" s="1"/>
      <c r="C709" s="1"/>
      <c r="D709" s="24"/>
      <c r="E709" s="1"/>
      <c r="F709" s="1"/>
    </row>
    <row r="710" spans="1:6" ht="13" x14ac:dyDescent="0.15">
      <c r="A710" s="1"/>
      <c r="B710" s="1"/>
      <c r="C710" s="1"/>
      <c r="D710" s="24"/>
      <c r="E710" s="1"/>
      <c r="F710" s="1"/>
    </row>
    <row r="711" spans="1:6" ht="13" x14ac:dyDescent="0.15">
      <c r="A711" s="1"/>
      <c r="B711" s="1"/>
      <c r="C711" s="1"/>
      <c r="D711" s="24"/>
      <c r="E711" s="1"/>
      <c r="F711" s="1"/>
    </row>
    <row r="712" spans="1:6" ht="13" x14ac:dyDescent="0.15">
      <c r="A712" s="1"/>
      <c r="B712" s="1"/>
      <c r="C712" s="1"/>
      <c r="D712" s="24"/>
      <c r="E712" s="1"/>
      <c r="F712" s="1"/>
    </row>
    <row r="713" spans="1:6" ht="13" x14ac:dyDescent="0.15">
      <c r="A713" s="1"/>
      <c r="B713" s="1"/>
      <c r="C713" s="1"/>
      <c r="D713" s="24"/>
      <c r="E713" s="1"/>
      <c r="F713" s="1"/>
    </row>
    <row r="714" spans="1:6" ht="13" x14ac:dyDescent="0.15">
      <c r="A714" s="1"/>
      <c r="B714" s="1"/>
      <c r="C714" s="1"/>
      <c r="D714" s="24"/>
      <c r="E714" s="1"/>
      <c r="F714" s="1"/>
    </row>
    <row r="715" spans="1:6" ht="13" x14ac:dyDescent="0.15">
      <c r="A715" s="1"/>
      <c r="B715" s="1"/>
      <c r="C715" s="1"/>
      <c r="D715" s="24"/>
      <c r="E715" s="1"/>
      <c r="F715" s="1"/>
    </row>
    <row r="716" spans="1:6" ht="13" x14ac:dyDescent="0.15">
      <c r="A716" s="1"/>
      <c r="B716" s="1"/>
      <c r="C716" s="1"/>
      <c r="D716" s="24"/>
      <c r="E716" s="1"/>
      <c r="F716" s="1"/>
    </row>
    <row r="717" spans="1:6" ht="13" x14ac:dyDescent="0.15">
      <c r="A717" s="1"/>
      <c r="B717" s="1"/>
      <c r="C717" s="1"/>
      <c r="D717" s="24"/>
      <c r="E717" s="1"/>
      <c r="F717" s="1"/>
    </row>
    <row r="718" spans="1:6" ht="13" x14ac:dyDescent="0.15">
      <c r="A718" s="1"/>
      <c r="B718" s="1"/>
      <c r="C718" s="1"/>
      <c r="D718" s="24"/>
      <c r="E718" s="1"/>
      <c r="F718" s="1"/>
    </row>
    <row r="719" spans="1:6" ht="13" x14ac:dyDescent="0.15">
      <c r="A719" s="1"/>
      <c r="B719" s="1"/>
      <c r="C719" s="1"/>
      <c r="D719" s="24"/>
      <c r="E719" s="1"/>
      <c r="F719" s="1"/>
    </row>
    <row r="720" spans="1:6" ht="13" x14ac:dyDescent="0.15">
      <c r="A720" s="1"/>
      <c r="B720" s="1"/>
      <c r="C720" s="1"/>
      <c r="D720" s="24"/>
      <c r="E720" s="1"/>
      <c r="F720" s="1"/>
    </row>
    <row r="721" spans="1:6" ht="13" x14ac:dyDescent="0.15">
      <c r="A721" s="1"/>
      <c r="B721" s="1"/>
      <c r="C721" s="1"/>
      <c r="D721" s="24"/>
      <c r="E721" s="1"/>
      <c r="F721" s="1"/>
    </row>
    <row r="722" spans="1:6" ht="13" x14ac:dyDescent="0.15">
      <c r="A722" s="1"/>
      <c r="B722" s="1"/>
      <c r="C722" s="1"/>
      <c r="D722" s="24"/>
      <c r="E722" s="1"/>
      <c r="F722" s="1"/>
    </row>
    <row r="723" spans="1:6" ht="13" x14ac:dyDescent="0.15">
      <c r="A723" s="1"/>
      <c r="B723" s="1"/>
      <c r="C723" s="1"/>
      <c r="D723" s="24"/>
      <c r="E723" s="1"/>
      <c r="F723" s="1"/>
    </row>
    <row r="724" spans="1:6" ht="13" x14ac:dyDescent="0.15">
      <c r="A724" s="1"/>
      <c r="B724" s="1"/>
      <c r="C724" s="1"/>
      <c r="D724" s="24"/>
      <c r="E724" s="1"/>
      <c r="F724" s="1"/>
    </row>
    <row r="725" spans="1:6" ht="13" x14ac:dyDescent="0.15">
      <c r="A725" s="1"/>
      <c r="B725" s="1"/>
      <c r="C725" s="1"/>
      <c r="D725" s="24"/>
      <c r="E725" s="1"/>
      <c r="F725" s="1"/>
    </row>
    <row r="726" spans="1:6" ht="13" x14ac:dyDescent="0.15">
      <c r="A726" s="1"/>
      <c r="B726" s="1"/>
      <c r="C726" s="1"/>
      <c r="D726" s="24"/>
      <c r="E726" s="1"/>
      <c r="F726" s="1"/>
    </row>
    <row r="727" spans="1:6" ht="13" x14ac:dyDescent="0.15">
      <c r="A727" s="1"/>
      <c r="B727" s="1"/>
      <c r="C727" s="1"/>
      <c r="D727" s="24"/>
      <c r="E727" s="1"/>
      <c r="F727" s="1"/>
    </row>
    <row r="728" spans="1:6" ht="13" x14ac:dyDescent="0.15">
      <c r="A728" s="1"/>
      <c r="B728" s="1"/>
      <c r="C728" s="1"/>
      <c r="D728" s="24"/>
      <c r="E728" s="1"/>
      <c r="F728" s="1"/>
    </row>
    <row r="729" spans="1:6" ht="13" x14ac:dyDescent="0.15">
      <c r="A729" s="1"/>
      <c r="B729" s="1"/>
      <c r="C729" s="1"/>
      <c r="D729" s="24"/>
      <c r="E729" s="1"/>
      <c r="F729" s="1"/>
    </row>
    <row r="730" spans="1:6" ht="13" x14ac:dyDescent="0.15">
      <c r="A730" s="1"/>
      <c r="B730" s="1"/>
      <c r="C730" s="1"/>
      <c r="D730" s="24"/>
      <c r="E730" s="1"/>
      <c r="F730" s="1"/>
    </row>
    <row r="731" spans="1:6" ht="13" x14ac:dyDescent="0.15">
      <c r="A731" s="1"/>
      <c r="B731" s="1"/>
      <c r="C731" s="1"/>
      <c r="D731" s="24"/>
      <c r="E731" s="1"/>
      <c r="F731" s="1"/>
    </row>
    <row r="732" spans="1:6" ht="13" x14ac:dyDescent="0.15">
      <c r="A732" s="1"/>
      <c r="B732" s="1"/>
      <c r="C732" s="1"/>
      <c r="D732" s="24"/>
      <c r="E732" s="1"/>
      <c r="F732" s="1"/>
    </row>
    <row r="733" spans="1:6" ht="13" x14ac:dyDescent="0.15">
      <c r="A733" s="1"/>
      <c r="B733" s="1"/>
      <c r="C733" s="1"/>
      <c r="D733" s="24"/>
      <c r="E733" s="1"/>
      <c r="F733" s="1"/>
    </row>
    <row r="734" spans="1:6" ht="13" x14ac:dyDescent="0.15">
      <c r="A734" s="1"/>
      <c r="B734" s="1"/>
      <c r="C734" s="1"/>
      <c r="D734" s="24"/>
      <c r="E734" s="1"/>
      <c r="F734" s="1"/>
    </row>
    <row r="735" spans="1:6" ht="13" x14ac:dyDescent="0.15">
      <c r="A735" s="1"/>
      <c r="B735" s="1"/>
      <c r="C735" s="1"/>
      <c r="D735" s="24"/>
      <c r="E735" s="1"/>
      <c r="F735" s="1"/>
    </row>
    <row r="736" spans="1:6" ht="13" x14ac:dyDescent="0.15">
      <c r="A736" s="1"/>
      <c r="B736" s="1"/>
      <c r="C736" s="1"/>
      <c r="D736" s="24"/>
      <c r="E736" s="1"/>
      <c r="F736" s="1"/>
    </row>
    <row r="737" spans="1:6" ht="13" x14ac:dyDescent="0.15">
      <c r="A737" s="1"/>
      <c r="B737" s="1"/>
      <c r="C737" s="1"/>
      <c r="D737" s="24"/>
      <c r="E737" s="1"/>
      <c r="F737" s="1"/>
    </row>
    <row r="738" spans="1:6" ht="13" x14ac:dyDescent="0.15">
      <c r="A738" s="1"/>
      <c r="B738" s="1"/>
      <c r="C738" s="1"/>
      <c r="D738" s="24"/>
      <c r="E738" s="1"/>
      <c r="F738" s="1"/>
    </row>
    <row r="739" spans="1:6" ht="13" x14ac:dyDescent="0.15">
      <c r="A739" s="1"/>
      <c r="B739" s="1"/>
      <c r="C739" s="1"/>
      <c r="D739" s="24"/>
      <c r="E739" s="1"/>
      <c r="F739" s="1"/>
    </row>
    <row r="740" spans="1:6" ht="13" x14ac:dyDescent="0.15">
      <c r="A740" s="1"/>
      <c r="B740" s="1"/>
      <c r="C740" s="1"/>
      <c r="D740" s="24"/>
      <c r="E740" s="1"/>
      <c r="F740" s="1"/>
    </row>
    <row r="741" spans="1:6" ht="13" x14ac:dyDescent="0.15">
      <c r="A741" s="1"/>
      <c r="B741" s="1"/>
      <c r="C741" s="1"/>
      <c r="D741" s="24"/>
      <c r="E741" s="1"/>
      <c r="F741" s="1"/>
    </row>
    <row r="742" spans="1:6" ht="13" x14ac:dyDescent="0.15">
      <c r="A742" s="1"/>
      <c r="B742" s="1"/>
      <c r="C742" s="1"/>
      <c r="D742" s="24"/>
      <c r="E742" s="1"/>
      <c r="F742" s="1"/>
    </row>
    <row r="743" spans="1:6" ht="13" x14ac:dyDescent="0.15">
      <c r="A743" s="1"/>
      <c r="B743" s="1"/>
      <c r="C743" s="1"/>
      <c r="D743" s="24"/>
      <c r="E743" s="1"/>
      <c r="F743" s="1"/>
    </row>
    <row r="744" spans="1:6" ht="13" x14ac:dyDescent="0.15">
      <c r="A744" s="1"/>
      <c r="B744" s="1"/>
      <c r="C744" s="1"/>
      <c r="D744" s="24"/>
      <c r="E744" s="1"/>
      <c r="F744" s="1"/>
    </row>
    <row r="745" spans="1:6" ht="13" x14ac:dyDescent="0.15">
      <c r="A745" s="1"/>
      <c r="B745" s="1"/>
      <c r="C745" s="1"/>
      <c r="D745" s="24"/>
      <c r="E745" s="1"/>
      <c r="F745" s="1"/>
    </row>
    <row r="746" spans="1:6" ht="13" x14ac:dyDescent="0.15">
      <c r="A746" s="1"/>
      <c r="B746" s="1"/>
      <c r="C746" s="1"/>
      <c r="D746" s="24"/>
      <c r="E746" s="1"/>
      <c r="F746" s="1"/>
    </row>
    <row r="747" spans="1:6" ht="13" x14ac:dyDescent="0.15">
      <c r="A747" s="1"/>
      <c r="B747" s="1"/>
      <c r="C747" s="1"/>
      <c r="D747" s="24"/>
      <c r="E747" s="1"/>
      <c r="F747" s="1"/>
    </row>
    <row r="748" spans="1:6" ht="13" x14ac:dyDescent="0.15">
      <c r="A748" s="1"/>
      <c r="B748" s="1"/>
      <c r="C748" s="1"/>
      <c r="D748" s="24"/>
      <c r="E748" s="1"/>
      <c r="F748" s="1"/>
    </row>
    <row r="749" spans="1:6" ht="13" x14ac:dyDescent="0.15">
      <c r="A749" s="1"/>
      <c r="B749" s="1"/>
      <c r="C749" s="1"/>
      <c r="D749" s="24"/>
      <c r="E749" s="1"/>
      <c r="F749" s="1"/>
    </row>
    <row r="750" spans="1:6" ht="13" x14ac:dyDescent="0.15">
      <c r="A750" s="1"/>
      <c r="B750" s="1"/>
      <c r="C750" s="1"/>
      <c r="D750" s="24"/>
      <c r="E750" s="1"/>
      <c r="F750" s="1"/>
    </row>
    <row r="751" spans="1:6" ht="13" x14ac:dyDescent="0.15">
      <c r="A751" s="1"/>
      <c r="B751" s="1"/>
      <c r="C751" s="1"/>
      <c r="D751" s="24"/>
      <c r="E751" s="1"/>
      <c r="F751" s="1"/>
    </row>
    <row r="752" spans="1:6" ht="13" x14ac:dyDescent="0.15">
      <c r="A752" s="1"/>
      <c r="B752" s="1"/>
      <c r="C752" s="1"/>
      <c r="D752" s="24"/>
      <c r="E752" s="1"/>
      <c r="F752" s="1"/>
    </row>
    <row r="753" spans="1:6" ht="13" x14ac:dyDescent="0.15">
      <c r="A753" s="1"/>
      <c r="B753" s="1"/>
      <c r="C753" s="1"/>
      <c r="D753" s="24"/>
      <c r="E753" s="1"/>
      <c r="F753" s="1"/>
    </row>
    <row r="754" spans="1:6" ht="13" x14ac:dyDescent="0.15">
      <c r="A754" s="1"/>
      <c r="B754" s="1"/>
      <c r="C754" s="1"/>
      <c r="D754" s="24"/>
      <c r="E754" s="1"/>
      <c r="F754" s="1"/>
    </row>
    <row r="755" spans="1:6" ht="13" x14ac:dyDescent="0.15">
      <c r="A755" s="1"/>
      <c r="B755" s="1"/>
      <c r="C755" s="1"/>
      <c r="D755" s="24"/>
      <c r="E755" s="1"/>
      <c r="F755" s="1"/>
    </row>
    <row r="756" spans="1:6" ht="13" x14ac:dyDescent="0.15">
      <c r="A756" s="1"/>
      <c r="B756" s="1"/>
      <c r="C756" s="1"/>
      <c r="D756" s="24"/>
      <c r="E756" s="1"/>
      <c r="F756" s="1"/>
    </row>
    <row r="757" spans="1:6" ht="13" x14ac:dyDescent="0.15">
      <c r="A757" s="1"/>
      <c r="B757" s="1"/>
      <c r="C757" s="1"/>
      <c r="D757" s="24"/>
      <c r="E757" s="1"/>
      <c r="F757" s="1"/>
    </row>
    <row r="758" spans="1:6" ht="13" x14ac:dyDescent="0.15">
      <c r="A758" s="1"/>
      <c r="B758" s="1"/>
      <c r="C758" s="1"/>
      <c r="D758" s="24"/>
      <c r="E758" s="1"/>
      <c r="F758" s="1"/>
    </row>
    <row r="759" spans="1:6" ht="13" x14ac:dyDescent="0.15">
      <c r="A759" s="1"/>
      <c r="B759" s="1"/>
      <c r="C759" s="1"/>
      <c r="D759" s="24"/>
      <c r="E759" s="1"/>
      <c r="F759" s="1"/>
    </row>
    <row r="760" spans="1:6" ht="13" x14ac:dyDescent="0.15">
      <c r="A760" s="1"/>
      <c r="B760" s="1"/>
      <c r="C760" s="1"/>
      <c r="D760" s="24"/>
      <c r="E760" s="1"/>
      <c r="F760" s="1"/>
    </row>
    <row r="761" spans="1:6" ht="13" x14ac:dyDescent="0.15">
      <c r="A761" s="1"/>
      <c r="B761" s="1"/>
      <c r="C761" s="1"/>
      <c r="D761" s="24"/>
      <c r="E761" s="1"/>
      <c r="F761" s="1"/>
    </row>
    <row r="762" spans="1:6" ht="13" x14ac:dyDescent="0.15">
      <c r="A762" s="1"/>
      <c r="B762" s="1"/>
      <c r="C762" s="1"/>
      <c r="D762" s="24"/>
      <c r="E762" s="1"/>
      <c r="F762" s="1"/>
    </row>
    <row r="763" spans="1:6" ht="13" x14ac:dyDescent="0.15">
      <c r="A763" s="1"/>
      <c r="B763" s="1"/>
      <c r="C763" s="1"/>
      <c r="D763" s="24"/>
      <c r="E763" s="1"/>
      <c r="F763" s="1"/>
    </row>
    <row r="764" spans="1:6" ht="13" x14ac:dyDescent="0.15">
      <c r="A764" s="1"/>
      <c r="B764" s="1"/>
      <c r="C764" s="1"/>
      <c r="D764" s="24"/>
      <c r="E764" s="1"/>
      <c r="F764" s="1"/>
    </row>
    <row r="765" spans="1:6" ht="13" x14ac:dyDescent="0.15">
      <c r="A765" s="1"/>
      <c r="B765" s="1"/>
      <c r="C765" s="1"/>
      <c r="D765" s="24"/>
      <c r="E765" s="1"/>
      <c r="F765" s="1"/>
    </row>
    <row r="766" spans="1:6" ht="13" x14ac:dyDescent="0.15">
      <c r="A766" s="1"/>
      <c r="B766" s="1"/>
      <c r="C766" s="1"/>
      <c r="D766" s="24"/>
      <c r="E766" s="1"/>
      <c r="F766" s="1"/>
    </row>
    <row r="767" spans="1:6" ht="13" x14ac:dyDescent="0.15">
      <c r="A767" s="1"/>
      <c r="B767" s="1"/>
      <c r="C767" s="1"/>
      <c r="D767" s="24"/>
      <c r="E767" s="1"/>
      <c r="F767" s="1"/>
    </row>
    <row r="768" spans="1:6" ht="13" x14ac:dyDescent="0.15">
      <c r="A768" s="1"/>
      <c r="B768" s="1"/>
      <c r="C768" s="1"/>
      <c r="D768" s="24"/>
      <c r="E768" s="1"/>
      <c r="F768" s="1"/>
    </row>
    <row r="769" spans="1:6" ht="13" x14ac:dyDescent="0.15">
      <c r="A769" s="1"/>
      <c r="B769" s="1"/>
      <c r="C769" s="1"/>
      <c r="D769" s="24"/>
      <c r="E769" s="1"/>
      <c r="F769" s="1"/>
    </row>
    <row r="770" spans="1:6" ht="13" x14ac:dyDescent="0.15">
      <c r="A770" s="1"/>
      <c r="B770" s="1"/>
      <c r="C770" s="1"/>
      <c r="D770" s="24"/>
      <c r="E770" s="1"/>
      <c r="F770" s="1"/>
    </row>
    <row r="771" spans="1:6" ht="13" x14ac:dyDescent="0.15">
      <c r="A771" s="1"/>
      <c r="B771" s="1"/>
      <c r="C771" s="1"/>
      <c r="D771" s="24"/>
      <c r="E771" s="1"/>
      <c r="F771" s="1"/>
    </row>
    <row r="772" spans="1:6" ht="13" x14ac:dyDescent="0.15">
      <c r="A772" s="1"/>
      <c r="B772" s="1"/>
      <c r="C772" s="1"/>
      <c r="D772" s="24"/>
      <c r="E772" s="1"/>
      <c r="F772" s="1"/>
    </row>
    <row r="773" spans="1:6" ht="13" x14ac:dyDescent="0.15">
      <c r="A773" s="1"/>
      <c r="B773" s="1"/>
      <c r="C773" s="1"/>
      <c r="D773" s="24"/>
      <c r="E773" s="1"/>
      <c r="F773" s="1"/>
    </row>
    <row r="774" spans="1:6" ht="13" x14ac:dyDescent="0.15">
      <c r="A774" s="1"/>
      <c r="B774" s="1"/>
      <c r="C774" s="1"/>
      <c r="D774" s="24"/>
      <c r="E774" s="1"/>
      <c r="F774" s="1"/>
    </row>
    <row r="775" spans="1:6" ht="13" x14ac:dyDescent="0.15">
      <c r="A775" s="1"/>
      <c r="B775" s="1"/>
      <c r="C775" s="1"/>
      <c r="D775" s="24"/>
      <c r="E775" s="1"/>
      <c r="F775" s="1"/>
    </row>
    <row r="776" spans="1:6" ht="13" x14ac:dyDescent="0.15">
      <c r="A776" s="1"/>
      <c r="B776" s="1"/>
      <c r="C776" s="1"/>
      <c r="D776" s="24"/>
      <c r="E776" s="1"/>
      <c r="F776" s="1"/>
    </row>
    <row r="777" spans="1:6" ht="13" x14ac:dyDescent="0.15">
      <c r="A777" s="1"/>
      <c r="B777" s="1"/>
      <c r="C777" s="1"/>
      <c r="D777" s="24"/>
      <c r="E777" s="1"/>
      <c r="F777" s="1"/>
    </row>
    <row r="778" spans="1:6" ht="13" x14ac:dyDescent="0.15">
      <c r="A778" s="1"/>
      <c r="B778" s="1"/>
      <c r="C778" s="1"/>
      <c r="D778" s="24"/>
      <c r="E778" s="1"/>
      <c r="F778" s="1"/>
    </row>
    <row r="779" spans="1:6" ht="13" x14ac:dyDescent="0.15">
      <c r="A779" s="1"/>
      <c r="B779" s="1"/>
      <c r="C779" s="1"/>
      <c r="D779" s="24"/>
      <c r="E779" s="1"/>
      <c r="F779" s="1"/>
    </row>
    <row r="780" spans="1:6" ht="13" x14ac:dyDescent="0.15">
      <c r="A780" s="1"/>
      <c r="B780" s="1"/>
      <c r="C780" s="1"/>
      <c r="D780" s="24"/>
      <c r="E780" s="1"/>
      <c r="F780" s="1"/>
    </row>
    <row r="781" spans="1:6" ht="13" x14ac:dyDescent="0.15">
      <c r="A781" s="1"/>
      <c r="B781" s="1"/>
      <c r="C781" s="1"/>
      <c r="D781" s="24"/>
      <c r="E781" s="1"/>
      <c r="F781" s="1"/>
    </row>
    <row r="782" spans="1:6" ht="13" x14ac:dyDescent="0.15">
      <c r="A782" s="1"/>
      <c r="B782" s="1"/>
      <c r="C782" s="1"/>
      <c r="D782" s="24"/>
      <c r="E782" s="1"/>
      <c r="F782" s="1"/>
    </row>
    <row r="783" spans="1:6" ht="13" x14ac:dyDescent="0.15">
      <c r="A783" s="1"/>
      <c r="B783" s="1"/>
      <c r="C783" s="1"/>
      <c r="D783" s="24"/>
      <c r="E783" s="1"/>
      <c r="F783" s="1"/>
    </row>
    <row r="784" spans="1:6" ht="13" x14ac:dyDescent="0.15">
      <c r="A784" s="1"/>
      <c r="B784" s="1"/>
      <c r="C784" s="1"/>
      <c r="D784" s="24"/>
      <c r="E784" s="1"/>
      <c r="F784" s="1"/>
    </row>
    <row r="785" spans="1:6" ht="13" x14ac:dyDescent="0.15">
      <c r="A785" s="1"/>
      <c r="B785" s="1"/>
      <c r="C785" s="1"/>
      <c r="D785" s="24"/>
      <c r="E785" s="1"/>
      <c r="F785" s="1"/>
    </row>
    <row r="786" spans="1:6" ht="13" x14ac:dyDescent="0.15">
      <c r="A786" s="1"/>
      <c r="B786" s="1"/>
      <c r="C786" s="1"/>
      <c r="D786" s="24"/>
      <c r="E786" s="1"/>
      <c r="F786" s="1"/>
    </row>
    <row r="787" spans="1:6" ht="13" x14ac:dyDescent="0.15">
      <c r="A787" s="1"/>
      <c r="B787" s="1"/>
      <c r="C787" s="1"/>
      <c r="D787" s="24"/>
      <c r="E787" s="1"/>
      <c r="F787" s="1"/>
    </row>
    <row r="788" spans="1:6" ht="13" x14ac:dyDescent="0.15">
      <c r="A788" s="1"/>
      <c r="B788" s="1"/>
      <c r="C788" s="1"/>
      <c r="D788" s="24"/>
      <c r="E788" s="1"/>
      <c r="F788" s="1"/>
    </row>
    <row r="789" spans="1:6" ht="13" x14ac:dyDescent="0.15">
      <c r="A789" s="1"/>
      <c r="B789" s="1"/>
      <c r="C789" s="1"/>
      <c r="D789" s="24"/>
      <c r="E789" s="1"/>
      <c r="F789" s="1"/>
    </row>
    <row r="790" spans="1:6" ht="13" x14ac:dyDescent="0.15">
      <c r="A790" s="1"/>
      <c r="B790" s="1"/>
      <c r="C790" s="1"/>
      <c r="D790" s="24"/>
      <c r="E790" s="1"/>
      <c r="F790" s="1"/>
    </row>
    <row r="791" spans="1:6" ht="13" x14ac:dyDescent="0.15">
      <c r="A791" s="1"/>
      <c r="B791" s="1"/>
      <c r="C791" s="1"/>
      <c r="D791" s="24"/>
      <c r="E791" s="1"/>
      <c r="F791" s="1"/>
    </row>
    <row r="792" spans="1:6" ht="13" x14ac:dyDescent="0.15">
      <c r="A792" s="1"/>
      <c r="B792" s="1"/>
      <c r="C792" s="1"/>
      <c r="D792" s="24"/>
      <c r="E792" s="1"/>
      <c r="F792" s="1"/>
    </row>
    <row r="793" spans="1:6" ht="13" x14ac:dyDescent="0.15">
      <c r="A793" s="1"/>
      <c r="B793" s="1"/>
      <c r="C793" s="1"/>
      <c r="D793" s="24"/>
      <c r="E793" s="1"/>
      <c r="F793" s="1"/>
    </row>
    <row r="794" spans="1:6" ht="13" x14ac:dyDescent="0.15">
      <c r="A794" s="1"/>
      <c r="B794" s="1"/>
      <c r="C794" s="1"/>
      <c r="D794" s="24"/>
      <c r="E794" s="1"/>
      <c r="F794" s="1"/>
    </row>
    <row r="795" spans="1:6" ht="13" x14ac:dyDescent="0.15">
      <c r="A795" s="1"/>
      <c r="B795" s="1"/>
      <c r="C795" s="1"/>
      <c r="D795" s="24"/>
      <c r="E795" s="1"/>
      <c r="F795" s="1"/>
    </row>
    <row r="796" spans="1:6" ht="13" x14ac:dyDescent="0.15">
      <c r="A796" s="1"/>
      <c r="B796" s="1"/>
      <c r="C796" s="1"/>
      <c r="D796" s="24"/>
      <c r="E796" s="1"/>
      <c r="F796" s="1"/>
    </row>
    <row r="797" spans="1:6" ht="13" x14ac:dyDescent="0.15">
      <c r="A797" s="1"/>
      <c r="B797" s="1"/>
      <c r="C797" s="1"/>
      <c r="D797" s="24"/>
      <c r="E797" s="1"/>
      <c r="F797" s="1"/>
    </row>
    <row r="798" spans="1:6" ht="13" x14ac:dyDescent="0.15">
      <c r="A798" s="1"/>
      <c r="B798" s="1"/>
      <c r="C798" s="1"/>
      <c r="D798" s="24"/>
      <c r="E798" s="1"/>
      <c r="F798" s="1"/>
    </row>
    <row r="799" spans="1:6" ht="13" x14ac:dyDescent="0.15">
      <c r="A799" s="1"/>
      <c r="B799" s="1"/>
      <c r="C799" s="1"/>
      <c r="D799" s="24"/>
      <c r="E799" s="1"/>
      <c r="F799" s="1"/>
    </row>
    <row r="800" spans="1:6" ht="13" x14ac:dyDescent="0.15">
      <c r="A800" s="1"/>
      <c r="B800" s="1"/>
      <c r="C800" s="1"/>
      <c r="D800" s="24"/>
      <c r="E800" s="1"/>
      <c r="F800" s="1"/>
    </row>
    <row r="801" spans="1:6" ht="13" x14ac:dyDescent="0.15">
      <c r="A801" s="1"/>
      <c r="B801" s="1"/>
      <c r="C801" s="1"/>
      <c r="D801" s="24"/>
      <c r="E801" s="1"/>
      <c r="F801" s="1"/>
    </row>
    <row r="802" spans="1:6" ht="13" x14ac:dyDescent="0.15">
      <c r="A802" s="1"/>
      <c r="B802" s="1"/>
      <c r="C802" s="1"/>
      <c r="D802" s="24"/>
      <c r="E802" s="1"/>
      <c r="F802" s="1"/>
    </row>
    <row r="803" spans="1:6" ht="13" x14ac:dyDescent="0.15">
      <c r="A803" s="1"/>
      <c r="B803" s="1"/>
      <c r="C803" s="1"/>
      <c r="D803" s="24"/>
      <c r="E803" s="1"/>
      <c r="F803" s="1"/>
    </row>
    <row r="804" spans="1:6" ht="13" x14ac:dyDescent="0.15">
      <c r="A804" s="1"/>
      <c r="B804" s="1"/>
      <c r="C804" s="1"/>
      <c r="D804" s="24"/>
      <c r="E804" s="1"/>
      <c r="F804" s="1"/>
    </row>
    <row r="805" spans="1:6" ht="13" x14ac:dyDescent="0.15">
      <c r="A805" s="1"/>
      <c r="B805" s="1"/>
      <c r="C805" s="1"/>
      <c r="D805" s="24"/>
      <c r="E805" s="1"/>
      <c r="F805" s="1"/>
    </row>
    <row r="806" spans="1:6" ht="13" x14ac:dyDescent="0.15">
      <c r="A806" s="1"/>
      <c r="B806" s="1"/>
      <c r="C806" s="1"/>
      <c r="D806" s="24"/>
      <c r="E806" s="1"/>
      <c r="F806" s="1"/>
    </row>
    <row r="807" spans="1:6" ht="13" x14ac:dyDescent="0.15">
      <c r="A807" s="1"/>
      <c r="B807" s="1"/>
      <c r="C807" s="1"/>
      <c r="D807" s="24"/>
      <c r="E807" s="1"/>
      <c r="F807" s="1"/>
    </row>
    <row r="808" spans="1:6" ht="13" x14ac:dyDescent="0.15">
      <c r="A808" s="1"/>
      <c r="B808" s="1"/>
      <c r="C808" s="1"/>
      <c r="D808" s="24"/>
      <c r="E808" s="1"/>
      <c r="F808" s="1"/>
    </row>
    <row r="809" spans="1:6" ht="13" x14ac:dyDescent="0.15">
      <c r="A809" s="1"/>
      <c r="B809" s="1"/>
      <c r="C809" s="1"/>
      <c r="D809" s="24"/>
      <c r="E809" s="1"/>
      <c r="F809" s="1"/>
    </row>
    <row r="810" spans="1:6" ht="13" x14ac:dyDescent="0.15">
      <c r="A810" s="1"/>
      <c r="B810" s="1"/>
      <c r="C810" s="1"/>
      <c r="D810" s="24"/>
      <c r="E810" s="1"/>
      <c r="F810" s="1"/>
    </row>
    <row r="811" spans="1:6" ht="13" x14ac:dyDescent="0.15">
      <c r="A811" s="1"/>
      <c r="B811" s="1"/>
      <c r="C811" s="1"/>
      <c r="D811" s="24"/>
      <c r="E811" s="1"/>
      <c r="F811" s="1"/>
    </row>
    <row r="812" spans="1:6" ht="13" x14ac:dyDescent="0.15">
      <c r="A812" s="1"/>
      <c r="B812" s="1"/>
      <c r="C812" s="1"/>
      <c r="D812" s="24"/>
      <c r="E812" s="1"/>
      <c r="F812" s="1"/>
    </row>
    <row r="813" spans="1:6" ht="13" x14ac:dyDescent="0.15">
      <c r="A813" s="1"/>
      <c r="B813" s="1"/>
      <c r="C813" s="1"/>
      <c r="D813" s="24"/>
      <c r="E813" s="1"/>
      <c r="F813" s="1"/>
    </row>
    <row r="814" spans="1:6" ht="13" x14ac:dyDescent="0.15">
      <c r="A814" s="1"/>
      <c r="B814" s="1"/>
      <c r="C814" s="1"/>
      <c r="D814" s="24"/>
      <c r="E814" s="1"/>
      <c r="F814" s="1"/>
    </row>
    <row r="815" spans="1:6" ht="13" x14ac:dyDescent="0.15">
      <c r="A815" s="1"/>
      <c r="B815" s="1"/>
      <c r="C815" s="1"/>
      <c r="D815" s="24"/>
      <c r="E815" s="1"/>
      <c r="F815" s="1"/>
    </row>
    <row r="816" spans="1:6" ht="13" x14ac:dyDescent="0.15">
      <c r="A816" s="1"/>
      <c r="B816" s="1"/>
      <c r="C816" s="1"/>
      <c r="D816" s="24"/>
      <c r="E816" s="1"/>
      <c r="F816" s="1"/>
    </row>
    <row r="817" spans="1:6" ht="13" x14ac:dyDescent="0.15">
      <c r="A817" s="1"/>
      <c r="B817" s="1"/>
      <c r="C817" s="1"/>
      <c r="D817" s="24"/>
      <c r="E817" s="1"/>
      <c r="F817" s="1"/>
    </row>
    <row r="818" spans="1:6" ht="13" x14ac:dyDescent="0.15">
      <c r="A818" s="1"/>
      <c r="B818" s="1"/>
      <c r="C818" s="1"/>
      <c r="D818" s="24"/>
      <c r="E818" s="1"/>
      <c r="F818" s="1"/>
    </row>
    <row r="819" spans="1:6" ht="13" x14ac:dyDescent="0.15">
      <c r="A819" s="1"/>
      <c r="B819" s="1"/>
      <c r="C819" s="1"/>
      <c r="D819" s="24"/>
      <c r="E819" s="1"/>
      <c r="F819" s="1"/>
    </row>
    <row r="820" spans="1:6" ht="13" x14ac:dyDescent="0.15">
      <c r="A820" s="1"/>
      <c r="B820" s="1"/>
      <c r="C820" s="1"/>
      <c r="D820" s="24"/>
      <c r="E820" s="1"/>
      <c r="F820" s="1"/>
    </row>
    <row r="821" spans="1:6" ht="13" x14ac:dyDescent="0.15">
      <c r="A821" s="1"/>
      <c r="B821" s="1"/>
      <c r="C821" s="1"/>
      <c r="D821" s="24"/>
      <c r="E821" s="1"/>
      <c r="F821" s="1"/>
    </row>
    <row r="822" spans="1:6" ht="13" x14ac:dyDescent="0.15">
      <c r="A822" s="1"/>
      <c r="B822" s="1"/>
      <c r="C822" s="1"/>
      <c r="D822" s="24"/>
      <c r="E822" s="1"/>
      <c r="F822" s="1"/>
    </row>
    <row r="823" spans="1:6" ht="13" x14ac:dyDescent="0.15">
      <c r="A823" s="1"/>
      <c r="B823" s="1"/>
      <c r="C823" s="1"/>
      <c r="D823" s="24"/>
      <c r="E823" s="1"/>
      <c r="F823" s="1"/>
    </row>
    <row r="824" spans="1:6" ht="13" x14ac:dyDescent="0.15">
      <c r="A824" s="1"/>
      <c r="B824" s="1"/>
      <c r="C824" s="1"/>
      <c r="D824" s="24"/>
      <c r="E824" s="1"/>
      <c r="F824" s="1"/>
    </row>
    <row r="825" spans="1:6" ht="13" x14ac:dyDescent="0.15">
      <c r="A825" s="1"/>
      <c r="B825" s="1"/>
      <c r="C825" s="1"/>
      <c r="D825" s="24"/>
      <c r="E825" s="1"/>
      <c r="F825" s="1"/>
    </row>
    <row r="826" spans="1:6" ht="13" x14ac:dyDescent="0.15">
      <c r="A826" s="1"/>
      <c r="B826" s="1"/>
      <c r="C826" s="1"/>
      <c r="D826" s="24"/>
      <c r="E826" s="1"/>
      <c r="F826" s="1"/>
    </row>
    <row r="827" spans="1:6" ht="13" x14ac:dyDescent="0.15">
      <c r="A827" s="1"/>
      <c r="B827" s="1"/>
      <c r="C827" s="1"/>
      <c r="D827" s="24"/>
      <c r="E827" s="1"/>
      <c r="F827" s="1"/>
    </row>
    <row r="828" spans="1:6" ht="13" x14ac:dyDescent="0.15">
      <c r="A828" s="1"/>
      <c r="B828" s="1"/>
      <c r="C828" s="1"/>
      <c r="D828" s="24"/>
      <c r="E828" s="1"/>
      <c r="F828" s="1"/>
    </row>
    <row r="829" spans="1:6" ht="13" x14ac:dyDescent="0.15">
      <c r="A829" s="1"/>
      <c r="B829" s="1"/>
      <c r="C829" s="1"/>
      <c r="D829" s="24"/>
      <c r="E829" s="1"/>
      <c r="F829" s="1"/>
    </row>
    <row r="830" spans="1:6" ht="13" x14ac:dyDescent="0.15">
      <c r="A830" s="1"/>
      <c r="B830" s="1"/>
      <c r="C830" s="1"/>
      <c r="D830" s="24"/>
      <c r="E830" s="1"/>
      <c r="F830" s="1"/>
    </row>
    <row r="831" spans="1:6" ht="13" x14ac:dyDescent="0.15">
      <c r="A831" s="1"/>
      <c r="B831" s="1"/>
      <c r="C831" s="1"/>
      <c r="D831" s="24"/>
      <c r="E831" s="1"/>
      <c r="F831" s="1"/>
    </row>
    <row r="832" spans="1:6" ht="13" x14ac:dyDescent="0.15">
      <c r="A832" s="1"/>
      <c r="B832" s="1"/>
      <c r="C832" s="1"/>
      <c r="D832" s="24"/>
      <c r="E832" s="1"/>
      <c r="F832" s="1"/>
    </row>
    <row r="833" spans="1:6" ht="13" x14ac:dyDescent="0.15">
      <c r="A833" s="1"/>
      <c r="B833" s="1"/>
      <c r="C833" s="1"/>
      <c r="D833" s="24"/>
      <c r="E833" s="1"/>
      <c r="F833" s="1"/>
    </row>
    <row r="834" spans="1:6" ht="13" x14ac:dyDescent="0.15">
      <c r="A834" s="1"/>
      <c r="B834" s="1"/>
      <c r="C834" s="1"/>
      <c r="D834" s="24"/>
      <c r="E834" s="1"/>
      <c r="F834" s="1"/>
    </row>
    <row r="835" spans="1:6" ht="13" x14ac:dyDescent="0.15">
      <c r="A835" s="1"/>
      <c r="B835" s="1"/>
      <c r="C835" s="1"/>
      <c r="D835" s="24"/>
      <c r="E835" s="1"/>
      <c r="F835" s="1"/>
    </row>
    <row r="836" spans="1:6" ht="13" x14ac:dyDescent="0.15">
      <c r="A836" s="1"/>
      <c r="B836" s="1"/>
      <c r="C836" s="1"/>
      <c r="D836" s="24"/>
      <c r="E836" s="1"/>
      <c r="F836" s="1"/>
    </row>
    <row r="837" spans="1:6" ht="13" x14ac:dyDescent="0.15">
      <c r="A837" s="1"/>
      <c r="B837" s="1"/>
      <c r="C837" s="1"/>
      <c r="D837" s="24"/>
      <c r="E837" s="1"/>
      <c r="F837" s="1"/>
    </row>
    <row r="838" spans="1:6" ht="13" x14ac:dyDescent="0.15">
      <c r="A838" s="1"/>
      <c r="B838" s="1"/>
      <c r="C838" s="1"/>
      <c r="D838" s="24"/>
      <c r="E838" s="1"/>
      <c r="F838" s="1"/>
    </row>
    <row r="839" spans="1:6" ht="13" x14ac:dyDescent="0.15">
      <c r="A839" s="1"/>
      <c r="B839" s="1"/>
      <c r="C839" s="1"/>
      <c r="D839" s="24"/>
      <c r="E839" s="1"/>
      <c r="F839" s="1"/>
    </row>
    <row r="840" spans="1:6" ht="13" x14ac:dyDescent="0.15">
      <c r="A840" s="1"/>
      <c r="B840" s="1"/>
      <c r="C840" s="1"/>
      <c r="D840" s="24"/>
      <c r="E840" s="1"/>
      <c r="F840" s="1"/>
    </row>
    <row r="841" spans="1:6" ht="13" x14ac:dyDescent="0.15">
      <c r="A841" s="1"/>
      <c r="B841" s="1"/>
      <c r="C841" s="1"/>
      <c r="D841" s="24"/>
      <c r="E841" s="1"/>
      <c r="F841" s="1"/>
    </row>
    <row r="842" spans="1:6" ht="13" x14ac:dyDescent="0.15">
      <c r="A842" s="1"/>
      <c r="B842" s="1"/>
      <c r="C842" s="1"/>
      <c r="D842" s="24"/>
      <c r="E842" s="1"/>
      <c r="F842" s="1"/>
    </row>
    <row r="843" spans="1:6" ht="13" x14ac:dyDescent="0.15">
      <c r="A843" s="1"/>
      <c r="B843" s="1"/>
      <c r="C843" s="1"/>
      <c r="D843" s="24"/>
      <c r="E843" s="1"/>
      <c r="F843" s="1"/>
    </row>
    <row r="844" spans="1:6" ht="13" x14ac:dyDescent="0.15">
      <c r="A844" s="1"/>
      <c r="B844" s="1"/>
      <c r="C844" s="1"/>
      <c r="D844" s="24"/>
      <c r="E844" s="1"/>
      <c r="F844" s="1"/>
    </row>
    <row r="845" spans="1:6" ht="13" x14ac:dyDescent="0.15">
      <c r="A845" s="1"/>
      <c r="B845" s="1"/>
      <c r="C845" s="1"/>
      <c r="D845" s="24"/>
      <c r="E845" s="1"/>
      <c r="F845" s="1"/>
    </row>
    <row r="846" spans="1:6" ht="13" x14ac:dyDescent="0.15">
      <c r="A846" s="1"/>
      <c r="B846" s="1"/>
      <c r="C846" s="1"/>
      <c r="D846" s="24"/>
      <c r="E846" s="1"/>
      <c r="F846" s="1"/>
    </row>
    <row r="847" spans="1:6" ht="13" x14ac:dyDescent="0.15">
      <c r="A847" s="1"/>
      <c r="B847" s="1"/>
      <c r="C847" s="1"/>
      <c r="D847" s="24"/>
      <c r="E847" s="1"/>
      <c r="F847" s="1"/>
    </row>
    <row r="848" spans="1:6" ht="13" x14ac:dyDescent="0.15">
      <c r="A848" s="1"/>
      <c r="B848" s="1"/>
      <c r="C848" s="1"/>
      <c r="D848" s="24"/>
      <c r="E848" s="1"/>
      <c r="F848" s="1"/>
    </row>
    <row r="849" spans="1:6" ht="13" x14ac:dyDescent="0.15">
      <c r="A849" s="1"/>
      <c r="B849" s="1"/>
      <c r="C849" s="1"/>
      <c r="D849" s="24"/>
      <c r="E849" s="1"/>
      <c r="F849" s="1"/>
    </row>
    <row r="850" spans="1:6" ht="13" x14ac:dyDescent="0.15">
      <c r="A850" s="1"/>
      <c r="B850" s="1"/>
      <c r="C850" s="1"/>
      <c r="D850" s="24"/>
      <c r="E850" s="1"/>
      <c r="F850" s="1"/>
    </row>
    <row r="851" spans="1:6" ht="13" x14ac:dyDescent="0.15">
      <c r="A851" s="1"/>
      <c r="B851" s="1"/>
      <c r="C851" s="1"/>
      <c r="D851" s="24"/>
      <c r="E851" s="1"/>
      <c r="F851" s="1"/>
    </row>
    <row r="852" spans="1:6" ht="13" x14ac:dyDescent="0.15">
      <c r="A852" s="1"/>
      <c r="B852" s="1"/>
      <c r="C852" s="1"/>
      <c r="D852" s="24"/>
      <c r="E852" s="1"/>
      <c r="F852" s="1"/>
    </row>
    <row r="853" spans="1:6" ht="13" x14ac:dyDescent="0.15">
      <c r="A853" s="1"/>
      <c r="B853" s="1"/>
      <c r="C853" s="1"/>
      <c r="D853" s="24"/>
      <c r="E853" s="1"/>
      <c r="F853" s="1"/>
    </row>
    <row r="854" spans="1:6" ht="13" x14ac:dyDescent="0.15">
      <c r="A854" s="1"/>
      <c r="B854" s="1"/>
      <c r="C854" s="1"/>
      <c r="D854" s="24"/>
      <c r="E854" s="1"/>
      <c r="F854" s="1"/>
    </row>
    <row r="855" spans="1:6" ht="13" x14ac:dyDescent="0.15">
      <c r="A855" s="1"/>
      <c r="B855" s="1"/>
      <c r="C855" s="1"/>
      <c r="D855" s="24"/>
      <c r="E855" s="1"/>
      <c r="F855" s="1"/>
    </row>
    <row r="856" spans="1:6" ht="13" x14ac:dyDescent="0.15">
      <c r="A856" s="1"/>
      <c r="B856" s="1"/>
      <c r="C856" s="1"/>
      <c r="D856" s="24"/>
      <c r="E856" s="1"/>
      <c r="F856" s="1"/>
    </row>
    <row r="857" spans="1:6" ht="13" x14ac:dyDescent="0.15">
      <c r="A857" s="1"/>
      <c r="B857" s="1"/>
      <c r="C857" s="1"/>
      <c r="D857" s="24"/>
      <c r="E857" s="1"/>
      <c r="F857" s="1"/>
    </row>
    <row r="858" spans="1:6" ht="13" x14ac:dyDescent="0.15">
      <c r="A858" s="1"/>
      <c r="B858" s="1"/>
      <c r="C858" s="1"/>
      <c r="D858" s="24"/>
      <c r="E858" s="1"/>
      <c r="F858" s="1"/>
    </row>
    <row r="859" spans="1:6" ht="13" x14ac:dyDescent="0.15">
      <c r="A859" s="1"/>
      <c r="B859" s="1"/>
      <c r="C859" s="1"/>
      <c r="D859" s="24"/>
      <c r="E859" s="1"/>
      <c r="F859" s="1"/>
    </row>
    <row r="860" spans="1:6" ht="13" x14ac:dyDescent="0.15">
      <c r="A860" s="1"/>
      <c r="B860" s="1"/>
      <c r="C860" s="1"/>
      <c r="D860" s="24"/>
      <c r="E860" s="1"/>
      <c r="F860" s="1"/>
    </row>
    <row r="861" spans="1:6" ht="13" x14ac:dyDescent="0.15">
      <c r="A861" s="1"/>
      <c r="B861" s="1"/>
      <c r="C861" s="1"/>
      <c r="D861" s="24"/>
      <c r="E861" s="1"/>
      <c r="F861" s="1"/>
    </row>
    <row r="862" spans="1:6" ht="13" x14ac:dyDescent="0.15">
      <c r="A862" s="1"/>
      <c r="B862" s="1"/>
      <c r="C862" s="1"/>
      <c r="D862" s="24"/>
      <c r="E862" s="1"/>
      <c r="F862" s="1"/>
    </row>
    <row r="863" spans="1:6" ht="13" x14ac:dyDescent="0.15">
      <c r="A863" s="1"/>
      <c r="B863" s="1"/>
      <c r="C863" s="1"/>
      <c r="D863" s="24"/>
      <c r="E863" s="1"/>
      <c r="F863" s="1"/>
    </row>
    <row r="864" spans="1:6" ht="13" x14ac:dyDescent="0.15">
      <c r="A864" s="1"/>
      <c r="B864" s="1"/>
      <c r="C864" s="1"/>
      <c r="D864" s="24"/>
      <c r="E864" s="1"/>
      <c r="F864" s="1"/>
    </row>
    <row r="865" spans="1:6" ht="13" x14ac:dyDescent="0.15">
      <c r="A865" s="1"/>
      <c r="B865" s="1"/>
      <c r="C865" s="1"/>
      <c r="D865" s="24"/>
      <c r="E865" s="1"/>
      <c r="F865" s="1"/>
    </row>
    <row r="866" spans="1:6" ht="13" x14ac:dyDescent="0.15">
      <c r="A866" s="1"/>
      <c r="B866" s="1"/>
      <c r="C866" s="1"/>
      <c r="D866" s="24"/>
      <c r="E866" s="1"/>
      <c r="F866" s="1"/>
    </row>
    <row r="867" spans="1:6" ht="13" x14ac:dyDescent="0.15">
      <c r="A867" s="1"/>
      <c r="B867" s="1"/>
      <c r="C867" s="1"/>
      <c r="D867" s="24"/>
      <c r="E867" s="1"/>
      <c r="F867" s="1"/>
    </row>
    <row r="868" spans="1:6" ht="13" x14ac:dyDescent="0.15">
      <c r="A868" s="1"/>
      <c r="B868" s="1"/>
      <c r="C868" s="1"/>
      <c r="D868" s="24"/>
      <c r="E868" s="1"/>
      <c r="F868" s="1"/>
    </row>
    <row r="869" spans="1:6" ht="13" x14ac:dyDescent="0.15">
      <c r="A869" s="1"/>
      <c r="B869" s="1"/>
      <c r="C869" s="1"/>
      <c r="D869" s="24"/>
      <c r="E869" s="1"/>
      <c r="F869" s="1"/>
    </row>
    <row r="870" spans="1:6" ht="13" x14ac:dyDescent="0.15">
      <c r="A870" s="1"/>
      <c r="B870" s="1"/>
      <c r="C870" s="1"/>
      <c r="D870" s="24"/>
      <c r="E870" s="1"/>
      <c r="F870" s="1"/>
    </row>
    <row r="871" spans="1:6" ht="13" x14ac:dyDescent="0.15">
      <c r="A871" s="1"/>
      <c r="B871" s="1"/>
      <c r="C871" s="1"/>
      <c r="D871" s="24"/>
      <c r="E871" s="1"/>
      <c r="F871" s="1"/>
    </row>
    <row r="872" spans="1:6" ht="13" x14ac:dyDescent="0.15">
      <c r="A872" s="1"/>
      <c r="B872" s="1"/>
      <c r="C872" s="1"/>
      <c r="D872" s="24"/>
      <c r="E872" s="1"/>
      <c r="F872" s="1"/>
    </row>
    <row r="873" spans="1:6" ht="13" x14ac:dyDescent="0.15">
      <c r="A873" s="1"/>
      <c r="B873" s="1"/>
      <c r="C873" s="1"/>
      <c r="D873" s="24"/>
      <c r="E873" s="1"/>
      <c r="F873" s="1"/>
    </row>
    <row r="874" spans="1:6" ht="13" x14ac:dyDescent="0.15">
      <c r="A874" s="1"/>
      <c r="B874" s="1"/>
      <c r="C874" s="1"/>
      <c r="D874" s="24"/>
      <c r="E874" s="1"/>
      <c r="F874" s="1"/>
    </row>
    <row r="875" spans="1:6" ht="13" x14ac:dyDescent="0.15">
      <c r="A875" s="1"/>
      <c r="B875" s="1"/>
      <c r="C875" s="1"/>
      <c r="D875" s="24"/>
      <c r="E875" s="1"/>
      <c r="F875" s="1"/>
    </row>
    <row r="876" spans="1:6" ht="13" x14ac:dyDescent="0.15">
      <c r="A876" s="1"/>
      <c r="B876" s="1"/>
      <c r="C876" s="1"/>
      <c r="D876" s="24"/>
      <c r="E876" s="1"/>
      <c r="F876" s="1"/>
    </row>
    <row r="877" spans="1:6" ht="13" x14ac:dyDescent="0.15">
      <c r="A877" s="1"/>
      <c r="B877" s="1"/>
      <c r="C877" s="1"/>
      <c r="D877" s="24"/>
      <c r="E877" s="1"/>
      <c r="F877" s="1"/>
    </row>
    <row r="878" spans="1:6" ht="13" x14ac:dyDescent="0.15">
      <c r="A878" s="1"/>
      <c r="B878" s="1"/>
      <c r="C878" s="1"/>
      <c r="D878" s="24"/>
      <c r="E878" s="1"/>
      <c r="F878" s="1"/>
    </row>
    <row r="879" spans="1:6" ht="13" x14ac:dyDescent="0.15">
      <c r="A879" s="1"/>
      <c r="B879" s="1"/>
      <c r="C879" s="1"/>
      <c r="D879" s="24"/>
      <c r="E879" s="1"/>
      <c r="F879" s="1"/>
    </row>
    <row r="880" spans="1:6" ht="13" x14ac:dyDescent="0.15">
      <c r="A880" s="1"/>
      <c r="B880" s="1"/>
      <c r="C880" s="1"/>
      <c r="D880" s="24"/>
      <c r="E880" s="1"/>
      <c r="F880" s="1"/>
    </row>
    <row r="881" spans="1:6" ht="13" x14ac:dyDescent="0.15">
      <c r="A881" s="1"/>
      <c r="B881" s="1"/>
      <c r="C881" s="1"/>
      <c r="D881" s="24"/>
      <c r="E881" s="1"/>
      <c r="F881" s="1"/>
    </row>
    <row r="882" spans="1:6" ht="13" x14ac:dyDescent="0.15">
      <c r="A882" s="1"/>
      <c r="B882" s="1"/>
      <c r="C882" s="1"/>
      <c r="D882" s="24"/>
      <c r="E882" s="1"/>
      <c r="F882" s="1"/>
    </row>
    <row r="883" spans="1:6" ht="13" x14ac:dyDescent="0.15">
      <c r="A883" s="1"/>
      <c r="B883" s="1"/>
      <c r="C883" s="1"/>
      <c r="D883" s="24"/>
      <c r="E883" s="1"/>
      <c r="F883" s="1"/>
    </row>
    <row r="884" spans="1:6" ht="13" x14ac:dyDescent="0.15">
      <c r="A884" s="1"/>
      <c r="B884" s="1"/>
      <c r="C884" s="1"/>
      <c r="D884" s="24"/>
      <c r="E884" s="1"/>
      <c r="F884" s="1"/>
    </row>
    <row r="885" spans="1:6" ht="13" x14ac:dyDescent="0.15">
      <c r="A885" s="1"/>
      <c r="B885" s="1"/>
      <c r="C885" s="1"/>
      <c r="D885" s="24"/>
      <c r="E885" s="1"/>
      <c r="F885" s="1"/>
    </row>
    <row r="886" spans="1:6" ht="13" x14ac:dyDescent="0.15">
      <c r="A886" s="1"/>
      <c r="B886" s="1"/>
      <c r="C886" s="1"/>
      <c r="D886" s="24"/>
      <c r="E886" s="1"/>
      <c r="F886" s="1"/>
    </row>
    <row r="887" spans="1:6" ht="13" x14ac:dyDescent="0.15">
      <c r="A887" s="1"/>
      <c r="B887" s="1"/>
      <c r="C887" s="1"/>
      <c r="D887" s="24"/>
      <c r="E887" s="1"/>
      <c r="F887" s="1"/>
    </row>
    <row r="888" spans="1:6" ht="13" x14ac:dyDescent="0.15">
      <c r="A888" s="1"/>
      <c r="B888" s="1"/>
      <c r="C888" s="1"/>
      <c r="D888" s="24"/>
      <c r="E888" s="1"/>
      <c r="F888" s="1"/>
    </row>
    <row r="889" spans="1:6" ht="13" x14ac:dyDescent="0.15">
      <c r="A889" s="1"/>
      <c r="B889" s="1"/>
      <c r="C889" s="1"/>
      <c r="D889" s="24"/>
      <c r="E889" s="1"/>
      <c r="F889" s="1"/>
    </row>
    <row r="890" spans="1:6" ht="13" x14ac:dyDescent="0.15">
      <c r="A890" s="1"/>
      <c r="B890" s="1"/>
      <c r="C890" s="1"/>
      <c r="D890" s="24"/>
      <c r="E890" s="1"/>
      <c r="F890" s="1"/>
    </row>
    <row r="891" spans="1:6" ht="13" x14ac:dyDescent="0.15">
      <c r="A891" s="1"/>
      <c r="B891" s="1"/>
      <c r="C891" s="1"/>
      <c r="D891" s="24"/>
      <c r="E891" s="1"/>
      <c r="F891" s="1"/>
    </row>
    <row r="892" spans="1:6" ht="13" x14ac:dyDescent="0.15">
      <c r="A892" s="1"/>
      <c r="B892" s="1"/>
      <c r="C892" s="1"/>
      <c r="D892" s="24"/>
      <c r="E892" s="1"/>
      <c r="F892" s="1"/>
    </row>
    <row r="893" spans="1:6" ht="13" x14ac:dyDescent="0.15">
      <c r="A893" s="1"/>
      <c r="B893" s="1"/>
      <c r="C893" s="1"/>
      <c r="D893" s="24"/>
      <c r="E893" s="1"/>
      <c r="F893" s="1"/>
    </row>
    <row r="894" spans="1:6" ht="13" x14ac:dyDescent="0.15">
      <c r="A894" s="1"/>
      <c r="B894" s="1"/>
      <c r="C894" s="1"/>
      <c r="D894" s="24"/>
      <c r="E894" s="1"/>
      <c r="F894" s="1"/>
    </row>
    <row r="895" spans="1:6" ht="13" x14ac:dyDescent="0.15">
      <c r="A895" s="1"/>
      <c r="B895" s="1"/>
      <c r="C895" s="1"/>
      <c r="D895" s="24"/>
      <c r="E895" s="1"/>
      <c r="F895" s="1"/>
    </row>
    <row r="896" spans="1:6" ht="13" x14ac:dyDescent="0.15">
      <c r="A896" s="1"/>
      <c r="B896" s="1"/>
      <c r="C896" s="1"/>
      <c r="D896" s="24"/>
      <c r="E896" s="1"/>
      <c r="F896" s="1"/>
    </row>
    <row r="897" spans="1:6" ht="13" x14ac:dyDescent="0.15">
      <c r="A897" s="1"/>
      <c r="B897" s="1"/>
      <c r="C897" s="1"/>
      <c r="D897" s="24"/>
      <c r="E897" s="1"/>
      <c r="F897" s="1"/>
    </row>
    <row r="898" spans="1:6" ht="13" x14ac:dyDescent="0.15">
      <c r="A898" s="1"/>
      <c r="B898" s="1"/>
      <c r="C898" s="1"/>
      <c r="D898" s="24"/>
      <c r="E898" s="1"/>
      <c r="F898" s="1"/>
    </row>
    <row r="899" spans="1:6" ht="13" x14ac:dyDescent="0.15">
      <c r="A899" s="1"/>
      <c r="B899" s="1"/>
      <c r="C899" s="1"/>
      <c r="D899" s="24"/>
      <c r="E899" s="1"/>
      <c r="F899" s="1"/>
    </row>
    <row r="900" spans="1:6" ht="13" x14ac:dyDescent="0.15">
      <c r="A900" s="1"/>
      <c r="B900" s="1"/>
      <c r="C900" s="1"/>
      <c r="D900" s="24"/>
      <c r="E900" s="1"/>
      <c r="F900" s="1"/>
    </row>
    <row r="901" spans="1:6" ht="13" x14ac:dyDescent="0.15">
      <c r="A901" s="1"/>
      <c r="B901" s="1"/>
      <c r="C901" s="1"/>
      <c r="D901" s="24"/>
      <c r="E901" s="1"/>
      <c r="F901" s="1"/>
    </row>
    <row r="902" spans="1:6" ht="13" x14ac:dyDescent="0.15">
      <c r="A902" s="1"/>
      <c r="B902" s="1"/>
      <c r="C902" s="1"/>
      <c r="D902" s="24"/>
      <c r="E902" s="1"/>
      <c r="F902" s="1"/>
    </row>
    <row r="903" spans="1:6" ht="13" x14ac:dyDescent="0.15">
      <c r="A903" s="1"/>
      <c r="B903" s="1"/>
      <c r="C903" s="1"/>
      <c r="D903" s="24"/>
      <c r="E903" s="1"/>
      <c r="F903" s="1"/>
    </row>
    <row r="904" spans="1:6" ht="13" x14ac:dyDescent="0.15">
      <c r="A904" s="1"/>
      <c r="B904" s="1"/>
      <c r="C904" s="1"/>
      <c r="D904" s="24"/>
      <c r="E904" s="1"/>
      <c r="F904" s="1"/>
    </row>
    <row r="905" spans="1:6" ht="13" x14ac:dyDescent="0.15">
      <c r="A905" s="1"/>
      <c r="B905" s="1"/>
      <c r="C905" s="1"/>
      <c r="D905" s="24"/>
      <c r="E905" s="1"/>
      <c r="F905" s="1"/>
    </row>
    <row r="906" spans="1:6" ht="13" x14ac:dyDescent="0.15">
      <c r="A906" s="1"/>
      <c r="B906" s="1"/>
      <c r="C906" s="1"/>
      <c r="D906" s="24"/>
      <c r="E906" s="1"/>
      <c r="F906" s="1"/>
    </row>
    <row r="907" spans="1:6" ht="13" x14ac:dyDescent="0.15">
      <c r="A907" s="1"/>
      <c r="B907" s="1"/>
      <c r="C907" s="1"/>
      <c r="D907" s="24"/>
      <c r="E907" s="1"/>
      <c r="F907" s="1"/>
    </row>
    <row r="908" spans="1:6" ht="13" x14ac:dyDescent="0.15">
      <c r="A908" s="1"/>
      <c r="B908" s="1"/>
      <c r="C908" s="1"/>
      <c r="D908" s="24"/>
      <c r="E908" s="1"/>
      <c r="F908" s="1"/>
    </row>
    <row r="909" spans="1:6" ht="13" x14ac:dyDescent="0.15">
      <c r="A909" s="1"/>
      <c r="B909" s="1"/>
      <c r="C909" s="1"/>
      <c r="D909" s="24"/>
      <c r="E909" s="1"/>
      <c r="F909" s="1"/>
    </row>
    <row r="910" spans="1:6" ht="13" x14ac:dyDescent="0.15">
      <c r="A910" s="1"/>
      <c r="B910" s="1"/>
      <c r="C910" s="1"/>
      <c r="D910" s="24"/>
      <c r="E910" s="1"/>
      <c r="F910" s="1"/>
    </row>
    <row r="911" spans="1:6" ht="13" x14ac:dyDescent="0.15">
      <c r="A911" s="1"/>
      <c r="B911" s="1"/>
      <c r="C911" s="1"/>
      <c r="D911" s="24"/>
      <c r="E911" s="1"/>
      <c r="F911" s="1"/>
    </row>
    <row r="912" spans="1:6" ht="13" x14ac:dyDescent="0.15">
      <c r="A912" s="1"/>
      <c r="B912" s="1"/>
      <c r="C912" s="1"/>
      <c r="D912" s="24"/>
      <c r="E912" s="1"/>
      <c r="F912" s="1"/>
    </row>
    <row r="913" spans="1:6" ht="13" x14ac:dyDescent="0.15">
      <c r="A913" s="1"/>
      <c r="B913" s="1"/>
      <c r="C913" s="1"/>
      <c r="D913" s="24"/>
      <c r="E913" s="1"/>
      <c r="F913" s="1"/>
    </row>
    <row r="914" spans="1:6" ht="13" x14ac:dyDescent="0.15">
      <c r="A914" s="1"/>
      <c r="B914" s="1"/>
      <c r="C914" s="1"/>
      <c r="D914" s="24"/>
      <c r="E914" s="1"/>
      <c r="F914" s="1"/>
    </row>
    <row r="915" spans="1:6" ht="13" x14ac:dyDescent="0.15">
      <c r="A915" s="1"/>
      <c r="B915" s="1"/>
      <c r="C915" s="1"/>
      <c r="D915" s="24"/>
      <c r="E915" s="1"/>
      <c r="F915" s="1"/>
    </row>
    <row r="916" spans="1:6" ht="13" x14ac:dyDescent="0.15">
      <c r="A916" s="1"/>
      <c r="B916" s="1"/>
      <c r="C916" s="1"/>
      <c r="D916" s="24"/>
      <c r="E916" s="1"/>
      <c r="F916" s="1"/>
    </row>
    <row r="917" spans="1:6" ht="13" x14ac:dyDescent="0.15">
      <c r="A917" s="1"/>
      <c r="B917" s="1"/>
      <c r="C917" s="1"/>
      <c r="D917" s="24"/>
      <c r="E917" s="1"/>
      <c r="F917" s="1"/>
    </row>
    <row r="918" spans="1:6" ht="13" x14ac:dyDescent="0.15">
      <c r="A918" s="1"/>
      <c r="B918" s="1"/>
      <c r="C918" s="1"/>
      <c r="D918" s="24"/>
      <c r="E918" s="1"/>
      <c r="F918" s="1"/>
    </row>
    <row r="919" spans="1:6" ht="13" x14ac:dyDescent="0.15">
      <c r="A919" s="1"/>
      <c r="B919" s="1"/>
      <c r="C919" s="1"/>
      <c r="D919" s="24"/>
      <c r="E919" s="1"/>
      <c r="F919" s="1"/>
    </row>
    <row r="920" spans="1:6" ht="13" x14ac:dyDescent="0.15">
      <c r="A920" s="1"/>
      <c r="B920" s="1"/>
      <c r="C920" s="1"/>
      <c r="D920" s="24"/>
      <c r="E920" s="1"/>
      <c r="F920" s="1"/>
    </row>
    <row r="921" spans="1:6" ht="13" x14ac:dyDescent="0.15">
      <c r="A921" s="1"/>
      <c r="B921" s="1"/>
      <c r="C921" s="1"/>
      <c r="D921" s="24"/>
      <c r="E921" s="1"/>
      <c r="F921" s="1"/>
    </row>
    <row r="922" spans="1:6" ht="13" x14ac:dyDescent="0.15">
      <c r="A922" s="1"/>
      <c r="B922" s="1"/>
      <c r="C922" s="1"/>
      <c r="D922" s="24"/>
      <c r="E922" s="1"/>
      <c r="F922" s="1"/>
    </row>
    <row r="923" spans="1:6" ht="13" x14ac:dyDescent="0.15">
      <c r="A923" s="1"/>
      <c r="B923" s="1"/>
      <c r="C923" s="1"/>
      <c r="D923" s="24"/>
      <c r="E923" s="1"/>
      <c r="F923" s="1"/>
    </row>
    <row r="924" spans="1:6" ht="13" x14ac:dyDescent="0.15">
      <c r="A924" s="1"/>
      <c r="B924" s="1"/>
      <c r="C924" s="1"/>
      <c r="D924" s="24"/>
      <c r="E924" s="1"/>
      <c r="F924" s="1"/>
    </row>
    <row r="925" spans="1:6" ht="13" x14ac:dyDescent="0.15">
      <c r="A925" s="1"/>
      <c r="B925" s="1"/>
      <c r="C925" s="1"/>
      <c r="D925" s="24"/>
      <c r="E925" s="1"/>
      <c r="F925" s="1"/>
    </row>
    <row r="926" spans="1:6" ht="13" x14ac:dyDescent="0.15">
      <c r="A926" s="1"/>
      <c r="B926" s="1"/>
      <c r="C926" s="1"/>
      <c r="D926" s="24"/>
      <c r="E926" s="1"/>
      <c r="F926" s="1"/>
    </row>
    <row r="927" spans="1:6" ht="13" x14ac:dyDescent="0.15">
      <c r="A927" s="1"/>
      <c r="B927" s="1"/>
      <c r="C927" s="1"/>
      <c r="D927" s="24"/>
      <c r="E927" s="1"/>
      <c r="F927" s="1"/>
    </row>
    <row r="928" spans="1:6" ht="13" x14ac:dyDescent="0.15">
      <c r="A928" s="1"/>
      <c r="B928" s="1"/>
      <c r="C928" s="1"/>
      <c r="D928" s="24"/>
      <c r="E928" s="1"/>
      <c r="F928" s="1"/>
    </row>
    <row r="929" spans="1:6" ht="13" x14ac:dyDescent="0.15">
      <c r="A929" s="1"/>
      <c r="B929" s="1"/>
      <c r="C929" s="1"/>
      <c r="D929" s="24"/>
      <c r="E929" s="1"/>
      <c r="F929" s="1"/>
    </row>
    <row r="930" spans="1:6" ht="13" x14ac:dyDescent="0.15">
      <c r="A930" s="1"/>
      <c r="B930" s="1"/>
      <c r="C930" s="1"/>
      <c r="D930" s="24"/>
      <c r="E930" s="1"/>
      <c r="F930" s="1"/>
    </row>
    <row r="931" spans="1:6" ht="13" x14ac:dyDescent="0.15">
      <c r="A931" s="1"/>
      <c r="B931" s="1"/>
      <c r="C931" s="1"/>
      <c r="D931" s="24"/>
      <c r="E931" s="1"/>
      <c r="F931" s="1"/>
    </row>
    <row r="932" spans="1:6" ht="13" x14ac:dyDescent="0.15">
      <c r="A932" s="1"/>
      <c r="B932" s="1"/>
      <c r="C932" s="1"/>
      <c r="D932" s="24"/>
      <c r="E932" s="1"/>
      <c r="F932" s="1"/>
    </row>
    <row r="933" spans="1:6" ht="13" x14ac:dyDescent="0.15">
      <c r="A933" s="1"/>
      <c r="B933" s="1"/>
      <c r="C933" s="1"/>
      <c r="D933" s="24"/>
      <c r="E933" s="1"/>
      <c r="F933" s="1"/>
    </row>
    <row r="934" spans="1:6" ht="13" x14ac:dyDescent="0.15">
      <c r="A934" s="1"/>
      <c r="B934" s="1"/>
      <c r="C934" s="1"/>
      <c r="D934" s="24"/>
      <c r="E934" s="1"/>
      <c r="F934" s="1"/>
    </row>
    <row r="935" spans="1:6" ht="13" x14ac:dyDescent="0.15">
      <c r="A935" s="1"/>
      <c r="B935" s="1"/>
      <c r="C935" s="1"/>
      <c r="D935" s="24"/>
      <c r="E935" s="1"/>
      <c r="F935" s="1"/>
    </row>
    <row r="936" spans="1:6" ht="13" x14ac:dyDescent="0.15">
      <c r="A936" s="1"/>
      <c r="B936" s="1"/>
      <c r="C936" s="1"/>
      <c r="D936" s="24"/>
      <c r="E936" s="1"/>
      <c r="F936" s="1"/>
    </row>
    <row r="937" spans="1:6" ht="13" x14ac:dyDescent="0.15">
      <c r="A937" s="1"/>
      <c r="B937" s="1"/>
      <c r="C937" s="1"/>
      <c r="D937" s="24"/>
      <c r="E937" s="1"/>
      <c r="F937" s="1"/>
    </row>
    <row r="938" spans="1:6" ht="13" x14ac:dyDescent="0.15">
      <c r="A938" s="1"/>
      <c r="B938" s="1"/>
      <c r="C938" s="1"/>
      <c r="D938" s="24"/>
      <c r="E938" s="1"/>
      <c r="F938" s="1"/>
    </row>
    <row r="939" spans="1:6" ht="13" x14ac:dyDescent="0.15">
      <c r="A939" s="1"/>
      <c r="B939" s="1"/>
      <c r="C939" s="1"/>
      <c r="D939" s="24"/>
      <c r="E939" s="1"/>
      <c r="F939" s="1"/>
    </row>
    <row r="940" spans="1:6" ht="13" x14ac:dyDescent="0.15">
      <c r="A940" s="1"/>
      <c r="B940" s="1"/>
      <c r="C940" s="1"/>
      <c r="D940" s="24"/>
      <c r="E940" s="1"/>
      <c r="F940" s="1"/>
    </row>
    <row r="941" spans="1:6" ht="13" x14ac:dyDescent="0.15">
      <c r="A941" s="1"/>
      <c r="B941" s="1"/>
      <c r="C941" s="1"/>
      <c r="D941" s="24"/>
      <c r="E941" s="1"/>
      <c r="F941" s="1"/>
    </row>
    <row r="942" spans="1:6" ht="13" x14ac:dyDescent="0.15">
      <c r="A942" s="1"/>
      <c r="B942" s="1"/>
      <c r="C942" s="1"/>
      <c r="D942" s="24"/>
      <c r="E942" s="1"/>
      <c r="F942" s="1"/>
    </row>
    <row r="943" spans="1:6" ht="13" x14ac:dyDescent="0.15">
      <c r="A943" s="1"/>
      <c r="B943" s="1"/>
      <c r="C943" s="1"/>
      <c r="D943" s="24"/>
      <c r="E943" s="1"/>
      <c r="F943" s="1"/>
    </row>
    <row r="944" spans="1:6" ht="13" x14ac:dyDescent="0.15">
      <c r="A944" s="1"/>
      <c r="B944" s="1"/>
      <c r="C944" s="1"/>
      <c r="D944" s="24"/>
      <c r="E944" s="1"/>
      <c r="F944" s="1"/>
    </row>
    <row r="945" spans="1:6" ht="13" x14ac:dyDescent="0.15">
      <c r="A945" s="1"/>
      <c r="B945" s="1"/>
      <c r="C945" s="1"/>
      <c r="D945" s="24"/>
      <c r="E945" s="1"/>
      <c r="F945" s="1"/>
    </row>
    <row r="946" spans="1:6" ht="13" x14ac:dyDescent="0.15">
      <c r="A946" s="1"/>
      <c r="B946" s="1"/>
      <c r="C946" s="1"/>
      <c r="D946" s="24"/>
      <c r="E946" s="1"/>
      <c r="F946" s="1"/>
    </row>
    <row r="947" spans="1:6" ht="13" x14ac:dyDescent="0.15">
      <c r="A947" s="1"/>
      <c r="B947" s="1"/>
      <c r="C947" s="1"/>
      <c r="D947" s="24"/>
      <c r="E947" s="1"/>
      <c r="F947" s="1"/>
    </row>
    <row r="948" spans="1:6" ht="13" x14ac:dyDescent="0.15">
      <c r="A948" s="1"/>
      <c r="B948" s="1"/>
      <c r="C948" s="1"/>
      <c r="D948" s="24"/>
      <c r="E948" s="1"/>
      <c r="F948" s="1"/>
    </row>
    <row r="949" spans="1:6" ht="13" x14ac:dyDescent="0.15">
      <c r="A949" s="1"/>
      <c r="B949" s="1"/>
      <c r="C949" s="1"/>
      <c r="D949" s="24"/>
      <c r="E949" s="1"/>
      <c r="F949" s="1"/>
    </row>
    <row r="950" spans="1:6" ht="13" x14ac:dyDescent="0.15">
      <c r="A950" s="1"/>
      <c r="B950" s="1"/>
      <c r="C950" s="1"/>
      <c r="D950" s="24"/>
      <c r="E950" s="1"/>
      <c r="F950" s="1"/>
    </row>
    <row r="951" spans="1:6" ht="13" x14ac:dyDescent="0.15">
      <c r="A951" s="1"/>
      <c r="B951" s="1"/>
      <c r="C951" s="1"/>
      <c r="D951" s="24"/>
      <c r="E951" s="1"/>
      <c r="F951" s="1"/>
    </row>
    <row r="952" spans="1:6" ht="13" x14ac:dyDescent="0.15">
      <c r="A952" s="1"/>
      <c r="B952" s="1"/>
      <c r="C952" s="1"/>
      <c r="D952" s="24"/>
      <c r="E952" s="1"/>
      <c r="F952" s="1"/>
    </row>
    <row r="953" spans="1:6" ht="13" x14ac:dyDescent="0.15">
      <c r="A953" s="1"/>
      <c r="B953" s="1"/>
      <c r="C953" s="1"/>
      <c r="D953" s="24"/>
      <c r="E953" s="1"/>
      <c r="F953" s="1"/>
    </row>
    <row r="954" spans="1:6" ht="13" x14ac:dyDescent="0.15">
      <c r="A954" s="1"/>
      <c r="B954" s="1"/>
      <c r="C954" s="1"/>
      <c r="D954" s="24"/>
      <c r="E954" s="1"/>
      <c r="F954" s="1"/>
    </row>
    <row r="955" spans="1:6" ht="13" x14ac:dyDescent="0.15">
      <c r="A955" s="1"/>
      <c r="B955" s="1"/>
      <c r="C955" s="1"/>
      <c r="D955" s="24"/>
      <c r="E955" s="1"/>
      <c r="F955" s="1"/>
    </row>
    <row r="956" spans="1:6" ht="13" x14ac:dyDescent="0.15">
      <c r="A956" s="1"/>
      <c r="B956" s="1"/>
      <c r="C956" s="1"/>
      <c r="D956" s="24"/>
      <c r="E956" s="1"/>
      <c r="F956" s="1"/>
    </row>
    <row r="957" spans="1:6" ht="13" x14ac:dyDescent="0.15">
      <c r="A957" s="1"/>
      <c r="B957" s="1"/>
      <c r="C957" s="1"/>
      <c r="D957" s="24"/>
      <c r="E957" s="1"/>
      <c r="F957" s="1"/>
    </row>
    <row r="958" spans="1:6" ht="13" x14ac:dyDescent="0.15">
      <c r="A958" s="1"/>
      <c r="B958" s="1"/>
      <c r="C958" s="1"/>
      <c r="D958" s="24"/>
      <c r="E958" s="1"/>
      <c r="F958" s="1"/>
    </row>
    <row r="959" spans="1:6" ht="13" x14ac:dyDescent="0.15">
      <c r="A959" s="1"/>
      <c r="B959" s="1"/>
      <c r="C959" s="1"/>
      <c r="D959" s="24"/>
      <c r="E959" s="1"/>
      <c r="F959" s="1"/>
    </row>
    <row r="960" spans="1:6" ht="13" x14ac:dyDescent="0.15">
      <c r="A960" s="1"/>
      <c r="B960" s="1"/>
      <c r="C960" s="1"/>
      <c r="D960" s="24"/>
      <c r="E960" s="1"/>
      <c r="F960" s="1"/>
    </row>
    <row r="961" spans="1:6" ht="13" x14ac:dyDescent="0.15">
      <c r="A961" s="1"/>
      <c r="B961" s="1"/>
      <c r="C961" s="1"/>
      <c r="D961" s="24"/>
      <c r="E961" s="1"/>
      <c r="F961" s="1"/>
    </row>
    <row r="962" spans="1:6" ht="13" x14ac:dyDescent="0.15">
      <c r="A962" s="1"/>
      <c r="B962" s="1"/>
      <c r="C962" s="1"/>
      <c r="D962" s="24"/>
      <c r="E962" s="1"/>
      <c r="F962" s="1"/>
    </row>
    <row r="963" spans="1:6" ht="13" x14ac:dyDescent="0.15">
      <c r="A963" s="1"/>
      <c r="B963" s="1"/>
      <c r="C963" s="1"/>
      <c r="D963" s="24"/>
      <c r="E963" s="1"/>
      <c r="F963" s="1"/>
    </row>
    <row r="964" spans="1:6" ht="13" x14ac:dyDescent="0.15">
      <c r="A964" s="1"/>
      <c r="B964" s="1"/>
      <c r="C964" s="1"/>
      <c r="D964" s="24"/>
      <c r="E964" s="1"/>
      <c r="F964" s="1"/>
    </row>
    <row r="965" spans="1:6" ht="13" x14ac:dyDescent="0.15">
      <c r="A965" s="1"/>
      <c r="B965" s="1"/>
      <c r="C965" s="1"/>
      <c r="D965" s="24"/>
      <c r="E965" s="1"/>
      <c r="F965" s="1"/>
    </row>
    <row r="966" spans="1:6" ht="13" x14ac:dyDescent="0.15">
      <c r="A966" s="1"/>
      <c r="B966" s="1"/>
      <c r="C966" s="1"/>
      <c r="D966" s="24"/>
      <c r="E966" s="1"/>
      <c r="F966" s="1"/>
    </row>
    <row r="967" spans="1:6" ht="13" x14ac:dyDescent="0.15">
      <c r="A967" s="1"/>
      <c r="B967" s="1"/>
      <c r="C967" s="1"/>
      <c r="D967" s="24"/>
      <c r="E967" s="1"/>
      <c r="F967" s="1"/>
    </row>
    <row r="968" spans="1:6" ht="13" x14ac:dyDescent="0.15">
      <c r="A968" s="1"/>
      <c r="B968" s="1"/>
      <c r="C968" s="1"/>
      <c r="D968" s="24"/>
      <c r="E968" s="1"/>
      <c r="F968" s="1"/>
    </row>
  </sheetData>
  <autoFilter ref="A1:E968" xr:uid="{00000000-0009-0000-0000-000003000000}"/>
  <dataValidations count="1">
    <dataValidation type="custom" allowBlank="1" showDropDown="1" showInputMessage="1" showErrorMessage="1" prompt="Must be a valid email address" sqref="C2:C7 C9:C34 C36:C37 C39:C62 C65:C101 C117:C968" xr:uid="{00000000-0002-0000-0300-000000000000}">
      <formula1>ISEMAIL(C2)</formula1>
    </dataValidation>
  </dataValidations>
  <hyperlinks>
    <hyperlink ref="C63" r:id="rId1" xr:uid="{00000000-0004-0000-0300-000000000000}"/>
    <hyperlink ref="C64" r:id="rId2" xr:uid="{00000000-0004-0000-0300-000001000000}"/>
  </hyperlinks>
  <pageMargins left="0.7" right="0.7" top="0.75" bottom="0.75" header="0.3" footer="0.3"/>
  <legacy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EDA3D6-F704-D24C-A409-55B0DFF010A8}">
  <dimension ref="A1:W8"/>
  <sheetViews>
    <sheetView tabSelected="1" topLeftCell="C1" workbookViewId="0"/>
  </sheetViews>
  <sheetFormatPr baseColWidth="10" defaultRowHeight="16" x14ac:dyDescent="0.2"/>
  <cols>
    <col min="1" max="1" width="16.1640625" style="79" customWidth="1"/>
    <col min="2" max="2" width="15" style="79" customWidth="1"/>
    <col min="3" max="3" width="47.6640625" style="79" bestFit="1" customWidth="1"/>
    <col min="4" max="16384" width="10.83203125" style="79"/>
  </cols>
  <sheetData>
    <row r="1" spans="1:23" x14ac:dyDescent="0.2">
      <c r="A1" s="79" t="s">
        <v>8418</v>
      </c>
    </row>
    <row r="2" spans="1:23" s="83" customFormat="1" x14ac:dyDescent="0.2">
      <c r="A2" s="80" t="s">
        <v>608</v>
      </c>
      <c r="B2" s="80" t="s">
        <v>609</v>
      </c>
      <c r="C2" s="80" t="s">
        <v>610</v>
      </c>
      <c r="D2" s="80" t="s">
        <v>611</v>
      </c>
      <c r="E2" s="80" t="s">
        <v>612</v>
      </c>
      <c r="F2" s="80" t="s">
        <v>613</v>
      </c>
      <c r="G2" s="80" t="s">
        <v>614</v>
      </c>
      <c r="H2" s="80" t="s">
        <v>615</v>
      </c>
      <c r="I2" s="80" t="s">
        <v>616</v>
      </c>
      <c r="J2" s="80" t="s">
        <v>7484</v>
      </c>
      <c r="K2" s="80" t="s">
        <v>617</v>
      </c>
      <c r="L2" s="80" t="s">
        <v>618</v>
      </c>
      <c r="M2" s="80" t="s">
        <v>619</v>
      </c>
      <c r="N2" s="80" t="s">
        <v>620</v>
      </c>
      <c r="O2" s="80" t="s">
        <v>621</v>
      </c>
      <c r="P2" s="81" t="s">
        <v>623</v>
      </c>
      <c r="Q2" s="81" t="s">
        <v>864</v>
      </c>
      <c r="R2" s="81" t="s">
        <v>622</v>
      </c>
      <c r="S2" s="81"/>
      <c r="T2" s="82"/>
      <c r="U2" s="82"/>
      <c r="V2" s="82"/>
      <c r="W2" s="82"/>
    </row>
    <row r="3" spans="1:23" x14ac:dyDescent="0.2">
      <c r="A3" s="84" t="s">
        <v>640</v>
      </c>
      <c r="B3" s="79" t="s">
        <v>641</v>
      </c>
      <c r="C3" s="79" t="s">
        <v>642</v>
      </c>
      <c r="D3" s="79">
        <v>34589188</v>
      </c>
      <c r="E3" s="79" t="s">
        <v>643</v>
      </c>
      <c r="F3" s="79" t="s">
        <v>644</v>
      </c>
      <c r="G3" s="79" t="s">
        <v>629</v>
      </c>
      <c r="H3" s="79" t="s">
        <v>630</v>
      </c>
      <c r="I3" s="79" t="s">
        <v>863</v>
      </c>
      <c r="J3" s="79" t="s">
        <v>863</v>
      </c>
      <c r="K3" s="79">
        <v>42</v>
      </c>
      <c r="L3" s="79" t="s">
        <v>632</v>
      </c>
      <c r="M3" s="79" t="s">
        <v>633</v>
      </c>
      <c r="N3" s="79" t="s">
        <v>634</v>
      </c>
      <c r="O3" s="79" t="s">
        <v>645</v>
      </c>
      <c r="P3" s="85">
        <v>250</v>
      </c>
      <c r="Q3" s="85">
        <v>245</v>
      </c>
      <c r="R3" s="85">
        <v>245</v>
      </c>
      <c r="S3" s="85"/>
      <c r="T3" s="86"/>
      <c r="U3" s="86"/>
      <c r="V3" s="86"/>
      <c r="W3" s="86"/>
    </row>
    <row r="4" spans="1:23" x14ac:dyDescent="0.2">
      <c r="A4" s="79" t="s">
        <v>624</v>
      </c>
      <c r="B4" s="79" t="s">
        <v>625</v>
      </c>
      <c r="C4" s="79" t="s">
        <v>626</v>
      </c>
      <c r="D4" s="79">
        <v>35759916</v>
      </c>
      <c r="E4" s="79" t="s">
        <v>627</v>
      </c>
      <c r="F4" s="79" t="s">
        <v>628</v>
      </c>
      <c r="G4" s="79" t="s">
        <v>629</v>
      </c>
      <c r="H4" s="79" t="s">
        <v>630</v>
      </c>
      <c r="I4" s="79" t="s">
        <v>631</v>
      </c>
      <c r="J4" s="79" t="s">
        <v>631</v>
      </c>
      <c r="K4" s="79">
        <v>324</v>
      </c>
      <c r="L4" s="79" t="s">
        <v>632</v>
      </c>
      <c r="M4" s="79" t="s">
        <v>633</v>
      </c>
      <c r="N4" s="79" t="s">
        <v>634</v>
      </c>
      <c r="O4" s="79" t="s">
        <v>635</v>
      </c>
      <c r="P4" s="85">
        <v>300</v>
      </c>
      <c r="Q4" s="85">
        <v>280</v>
      </c>
      <c r="R4" s="85">
        <v>250</v>
      </c>
      <c r="S4" s="85"/>
      <c r="T4" s="86"/>
      <c r="U4" s="86"/>
      <c r="V4" s="86"/>
      <c r="W4" s="86"/>
    </row>
    <row r="5" spans="1:23" x14ac:dyDescent="0.2">
      <c r="A5" s="79" t="s">
        <v>636</v>
      </c>
      <c r="B5" s="79" t="s">
        <v>637</v>
      </c>
      <c r="C5" s="79" t="s">
        <v>638</v>
      </c>
      <c r="D5" s="79">
        <v>35958597</v>
      </c>
      <c r="E5" s="79" t="s">
        <v>627</v>
      </c>
      <c r="F5" s="79" t="s">
        <v>628</v>
      </c>
      <c r="G5" s="79" t="s">
        <v>629</v>
      </c>
      <c r="H5" s="79" t="s">
        <v>630</v>
      </c>
      <c r="I5" s="79" t="s">
        <v>631</v>
      </c>
      <c r="J5" s="79" t="s">
        <v>631</v>
      </c>
      <c r="K5" s="79">
        <v>73</v>
      </c>
      <c r="L5" s="79" t="s">
        <v>632</v>
      </c>
      <c r="M5" s="79" t="s">
        <v>633</v>
      </c>
      <c r="N5" s="79" t="s">
        <v>639</v>
      </c>
      <c r="O5" s="79" t="s">
        <v>635</v>
      </c>
      <c r="P5" s="85">
        <v>300</v>
      </c>
      <c r="Q5" s="85">
        <v>290</v>
      </c>
      <c r="R5" s="85">
        <v>280</v>
      </c>
      <c r="S5" s="85"/>
      <c r="T5" s="86"/>
      <c r="U5" s="86"/>
      <c r="V5" s="86"/>
      <c r="W5" s="86"/>
    </row>
    <row r="6" spans="1:23" x14ac:dyDescent="0.2">
      <c r="A6" s="87" t="s">
        <v>646</v>
      </c>
      <c r="B6" s="84" t="s">
        <v>647</v>
      </c>
      <c r="C6" s="84" t="s">
        <v>648</v>
      </c>
      <c r="D6" s="84">
        <v>34508087</v>
      </c>
      <c r="E6" s="84" t="s">
        <v>649</v>
      </c>
      <c r="F6" s="84" t="s">
        <v>650</v>
      </c>
      <c r="G6" s="84" t="s">
        <v>651</v>
      </c>
      <c r="H6" s="84" t="s">
        <v>630</v>
      </c>
      <c r="I6" s="84" t="s">
        <v>631</v>
      </c>
      <c r="J6" s="84" t="s">
        <v>631</v>
      </c>
      <c r="K6" s="84">
        <v>99</v>
      </c>
      <c r="L6" s="84" t="s">
        <v>632</v>
      </c>
      <c r="M6" s="84" t="s">
        <v>633</v>
      </c>
      <c r="N6" s="84" t="s">
        <v>634</v>
      </c>
      <c r="O6" s="84" t="s">
        <v>652</v>
      </c>
      <c r="P6" s="85">
        <v>300</v>
      </c>
      <c r="Q6" s="85">
        <v>290</v>
      </c>
      <c r="R6" s="85">
        <v>260</v>
      </c>
      <c r="S6" s="85"/>
      <c r="T6" s="86"/>
      <c r="U6" s="86"/>
      <c r="V6" s="86"/>
      <c r="W6" s="86"/>
    </row>
    <row r="7" spans="1:23" x14ac:dyDescent="0.2">
      <c r="A7" s="84" t="s">
        <v>653</v>
      </c>
      <c r="B7" s="79" t="s">
        <v>841</v>
      </c>
      <c r="C7" s="79" t="s">
        <v>842</v>
      </c>
      <c r="D7" s="79">
        <v>35656029</v>
      </c>
      <c r="E7" s="79" t="s">
        <v>654</v>
      </c>
      <c r="F7" s="79" t="s">
        <v>628</v>
      </c>
      <c r="G7" s="79" t="s">
        <v>629</v>
      </c>
      <c r="H7" s="79" t="s">
        <v>816</v>
      </c>
      <c r="I7" s="79" t="s">
        <v>871</v>
      </c>
      <c r="J7" s="79" t="s">
        <v>631</v>
      </c>
      <c r="K7" s="79">
        <v>63</v>
      </c>
      <c r="L7" s="79" t="s">
        <v>632</v>
      </c>
      <c r="M7" s="79" t="s">
        <v>633</v>
      </c>
      <c r="N7" s="79" t="s">
        <v>634</v>
      </c>
      <c r="O7" s="79" t="s">
        <v>635</v>
      </c>
      <c r="P7" s="85">
        <v>300</v>
      </c>
      <c r="Q7" s="85">
        <v>270</v>
      </c>
      <c r="R7" s="85">
        <v>230</v>
      </c>
      <c r="S7" s="85"/>
      <c r="T7" s="86"/>
      <c r="U7" s="86"/>
      <c r="V7" s="86"/>
      <c r="W7" s="86"/>
    </row>
    <row r="8" spans="1:23" s="85" customFormat="1" x14ac:dyDescent="0.2">
      <c r="A8" s="85" t="s">
        <v>866</v>
      </c>
      <c r="B8" s="88" t="s">
        <v>870</v>
      </c>
      <c r="C8" s="88" t="s">
        <v>870</v>
      </c>
      <c r="D8" s="88" t="s">
        <v>870</v>
      </c>
      <c r="E8" s="85" t="s">
        <v>869</v>
      </c>
      <c r="F8" s="85" t="s">
        <v>650</v>
      </c>
      <c r="G8" s="85" t="s">
        <v>651</v>
      </c>
      <c r="I8" s="85" t="s">
        <v>872</v>
      </c>
      <c r="J8" s="85" t="s">
        <v>631</v>
      </c>
      <c r="K8" s="85">
        <v>82</v>
      </c>
      <c r="L8" s="79" t="s">
        <v>632</v>
      </c>
      <c r="M8" s="85" t="s">
        <v>867</v>
      </c>
      <c r="N8" s="85" t="s">
        <v>634</v>
      </c>
      <c r="O8" s="84" t="s">
        <v>868</v>
      </c>
      <c r="P8" s="85">
        <v>300</v>
      </c>
      <c r="Q8" s="88" t="s">
        <v>870</v>
      </c>
      <c r="R8" s="88" t="s">
        <v>870</v>
      </c>
    </row>
  </sheetData>
  <sortState xmlns:xlrd2="http://schemas.microsoft.com/office/spreadsheetml/2017/richdata2" ref="A3:X7">
    <sortCondition ref="B3:B7"/>
  </sortState>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8876D9-52F3-7546-96D2-D08DD879E460}">
  <dimension ref="A1:G47"/>
  <sheetViews>
    <sheetView workbookViewId="0"/>
  </sheetViews>
  <sheetFormatPr baseColWidth="10" defaultRowHeight="13" x14ac:dyDescent="0.15"/>
  <cols>
    <col min="1" max="1" width="36" customWidth="1"/>
    <col min="6" max="6" width="72.5" customWidth="1"/>
  </cols>
  <sheetData>
    <row r="1" spans="1:7" x14ac:dyDescent="0.15">
      <c r="A1" s="91" t="s">
        <v>8411</v>
      </c>
    </row>
    <row r="2" spans="1:7" ht="14" x14ac:dyDescent="0.15">
      <c r="A2" s="47" t="s">
        <v>655</v>
      </c>
      <c r="B2" s="47" t="s">
        <v>656</v>
      </c>
      <c r="C2" s="47" t="s">
        <v>657</v>
      </c>
      <c r="D2" s="47" t="s">
        <v>658</v>
      </c>
      <c r="E2" s="48" t="s">
        <v>659</v>
      </c>
      <c r="F2" s="48" t="s">
        <v>660</v>
      </c>
      <c r="G2" s="48" t="s">
        <v>661</v>
      </c>
    </row>
    <row r="3" spans="1:7" ht="14" x14ac:dyDescent="0.15">
      <c r="A3" s="46" t="s">
        <v>662</v>
      </c>
      <c r="B3" s="49" t="s">
        <v>663</v>
      </c>
      <c r="C3" s="46" t="s">
        <v>664</v>
      </c>
      <c r="D3" s="46" t="s">
        <v>665</v>
      </c>
      <c r="E3" s="50" t="s">
        <v>666</v>
      </c>
      <c r="F3" s="50" t="s">
        <v>667</v>
      </c>
      <c r="G3" s="50">
        <v>740984</v>
      </c>
    </row>
    <row r="4" spans="1:7" ht="14" x14ac:dyDescent="0.15">
      <c r="A4" s="46" t="s">
        <v>668</v>
      </c>
      <c r="B4" s="49" t="s">
        <v>669</v>
      </c>
      <c r="C4" s="46" t="s">
        <v>670</v>
      </c>
      <c r="D4" s="46" t="s">
        <v>665</v>
      </c>
      <c r="E4" s="50" t="s">
        <v>666</v>
      </c>
      <c r="F4" s="50" t="s">
        <v>667</v>
      </c>
      <c r="G4" s="50">
        <v>740984</v>
      </c>
    </row>
    <row r="5" spans="1:7" ht="14" x14ac:dyDescent="0.15">
      <c r="A5" s="46" t="s">
        <v>671</v>
      </c>
      <c r="B5" s="49" t="s">
        <v>672</v>
      </c>
      <c r="C5" s="46" t="s">
        <v>673</v>
      </c>
      <c r="D5" s="46" t="s">
        <v>665</v>
      </c>
      <c r="E5" s="50" t="s">
        <v>666</v>
      </c>
      <c r="F5" s="50" t="s">
        <v>667</v>
      </c>
      <c r="G5" s="50">
        <v>740984</v>
      </c>
    </row>
    <row r="6" spans="1:7" ht="14" x14ac:dyDescent="0.15">
      <c r="A6" s="46" t="s">
        <v>674</v>
      </c>
      <c r="B6" s="49" t="s">
        <v>675</v>
      </c>
      <c r="C6" s="46" t="s">
        <v>676</v>
      </c>
      <c r="D6" s="46" t="s">
        <v>665</v>
      </c>
      <c r="E6" s="50" t="s">
        <v>666</v>
      </c>
      <c r="F6" s="50" t="s">
        <v>667</v>
      </c>
      <c r="G6" s="50">
        <v>740984</v>
      </c>
    </row>
    <row r="7" spans="1:7" ht="14" x14ac:dyDescent="0.15">
      <c r="A7" s="46" t="s">
        <v>677</v>
      </c>
      <c r="B7" s="49" t="s">
        <v>678</v>
      </c>
      <c r="C7" s="46" t="s">
        <v>677</v>
      </c>
      <c r="D7" s="46" t="s">
        <v>665</v>
      </c>
      <c r="E7" s="50" t="s">
        <v>666</v>
      </c>
      <c r="F7" s="50" t="s">
        <v>667</v>
      </c>
      <c r="G7" s="50">
        <v>740984</v>
      </c>
    </row>
    <row r="8" spans="1:7" ht="14" x14ac:dyDescent="0.15">
      <c r="A8" s="46" t="s">
        <v>679</v>
      </c>
      <c r="B8" s="49" t="s">
        <v>680</v>
      </c>
      <c r="C8" s="46" t="s">
        <v>681</v>
      </c>
      <c r="D8" s="46" t="s">
        <v>665</v>
      </c>
      <c r="E8" s="50" t="s">
        <v>666</v>
      </c>
      <c r="F8" s="50" t="s">
        <v>667</v>
      </c>
      <c r="G8" s="50">
        <v>740984</v>
      </c>
    </row>
    <row r="9" spans="1:7" ht="14" x14ac:dyDescent="0.15">
      <c r="A9" s="46" t="s">
        <v>682</v>
      </c>
      <c r="B9" s="49" t="s">
        <v>683</v>
      </c>
      <c r="C9" s="46" t="s">
        <v>684</v>
      </c>
      <c r="D9" s="46" t="s">
        <v>665</v>
      </c>
      <c r="E9" s="50" t="s">
        <v>666</v>
      </c>
      <c r="F9" s="50" t="s">
        <v>667</v>
      </c>
      <c r="G9" s="50">
        <v>740984</v>
      </c>
    </row>
    <row r="10" spans="1:7" ht="14" x14ac:dyDescent="0.15">
      <c r="A10" s="46" t="s">
        <v>685</v>
      </c>
      <c r="B10" s="49" t="s">
        <v>686</v>
      </c>
      <c r="C10" s="46" t="s">
        <v>687</v>
      </c>
      <c r="D10" s="46" t="s">
        <v>688</v>
      </c>
      <c r="E10" s="50" t="s">
        <v>666</v>
      </c>
      <c r="F10" s="50" t="s">
        <v>689</v>
      </c>
      <c r="G10" s="50">
        <v>740551</v>
      </c>
    </row>
    <row r="11" spans="1:7" ht="14" x14ac:dyDescent="0.15">
      <c r="A11" s="46" t="s">
        <v>690</v>
      </c>
      <c r="B11" s="49" t="s">
        <v>691</v>
      </c>
      <c r="C11" s="46" t="s">
        <v>692</v>
      </c>
      <c r="D11" s="46" t="s">
        <v>688</v>
      </c>
      <c r="E11" s="50" t="s">
        <v>666</v>
      </c>
      <c r="F11" s="50" t="s">
        <v>689</v>
      </c>
      <c r="G11" s="50">
        <v>740551</v>
      </c>
    </row>
    <row r="12" spans="1:7" ht="14" x14ac:dyDescent="0.15">
      <c r="A12" s="46" t="s">
        <v>693</v>
      </c>
      <c r="B12" s="49" t="s">
        <v>694</v>
      </c>
      <c r="C12" s="46" t="s">
        <v>695</v>
      </c>
      <c r="D12" s="46" t="s">
        <v>665</v>
      </c>
      <c r="E12" s="50" t="s">
        <v>666</v>
      </c>
      <c r="F12" s="50" t="s">
        <v>667</v>
      </c>
      <c r="G12" s="50">
        <v>740984</v>
      </c>
    </row>
    <row r="13" spans="1:7" ht="14" x14ac:dyDescent="0.15">
      <c r="A13" s="46" t="s">
        <v>696</v>
      </c>
      <c r="B13" s="49" t="s">
        <v>697</v>
      </c>
      <c r="C13" s="46" t="s">
        <v>698</v>
      </c>
      <c r="D13" s="46" t="s">
        <v>665</v>
      </c>
      <c r="E13" s="50" t="s">
        <v>666</v>
      </c>
      <c r="F13" s="50" t="s">
        <v>667</v>
      </c>
      <c r="G13" s="50">
        <v>740984</v>
      </c>
    </row>
    <row r="14" spans="1:7" ht="14" x14ac:dyDescent="0.15">
      <c r="A14" s="46" t="s">
        <v>699</v>
      </c>
      <c r="B14" s="49" t="s">
        <v>700</v>
      </c>
      <c r="C14" s="46" t="s">
        <v>701</v>
      </c>
      <c r="D14" s="46" t="s">
        <v>665</v>
      </c>
      <c r="E14" s="50" t="s">
        <v>666</v>
      </c>
      <c r="F14" s="50" t="s">
        <v>667</v>
      </c>
      <c r="G14" s="50">
        <v>740984</v>
      </c>
    </row>
    <row r="15" spans="1:7" ht="14" x14ac:dyDescent="0.15">
      <c r="A15" s="46" t="s">
        <v>702</v>
      </c>
      <c r="B15" s="49" t="s">
        <v>703</v>
      </c>
      <c r="C15" s="46" t="s">
        <v>704</v>
      </c>
      <c r="D15" s="46" t="s">
        <v>665</v>
      </c>
      <c r="E15" s="50" t="s">
        <v>666</v>
      </c>
      <c r="F15" s="50" t="s">
        <v>667</v>
      </c>
      <c r="G15" s="50">
        <v>740984</v>
      </c>
    </row>
    <row r="16" spans="1:7" ht="14" x14ac:dyDescent="0.15">
      <c r="A16" s="46" t="s">
        <v>705</v>
      </c>
      <c r="B16" s="49" t="s">
        <v>706</v>
      </c>
      <c r="C16" s="46" t="s">
        <v>707</v>
      </c>
      <c r="D16" s="46" t="s">
        <v>665</v>
      </c>
      <c r="E16" s="50" t="s">
        <v>666</v>
      </c>
      <c r="F16" s="50" t="s">
        <v>667</v>
      </c>
      <c r="G16" s="50">
        <v>740984</v>
      </c>
    </row>
    <row r="17" spans="1:7" ht="14" x14ac:dyDescent="0.15">
      <c r="A17" s="46" t="s">
        <v>708</v>
      </c>
      <c r="B17" s="49" t="s">
        <v>709</v>
      </c>
      <c r="C17" s="46" t="s">
        <v>710</v>
      </c>
      <c r="D17" s="46" t="s">
        <v>665</v>
      </c>
      <c r="E17" s="50" t="s">
        <v>711</v>
      </c>
      <c r="F17" s="50" t="s">
        <v>712</v>
      </c>
      <c r="G17" s="50" t="s">
        <v>713</v>
      </c>
    </row>
    <row r="18" spans="1:7" ht="14" x14ac:dyDescent="0.15">
      <c r="A18" s="46" t="s">
        <v>714</v>
      </c>
      <c r="B18" s="49" t="s">
        <v>715</v>
      </c>
      <c r="C18" s="46" t="s">
        <v>716</v>
      </c>
      <c r="D18" s="46" t="s">
        <v>665</v>
      </c>
      <c r="E18" s="50" t="s">
        <v>666</v>
      </c>
      <c r="F18" s="50" t="s">
        <v>717</v>
      </c>
      <c r="G18" s="50">
        <v>741095</v>
      </c>
    </row>
    <row r="19" spans="1:7" ht="14" x14ac:dyDescent="0.15">
      <c r="A19" s="46" t="s">
        <v>718</v>
      </c>
      <c r="B19" s="49" t="s">
        <v>719</v>
      </c>
      <c r="C19" s="46"/>
      <c r="D19" s="46" t="s">
        <v>665</v>
      </c>
      <c r="E19" s="50" t="s">
        <v>666</v>
      </c>
      <c r="F19" s="50" t="s">
        <v>717</v>
      </c>
      <c r="G19" s="50">
        <v>741095</v>
      </c>
    </row>
    <row r="20" spans="1:7" ht="14" x14ac:dyDescent="0.15">
      <c r="A20" s="46" t="s">
        <v>720</v>
      </c>
      <c r="B20" s="49" t="s">
        <v>721</v>
      </c>
      <c r="C20" s="46"/>
      <c r="D20" s="46" t="s">
        <v>665</v>
      </c>
      <c r="E20" s="50" t="s">
        <v>666</v>
      </c>
      <c r="F20" s="50" t="s">
        <v>717</v>
      </c>
      <c r="G20" s="50">
        <v>741095</v>
      </c>
    </row>
    <row r="21" spans="1:7" ht="14" x14ac:dyDescent="0.15">
      <c r="A21" s="46" t="s">
        <v>722</v>
      </c>
      <c r="B21" s="49" t="s">
        <v>723</v>
      </c>
      <c r="C21" s="46" t="s">
        <v>724</v>
      </c>
      <c r="D21" s="46" t="s">
        <v>665</v>
      </c>
      <c r="E21" s="50" t="s">
        <v>711</v>
      </c>
      <c r="F21" s="50" t="s">
        <v>725</v>
      </c>
      <c r="G21" s="50" t="s">
        <v>726</v>
      </c>
    </row>
    <row r="22" spans="1:7" ht="14" x14ac:dyDescent="0.15">
      <c r="A22" s="46" t="s">
        <v>727</v>
      </c>
      <c r="B22" s="49" t="s">
        <v>728</v>
      </c>
      <c r="C22" s="46" t="s">
        <v>729</v>
      </c>
      <c r="D22" s="46" t="s">
        <v>688</v>
      </c>
      <c r="E22" s="50" t="s">
        <v>666</v>
      </c>
      <c r="F22" s="50" t="s">
        <v>689</v>
      </c>
      <c r="G22" s="50">
        <v>740551</v>
      </c>
    </row>
    <row r="23" spans="1:7" ht="14" x14ac:dyDescent="0.15">
      <c r="A23" s="46" t="s">
        <v>730</v>
      </c>
      <c r="B23" s="49" t="s">
        <v>731</v>
      </c>
      <c r="C23" s="46" t="s">
        <v>732</v>
      </c>
      <c r="D23" s="46" t="s">
        <v>665</v>
      </c>
      <c r="E23" s="50" t="s">
        <v>666</v>
      </c>
      <c r="F23" s="50" t="s">
        <v>717</v>
      </c>
      <c r="G23" s="50">
        <v>741095</v>
      </c>
    </row>
    <row r="24" spans="1:7" ht="14" x14ac:dyDescent="0.15">
      <c r="A24" s="46" t="s">
        <v>733</v>
      </c>
      <c r="B24" s="49" t="s">
        <v>734</v>
      </c>
      <c r="C24" s="46" t="s">
        <v>735</v>
      </c>
      <c r="D24" s="46" t="s">
        <v>665</v>
      </c>
      <c r="E24" s="50" t="s">
        <v>666</v>
      </c>
      <c r="F24" s="50" t="s">
        <v>717</v>
      </c>
      <c r="G24" s="50">
        <v>741095</v>
      </c>
    </row>
    <row r="25" spans="1:7" ht="14" x14ac:dyDescent="0.15">
      <c r="A25" s="46" t="s">
        <v>736</v>
      </c>
      <c r="B25" s="49" t="s">
        <v>737</v>
      </c>
      <c r="C25" s="46"/>
      <c r="D25" s="46" t="s">
        <v>665</v>
      </c>
      <c r="E25" s="50" t="s">
        <v>666</v>
      </c>
      <c r="F25" s="50" t="s">
        <v>717</v>
      </c>
      <c r="G25" s="50">
        <v>741095</v>
      </c>
    </row>
    <row r="26" spans="1:7" ht="14" x14ac:dyDescent="0.15">
      <c r="A26" s="46" t="s">
        <v>738</v>
      </c>
      <c r="B26" s="49" t="s">
        <v>739</v>
      </c>
      <c r="C26" s="46"/>
      <c r="D26" s="46" t="s">
        <v>665</v>
      </c>
      <c r="E26" s="50" t="s">
        <v>711</v>
      </c>
      <c r="F26" s="50" t="s">
        <v>740</v>
      </c>
      <c r="G26" s="50" t="s">
        <v>741</v>
      </c>
    </row>
    <row r="27" spans="1:7" ht="14" x14ac:dyDescent="0.15">
      <c r="A27" s="46" t="s">
        <v>742</v>
      </c>
      <c r="B27" s="49" t="s">
        <v>743</v>
      </c>
      <c r="C27" s="46"/>
      <c r="D27" s="46" t="s">
        <v>665</v>
      </c>
      <c r="E27" s="50" t="s">
        <v>666</v>
      </c>
      <c r="F27" s="50" t="s">
        <v>717</v>
      </c>
      <c r="G27" s="50">
        <v>741095</v>
      </c>
    </row>
    <row r="28" spans="1:7" ht="14" x14ac:dyDescent="0.15">
      <c r="A28" s="46" t="s">
        <v>744</v>
      </c>
      <c r="B28" s="49" t="s">
        <v>745</v>
      </c>
      <c r="C28" s="46" t="s">
        <v>746</v>
      </c>
      <c r="D28" s="46" t="s">
        <v>665</v>
      </c>
      <c r="E28" s="50" t="s">
        <v>666</v>
      </c>
      <c r="F28" s="50" t="s">
        <v>667</v>
      </c>
      <c r="G28" s="50">
        <v>740984</v>
      </c>
    </row>
    <row r="29" spans="1:7" ht="14" x14ac:dyDescent="0.15">
      <c r="A29" s="46" t="s">
        <v>747</v>
      </c>
      <c r="B29" s="49" t="s">
        <v>748</v>
      </c>
      <c r="C29" s="46"/>
      <c r="D29" s="46" t="s">
        <v>665</v>
      </c>
      <c r="E29" s="50" t="s">
        <v>666</v>
      </c>
      <c r="F29" s="50" t="s">
        <v>717</v>
      </c>
      <c r="G29" s="50">
        <v>741095</v>
      </c>
    </row>
    <row r="30" spans="1:7" ht="14" x14ac:dyDescent="0.15">
      <c r="A30" s="46" t="s">
        <v>749</v>
      </c>
      <c r="B30" s="49" t="s">
        <v>750</v>
      </c>
      <c r="C30" s="46"/>
      <c r="D30" s="46" t="s">
        <v>665</v>
      </c>
      <c r="E30" s="50" t="s">
        <v>666</v>
      </c>
      <c r="F30" s="50" t="s">
        <v>717</v>
      </c>
      <c r="G30" s="50">
        <v>741095</v>
      </c>
    </row>
    <row r="31" spans="1:7" ht="14" x14ac:dyDescent="0.15">
      <c r="A31" s="46" t="s">
        <v>751</v>
      </c>
      <c r="B31" s="49" t="s">
        <v>752</v>
      </c>
      <c r="C31" s="46" t="s">
        <v>753</v>
      </c>
      <c r="D31" s="46" t="s">
        <v>665</v>
      </c>
      <c r="E31" s="50" t="s">
        <v>666</v>
      </c>
      <c r="F31" s="50" t="s">
        <v>717</v>
      </c>
      <c r="G31" s="50">
        <v>741095</v>
      </c>
    </row>
    <row r="32" spans="1:7" ht="14" x14ac:dyDescent="0.15">
      <c r="A32" s="46" t="s">
        <v>754</v>
      </c>
      <c r="B32" s="49" t="s">
        <v>755</v>
      </c>
      <c r="C32" s="46" t="s">
        <v>756</v>
      </c>
      <c r="D32" s="46" t="s">
        <v>665</v>
      </c>
      <c r="E32" s="50" t="s">
        <v>666</v>
      </c>
      <c r="F32" s="50" t="s">
        <v>717</v>
      </c>
      <c r="G32" s="50">
        <v>741095</v>
      </c>
    </row>
    <row r="33" spans="1:7" ht="14" x14ac:dyDescent="0.15">
      <c r="A33" s="46" t="s">
        <v>757</v>
      </c>
      <c r="B33" s="49" t="s">
        <v>758</v>
      </c>
      <c r="C33" s="46"/>
      <c r="D33" s="46" t="s">
        <v>688</v>
      </c>
      <c r="E33" s="50" t="s">
        <v>666</v>
      </c>
      <c r="F33" s="50" t="s">
        <v>689</v>
      </c>
      <c r="G33" s="50">
        <v>740551</v>
      </c>
    </row>
    <row r="34" spans="1:7" ht="14" x14ac:dyDescent="0.15">
      <c r="A34" s="46" t="s">
        <v>759</v>
      </c>
      <c r="B34" s="49" t="s">
        <v>760</v>
      </c>
      <c r="C34" s="46"/>
      <c r="D34" s="46" t="s">
        <v>688</v>
      </c>
      <c r="E34" s="50" t="s">
        <v>666</v>
      </c>
      <c r="F34" s="50" t="s">
        <v>689</v>
      </c>
      <c r="G34" s="50">
        <v>740551</v>
      </c>
    </row>
    <row r="35" spans="1:7" ht="14" x14ac:dyDescent="0.15">
      <c r="A35" s="46" t="s">
        <v>761</v>
      </c>
      <c r="B35" s="49" t="s">
        <v>762</v>
      </c>
      <c r="C35" s="46" t="s">
        <v>763</v>
      </c>
      <c r="D35" s="46" t="s">
        <v>688</v>
      </c>
      <c r="E35" s="50" t="s">
        <v>666</v>
      </c>
      <c r="F35" s="50" t="s">
        <v>689</v>
      </c>
      <c r="G35" s="50">
        <v>740551</v>
      </c>
    </row>
    <row r="36" spans="1:7" ht="14" x14ac:dyDescent="0.15">
      <c r="A36" s="46" t="s">
        <v>764</v>
      </c>
      <c r="B36" s="49" t="s">
        <v>765</v>
      </c>
      <c r="C36" s="46"/>
      <c r="D36" s="46" t="s">
        <v>688</v>
      </c>
      <c r="E36" s="50" t="s">
        <v>666</v>
      </c>
      <c r="F36" s="50" t="s">
        <v>689</v>
      </c>
      <c r="G36" s="50">
        <v>740551</v>
      </c>
    </row>
    <row r="37" spans="1:7" ht="14" x14ac:dyDescent="0.15">
      <c r="A37" s="46" t="s">
        <v>766</v>
      </c>
      <c r="B37" s="49" t="s">
        <v>767</v>
      </c>
      <c r="C37" s="46" t="s">
        <v>768</v>
      </c>
      <c r="D37" s="46" t="s">
        <v>688</v>
      </c>
      <c r="E37" s="50" t="s">
        <v>666</v>
      </c>
      <c r="F37" s="50" t="s">
        <v>689</v>
      </c>
      <c r="G37" s="50">
        <v>740551</v>
      </c>
    </row>
    <row r="38" spans="1:7" ht="14" x14ac:dyDescent="0.15">
      <c r="A38" s="46" t="s">
        <v>769</v>
      </c>
      <c r="B38" s="49" t="s">
        <v>770</v>
      </c>
      <c r="C38" s="46"/>
      <c r="D38" s="46" t="s">
        <v>688</v>
      </c>
      <c r="E38" s="50" t="s">
        <v>666</v>
      </c>
      <c r="F38" s="50" t="s">
        <v>689</v>
      </c>
      <c r="G38" s="50">
        <v>740551</v>
      </c>
    </row>
    <row r="39" spans="1:7" ht="14" x14ac:dyDescent="0.15">
      <c r="A39" s="46" t="s">
        <v>771</v>
      </c>
      <c r="B39" s="49" t="s">
        <v>772</v>
      </c>
      <c r="C39" s="46" t="s">
        <v>773</v>
      </c>
      <c r="D39" s="46" t="s">
        <v>688</v>
      </c>
      <c r="E39" s="50" t="s">
        <v>666</v>
      </c>
      <c r="F39" s="50" t="s">
        <v>689</v>
      </c>
      <c r="G39" s="50">
        <v>740551</v>
      </c>
    </row>
    <row r="40" spans="1:7" ht="14" x14ac:dyDescent="0.15">
      <c r="A40" s="46" t="s">
        <v>774</v>
      </c>
      <c r="B40" s="49" t="s">
        <v>775</v>
      </c>
      <c r="C40" s="46"/>
      <c r="D40" s="46" t="s">
        <v>688</v>
      </c>
      <c r="E40" s="50" t="s">
        <v>711</v>
      </c>
      <c r="F40" s="50" t="s">
        <v>776</v>
      </c>
      <c r="G40" s="50" t="s">
        <v>777</v>
      </c>
    </row>
    <row r="41" spans="1:7" ht="14" x14ac:dyDescent="0.15">
      <c r="A41" s="46" t="s">
        <v>778</v>
      </c>
      <c r="B41" s="49" t="s">
        <v>779</v>
      </c>
      <c r="C41" s="46"/>
      <c r="D41" s="46" t="s">
        <v>688</v>
      </c>
      <c r="E41" s="50" t="s">
        <v>711</v>
      </c>
      <c r="F41" s="50" t="s">
        <v>780</v>
      </c>
      <c r="G41" s="50" t="s">
        <v>781</v>
      </c>
    </row>
    <row r="42" spans="1:7" ht="14" x14ac:dyDescent="0.15">
      <c r="A42" s="46" t="s">
        <v>782</v>
      </c>
      <c r="B42" s="49" t="s">
        <v>783</v>
      </c>
      <c r="C42" s="46" t="s">
        <v>784</v>
      </c>
      <c r="D42" s="46" t="s">
        <v>688</v>
      </c>
      <c r="E42" s="50" t="s">
        <v>666</v>
      </c>
      <c r="F42" s="50" t="s">
        <v>689</v>
      </c>
      <c r="G42" s="50">
        <v>740551</v>
      </c>
    </row>
    <row r="43" spans="1:7" ht="14" x14ac:dyDescent="0.15">
      <c r="A43" s="46" t="s">
        <v>785</v>
      </c>
      <c r="B43" s="49" t="s">
        <v>786</v>
      </c>
      <c r="C43" s="46" t="s">
        <v>787</v>
      </c>
      <c r="D43" s="46" t="s">
        <v>688</v>
      </c>
      <c r="E43" s="50" t="s">
        <v>666</v>
      </c>
      <c r="F43" s="50" t="s">
        <v>689</v>
      </c>
      <c r="G43" s="50">
        <v>740551</v>
      </c>
    </row>
    <row r="44" spans="1:7" ht="14" x14ac:dyDescent="0.15">
      <c r="A44" s="46" t="s">
        <v>788</v>
      </c>
      <c r="B44" s="49" t="s">
        <v>789</v>
      </c>
      <c r="C44" s="46" t="s">
        <v>790</v>
      </c>
      <c r="D44" s="46" t="s">
        <v>665</v>
      </c>
      <c r="E44" s="50" t="s">
        <v>711</v>
      </c>
      <c r="F44" s="50" t="s">
        <v>791</v>
      </c>
      <c r="G44" s="50" t="s">
        <v>792</v>
      </c>
    </row>
    <row r="45" spans="1:7" ht="14" x14ac:dyDescent="0.15">
      <c r="A45" s="46" t="s">
        <v>793</v>
      </c>
      <c r="B45" s="49" t="s">
        <v>794</v>
      </c>
      <c r="C45" s="46" t="s">
        <v>795</v>
      </c>
      <c r="D45" s="46" t="s">
        <v>665</v>
      </c>
      <c r="E45" s="50" t="s">
        <v>711</v>
      </c>
      <c r="F45" s="50" t="s">
        <v>796</v>
      </c>
      <c r="G45" s="50" t="s">
        <v>797</v>
      </c>
    </row>
    <row r="46" spans="1:7" ht="14" x14ac:dyDescent="0.15">
      <c r="A46" s="46" t="s">
        <v>798</v>
      </c>
      <c r="B46" s="49" t="s">
        <v>799</v>
      </c>
      <c r="C46" s="46" t="s">
        <v>800</v>
      </c>
      <c r="D46" s="46" t="s">
        <v>688</v>
      </c>
      <c r="E46" s="50" t="s">
        <v>666</v>
      </c>
      <c r="F46" s="50" t="s">
        <v>689</v>
      </c>
      <c r="G46" s="50">
        <v>740551</v>
      </c>
    </row>
    <row r="47" spans="1:7" ht="14" x14ac:dyDescent="0.15">
      <c r="A47" s="46" t="s">
        <v>801</v>
      </c>
      <c r="B47" s="49" t="s">
        <v>802</v>
      </c>
      <c r="C47" s="46"/>
      <c r="D47" s="46" t="s">
        <v>665</v>
      </c>
      <c r="E47" s="50" t="s">
        <v>666</v>
      </c>
      <c r="F47" s="50" t="s">
        <v>717</v>
      </c>
      <c r="G47" s="50">
        <v>74109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1707BD-1B71-924A-9833-41B4AFE4839D}">
  <dimension ref="A1:J49"/>
  <sheetViews>
    <sheetView zoomScale="125" zoomScaleNormal="143" workbookViewId="0"/>
  </sheetViews>
  <sheetFormatPr baseColWidth="10" defaultColWidth="38.33203125" defaultRowHeight="16" x14ac:dyDescent="0.2"/>
  <cols>
    <col min="1" max="1" width="11.1640625" style="98" bestFit="1" customWidth="1"/>
    <col min="2" max="2" width="7.6640625" style="84" bestFit="1" customWidth="1"/>
    <col min="3" max="3" width="6.83203125" style="84" customWidth="1"/>
    <col min="4" max="4" width="6.1640625" style="84" bestFit="1" customWidth="1"/>
    <col min="5" max="5" width="7.83203125" style="84" customWidth="1"/>
    <col min="6" max="6" width="5.6640625" style="84" bestFit="1" customWidth="1"/>
    <col min="7" max="7" width="8.5" style="79" bestFit="1" customWidth="1"/>
    <col min="8" max="9" width="19.6640625" style="79" bestFit="1" customWidth="1"/>
    <col min="10" max="10" width="38.33203125" style="99"/>
    <col min="11" max="16384" width="38.33203125" style="79"/>
  </cols>
  <sheetData>
    <row r="1" spans="1:10" x14ac:dyDescent="0.2">
      <c r="A1" s="98" t="s">
        <v>8417</v>
      </c>
    </row>
    <row r="2" spans="1:10" ht="17" thickBot="1" x14ac:dyDescent="0.25">
      <c r="A2" s="100" t="s">
        <v>803</v>
      </c>
      <c r="B2" s="100"/>
      <c r="C2" s="100"/>
      <c r="D2" s="100"/>
      <c r="E2" s="100"/>
      <c r="F2" s="100"/>
      <c r="G2" s="84"/>
      <c r="H2" s="84"/>
      <c r="I2" s="84"/>
      <c r="J2" s="98"/>
    </row>
    <row r="3" spans="1:10" ht="17" thickBot="1" x14ac:dyDescent="0.25">
      <c r="A3" s="101"/>
      <c r="B3" s="102" t="s">
        <v>804</v>
      </c>
      <c r="C3" s="103"/>
      <c r="D3" s="103"/>
      <c r="E3" s="103"/>
      <c r="F3" s="103"/>
      <c r="G3" s="80"/>
      <c r="H3" s="80"/>
      <c r="I3" s="84"/>
      <c r="J3" s="98"/>
    </row>
    <row r="4" spans="1:10" ht="51" x14ac:dyDescent="0.2">
      <c r="A4" s="104" t="s">
        <v>656</v>
      </c>
      <c r="B4" s="105" t="s">
        <v>805</v>
      </c>
      <c r="C4" s="106" t="s">
        <v>806</v>
      </c>
      <c r="D4" s="106" t="s">
        <v>807</v>
      </c>
      <c r="E4" s="106" t="s">
        <v>808</v>
      </c>
      <c r="F4" s="106" t="s">
        <v>809</v>
      </c>
      <c r="G4" s="107" t="s">
        <v>810</v>
      </c>
      <c r="H4" s="108" t="s">
        <v>811</v>
      </c>
      <c r="J4" s="79"/>
    </row>
    <row r="5" spans="1:10" ht="34" x14ac:dyDescent="0.2">
      <c r="A5" s="109" t="s">
        <v>663</v>
      </c>
      <c r="B5" s="110">
        <v>3.17</v>
      </c>
      <c r="C5" s="111"/>
      <c r="D5" s="112">
        <v>13000</v>
      </c>
      <c r="E5" s="112">
        <v>28600.000000000004</v>
      </c>
      <c r="F5" s="112">
        <v>2</v>
      </c>
      <c r="G5" s="113" t="s">
        <v>805</v>
      </c>
      <c r="H5" s="114" t="s">
        <v>812</v>
      </c>
      <c r="J5" s="79"/>
    </row>
    <row r="6" spans="1:10" ht="17" x14ac:dyDescent="0.2">
      <c r="A6" s="109" t="s">
        <v>669</v>
      </c>
      <c r="B6" s="110">
        <v>7.81</v>
      </c>
      <c r="C6" s="111"/>
      <c r="D6" s="112">
        <v>32000</v>
      </c>
      <c r="E6" s="112">
        <v>70400</v>
      </c>
      <c r="F6" s="112">
        <v>2</v>
      </c>
      <c r="G6" s="115" t="s">
        <v>809</v>
      </c>
      <c r="H6" s="116" t="s">
        <v>813</v>
      </c>
      <c r="J6" s="79"/>
    </row>
    <row r="7" spans="1:10" ht="18" thickBot="1" x14ac:dyDescent="0.25">
      <c r="A7" s="109" t="s">
        <v>672</v>
      </c>
      <c r="B7" s="110">
        <v>0.73</v>
      </c>
      <c r="C7" s="111"/>
      <c r="D7" s="112">
        <v>3000</v>
      </c>
      <c r="E7" s="112">
        <v>6600.0000000000009</v>
      </c>
      <c r="F7" s="112">
        <v>2</v>
      </c>
      <c r="G7" s="117" t="s">
        <v>807</v>
      </c>
      <c r="H7" s="118" t="s">
        <v>814</v>
      </c>
      <c r="J7" s="79"/>
    </row>
    <row r="8" spans="1:10" ht="17" x14ac:dyDescent="0.2">
      <c r="A8" s="109" t="s">
        <v>675</v>
      </c>
      <c r="B8" s="110">
        <v>0.49</v>
      </c>
      <c r="C8" s="111"/>
      <c r="D8" s="112">
        <v>2000</v>
      </c>
      <c r="E8" s="112">
        <v>4400</v>
      </c>
      <c r="F8" s="112">
        <v>2</v>
      </c>
      <c r="G8" s="84"/>
      <c r="H8" s="98"/>
      <c r="J8" s="79"/>
    </row>
    <row r="9" spans="1:10" ht="17" x14ac:dyDescent="0.2">
      <c r="A9" s="109" t="s">
        <v>678</v>
      </c>
      <c r="B9" s="110">
        <v>2.93</v>
      </c>
      <c r="C9" s="111"/>
      <c r="D9" s="112">
        <v>12000</v>
      </c>
      <c r="E9" s="112">
        <v>26400.000000000004</v>
      </c>
      <c r="F9" s="112">
        <v>2</v>
      </c>
      <c r="G9" s="84"/>
      <c r="H9" s="98"/>
      <c r="J9" s="79"/>
    </row>
    <row r="10" spans="1:10" ht="17" x14ac:dyDescent="0.2">
      <c r="A10" s="109" t="s">
        <v>680</v>
      </c>
      <c r="B10" s="110">
        <v>2.44</v>
      </c>
      <c r="C10" s="111"/>
      <c r="D10" s="112">
        <v>10000</v>
      </c>
      <c r="E10" s="112">
        <v>22000</v>
      </c>
      <c r="F10" s="112">
        <v>2</v>
      </c>
      <c r="G10" s="84"/>
      <c r="H10" s="98"/>
      <c r="J10" s="79"/>
    </row>
    <row r="11" spans="1:10" ht="17" x14ac:dyDescent="0.2">
      <c r="A11" s="109" t="s">
        <v>683</v>
      </c>
      <c r="B11" s="110">
        <v>0.49</v>
      </c>
      <c r="C11" s="111"/>
      <c r="D11" s="112">
        <v>2000</v>
      </c>
      <c r="E11" s="112">
        <v>4400</v>
      </c>
      <c r="F11" s="112">
        <v>2</v>
      </c>
      <c r="G11" s="84"/>
      <c r="H11" s="98"/>
      <c r="J11" s="79"/>
    </row>
    <row r="12" spans="1:10" ht="17" x14ac:dyDescent="0.2">
      <c r="A12" s="109" t="s">
        <v>686</v>
      </c>
      <c r="B12" s="110">
        <v>2.2000000000000001E-3</v>
      </c>
      <c r="C12" s="112">
        <v>0.22</v>
      </c>
      <c r="D12" s="112">
        <v>90</v>
      </c>
      <c r="E12" s="112">
        <v>9900</v>
      </c>
      <c r="F12" s="112">
        <v>100</v>
      </c>
      <c r="G12" s="84"/>
      <c r="H12" s="98"/>
      <c r="J12" s="79"/>
    </row>
    <row r="13" spans="1:10" ht="17" x14ac:dyDescent="0.2">
      <c r="A13" s="109" t="s">
        <v>691</v>
      </c>
      <c r="B13" s="110">
        <v>1.013E-2</v>
      </c>
      <c r="C13" s="112">
        <v>1.0129999999999999</v>
      </c>
      <c r="D13" s="112">
        <v>415</v>
      </c>
      <c r="E13" s="112">
        <v>45650.000000000007</v>
      </c>
      <c r="F13" s="112">
        <v>100</v>
      </c>
      <c r="G13" s="84"/>
      <c r="H13" s="98"/>
      <c r="J13" s="79"/>
    </row>
    <row r="14" spans="1:10" ht="17" x14ac:dyDescent="0.2">
      <c r="A14" s="109" t="s">
        <v>694</v>
      </c>
      <c r="B14" s="110">
        <v>0.98</v>
      </c>
      <c r="C14" s="111"/>
      <c r="D14" s="112">
        <v>4000</v>
      </c>
      <c r="E14" s="112">
        <v>8800</v>
      </c>
      <c r="F14" s="112">
        <v>2</v>
      </c>
      <c r="G14" s="84"/>
      <c r="H14" s="98"/>
      <c r="J14" s="79"/>
    </row>
    <row r="15" spans="1:10" ht="17" x14ac:dyDescent="0.2">
      <c r="A15" s="109" t="s">
        <v>697</v>
      </c>
      <c r="B15" s="110">
        <v>1.46</v>
      </c>
      <c r="C15" s="111"/>
      <c r="D15" s="112">
        <v>6000</v>
      </c>
      <c r="E15" s="112">
        <v>13200.000000000002</v>
      </c>
      <c r="F15" s="112">
        <v>2</v>
      </c>
      <c r="G15" s="84"/>
      <c r="H15" s="98"/>
      <c r="J15" s="79"/>
    </row>
    <row r="16" spans="1:10" ht="17" x14ac:dyDescent="0.2">
      <c r="A16" s="109" t="s">
        <v>700</v>
      </c>
      <c r="B16" s="110">
        <v>0.98</v>
      </c>
      <c r="C16" s="111"/>
      <c r="D16" s="112">
        <v>4000</v>
      </c>
      <c r="E16" s="112">
        <v>8800</v>
      </c>
      <c r="F16" s="112">
        <v>2</v>
      </c>
      <c r="G16" s="84"/>
      <c r="H16" s="98"/>
      <c r="J16" s="79"/>
    </row>
    <row r="17" spans="1:10" ht="17" x14ac:dyDescent="0.2">
      <c r="A17" s="109" t="s">
        <v>703</v>
      </c>
      <c r="B17" s="110">
        <v>2.69</v>
      </c>
      <c r="C17" s="111"/>
      <c r="D17" s="112">
        <v>11000</v>
      </c>
      <c r="E17" s="112">
        <v>24200.000000000004</v>
      </c>
      <c r="F17" s="112">
        <v>2</v>
      </c>
      <c r="G17" s="84"/>
      <c r="H17" s="98"/>
      <c r="J17" s="79"/>
    </row>
    <row r="18" spans="1:10" ht="17" x14ac:dyDescent="0.2">
      <c r="A18" s="109" t="s">
        <v>706</v>
      </c>
      <c r="B18" s="110">
        <v>0.98</v>
      </c>
      <c r="C18" s="111"/>
      <c r="D18" s="112">
        <v>4000</v>
      </c>
      <c r="E18" s="112">
        <v>8800</v>
      </c>
      <c r="F18" s="112">
        <v>2</v>
      </c>
      <c r="G18" s="84"/>
      <c r="H18" s="98"/>
      <c r="J18" s="79"/>
    </row>
    <row r="19" spans="1:10" ht="17" x14ac:dyDescent="0.2">
      <c r="A19" s="109" t="s">
        <v>709</v>
      </c>
      <c r="B19" s="110">
        <v>15.6</v>
      </c>
      <c r="C19" s="111"/>
      <c r="D19" s="112">
        <v>1000</v>
      </c>
      <c r="E19" s="112">
        <v>1100</v>
      </c>
      <c r="F19" s="112">
        <v>1</v>
      </c>
      <c r="G19" s="84"/>
      <c r="H19" s="98"/>
      <c r="J19" s="79"/>
    </row>
    <row r="20" spans="1:10" ht="17" x14ac:dyDescent="0.2">
      <c r="A20" s="109" t="s">
        <v>715</v>
      </c>
      <c r="B20" s="110">
        <v>1.71</v>
      </c>
      <c r="C20" s="111"/>
      <c r="D20" s="112">
        <v>7000</v>
      </c>
      <c r="E20" s="112">
        <v>15400.000000000002</v>
      </c>
      <c r="F20" s="112">
        <v>2</v>
      </c>
      <c r="G20" s="84"/>
      <c r="H20" s="98"/>
      <c r="J20" s="79"/>
    </row>
    <row r="21" spans="1:10" ht="17" x14ac:dyDescent="0.2">
      <c r="A21" s="109" t="s">
        <v>719</v>
      </c>
      <c r="B21" s="110">
        <v>1.71</v>
      </c>
      <c r="C21" s="111"/>
      <c r="D21" s="112">
        <v>7000</v>
      </c>
      <c r="E21" s="112">
        <v>15400.000000000002</v>
      </c>
      <c r="F21" s="112">
        <v>2</v>
      </c>
      <c r="G21" s="84"/>
      <c r="H21" s="98"/>
      <c r="J21" s="79"/>
    </row>
    <row r="22" spans="1:10" ht="17" x14ac:dyDescent="0.2">
      <c r="A22" s="109" t="s">
        <v>721</v>
      </c>
      <c r="B22" s="110">
        <v>7.08</v>
      </c>
      <c r="C22" s="111"/>
      <c r="D22" s="112">
        <v>29000</v>
      </c>
      <c r="E22" s="112">
        <v>63800.000000000007</v>
      </c>
      <c r="F22" s="112">
        <v>2</v>
      </c>
      <c r="G22" s="84"/>
      <c r="H22" s="98"/>
      <c r="J22" s="79"/>
    </row>
    <row r="23" spans="1:10" ht="17" x14ac:dyDescent="0.2">
      <c r="A23" s="109" t="s">
        <v>723</v>
      </c>
      <c r="B23" s="110">
        <v>62.5</v>
      </c>
      <c r="C23" s="111"/>
      <c r="D23" s="112">
        <v>4000</v>
      </c>
      <c r="E23" s="119">
        <v>7333.3333348000015</v>
      </c>
      <c r="F23" s="120">
        <v>1.6666666670000001</v>
      </c>
      <c r="G23" s="84"/>
      <c r="H23" s="98"/>
      <c r="J23" s="79"/>
    </row>
    <row r="24" spans="1:10" ht="17" x14ac:dyDescent="0.2">
      <c r="A24" s="109" t="s">
        <v>728</v>
      </c>
      <c r="B24" s="110">
        <v>1.9499999999999999E-3</v>
      </c>
      <c r="C24" s="112">
        <v>0.19499999999999998</v>
      </c>
      <c r="D24" s="112">
        <v>80</v>
      </c>
      <c r="E24" s="112">
        <v>8800</v>
      </c>
      <c r="F24" s="112">
        <v>100</v>
      </c>
      <c r="G24" s="84"/>
      <c r="H24" s="98"/>
      <c r="J24" s="79"/>
    </row>
    <row r="25" spans="1:10" ht="17" x14ac:dyDescent="0.2">
      <c r="A25" s="109" t="s">
        <v>731</v>
      </c>
      <c r="B25" s="110">
        <v>2.44</v>
      </c>
      <c r="C25" s="111"/>
      <c r="D25" s="112">
        <v>10000</v>
      </c>
      <c r="E25" s="112">
        <v>22000</v>
      </c>
      <c r="F25" s="112">
        <v>2</v>
      </c>
      <c r="G25" s="84"/>
      <c r="H25" s="98"/>
      <c r="J25" s="79"/>
    </row>
    <row r="26" spans="1:10" ht="17" x14ac:dyDescent="0.2">
      <c r="A26" s="109" t="s">
        <v>734</v>
      </c>
      <c r="B26" s="110">
        <v>19.53</v>
      </c>
      <c r="C26" s="111"/>
      <c r="D26" s="112">
        <v>80000</v>
      </c>
      <c r="E26" s="112">
        <v>176000</v>
      </c>
      <c r="F26" s="112">
        <v>2</v>
      </c>
      <c r="G26" s="84"/>
      <c r="H26" s="98"/>
      <c r="J26" s="79"/>
    </row>
    <row r="27" spans="1:10" ht="17" x14ac:dyDescent="0.2">
      <c r="A27" s="109" t="s">
        <v>737</v>
      </c>
      <c r="B27" s="110">
        <v>1.71</v>
      </c>
      <c r="C27" s="111"/>
      <c r="D27" s="112">
        <v>7000</v>
      </c>
      <c r="E27" s="112">
        <v>15400.000000000002</v>
      </c>
      <c r="F27" s="112">
        <v>2</v>
      </c>
      <c r="G27" s="84"/>
      <c r="H27" s="98"/>
      <c r="J27" s="79"/>
    </row>
    <row r="28" spans="1:10" ht="17" x14ac:dyDescent="0.2">
      <c r="A28" s="109" t="s">
        <v>739</v>
      </c>
      <c r="B28" s="110">
        <v>31.3</v>
      </c>
      <c r="C28" s="111"/>
      <c r="D28" s="112">
        <v>2000</v>
      </c>
      <c r="E28" s="112">
        <v>2200</v>
      </c>
      <c r="F28" s="112">
        <v>1</v>
      </c>
      <c r="G28" s="84"/>
      <c r="H28" s="98"/>
      <c r="J28" s="79"/>
    </row>
    <row r="29" spans="1:10" ht="17" x14ac:dyDescent="0.2">
      <c r="A29" s="109" t="s">
        <v>743</v>
      </c>
      <c r="B29" s="110">
        <v>3.66</v>
      </c>
      <c r="C29" s="111"/>
      <c r="D29" s="112">
        <v>15000</v>
      </c>
      <c r="E29" s="112">
        <v>33000</v>
      </c>
      <c r="F29" s="112">
        <v>2</v>
      </c>
      <c r="G29" s="84"/>
      <c r="H29" s="98"/>
      <c r="J29" s="79"/>
    </row>
    <row r="30" spans="1:10" ht="17" x14ac:dyDescent="0.2">
      <c r="A30" s="109" t="s">
        <v>745</v>
      </c>
      <c r="B30" s="110">
        <v>5.13</v>
      </c>
      <c r="C30" s="111"/>
      <c r="D30" s="112">
        <v>21000</v>
      </c>
      <c r="E30" s="112">
        <v>46200.000000000007</v>
      </c>
      <c r="F30" s="112">
        <v>2</v>
      </c>
      <c r="G30" s="84"/>
      <c r="H30" s="98"/>
      <c r="J30" s="79"/>
    </row>
    <row r="31" spans="1:10" ht="17" x14ac:dyDescent="0.2">
      <c r="A31" s="109" t="s">
        <v>748</v>
      </c>
      <c r="B31" s="110">
        <v>2.44</v>
      </c>
      <c r="C31" s="111"/>
      <c r="D31" s="112">
        <v>10000</v>
      </c>
      <c r="E31" s="112">
        <v>22000</v>
      </c>
      <c r="F31" s="112">
        <v>2</v>
      </c>
      <c r="G31" s="84"/>
      <c r="H31" s="98"/>
      <c r="J31" s="79"/>
    </row>
    <row r="32" spans="1:10" ht="17" x14ac:dyDescent="0.2">
      <c r="A32" s="109" t="s">
        <v>750</v>
      </c>
      <c r="B32" s="110">
        <v>7.08</v>
      </c>
      <c r="C32" s="111"/>
      <c r="D32" s="112">
        <v>29000</v>
      </c>
      <c r="E32" s="112">
        <v>63800.000000000007</v>
      </c>
      <c r="F32" s="112">
        <v>2</v>
      </c>
      <c r="G32" s="84"/>
      <c r="H32" s="98"/>
      <c r="J32" s="79"/>
    </row>
    <row r="33" spans="1:10" ht="17" x14ac:dyDescent="0.2">
      <c r="A33" s="109" t="s">
        <v>752</v>
      </c>
      <c r="B33" s="110">
        <v>1.71</v>
      </c>
      <c r="C33" s="111"/>
      <c r="D33" s="112">
        <v>7000</v>
      </c>
      <c r="E33" s="112">
        <v>15400.000000000002</v>
      </c>
      <c r="F33" s="112">
        <v>2</v>
      </c>
      <c r="G33" s="84"/>
      <c r="H33" s="98"/>
      <c r="J33" s="79"/>
    </row>
    <row r="34" spans="1:10" ht="17" x14ac:dyDescent="0.2">
      <c r="A34" s="109" t="s">
        <v>755</v>
      </c>
      <c r="B34" s="110">
        <v>3.17</v>
      </c>
      <c r="C34" s="111"/>
      <c r="D34" s="112">
        <v>13000</v>
      </c>
      <c r="E34" s="112">
        <v>28600.000000000004</v>
      </c>
      <c r="F34" s="112">
        <v>2</v>
      </c>
      <c r="G34" s="84"/>
      <c r="H34" s="98"/>
      <c r="J34" s="79"/>
    </row>
    <row r="35" spans="1:10" ht="17" x14ac:dyDescent="0.2">
      <c r="A35" s="109" t="s">
        <v>758</v>
      </c>
      <c r="B35" s="110">
        <v>3.6999999999999999E-4</v>
      </c>
      <c r="C35" s="112">
        <v>3.6999999999999998E-2</v>
      </c>
      <c r="D35" s="112">
        <v>15</v>
      </c>
      <c r="E35" s="112">
        <v>1650.0000000000002</v>
      </c>
      <c r="F35" s="112">
        <v>100</v>
      </c>
      <c r="G35" s="84"/>
      <c r="H35" s="98"/>
      <c r="J35" s="79"/>
    </row>
    <row r="36" spans="1:10" ht="17" x14ac:dyDescent="0.2">
      <c r="A36" s="109" t="s">
        <v>760</v>
      </c>
      <c r="B36" s="110">
        <v>1.4039999999999999E-2</v>
      </c>
      <c r="C36" s="112">
        <v>1.4039999999999999</v>
      </c>
      <c r="D36" s="112">
        <v>575</v>
      </c>
      <c r="E36" s="112">
        <v>63250.000000000007</v>
      </c>
      <c r="F36" s="112">
        <v>100</v>
      </c>
      <c r="G36" s="84"/>
      <c r="H36" s="98"/>
      <c r="J36" s="79"/>
    </row>
    <row r="37" spans="1:10" ht="17" x14ac:dyDescent="0.2">
      <c r="A37" s="109" t="s">
        <v>762</v>
      </c>
      <c r="B37" s="110">
        <v>7.9299999999999995E-3</v>
      </c>
      <c r="C37" s="112">
        <v>0.79299999999999993</v>
      </c>
      <c r="D37" s="112">
        <v>325</v>
      </c>
      <c r="E37" s="112">
        <v>35750</v>
      </c>
      <c r="F37" s="112">
        <v>100</v>
      </c>
      <c r="G37" s="84"/>
      <c r="H37" s="98"/>
      <c r="J37" s="79"/>
    </row>
    <row r="38" spans="1:10" ht="17" x14ac:dyDescent="0.2">
      <c r="A38" s="109" t="s">
        <v>765</v>
      </c>
      <c r="B38" s="110">
        <v>4.8799999999999998E-3</v>
      </c>
      <c r="C38" s="112">
        <v>0.48799999999999999</v>
      </c>
      <c r="D38" s="112">
        <v>200</v>
      </c>
      <c r="E38" s="112">
        <v>22000</v>
      </c>
      <c r="F38" s="112">
        <v>100</v>
      </c>
      <c r="G38" s="84"/>
      <c r="H38" s="98"/>
      <c r="J38" s="79"/>
    </row>
    <row r="39" spans="1:10" ht="17" x14ac:dyDescent="0.2">
      <c r="A39" s="109" t="s">
        <v>767</v>
      </c>
      <c r="B39" s="110">
        <v>1.9499999999999999E-3</v>
      </c>
      <c r="C39" s="112">
        <v>0.19499999999999998</v>
      </c>
      <c r="D39" s="112">
        <v>80</v>
      </c>
      <c r="E39" s="112">
        <v>8800</v>
      </c>
      <c r="F39" s="112">
        <v>100</v>
      </c>
      <c r="G39" s="84"/>
      <c r="H39" s="98"/>
      <c r="J39" s="79"/>
    </row>
    <row r="40" spans="1:10" ht="34" x14ac:dyDescent="0.2">
      <c r="A40" s="109" t="s">
        <v>770</v>
      </c>
      <c r="B40" s="110">
        <v>7.324E-2</v>
      </c>
      <c r="C40" s="112">
        <v>7.3239999999999998</v>
      </c>
      <c r="D40" s="112">
        <v>3000</v>
      </c>
      <c r="E40" s="112">
        <v>330000</v>
      </c>
      <c r="F40" s="112">
        <v>100</v>
      </c>
      <c r="G40" s="84"/>
      <c r="H40" s="98"/>
      <c r="J40" s="79"/>
    </row>
    <row r="41" spans="1:10" ht="17" x14ac:dyDescent="0.2">
      <c r="A41" s="109" t="s">
        <v>772</v>
      </c>
      <c r="B41" s="110">
        <v>2.6900000000000001E-3</v>
      </c>
      <c r="C41" s="112">
        <v>0.26900000000000002</v>
      </c>
      <c r="D41" s="112">
        <v>110</v>
      </c>
      <c r="E41" s="112">
        <v>12100.000000000002</v>
      </c>
      <c r="F41" s="112">
        <v>100</v>
      </c>
      <c r="G41" s="84"/>
      <c r="H41" s="98"/>
      <c r="J41" s="79"/>
    </row>
    <row r="42" spans="1:10" ht="17" x14ac:dyDescent="0.2">
      <c r="A42" s="109" t="s">
        <v>775</v>
      </c>
      <c r="B42" s="110">
        <v>6.25E-2</v>
      </c>
      <c r="C42" s="112">
        <v>24.920454545454547</v>
      </c>
      <c r="D42" s="112">
        <v>4</v>
      </c>
      <c r="E42" s="112">
        <v>1754.4000000000003</v>
      </c>
      <c r="F42" s="119">
        <v>398.72727272727275</v>
      </c>
      <c r="G42" s="84"/>
      <c r="H42" s="98"/>
      <c r="J42" s="79"/>
    </row>
    <row r="43" spans="1:10" ht="17" x14ac:dyDescent="0.2">
      <c r="A43" s="109" t="s">
        <v>779</v>
      </c>
      <c r="B43" s="110">
        <v>0.156</v>
      </c>
      <c r="C43" s="112">
        <v>85.8</v>
      </c>
      <c r="D43" s="112">
        <v>10</v>
      </c>
      <c r="E43" s="112">
        <v>6050.0000000000009</v>
      </c>
      <c r="F43" s="112">
        <v>550</v>
      </c>
      <c r="G43" s="84"/>
      <c r="H43" s="98"/>
      <c r="J43" s="79"/>
    </row>
    <row r="44" spans="1:10" ht="17" x14ac:dyDescent="0.2">
      <c r="A44" s="109" t="s">
        <v>783</v>
      </c>
      <c r="B44" s="110">
        <v>4.1999999999999996E-4</v>
      </c>
      <c r="C44" s="112">
        <v>4.1999999999999996E-2</v>
      </c>
      <c r="D44" s="112">
        <v>17</v>
      </c>
      <c r="E44" s="112">
        <v>1870.0000000000002</v>
      </c>
      <c r="F44" s="112">
        <v>100</v>
      </c>
      <c r="G44" s="84"/>
      <c r="H44" s="98"/>
      <c r="J44" s="79"/>
    </row>
    <row r="45" spans="1:10" ht="17" x14ac:dyDescent="0.2">
      <c r="A45" s="109" t="s">
        <v>786</v>
      </c>
      <c r="B45" s="110">
        <v>1.2199999999999999E-3</v>
      </c>
      <c r="C45" s="112">
        <v>0.122</v>
      </c>
      <c r="D45" s="112">
        <v>50</v>
      </c>
      <c r="E45" s="112">
        <v>5500</v>
      </c>
      <c r="F45" s="112">
        <v>100</v>
      </c>
      <c r="G45" s="84"/>
      <c r="H45" s="98"/>
      <c r="J45" s="79"/>
    </row>
    <row r="46" spans="1:10" ht="17" x14ac:dyDescent="0.2">
      <c r="A46" s="109" t="s">
        <v>789</v>
      </c>
      <c r="B46" s="110">
        <v>12.5</v>
      </c>
      <c r="C46" s="111"/>
      <c r="D46" s="112">
        <v>800</v>
      </c>
      <c r="E46" s="119">
        <v>1466.6666669600002</v>
      </c>
      <c r="F46" s="120">
        <v>1.6666666670000001</v>
      </c>
      <c r="G46" s="84"/>
      <c r="H46" s="98"/>
      <c r="J46" s="79"/>
    </row>
    <row r="47" spans="1:10" ht="17" x14ac:dyDescent="0.2">
      <c r="A47" s="109" t="s">
        <v>794</v>
      </c>
      <c r="B47" s="110">
        <v>7.81</v>
      </c>
      <c r="C47" s="112">
        <v>723.38591623036655</v>
      </c>
      <c r="D47" s="112">
        <v>500</v>
      </c>
      <c r="E47" s="119">
        <v>50942.670157068074</v>
      </c>
      <c r="F47" s="119">
        <v>92.623036649214669</v>
      </c>
      <c r="G47" s="84"/>
      <c r="H47" s="98"/>
      <c r="J47" s="79"/>
    </row>
    <row r="48" spans="1:10" ht="17" x14ac:dyDescent="0.2">
      <c r="A48" s="109" t="s">
        <v>799</v>
      </c>
      <c r="B48" s="110">
        <v>6.5899999999999995E-3</v>
      </c>
      <c r="C48" s="112">
        <v>0.65899999999999992</v>
      </c>
      <c r="D48" s="112">
        <v>270</v>
      </c>
      <c r="E48" s="112">
        <v>29700.000000000004</v>
      </c>
      <c r="F48" s="112">
        <v>100</v>
      </c>
      <c r="G48" s="84"/>
      <c r="H48" s="98"/>
      <c r="J48" s="79"/>
    </row>
    <row r="49" spans="1:10" ht="18" thickBot="1" x14ac:dyDescent="0.25">
      <c r="A49" s="109" t="s">
        <v>802</v>
      </c>
      <c r="B49" s="121">
        <v>2.44</v>
      </c>
      <c r="C49" s="122"/>
      <c r="D49" s="123">
        <v>10000</v>
      </c>
      <c r="E49" s="123">
        <v>22000</v>
      </c>
      <c r="F49" s="123">
        <v>2</v>
      </c>
      <c r="G49" s="84"/>
      <c r="H49" s="98"/>
      <c r="J49" s="79"/>
    </row>
  </sheetData>
  <mergeCells count="2">
    <mergeCell ref="A2:F2"/>
    <mergeCell ref="B3:F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pageSetUpPr fitToPage="1"/>
  </sheetPr>
  <dimension ref="A1:Y1017"/>
  <sheetViews>
    <sheetView zoomScale="113" workbookViewId="0">
      <pane ySplit="3" topLeftCell="A4" activePane="bottomLeft" state="frozen"/>
      <selection pane="bottomLeft" activeCell="C2" sqref="C2"/>
    </sheetView>
  </sheetViews>
  <sheetFormatPr baseColWidth="10" defaultColWidth="14.5" defaultRowHeight="15.75" customHeight="1" x14ac:dyDescent="0.15"/>
  <cols>
    <col min="1" max="1" width="20.1640625" style="5" customWidth="1"/>
    <col min="2" max="2" width="31.1640625" style="5" customWidth="1"/>
    <col min="3" max="3" width="60" style="5" customWidth="1"/>
    <col min="4" max="4" width="15.33203125" style="5" customWidth="1"/>
    <col min="5" max="5" width="49.1640625" style="5" customWidth="1"/>
    <col min="6" max="6" width="14.5" style="5"/>
    <col min="7" max="7" width="31.5" style="5" customWidth="1"/>
    <col min="8" max="8" width="23.5" style="5" customWidth="1"/>
    <col min="9" max="16384" width="14.5" style="5"/>
  </cols>
  <sheetData>
    <row r="1" spans="1:25" ht="15.75" customHeight="1" x14ac:dyDescent="0.15">
      <c r="A1" s="124" t="s">
        <v>8412</v>
      </c>
      <c r="B1" s="124"/>
    </row>
    <row r="2" spans="1:25" s="59" customFormat="1" ht="18" x14ac:dyDescent="0.2">
      <c r="A2" s="41" t="s">
        <v>1</v>
      </c>
      <c r="B2" s="58">
        <v>1.03</v>
      </c>
      <c r="C2" s="40"/>
      <c r="D2" s="41"/>
      <c r="E2" s="41"/>
      <c r="F2" s="41"/>
      <c r="G2" s="41"/>
      <c r="H2" s="41"/>
    </row>
    <row r="3" spans="1:25" s="61" customFormat="1" ht="15.75" customHeight="1" x14ac:dyDescent="0.15">
      <c r="A3" s="60" t="s">
        <v>2</v>
      </c>
      <c r="B3" s="42" t="s">
        <v>3</v>
      </c>
      <c r="C3" s="42" t="s">
        <v>4</v>
      </c>
      <c r="D3" s="42" t="s">
        <v>5</v>
      </c>
      <c r="E3" s="42" t="s">
        <v>6</v>
      </c>
      <c r="F3" s="42" t="s">
        <v>7</v>
      </c>
      <c r="G3" s="42" t="s">
        <v>8</v>
      </c>
    </row>
    <row r="4" spans="1:25" s="59" customFormat="1" ht="19" x14ac:dyDescent="0.2">
      <c r="A4" s="62" t="s">
        <v>9</v>
      </c>
      <c r="B4" s="37"/>
      <c r="C4" s="37"/>
      <c r="D4" s="37"/>
      <c r="E4" s="37"/>
      <c r="F4" s="37"/>
    </row>
    <row r="5" spans="1:25" s="57" customFormat="1" ht="15.75" customHeight="1" x14ac:dyDescent="0.15">
      <c r="A5" s="63">
        <v>1</v>
      </c>
      <c r="B5" s="35" t="s">
        <v>10</v>
      </c>
      <c r="C5" s="44" t="s">
        <v>11</v>
      </c>
      <c r="D5" s="35" t="s">
        <v>0</v>
      </c>
      <c r="E5" s="35"/>
      <c r="F5" s="35" t="s">
        <v>816</v>
      </c>
      <c r="G5" s="64"/>
      <c r="H5" s="64"/>
      <c r="I5" s="64"/>
      <c r="J5" s="64"/>
      <c r="K5" s="64"/>
      <c r="L5" s="64"/>
      <c r="M5" s="64"/>
      <c r="N5" s="64"/>
      <c r="O5" s="64"/>
      <c r="P5" s="64"/>
      <c r="Q5" s="64"/>
      <c r="R5" s="64"/>
      <c r="S5" s="64"/>
      <c r="T5" s="64"/>
      <c r="U5" s="64"/>
      <c r="V5" s="64"/>
      <c r="W5" s="64"/>
      <c r="X5" s="64"/>
      <c r="Y5" s="64"/>
    </row>
    <row r="6" spans="1:25" s="66" customFormat="1" ht="15.75" customHeight="1" x14ac:dyDescent="0.15">
      <c r="A6" s="65">
        <v>1.1000000000000001</v>
      </c>
      <c r="B6" s="26" t="s">
        <v>12</v>
      </c>
      <c r="C6" s="26" t="s">
        <v>13</v>
      </c>
      <c r="D6" s="26" t="s">
        <v>0</v>
      </c>
      <c r="E6" s="25" t="s">
        <v>14</v>
      </c>
      <c r="F6" s="25" t="s">
        <v>816</v>
      </c>
      <c r="I6" s="67"/>
    </row>
    <row r="7" spans="1:25" s="66" customFormat="1" ht="15.75" customHeight="1" x14ac:dyDescent="0.15">
      <c r="A7" s="65">
        <v>1.2</v>
      </c>
      <c r="B7" s="25" t="s">
        <v>15</v>
      </c>
      <c r="C7" s="25" t="s">
        <v>16</v>
      </c>
      <c r="D7" s="25" t="s">
        <v>0</v>
      </c>
      <c r="E7" s="25" t="s">
        <v>17</v>
      </c>
      <c r="F7" s="25" t="s">
        <v>816</v>
      </c>
      <c r="I7" s="67"/>
    </row>
    <row r="8" spans="1:25" s="69" customFormat="1" ht="15.75" customHeight="1" x14ac:dyDescent="0.15">
      <c r="A8" s="68">
        <v>1.3</v>
      </c>
      <c r="B8" s="38" t="s">
        <v>18</v>
      </c>
      <c r="C8" s="45" t="s">
        <v>19</v>
      </c>
      <c r="D8" s="38" t="s">
        <v>0</v>
      </c>
      <c r="E8" s="38"/>
      <c r="F8" s="38" t="s">
        <v>816</v>
      </c>
      <c r="I8" s="70"/>
    </row>
    <row r="9" spans="1:25" s="59" customFormat="1" ht="19" x14ac:dyDescent="0.2">
      <c r="A9" s="62" t="s">
        <v>20</v>
      </c>
      <c r="B9" s="37"/>
      <c r="C9" s="37"/>
      <c r="D9" s="37"/>
      <c r="E9" s="37"/>
      <c r="F9" s="37"/>
      <c r="I9" s="71"/>
    </row>
    <row r="10" spans="1:25" s="57" customFormat="1" ht="15.75" customHeight="1" x14ac:dyDescent="0.15">
      <c r="A10" s="56">
        <v>2</v>
      </c>
      <c r="B10" s="35" t="s">
        <v>21</v>
      </c>
      <c r="C10" s="35" t="s">
        <v>22</v>
      </c>
      <c r="D10" s="35" t="s">
        <v>0</v>
      </c>
      <c r="E10" s="35"/>
      <c r="F10" s="35" t="s">
        <v>816</v>
      </c>
    </row>
    <row r="11" spans="1:25" s="69" customFormat="1" ht="15.75" customHeight="1" x14ac:dyDescent="0.15">
      <c r="A11" s="72">
        <v>2.1</v>
      </c>
      <c r="B11" s="38" t="s">
        <v>23</v>
      </c>
      <c r="C11" s="38" t="s">
        <v>24</v>
      </c>
      <c r="D11" s="38" t="s">
        <v>0</v>
      </c>
      <c r="E11" s="38"/>
      <c r="F11" s="38" t="s">
        <v>816</v>
      </c>
    </row>
    <row r="12" spans="1:25" s="59" customFormat="1" ht="19" x14ac:dyDescent="0.2">
      <c r="A12" s="62" t="s">
        <v>25</v>
      </c>
      <c r="B12" s="37"/>
      <c r="C12" s="37"/>
      <c r="D12" s="37"/>
      <c r="E12" s="37"/>
      <c r="F12" s="37"/>
    </row>
    <row r="13" spans="1:25" s="57" customFormat="1" ht="15.75" customHeight="1" x14ac:dyDescent="0.15">
      <c r="A13" s="56">
        <v>3</v>
      </c>
      <c r="B13" s="35" t="s">
        <v>12</v>
      </c>
      <c r="C13" s="35" t="s">
        <v>26</v>
      </c>
      <c r="D13" s="35" t="s">
        <v>0</v>
      </c>
      <c r="E13" s="39" t="s">
        <v>27</v>
      </c>
      <c r="F13" s="35" t="s">
        <v>816</v>
      </c>
    </row>
    <row r="14" spans="1:25" s="66" customFormat="1" ht="15.75" customHeight="1" x14ac:dyDescent="0.15">
      <c r="A14" s="31">
        <v>3.1</v>
      </c>
      <c r="B14" s="25" t="s">
        <v>28</v>
      </c>
      <c r="C14" s="28" t="s">
        <v>29</v>
      </c>
      <c r="D14" s="25" t="s">
        <v>0</v>
      </c>
      <c r="E14" s="25" t="s">
        <v>30</v>
      </c>
      <c r="F14" s="25" t="s">
        <v>816</v>
      </c>
    </row>
    <row r="15" spans="1:25" s="66" customFormat="1" ht="15.75" customHeight="1" x14ac:dyDescent="0.15">
      <c r="A15" s="31">
        <v>3.2</v>
      </c>
      <c r="B15" s="25" t="s">
        <v>31</v>
      </c>
      <c r="C15" s="25" t="s">
        <v>32</v>
      </c>
      <c r="D15" s="25" t="s">
        <v>33</v>
      </c>
      <c r="E15" s="29" t="s">
        <v>34</v>
      </c>
      <c r="F15" s="25" t="s">
        <v>816</v>
      </c>
    </row>
    <row r="16" spans="1:25" s="66" customFormat="1" ht="15.75" customHeight="1" x14ac:dyDescent="0.15">
      <c r="A16" s="31">
        <v>3.3</v>
      </c>
      <c r="B16" s="25" t="s">
        <v>35</v>
      </c>
      <c r="C16" s="25" t="s">
        <v>36</v>
      </c>
      <c r="D16" s="25" t="s">
        <v>0</v>
      </c>
      <c r="E16" s="29" t="s">
        <v>37</v>
      </c>
      <c r="F16" s="25" t="s">
        <v>816</v>
      </c>
    </row>
    <row r="17" spans="1:7" s="66" customFormat="1" ht="15.75" customHeight="1" x14ac:dyDescent="0.15">
      <c r="A17" s="31">
        <v>3.4</v>
      </c>
      <c r="B17" s="25" t="s">
        <v>38</v>
      </c>
      <c r="C17" s="25" t="s">
        <v>39</v>
      </c>
      <c r="D17" s="25" t="s">
        <v>40</v>
      </c>
      <c r="E17" s="29" t="s">
        <v>41</v>
      </c>
      <c r="F17" s="25" t="s">
        <v>816</v>
      </c>
      <c r="G17" s="28"/>
    </row>
    <row r="18" spans="1:7" s="66" customFormat="1" ht="15.75" customHeight="1" x14ac:dyDescent="0.15">
      <c r="A18" s="31">
        <v>3.5</v>
      </c>
      <c r="B18" s="25" t="s">
        <v>42</v>
      </c>
      <c r="C18" s="43" t="s">
        <v>43</v>
      </c>
      <c r="D18" s="25" t="s">
        <v>0</v>
      </c>
      <c r="E18" s="25" t="s">
        <v>44</v>
      </c>
      <c r="F18" s="25" t="s">
        <v>865</v>
      </c>
    </row>
    <row r="19" spans="1:7" s="66" customFormat="1" ht="15.75" customHeight="1" x14ac:dyDescent="0.15">
      <c r="A19" s="31">
        <v>3.6</v>
      </c>
      <c r="B19" s="25" t="s">
        <v>45</v>
      </c>
      <c r="C19" s="25" t="s">
        <v>46</v>
      </c>
      <c r="D19" s="25" t="s">
        <v>0</v>
      </c>
      <c r="E19" s="25" t="s">
        <v>47</v>
      </c>
      <c r="F19" s="25" t="s">
        <v>630</v>
      </c>
    </row>
    <row r="20" spans="1:7" s="66" customFormat="1" ht="15.75" customHeight="1" x14ac:dyDescent="0.15">
      <c r="A20" s="31">
        <v>3.7</v>
      </c>
      <c r="B20" s="25" t="s">
        <v>48</v>
      </c>
      <c r="C20" s="25" t="s">
        <v>49</v>
      </c>
      <c r="D20" s="25" t="s">
        <v>0</v>
      </c>
      <c r="E20" s="28" t="s">
        <v>50</v>
      </c>
      <c r="F20" s="25" t="s">
        <v>865</v>
      </c>
    </row>
    <row r="21" spans="1:7" s="66" customFormat="1" ht="15.75" customHeight="1" x14ac:dyDescent="0.15">
      <c r="A21" s="31">
        <v>3.8</v>
      </c>
      <c r="B21" s="25" t="s">
        <v>51</v>
      </c>
      <c r="C21" s="25" t="s">
        <v>52</v>
      </c>
      <c r="D21" s="25" t="s">
        <v>40</v>
      </c>
      <c r="E21" s="28" t="s">
        <v>53</v>
      </c>
      <c r="F21" s="25" t="s">
        <v>865</v>
      </c>
    </row>
    <row r="22" spans="1:7" s="66" customFormat="1" ht="15.75" customHeight="1" x14ac:dyDescent="0.15">
      <c r="A22" s="31">
        <v>3.9</v>
      </c>
      <c r="B22" s="25" t="s">
        <v>54</v>
      </c>
      <c r="C22" s="25" t="s">
        <v>55</v>
      </c>
      <c r="D22" s="25" t="s">
        <v>0</v>
      </c>
      <c r="E22" s="28"/>
      <c r="F22" s="25" t="s">
        <v>816</v>
      </c>
    </row>
    <row r="23" spans="1:7" s="66" customFormat="1" ht="15.75" customHeight="1" x14ac:dyDescent="0.15">
      <c r="A23" s="31">
        <v>4</v>
      </c>
      <c r="B23" s="25" t="s">
        <v>56</v>
      </c>
      <c r="C23" s="25" t="s">
        <v>57</v>
      </c>
      <c r="D23" s="25" t="s">
        <v>0</v>
      </c>
      <c r="E23" s="28" t="s">
        <v>58</v>
      </c>
      <c r="F23" s="25" t="s">
        <v>816</v>
      </c>
    </row>
    <row r="24" spans="1:7" s="66" customFormat="1" ht="15.75" customHeight="1" x14ac:dyDescent="0.15">
      <c r="A24" s="31">
        <v>4.0999999999999996</v>
      </c>
      <c r="B24" s="25" t="s">
        <v>59</v>
      </c>
      <c r="C24" s="25" t="s">
        <v>60</v>
      </c>
      <c r="D24" s="25" t="s">
        <v>61</v>
      </c>
      <c r="E24" s="28" t="s">
        <v>62</v>
      </c>
      <c r="F24" s="25" t="s">
        <v>816</v>
      </c>
    </row>
    <row r="25" spans="1:7" s="66" customFormat="1" ht="15.75" customHeight="1" x14ac:dyDescent="0.15">
      <c r="A25" s="31">
        <v>4.2</v>
      </c>
      <c r="B25" s="25" t="s">
        <v>63</v>
      </c>
      <c r="C25" s="29" t="s">
        <v>64</v>
      </c>
      <c r="D25" s="25" t="s">
        <v>0</v>
      </c>
      <c r="E25" s="28" t="s">
        <v>65</v>
      </c>
      <c r="F25" s="25" t="s">
        <v>816</v>
      </c>
    </row>
    <row r="26" spans="1:7" s="66" customFormat="1" ht="15.75" customHeight="1" x14ac:dyDescent="0.15">
      <c r="A26" s="31">
        <v>4.3</v>
      </c>
      <c r="B26" s="25" t="s">
        <v>66</v>
      </c>
      <c r="C26" s="28" t="s">
        <v>67</v>
      </c>
      <c r="D26" s="25" t="s">
        <v>0</v>
      </c>
      <c r="E26" s="28" t="s">
        <v>68</v>
      </c>
      <c r="F26" s="25" t="s">
        <v>816</v>
      </c>
    </row>
    <row r="27" spans="1:7" s="66" customFormat="1" ht="15.75" customHeight="1" x14ac:dyDescent="0.15">
      <c r="A27" s="31">
        <v>4.4000000000000004</v>
      </c>
      <c r="B27" s="25" t="s">
        <v>69</v>
      </c>
      <c r="C27" s="29" t="s">
        <v>70</v>
      </c>
      <c r="D27" s="25" t="s">
        <v>71</v>
      </c>
      <c r="E27" s="28" t="s">
        <v>72</v>
      </c>
      <c r="F27" s="25" t="s">
        <v>816</v>
      </c>
    </row>
    <row r="28" spans="1:7" s="66" customFormat="1" ht="15.75" customHeight="1" x14ac:dyDescent="0.15">
      <c r="A28" s="31">
        <v>4.5</v>
      </c>
      <c r="B28" s="25" t="s">
        <v>73</v>
      </c>
      <c r="C28" s="29" t="s">
        <v>74</v>
      </c>
      <c r="D28" s="25" t="s">
        <v>0</v>
      </c>
      <c r="E28" s="29"/>
      <c r="F28" s="25" t="s">
        <v>630</v>
      </c>
    </row>
    <row r="29" spans="1:7" s="66" customFormat="1" ht="15.75" customHeight="1" x14ac:dyDescent="0.15">
      <c r="A29" s="31">
        <v>4.5999999999999996</v>
      </c>
      <c r="B29" s="25" t="s">
        <v>75</v>
      </c>
      <c r="C29" s="29" t="s">
        <v>76</v>
      </c>
      <c r="D29" s="25" t="s">
        <v>77</v>
      </c>
      <c r="E29" s="28"/>
      <c r="F29" s="25" t="s">
        <v>816</v>
      </c>
    </row>
    <row r="30" spans="1:7" s="66" customFormat="1" ht="15.75" customHeight="1" x14ac:dyDescent="0.15">
      <c r="A30" s="31">
        <v>4.7</v>
      </c>
      <c r="B30" s="25" t="s">
        <v>78</v>
      </c>
      <c r="C30" s="30" t="s">
        <v>79</v>
      </c>
      <c r="D30" s="25" t="s">
        <v>0</v>
      </c>
      <c r="E30" s="29" t="s">
        <v>80</v>
      </c>
      <c r="F30" s="25" t="s">
        <v>630</v>
      </c>
      <c r="G30" s="73"/>
    </row>
    <row r="31" spans="1:7" s="66" customFormat="1" ht="15.75" customHeight="1" x14ac:dyDescent="0.15">
      <c r="A31" s="31">
        <v>4.8</v>
      </c>
      <c r="B31" s="25" t="s">
        <v>81</v>
      </c>
      <c r="C31" s="30" t="s">
        <v>82</v>
      </c>
      <c r="D31" s="25" t="s">
        <v>0</v>
      </c>
      <c r="E31" s="28" t="s">
        <v>80</v>
      </c>
      <c r="F31" s="25" t="s">
        <v>816</v>
      </c>
      <c r="G31" s="73"/>
    </row>
    <row r="32" spans="1:7" s="66" customFormat="1" ht="15.75" customHeight="1" x14ac:dyDescent="0.15">
      <c r="A32" s="31">
        <v>4.9000000000000004</v>
      </c>
      <c r="B32" s="25" t="s">
        <v>83</v>
      </c>
      <c r="C32" s="30" t="s">
        <v>84</v>
      </c>
      <c r="D32" s="25" t="s">
        <v>0</v>
      </c>
      <c r="E32" s="28" t="s">
        <v>85</v>
      </c>
      <c r="F32" s="25" t="s">
        <v>816</v>
      </c>
      <c r="G32" s="73"/>
    </row>
    <row r="33" spans="1:7" s="66" customFormat="1" ht="15.75" customHeight="1" x14ac:dyDescent="0.15">
      <c r="A33" s="74">
        <v>4.0999999999999996</v>
      </c>
      <c r="B33" s="25" t="s">
        <v>86</v>
      </c>
      <c r="C33" s="28" t="s">
        <v>87</v>
      </c>
      <c r="D33" s="25" t="s">
        <v>0</v>
      </c>
      <c r="E33" s="29" t="s">
        <v>88</v>
      </c>
      <c r="F33" s="25" t="s">
        <v>865</v>
      </c>
    </row>
    <row r="34" spans="1:7" s="66" customFormat="1" ht="15.75" customHeight="1" x14ac:dyDescent="0.15">
      <c r="A34" s="74">
        <v>4.1100000000000003</v>
      </c>
      <c r="B34" s="25" t="s">
        <v>89</v>
      </c>
      <c r="C34" s="25" t="s">
        <v>90</v>
      </c>
      <c r="D34" s="25" t="s">
        <v>91</v>
      </c>
      <c r="E34" s="25" t="s">
        <v>92</v>
      </c>
      <c r="F34" s="25" t="s">
        <v>816</v>
      </c>
    </row>
    <row r="35" spans="1:7" s="66" customFormat="1" ht="15.75" customHeight="1" x14ac:dyDescent="0.15">
      <c r="A35" s="74">
        <v>4.12</v>
      </c>
      <c r="B35" s="25" t="s">
        <v>93</v>
      </c>
      <c r="C35" s="29" t="s">
        <v>94</v>
      </c>
      <c r="D35" s="25" t="s">
        <v>0</v>
      </c>
      <c r="E35" s="28" t="s">
        <v>95</v>
      </c>
      <c r="F35" s="25" t="s">
        <v>816</v>
      </c>
    </row>
    <row r="36" spans="1:7" s="66" customFormat="1" ht="15.75" customHeight="1" x14ac:dyDescent="0.15">
      <c r="A36" s="74">
        <v>4.13</v>
      </c>
      <c r="B36" s="25" t="s">
        <v>96</v>
      </c>
      <c r="C36" s="29" t="s">
        <v>97</v>
      </c>
      <c r="D36" s="25" t="s">
        <v>0</v>
      </c>
      <c r="E36" s="28" t="s">
        <v>98</v>
      </c>
      <c r="F36" s="25" t="s">
        <v>816</v>
      </c>
    </row>
    <row r="37" spans="1:7" s="66" customFormat="1" ht="15.75" customHeight="1" x14ac:dyDescent="0.15">
      <c r="A37" s="74">
        <v>4.1399999999999997</v>
      </c>
      <c r="B37" s="25" t="s">
        <v>99</v>
      </c>
      <c r="C37" s="28" t="s">
        <v>100</v>
      </c>
      <c r="D37" s="25" t="s">
        <v>0</v>
      </c>
      <c r="E37" s="28" t="s">
        <v>101</v>
      </c>
      <c r="F37" s="25" t="s">
        <v>865</v>
      </c>
    </row>
    <row r="38" spans="1:7" s="66" customFormat="1" ht="15.75" customHeight="1" x14ac:dyDescent="0.15">
      <c r="A38" s="74">
        <v>4.1500000000000004</v>
      </c>
      <c r="B38" s="25" t="s">
        <v>102</v>
      </c>
      <c r="C38" s="28" t="s">
        <v>103</v>
      </c>
      <c r="D38" s="25" t="s">
        <v>0</v>
      </c>
      <c r="E38" s="28" t="s">
        <v>101</v>
      </c>
      <c r="F38" s="25" t="s">
        <v>865</v>
      </c>
    </row>
    <row r="39" spans="1:7" s="66" customFormat="1" ht="15.75" customHeight="1" x14ac:dyDescent="0.15">
      <c r="A39" s="74">
        <v>4.16</v>
      </c>
      <c r="B39" s="25" t="s">
        <v>104</v>
      </c>
      <c r="C39" s="28" t="s">
        <v>105</v>
      </c>
      <c r="D39" s="25" t="s">
        <v>0</v>
      </c>
      <c r="E39" s="28" t="s">
        <v>101</v>
      </c>
      <c r="F39" s="25" t="s">
        <v>865</v>
      </c>
    </row>
    <row r="40" spans="1:7" s="66" customFormat="1" ht="15.75" customHeight="1" x14ac:dyDescent="0.15">
      <c r="A40" s="31">
        <v>5</v>
      </c>
      <c r="B40" s="25" t="s">
        <v>106</v>
      </c>
      <c r="C40" s="28" t="s">
        <v>107</v>
      </c>
      <c r="D40" s="25" t="s">
        <v>108</v>
      </c>
      <c r="E40" s="28" t="s">
        <v>109</v>
      </c>
      <c r="F40" s="25" t="s">
        <v>816</v>
      </c>
    </row>
    <row r="41" spans="1:7" s="66" customFormat="1" ht="15.75" customHeight="1" x14ac:dyDescent="0.15">
      <c r="A41" s="75">
        <v>6</v>
      </c>
      <c r="B41" s="28" t="s">
        <v>110</v>
      </c>
      <c r="C41" s="28" t="s">
        <v>111</v>
      </c>
      <c r="D41" s="25" t="s">
        <v>0</v>
      </c>
      <c r="E41" s="27" t="s">
        <v>112</v>
      </c>
      <c r="F41" s="25" t="s">
        <v>816</v>
      </c>
      <c r="G41" s="28"/>
    </row>
    <row r="42" spans="1:7" s="66" customFormat="1" ht="15.75" customHeight="1" x14ac:dyDescent="0.15">
      <c r="A42" s="31">
        <v>6.1</v>
      </c>
      <c r="B42" s="25" t="s">
        <v>113</v>
      </c>
      <c r="C42" s="25" t="s">
        <v>114</v>
      </c>
      <c r="D42" s="25" t="s">
        <v>0</v>
      </c>
      <c r="E42" s="28" t="s">
        <v>115</v>
      </c>
      <c r="F42" s="25" t="s">
        <v>816</v>
      </c>
    </row>
    <row r="43" spans="1:7" s="66" customFormat="1" ht="15.75" customHeight="1" x14ac:dyDescent="0.15">
      <c r="A43" s="31">
        <v>7</v>
      </c>
      <c r="B43" s="25" t="s">
        <v>116</v>
      </c>
      <c r="C43" s="25" t="s">
        <v>117</v>
      </c>
      <c r="D43" s="25" t="s">
        <v>0</v>
      </c>
      <c r="E43" s="25" t="s">
        <v>118</v>
      </c>
      <c r="F43" s="25" t="s">
        <v>816</v>
      </c>
    </row>
    <row r="44" spans="1:7" s="66" customFormat="1" ht="15.75" customHeight="1" x14ac:dyDescent="0.15">
      <c r="A44" s="31">
        <v>7.1</v>
      </c>
      <c r="B44" s="25" t="s">
        <v>119</v>
      </c>
      <c r="C44" s="25" t="s">
        <v>120</v>
      </c>
      <c r="D44" s="25" t="s">
        <v>121</v>
      </c>
      <c r="E44" s="25" t="s">
        <v>122</v>
      </c>
      <c r="F44" s="25" t="s">
        <v>816</v>
      </c>
    </row>
    <row r="45" spans="1:7" s="66" customFormat="1" ht="15.75" customHeight="1" x14ac:dyDescent="0.15">
      <c r="A45" s="31">
        <v>7.2</v>
      </c>
      <c r="B45" s="25" t="s">
        <v>123</v>
      </c>
      <c r="C45" s="25" t="s">
        <v>124</v>
      </c>
      <c r="D45" s="25" t="s">
        <v>125</v>
      </c>
      <c r="E45" s="25"/>
      <c r="F45" s="25" t="s">
        <v>816</v>
      </c>
    </row>
    <row r="46" spans="1:7" s="66" customFormat="1" ht="15.75" customHeight="1" x14ac:dyDescent="0.15">
      <c r="A46" s="31">
        <v>7.3</v>
      </c>
      <c r="B46" s="25" t="s">
        <v>126</v>
      </c>
      <c r="C46" s="25" t="s">
        <v>127</v>
      </c>
      <c r="D46" s="25" t="s">
        <v>40</v>
      </c>
      <c r="E46" s="25" t="s">
        <v>128</v>
      </c>
      <c r="F46" s="25" t="s">
        <v>816</v>
      </c>
    </row>
    <row r="47" spans="1:7" s="66" customFormat="1" ht="15.75" customHeight="1" x14ac:dyDescent="0.15">
      <c r="A47" s="31">
        <v>7.4</v>
      </c>
      <c r="B47" s="25" t="s">
        <v>129</v>
      </c>
      <c r="C47" s="32" t="s">
        <v>130</v>
      </c>
      <c r="D47" s="25" t="s">
        <v>0</v>
      </c>
      <c r="E47" s="25"/>
      <c r="F47" s="25" t="s">
        <v>865</v>
      </c>
    </row>
    <row r="48" spans="1:7" s="66" customFormat="1" ht="15.75" customHeight="1" x14ac:dyDescent="0.15">
      <c r="A48" s="31">
        <v>7.5</v>
      </c>
      <c r="B48" s="25" t="s">
        <v>131</v>
      </c>
      <c r="C48" s="29" t="s">
        <v>132</v>
      </c>
      <c r="D48" s="25" t="s">
        <v>133</v>
      </c>
      <c r="E48" s="25"/>
      <c r="F48" s="25" t="s">
        <v>865</v>
      </c>
    </row>
    <row r="49" spans="1:7" s="66" customFormat="1" ht="70" x14ac:dyDescent="0.15">
      <c r="A49" s="31">
        <v>7.6</v>
      </c>
      <c r="B49" s="25" t="s">
        <v>134</v>
      </c>
      <c r="C49" s="25" t="s">
        <v>135</v>
      </c>
      <c r="D49" s="25" t="s">
        <v>133</v>
      </c>
      <c r="E49" s="25" t="s">
        <v>136</v>
      </c>
      <c r="F49" s="25" t="s">
        <v>865</v>
      </c>
    </row>
    <row r="50" spans="1:7" s="66" customFormat="1" ht="14" x14ac:dyDescent="0.15">
      <c r="A50" s="31">
        <v>7.7</v>
      </c>
      <c r="B50" s="25" t="s">
        <v>137</v>
      </c>
      <c r="C50" s="25" t="s">
        <v>138</v>
      </c>
      <c r="D50" s="25" t="s">
        <v>133</v>
      </c>
      <c r="E50" s="25"/>
      <c r="F50" s="25" t="s">
        <v>816</v>
      </c>
    </row>
    <row r="51" spans="1:7" s="66" customFormat="1" ht="42" x14ac:dyDescent="0.15">
      <c r="A51" s="31">
        <v>7.8</v>
      </c>
      <c r="B51" s="25" t="s">
        <v>139</v>
      </c>
      <c r="C51" s="25" t="s">
        <v>140</v>
      </c>
      <c r="D51" s="25" t="s">
        <v>0</v>
      </c>
      <c r="E51" s="29" t="s">
        <v>141</v>
      </c>
      <c r="F51" s="25" t="s">
        <v>816</v>
      </c>
    </row>
    <row r="52" spans="1:7" s="66" customFormat="1" ht="112" x14ac:dyDescent="0.15">
      <c r="A52" s="31">
        <v>7.9</v>
      </c>
      <c r="B52" s="25" t="s">
        <v>142</v>
      </c>
      <c r="C52" s="25" t="s">
        <v>143</v>
      </c>
      <c r="D52" s="25" t="s">
        <v>144</v>
      </c>
      <c r="E52" s="25" t="s">
        <v>145</v>
      </c>
      <c r="F52" s="25" t="s">
        <v>816</v>
      </c>
    </row>
    <row r="53" spans="1:7" s="66" customFormat="1" ht="182" x14ac:dyDescent="0.15">
      <c r="A53" s="31">
        <v>8</v>
      </c>
      <c r="B53" s="25" t="s">
        <v>146</v>
      </c>
      <c r="C53" s="25" t="s">
        <v>147</v>
      </c>
      <c r="D53" s="25" t="s">
        <v>0</v>
      </c>
      <c r="E53" s="33" t="s">
        <v>148</v>
      </c>
      <c r="F53" s="25" t="s">
        <v>816</v>
      </c>
    </row>
    <row r="54" spans="1:7" s="66" customFormat="1" ht="42" x14ac:dyDescent="0.15">
      <c r="A54" s="31">
        <v>8.1</v>
      </c>
      <c r="B54" s="25" t="s">
        <v>149</v>
      </c>
      <c r="C54" s="25" t="s">
        <v>150</v>
      </c>
      <c r="D54" s="25" t="s">
        <v>0</v>
      </c>
      <c r="E54" s="25" t="s">
        <v>151</v>
      </c>
      <c r="F54" s="25" t="s">
        <v>816</v>
      </c>
    </row>
    <row r="55" spans="1:7" s="66" customFormat="1" ht="126" x14ac:dyDescent="0.15">
      <c r="A55" s="31">
        <v>8.1999999999999993</v>
      </c>
      <c r="B55" s="25" t="s">
        <v>152</v>
      </c>
      <c r="C55" s="25" t="s">
        <v>153</v>
      </c>
      <c r="D55" s="25" t="s">
        <v>0</v>
      </c>
      <c r="E55" s="25" t="s">
        <v>154</v>
      </c>
      <c r="F55" s="25" t="s">
        <v>816</v>
      </c>
      <c r="G55" s="28" t="s">
        <v>873</v>
      </c>
    </row>
    <row r="56" spans="1:7" s="66" customFormat="1" ht="154" x14ac:dyDescent="0.15">
      <c r="A56" s="31">
        <v>8.3000000000000007</v>
      </c>
      <c r="B56" s="25" t="s">
        <v>155</v>
      </c>
      <c r="C56" s="25" t="s">
        <v>156</v>
      </c>
      <c r="D56" s="25" t="s">
        <v>0</v>
      </c>
      <c r="E56" s="25" t="s">
        <v>157</v>
      </c>
      <c r="F56" s="25" t="s">
        <v>816</v>
      </c>
      <c r="G56" s="89" t="s">
        <v>874</v>
      </c>
    </row>
    <row r="57" spans="1:7" s="66" customFormat="1" ht="28" x14ac:dyDescent="0.15">
      <c r="A57" s="31">
        <v>8.4</v>
      </c>
      <c r="B57" s="25" t="s">
        <v>158</v>
      </c>
      <c r="C57" s="25" t="s">
        <v>159</v>
      </c>
      <c r="D57" s="25" t="s">
        <v>0</v>
      </c>
      <c r="E57" s="25" t="s">
        <v>160</v>
      </c>
      <c r="F57" s="25" t="s">
        <v>816</v>
      </c>
      <c r="G57" s="89" t="s">
        <v>874</v>
      </c>
    </row>
    <row r="58" spans="1:7" s="69" customFormat="1" ht="56" x14ac:dyDescent="0.15">
      <c r="A58" s="72">
        <v>8.5</v>
      </c>
      <c r="B58" s="38" t="s">
        <v>161</v>
      </c>
      <c r="C58" s="38" t="s">
        <v>162</v>
      </c>
      <c r="D58" s="38" t="s">
        <v>0</v>
      </c>
      <c r="E58" s="38" t="s">
        <v>163</v>
      </c>
      <c r="F58" s="38" t="s">
        <v>816</v>
      </c>
      <c r="G58" s="90" t="s">
        <v>875</v>
      </c>
    </row>
    <row r="59" spans="1:7" s="59" customFormat="1" ht="19" x14ac:dyDescent="0.2">
      <c r="A59" s="62" t="s">
        <v>164</v>
      </c>
      <c r="B59" s="37"/>
      <c r="C59" s="37"/>
      <c r="D59" s="37"/>
      <c r="E59" s="37"/>
      <c r="F59" s="37"/>
    </row>
    <row r="60" spans="1:7" s="57" customFormat="1" ht="154" x14ac:dyDescent="0.15">
      <c r="A60" s="56">
        <v>9</v>
      </c>
      <c r="B60" s="35" t="s">
        <v>165</v>
      </c>
      <c r="C60" s="35" t="s">
        <v>166</v>
      </c>
      <c r="D60" s="35" t="s">
        <v>133</v>
      </c>
      <c r="E60" s="35" t="s">
        <v>167</v>
      </c>
      <c r="F60" s="35" t="s">
        <v>816</v>
      </c>
    </row>
    <row r="61" spans="1:7" s="66" customFormat="1" ht="42" x14ac:dyDescent="0.15">
      <c r="A61" s="31">
        <v>10</v>
      </c>
      <c r="B61" s="25" t="s">
        <v>168</v>
      </c>
      <c r="C61" s="25" t="s">
        <v>169</v>
      </c>
      <c r="D61" s="25" t="s">
        <v>0</v>
      </c>
      <c r="E61" s="25" t="s">
        <v>170</v>
      </c>
      <c r="F61" s="25" t="s">
        <v>816</v>
      </c>
    </row>
    <row r="62" spans="1:7" s="66" customFormat="1" ht="98" x14ac:dyDescent="0.15">
      <c r="A62" s="31">
        <v>10.1</v>
      </c>
      <c r="B62" s="25" t="s">
        <v>171</v>
      </c>
      <c r="C62" s="25" t="s">
        <v>172</v>
      </c>
      <c r="D62" s="25" t="s">
        <v>0</v>
      </c>
      <c r="E62" s="33" t="s">
        <v>173</v>
      </c>
      <c r="F62" s="25" t="s">
        <v>816</v>
      </c>
    </row>
    <row r="63" spans="1:7" s="66" customFormat="1" ht="84" x14ac:dyDescent="0.15">
      <c r="A63" s="31">
        <v>10.199999999999999</v>
      </c>
      <c r="B63" s="25" t="s">
        <v>174</v>
      </c>
      <c r="C63" s="25" t="s">
        <v>175</v>
      </c>
      <c r="D63" s="25" t="s">
        <v>0</v>
      </c>
      <c r="E63" s="25" t="s">
        <v>176</v>
      </c>
      <c r="F63" s="25" t="s">
        <v>816</v>
      </c>
    </row>
    <row r="64" spans="1:7" s="66" customFormat="1" ht="28" x14ac:dyDescent="0.15">
      <c r="A64" s="31">
        <v>10.3</v>
      </c>
      <c r="B64" s="25" t="s">
        <v>177</v>
      </c>
      <c r="C64" s="25" t="s">
        <v>178</v>
      </c>
      <c r="D64" s="25" t="s">
        <v>0</v>
      </c>
      <c r="E64" s="25"/>
      <c r="F64" s="25" t="s">
        <v>865</v>
      </c>
    </row>
    <row r="65" spans="1:6" s="69" customFormat="1" ht="98" x14ac:dyDescent="0.15">
      <c r="A65" s="72">
        <v>10.4</v>
      </c>
      <c r="B65" s="38" t="s">
        <v>179</v>
      </c>
      <c r="C65" s="38" t="s">
        <v>180</v>
      </c>
      <c r="D65" s="38" t="s">
        <v>0</v>
      </c>
      <c r="E65" s="38" t="s">
        <v>181</v>
      </c>
      <c r="F65" s="38" t="s">
        <v>816</v>
      </c>
    </row>
    <row r="66" spans="1:6" s="59" customFormat="1" ht="19" x14ac:dyDescent="0.2">
      <c r="A66" s="62" t="s">
        <v>182</v>
      </c>
      <c r="B66" s="37"/>
      <c r="C66" s="37"/>
      <c r="D66" s="37"/>
      <c r="E66" s="37"/>
      <c r="F66" s="37"/>
    </row>
    <row r="67" spans="1:6" s="57" customFormat="1" ht="14" x14ac:dyDescent="0.15">
      <c r="A67" s="56">
        <v>11</v>
      </c>
      <c r="B67" s="35" t="s">
        <v>183</v>
      </c>
      <c r="C67" s="35" t="s">
        <v>184</v>
      </c>
      <c r="D67" s="35" t="s">
        <v>133</v>
      </c>
      <c r="E67" s="35"/>
      <c r="F67" s="35" t="s">
        <v>816</v>
      </c>
    </row>
    <row r="68" spans="1:6" s="66" customFormat="1" ht="238" x14ac:dyDescent="0.15">
      <c r="A68" s="31">
        <v>12</v>
      </c>
      <c r="B68" s="25" t="s">
        <v>185</v>
      </c>
      <c r="C68" s="25" t="s">
        <v>186</v>
      </c>
      <c r="D68" s="25" t="s">
        <v>133</v>
      </c>
      <c r="E68" s="25" t="s">
        <v>187</v>
      </c>
      <c r="F68" s="25" t="s">
        <v>816</v>
      </c>
    </row>
    <row r="69" spans="1:6" s="66" customFormat="1" ht="42" x14ac:dyDescent="0.15">
      <c r="A69" s="31">
        <v>13</v>
      </c>
      <c r="B69" s="43" t="s">
        <v>188</v>
      </c>
      <c r="C69" s="25" t="s">
        <v>189</v>
      </c>
      <c r="D69" s="25" t="s">
        <v>133</v>
      </c>
      <c r="E69" s="25" t="s">
        <v>190</v>
      </c>
      <c r="F69" s="25" t="s">
        <v>816</v>
      </c>
    </row>
    <row r="70" spans="1:6" s="66" customFormat="1" ht="28" x14ac:dyDescent="0.15">
      <c r="A70" s="31">
        <v>13.1</v>
      </c>
      <c r="B70" s="25" t="s">
        <v>191</v>
      </c>
      <c r="C70" s="25" t="s">
        <v>192</v>
      </c>
      <c r="D70" s="25" t="s">
        <v>0</v>
      </c>
      <c r="E70" s="25" t="s">
        <v>193</v>
      </c>
      <c r="F70" s="25" t="s">
        <v>816</v>
      </c>
    </row>
    <row r="71" spans="1:6" s="66" customFormat="1" ht="28" x14ac:dyDescent="0.15">
      <c r="A71" s="31">
        <v>13.2</v>
      </c>
      <c r="B71" s="25" t="s">
        <v>194</v>
      </c>
      <c r="C71" s="25" t="s">
        <v>195</v>
      </c>
      <c r="D71" s="25" t="s">
        <v>133</v>
      </c>
      <c r="E71" s="25" t="s">
        <v>196</v>
      </c>
      <c r="F71" s="25" t="s">
        <v>816</v>
      </c>
    </row>
    <row r="72" spans="1:6" s="69" customFormat="1" ht="28" x14ac:dyDescent="0.15">
      <c r="A72" s="72">
        <v>14</v>
      </c>
      <c r="B72" s="38" t="s">
        <v>197</v>
      </c>
      <c r="C72" s="38" t="s">
        <v>198</v>
      </c>
      <c r="D72" s="38" t="s">
        <v>0</v>
      </c>
      <c r="E72" s="38"/>
      <c r="F72" s="38" t="s">
        <v>816</v>
      </c>
    </row>
    <row r="73" spans="1:6" s="59" customFormat="1" ht="38" x14ac:dyDescent="0.2">
      <c r="A73" s="62" t="s">
        <v>199</v>
      </c>
      <c r="B73" s="37"/>
      <c r="C73" s="37"/>
      <c r="D73" s="37"/>
      <c r="E73" s="37"/>
      <c r="F73" s="37"/>
    </row>
    <row r="74" spans="1:6" s="57" customFormat="1" ht="42" x14ac:dyDescent="0.15">
      <c r="A74" s="56">
        <v>15</v>
      </c>
      <c r="B74" s="35" t="s">
        <v>200</v>
      </c>
      <c r="C74" s="35" t="s">
        <v>201</v>
      </c>
      <c r="D74" s="35" t="s">
        <v>133</v>
      </c>
      <c r="E74" s="35"/>
      <c r="F74" s="35" t="s">
        <v>816</v>
      </c>
    </row>
    <row r="75" spans="1:6" s="66" customFormat="1" ht="56" x14ac:dyDescent="0.15">
      <c r="A75" s="31">
        <v>15.1</v>
      </c>
      <c r="B75" s="25" t="s">
        <v>202</v>
      </c>
      <c r="C75" s="25" t="s">
        <v>203</v>
      </c>
      <c r="D75" s="25" t="s">
        <v>0</v>
      </c>
      <c r="E75" s="33" t="s">
        <v>204</v>
      </c>
      <c r="F75" s="25" t="s">
        <v>816</v>
      </c>
    </row>
    <row r="76" spans="1:6" s="66" customFormat="1" ht="14" x14ac:dyDescent="0.15">
      <c r="A76" s="31">
        <v>15.2</v>
      </c>
      <c r="B76" s="25" t="s">
        <v>205</v>
      </c>
      <c r="C76" s="25" t="s">
        <v>206</v>
      </c>
      <c r="D76" s="25" t="s">
        <v>0</v>
      </c>
      <c r="E76" s="25"/>
      <c r="F76" s="25" t="s">
        <v>816</v>
      </c>
    </row>
    <row r="77" spans="1:6" s="66" customFormat="1" ht="28" x14ac:dyDescent="0.15">
      <c r="A77" s="31">
        <v>16</v>
      </c>
      <c r="B77" s="25" t="s">
        <v>207</v>
      </c>
      <c r="C77" s="25" t="s">
        <v>208</v>
      </c>
      <c r="D77" s="25" t="s">
        <v>0</v>
      </c>
      <c r="E77" s="25"/>
      <c r="F77" s="25" t="s">
        <v>816</v>
      </c>
    </row>
    <row r="78" spans="1:6" s="66" customFormat="1" ht="98" x14ac:dyDescent="0.15">
      <c r="A78" s="31">
        <v>17</v>
      </c>
      <c r="B78" s="76" t="s">
        <v>209</v>
      </c>
      <c r="C78" s="25" t="s">
        <v>210</v>
      </c>
      <c r="D78" s="25" t="s">
        <v>0</v>
      </c>
      <c r="E78" s="29" t="s">
        <v>211</v>
      </c>
      <c r="F78" s="25" t="s">
        <v>816</v>
      </c>
    </row>
    <row r="79" spans="1:6" ht="13" x14ac:dyDescent="0.15">
      <c r="A79" s="77"/>
      <c r="B79" s="36"/>
      <c r="C79" s="36"/>
      <c r="D79" s="36"/>
      <c r="E79" s="36"/>
      <c r="F79" s="36"/>
    </row>
    <row r="80" spans="1:6" ht="13" x14ac:dyDescent="0.15">
      <c r="A80" s="78"/>
      <c r="B80" s="34"/>
      <c r="C80" s="34"/>
      <c r="D80" s="34"/>
      <c r="E80" s="34"/>
    </row>
    <row r="81" spans="1:5" ht="13" x14ac:dyDescent="0.15">
      <c r="A81" s="78"/>
      <c r="B81" s="34"/>
      <c r="C81" s="34"/>
      <c r="D81" s="34"/>
      <c r="E81" s="34"/>
    </row>
    <row r="82" spans="1:5" ht="13" x14ac:dyDescent="0.15">
      <c r="A82" s="78"/>
      <c r="B82" s="34"/>
      <c r="C82" s="34"/>
      <c r="D82" s="34"/>
      <c r="E82" s="34"/>
    </row>
    <row r="83" spans="1:5" ht="13" x14ac:dyDescent="0.15">
      <c r="A83" s="78"/>
      <c r="B83" s="34"/>
      <c r="C83" s="34"/>
      <c r="D83" s="34"/>
      <c r="E83" s="34"/>
    </row>
    <row r="84" spans="1:5" ht="13" x14ac:dyDescent="0.15">
      <c r="A84" s="78"/>
      <c r="B84" s="34"/>
      <c r="C84" s="34"/>
      <c r="D84" s="34"/>
      <c r="E84" s="34"/>
    </row>
    <row r="85" spans="1:5" ht="13" x14ac:dyDescent="0.15">
      <c r="A85" s="78"/>
      <c r="B85" s="34"/>
      <c r="C85" s="34"/>
      <c r="D85" s="34"/>
      <c r="E85" s="34"/>
    </row>
    <row r="86" spans="1:5" ht="13" x14ac:dyDescent="0.15">
      <c r="A86" s="78"/>
      <c r="B86" s="34"/>
      <c r="C86" s="34"/>
      <c r="D86" s="34"/>
      <c r="E86" s="34"/>
    </row>
    <row r="87" spans="1:5" ht="13" x14ac:dyDescent="0.15">
      <c r="A87" s="78"/>
      <c r="B87" s="34"/>
      <c r="C87" s="34"/>
      <c r="D87" s="34"/>
      <c r="E87" s="34"/>
    </row>
    <row r="88" spans="1:5" ht="13" x14ac:dyDescent="0.15">
      <c r="A88" s="78"/>
      <c r="B88" s="34"/>
      <c r="C88" s="34"/>
      <c r="D88" s="34"/>
      <c r="E88" s="34"/>
    </row>
    <row r="89" spans="1:5" ht="13" x14ac:dyDescent="0.15">
      <c r="A89" s="78"/>
      <c r="B89" s="34"/>
      <c r="C89" s="34"/>
      <c r="D89" s="34"/>
      <c r="E89" s="34"/>
    </row>
    <row r="90" spans="1:5" ht="13" x14ac:dyDescent="0.15">
      <c r="A90" s="78"/>
      <c r="B90" s="34"/>
      <c r="C90" s="34"/>
      <c r="D90" s="34"/>
      <c r="E90" s="34"/>
    </row>
    <row r="91" spans="1:5" ht="13" x14ac:dyDescent="0.15">
      <c r="A91" s="78"/>
      <c r="B91" s="34"/>
      <c r="C91" s="34"/>
      <c r="D91" s="34"/>
      <c r="E91" s="34"/>
    </row>
    <row r="92" spans="1:5" ht="13" x14ac:dyDescent="0.15">
      <c r="A92" s="78"/>
      <c r="B92" s="34"/>
      <c r="C92" s="34"/>
      <c r="D92" s="34"/>
      <c r="E92" s="34"/>
    </row>
    <row r="93" spans="1:5" ht="13" x14ac:dyDescent="0.15">
      <c r="A93" s="78"/>
      <c r="B93" s="34"/>
      <c r="C93" s="34"/>
      <c r="D93" s="34"/>
      <c r="E93" s="34"/>
    </row>
    <row r="94" spans="1:5" ht="13" x14ac:dyDescent="0.15">
      <c r="A94" s="78"/>
      <c r="B94" s="34"/>
      <c r="C94" s="34"/>
      <c r="D94" s="34"/>
      <c r="E94" s="34"/>
    </row>
    <row r="95" spans="1:5" ht="13" x14ac:dyDescent="0.15">
      <c r="A95" s="78"/>
      <c r="B95" s="34"/>
      <c r="C95" s="34"/>
      <c r="D95" s="34"/>
      <c r="E95" s="34"/>
    </row>
    <row r="96" spans="1:5" ht="13" x14ac:dyDescent="0.15">
      <c r="A96" s="78"/>
      <c r="B96" s="34"/>
      <c r="C96" s="34"/>
      <c r="D96" s="34"/>
      <c r="E96" s="34"/>
    </row>
    <row r="97" spans="1:5" ht="13" x14ac:dyDescent="0.15">
      <c r="A97" s="78"/>
      <c r="B97" s="34"/>
      <c r="C97" s="34"/>
      <c r="D97" s="34"/>
      <c r="E97" s="34"/>
    </row>
    <row r="98" spans="1:5" ht="13" x14ac:dyDescent="0.15">
      <c r="A98" s="78"/>
      <c r="B98" s="34"/>
      <c r="C98" s="34"/>
      <c r="D98" s="34"/>
      <c r="E98" s="34"/>
    </row>
    <row r="99" spans="1:5" ht="13" x14ac:dyDescent="0.15">
      <c r="A99" s="78"/>
      <c r="B99" s="34"/>
      <c r="C99" s="34"/>
      <c r="D99" s="34"/>
      <c r="E99" s="34"/>
    </row>
    <row r="100" spans="1:5" ht="13" x14ac:dyDescent="0.15">
      <c r="A100" s="78"/>
      <c r="B100" s="34"/>
      <c r="C100" s="34"/>
      <c r="D100" s="34"/>
      <c r="E100" s="34"/>
    </row>
    <row r="101" spans="1:5" ht="13" x14ac:dyDescent="0.15">
      <c r="A101" s="78"/>
      <c r="B101" s="34"/>
      <c r="C101" s="34"/>
      <c r="D101" s="34"/>
      <c r="E101" s="34"/>
    </row>
    <row r="102" spans="1:5" ht="13" x14ac:dyDescent="0.15">
      <c r="A102" s="78"/>
      <c r="B102" s="34"/>
      <c r="C102" s="34"/>
      <c r="D102" s="34"/>
      <c r="E102" s="34"/>
    </row>
    <row r="103" spans="1:5" ht="13" x14ac:dyDescent="0.15">
      <c r="A103" s="78"/>
      <c r="B103" s="34"/>
      <c r="C103" s="34"/>
      <c r="D103" s="34"/>
      <c r="E103" s="34"/>
    </row>
    <row r="104" spans="1:5" ht="13" x14ac:dyDescent="0.15">
      <c r="A104" s="78"/>
      <c r="B104" s="34"/>
      <c r="C104" s="34"/>
      <c r="D104" s="34"/>
      <c r="E104" s="34"/>
    </row>
    <row r="105" spans="1:5" ht="13" x14ac:dyDescent="0.15">
      <c r="A105" s="78"/>
      <c r="B105" s="34"/>
      <c r="C105" s="34"/>
      <c r="D105" s="34"/>
      <c r="E105" s="34"/>
    </row>
    <row r="106" spans="1:5" ht="13" x14ac:dyDescent="0.15">
      <c r="A106" s="78"/>
      <c r="B106" s="34"/>
      <c r="C106" s="34"/>
      <c r="D106" s="34"/>
      <c r="E106" s="34"/>
    </row>
    <row r="107" spans="1:5" ht="13" x14ac:dyDescent="0.15">
      <c r="A107" s="78"/>
      <c r="B107" s="34"/>
      <c r="C107" s="34"/>
      <c r="D107" s="34"/>
      <c r="E107" s="34"/>
    </row>
    <row r="108" spans="1:5" ht="13" x14ac:dyDescent="0.15">
      <c r="A108" s="78"/>
      <c r="B108" s="34"/>
      <c r="C108" s="34"/>
      <c r="D108" s="34"/>
      <c r="E108" s="34"/>
    </row>
    <row r="109" spans="1:5" ht="13" x14ac:dyDescent="0.15">
      <c r="A109" s="78"/>
      <c r="B109" s="34"/>
      <c r="C109" s="34"/>
      <c r="D109" s="34"/>
      <c r="E109" s="34"/>
    </row>
    <row r="110" spans="1:5" ht="13" x14ac:dyDescent="0.15">
      <c r="A110" s="78"/>
      <c r="B110" s="34"/>
      <c r="C110" s="34"/>
      <c r="D110" s="34"/>
      <c r="E110" s="34"/>
    </row>
    <row r="111" spans="1:5" ht="13" x14ac:dyDescent="0.15">
      <c r="A111" s="78"/>
      <c r="B111" s="34"/>
      <c r="C111" s="34"/>
      <c r="D111" s="34"/>
      <c r="E111" s="34"/>
    </row>
    <row r="112" spans="1:5" ht="13" x14ac:dyDescent="0.15">
      <c r="A112" s="78"/>
      <c r="B112" s="34"/>
      <c r="C112" s="34"/>
      <c r="D112" s="34"/>
      <c r="E112" s="34"/>
    </row>
    <row r="113" spans="1:5" ht="13" x14ac:dyDescent="0.15">
      <c r="A113" s="78"/>
      <c r="B113" s="34"/>
      <c r="C113" s="34"/>
      <c r="D113" s="34"/>
      <c r="E113" s="34"/>
    </row>
    <row r="114" spans="1:5" ht="13" x14ac:dyDescent="0.15">
      <c r="A114" s="78"/>
      <c r="B114" s="34"/>
      <c r="C114" s="34"/>
      <c r="D114" s="34"/>
      <c r="E114" s="34"/>
    </row>
    <row r="115" spans="1:5" ht="13" x14ac:dyDescent="0.15">
      <c r="A115" s="78"/>
      <c r="B115" s="34"/>
      <c r="C115" s="34"/>
      <c r="D115" s="34"/>
      <c r="E115" s="34"/>
    </row>
    <row r="116" spans="1:5" ht="13" x14ac:dyDescent="0.15">
      <c r="A116" s="78"/>
      <c r="B116" s="34"/>
      <c r="C116" s="34"/>
      <c r="D116" s="34"/>
      <c r="E116" s="34"/>
    </row>
    <row r="117" spans="1:5" ht="13" x14ac:dyDescent="0.15">
      <c r="A117" s="78"/>
      <c r="B117" s="34"/>
      <c r="C117" s="34"/>
      <c r="D117" s="34"/>
      <c r="E117" s="34"/>
    </row>
    <row r="118" spans="1:5" ht="13" x14ac:dyDescent="0.15">
      <c r="A118" s="78"/>
      <c r="B118" s="34"/>
      <c r="C118" s="34"/>
      <c r="D118" s="34"/>
      <c r="E118" s="34"/>
    </row>
    <row r="119" spans="1:5" ht="13" x14ac:dyDescent="0.15">
      <c r="A119" s="78"/>
      <c r="B119" s="34"/>
      <c r="C119" s="34"/>
      <c r="D119" s="34"/>
      <c r="E119" s="34"/>
    </row>
    <row r="120" spans="1:5" ht="13" x14ac:dyDescent="0.15">
      <c r="A120" s="78"/>
      <c r="B120" s="34"/>
      <c r="C120" s="34"/>
      <c r="D120" s="34"/>
      <c r="E120" s="34"/>
    </row>
    <row r="121" spans="1:5" ht="13" x14ac:dyDescent="0.15">
      <c r="A121" s="78"/>
      <c r="B121" s="34"/>
      <c r="C121" s="34"/>
      <c r="D121" s="34"/>
      <c r="E121" s="34"/>
    </row>
    <row r="122" spans="1:5" ht="13" x14ac:dyDescent="0.15">
      <c r="A122" s="78"/>
      <c r="B122" s="34"/>
      <c r="C122" s="34"/>
      <c r="D122" s="34"/>
      <c r="E122" s="34"/>
    </row>
    <row r="123" spans="1:5" ht="13" x14ac:dyDescent="0.15">
      <c r="A123" s="78"/>
      <c r="B123" s="34"/>
      <c r="C123" s="34"/>
      <c r="D123" s="34"/>
      <c r="E123" s="34"/>
    </row>
    <row r="124" spans="1:5" ht="13" x14ac:dyDescent="0.15">
      <c r="A124" s="78"/>
      <c r="B124" s="34"/>
      <c r="C124" s="34"/>
      <c r="D124" s="34"/>
      <c r="E124" s="34"/>
    </row>
    <row r="125" spans="1:5" ht="13" x14ac:dyDescent="0.15">
      <c r="A125" s="78"/>
      <c r="B125" s="34"/>
      <c r="C125" s="34"/>
      <c r="D125" s="34"/>
      <c r="E125" s="34"/>
    </row>
    <row r="126" spans="1:5" ht="13" x14ac:dyDescent="0.15">
      <c r="A126" s="78"/>
      <c r="B126" s="34"/>
      <c r="C126" s="34"/>
      <c r="D126" s="34"/>
      <c r="E126" s="34"/>
    </row>
    <row r="127" spans="1:5" ht="13" x14ac:dyDescent="0.15">
      <c r="A127" s="78"/>
      <c r="B127" s="34"/>
      <c r="C127" s="34"/>
      <c r="D127" s="34"/>
      <c r="E127" s="34"/>
    </row>
    <row r="128" spans="1:5" ht="13" x14ac:dyDescent="0.15">
      <c r="A128" s="78"/>
      <c r="B128" s="34"/>
      <c r="C128" s="34"/>
      <c r="D128" s="34"/>
      <c r="E128" s="34"/>
    </row>
    <row r="129" spans="1:5" ht="13" x14ac:dyDescent="0.15">
      <c r="A129" s="78"/>
      <c r="B129" s="34"/>
      <c r="C129" s="34"/>
      <c r="D129" s="34"/>
      <c r="E129" s="34"/>
    </row>
    <row r="130" spans="1:5" ht="13" x14ac:dyDescent="0.15">
      <c r="A130" s="78"/>
      <c r="B130" s="34"/>
      <c r="C130" s="34"/>
      <c r="D130" s="34"/>
      <c r="E130" s="34"/>
    </row>
    <row r="131" spans="1:5" ht="13" x14ac:dyDescent="0.15">
      <c r="A131" s="78"/>
      <c r="B131" s="34"/>
      <c r="C131" s="34"/>
      <c r="D131" s="34"/>
      <c r="E131" s="34"/>
    </row>
    <row r="132" spans="1:5" ht="13" x14ac:dyDescent="0.15">
      <c r="A132" s="78"/>
      <c r="B132" s="34"/>
      <c r="C132" s="34"/>
      <c r="D132" s="34"/>
      <c r="E132" s="34"/>
    </row>
    <row r="133" spans="1:5" ht="13" x14ac:dyDescent="0.15">
      <c r="A133" s="78"/>
      <c r="B133" s="34"/>
      <c r="C133" s="34"/>
      <c r="D133" s="34"/>
      <c r="E133" s="34"/>
    </row>
    <row r="134" spans="1:5" ht="13" x14ac:dyDescent="0.15">
      <c r="A134" s="78"/>
      <c r="B134" s="34"/>
      <c r="C134" s="34"/>
      <c r="D134" s="34"/>
      <c r="E134" s="34"/>
    </row>
    <row r="135" spans="1:5" ht="13" x14ac:dyDescent="0.15">
      <c r="A135" s="78"/>
      <c r="B135" s="34"/>
      <c r="C135" s="34"/>
      <c r="D135" s="34"/>
      <c r="E135" s="34"/>
    </row>
    <row r="136" spans="1:5" ht="13" x14ac:dyDescent="0.15">
      <c r="A136" s="78"/>
      <c r="B136" s="34"/>
      <c r="C136" s="34"/>
      <c r="D136" s="34"/>
      <c r="E136" s="34"/>
    </row>
    <row r="137" spans="1:5" ht="13" x14ac:dyDescent="0.15">
      <c r="A137" s="78"/>
      <c r="B137" s="34"/>
      <c r="C137" s="34"/>
      <c r="D137" s="34"/>
      <c r="E137" s="34"/>
    </row>
    <row r="138" spans="1:5" ht="13" x14ac:dyDescent="0.15">
      <c r="A138" s="78"/>
      <c r="B138" s="34"/>
      <c r="C138" s="34"/>
      <c r="D138" s="34"/>
      <c r="E138" s="34"/>
    </row>
    <row r="139" spans="1:5" ht="13" x14ac:dyDescent="0.15">
      <c r="A139" s="78"/>
      <c r="B139" s="34"/>
      <c r="C139" s="34"/>
      <c r="D139" s="34"/>
      <c r="E139" s="34"/>
    </row>
    <row r="140" spans="1:5" ht="13" x14ac:dyDescent="0.15">
      <c r="A140" s="78"/>
      <c r="B140" s="34"/>
      <c r="C140" s="34"/>
      <c r="D140" s="34"/>
      <c r="E140" s="34"/>
    </row>
    <row r="141" spans="1:5" ht="13" x14ac:dyDescent="0.15">
      <c r="A141" s="78"/>
      <c r="B141" s="34"/>
      <c r="C141" s="34"/>
      <c r="D141" s="34"/>
      <c r="E141" s="34"/>
    </row>
    <row r="142" spans="1:5" ht="13" x14ac:dyDescent="0.15">
      <c r="A142" s="78"/>
      <c r="B142" s="34"/>
      <c r="C142" s="34"/>
      <c r="D142" s="34"/>
      <c r="E142" s="34"/>
    </row>
    <row r="143" spans="1:5" ht="13" x14ac:dyDescent="0.15">
      <c r="A143" s="78"/>
      <c r="B143" s="34"/>
      <c r="C143" s="34"/>
      <c r="D143" s="34"/>
      <c r="E143" s="34"/>
    </row>
    <row r="144" spans="1:5" ht="13" x14ac:dyDescent="0.15">
      <c r="A144" s="78"/>
      <c r="B144" s="34"/>
      <c r="C144" s="34"/>
      <c r="D144" s="34"/>
      <c r="E144" s="34"/>
    </row>
    <row r="145" spans="1:5" ht="13" x14ac:dyDescent="0.15">
      <c r="A145" s="78"/>
      <c r="B145" s="34"/>
      <c r="C145" s="34"/>
      <c r="D145" s="34"/>
      <c r="E145" s="34"/>
    </row>
    <row r="146" spans="1:5" ht="13" x14ac:dyDescent="0.15">
      <c r="A146" s="78"/>
      <c r="B146" s="34"/>
      <c r="C146" s="34"/>
      <c r="D146" s="34"/>
      <c r="E146" s="34"/>
    </row>
    <row r="147" spans="1:5" ht="13" x14ac:dyDescent="0.15">
      <c r="A147" s="78"/>
      <c r="B147" s="34"/>
      <c r="C147" s="34"/>
      <c r="D147" s="34"/>
      <c r="E147" s="34"/>
    </row>
    <row r="148" spans="1:5" ht="13" x14ac:dyDescent="0.15">
      <c r="A148" s="78"/>
      <c r="B148" s="34"/>
      <c r="C148" s="34"/>
      <c r="D148" s="34"/>
      <c r="E148" s="34"/>
    </row>
    <row r="149" spans="1:5" ht="13" x14ac:dyDescent="0.15">
      <c r="A149" s="78"/>
      <c r="B149" s="34"/>
      <c r="C149" s="34"/>
      <c r="D149" s="34"/>
      <c r="E149" s="34"/>
    </row>
    <row r="150" spans="1:5" ht="13" x14ac:dyDescent="0.15">
      <c r="A150" s="78"/>
      <c r="B150" s="34"/>
      <c r="C150" s="34"/>
      <c r="D150" s="34"/>
      <c r="E150" s="34"/>
    </row>
    <row r="151" spans="1:5" ht="13" x14ac:dyDescent="0.15">
      <c r="A151" s="78"/>
      <c r="B151" s="34"/>
      <c r="C151" s="34"/>
      <c r="D151" s="34"/>
      <c r="E151" s="34"/>
    </row>
    <row r="152" spans="1:5" ht="13" x14ac:dyDescent="0.15">
      <c r="A152" s="78"/>
      <c r="B152" s="34"/>
      <c r="C152" s="34"/>
      <c r="D152" s="34"/>
      <c r="E152" s="34"/>
    </row>
    <row r="153" spans="1:5" ht="13" x14ac:dyDescent="0.15">
      <c r="A153" s="78"/>
      <c r="B153" s="34"/>
      <c r="C153" s="34"/>
      <c r="D153" s="34"/>
      <c r="E153" s="34"/>
    </row>
    <row r="154" spans="1:5" ht="13" x14ac:dyDescent="0.15">
      <c r="A154" s="78"/>
      <c r="B154" s="34"/>
      <c r="C154" s="34"/>
      <c r="D154" s="34"/>
      <c r="E154" s="34"/>
    </row>
    <row r="155" spans="1:5" ht="13" x14ac:dyDescent="0.15">
      <c r="A155" s="78"/>
      <c r="B155" s="34"/>
      <c r="C155" s="34"/>
      <c r="D155" s="34"/>
      <c r="E155" s="34"/>
    </row>
    <row r="156" spans="1:5" ht="13" x14ac:dyDescent="0.15">
      <c r="A156" s="78"/>
      <c r="B156" s="34"/>
      <c r="C156" s="34"/>
      <c r="D156" s="34"/>
      <c r="E156" s="34"/>
    </row>
    <row r="157" spans="1:5" ht="13" x14ac:dyDescent="0.15">
      <c r="A157" s="78"/>
      <c r="B157" s="34"/>
      <c r="C157" s="34"/>
      <c r="D157" s="34"/>
      <c r="E157" s="34"/>
    </row>
    <row r="158" spans="1:5" ht="13" x14ac:dyDescent="0.15">
      <c r="A158" s="78"/>
      <c r="B158" s="34"/>
      <c r="C158" s="34"/>
      <c r="D158" s="34"/>
      <c r="E158" s="34"/>
    </row>
    <row r="159" spans="1:5" ht="13" x14ac:dyDescent="0.15">
      <c r="A159" s="78"/>
      <c r="B159" s="34"/>
      <c r="C159" s="34"/>
      <c r="D159" s="34"/>
      <c r="E159" s="34"/>
    </row>
    <row r="160" spans="1:5" ht="13" x14ac:dyDescent="0.15">
      <c r="A160" s="78"/>
      <c r="B160" s="34"/>
      <c r="C160" s="34"/>
      <c r="D160" s="34"/>
      <c r="E160" s="34"/>
    </row>
    <row r="161" spans="1:5" ht="13" x14ac:dyDescent="0.15">
      <c r="A161" s="78"/>
      <c r="B161" s="34"/>
      <c r="C161" s="34"/>
      <c r="D161" s="34"/>
      <c r="E161" s="34"/>
    </row>
    <row r="162" spans="1:5" ht="13" x14ac:dyDescent="0.15">
      <c r="A162" s="78"/>
      <c r="B162" s="34"/>
      <c r="C162" s="34"/>
      <c r="D162" s="34"/>
      <c r="E162" s="34"/>
    </row>
    <row r="163" spans="1:5" ht="13" x14ac:dyDescent="0.15">
      <c r="A163" s="78"/>
      <c r="B163" s="34"/>
      <c r="C163" s="34"/>
      <c r="D163" s="34"/>
      <c r="E163" s="34"/>
    </row>
    <row r="164" spans="1:5" ht="13" x14ac:dyDescent="0.15">
      <c r="A164" s="78"/>
      <c r="B164" s="34"/>
      <c r="C164" s="34"/>
      <c r="D164" s="34"/>
      <c r="E164" s="34"/>
    </row>
    <row r="165" spans="1:5" ht="13" x14ac:dyDescent="0.15">
      <c r="A165" s="78"/>
      <c r="B165" s="34"/>
      <c r="C165" s="34"/>
      <c r="D165" s="34"/>
      <c r="E165" s="34"/>
    </row>
    <row r="166" spans="1:5" ht="13" x14ac:dyDescent="0.15">
      <c r="A166" s="78"/>
      <c r="B166" s="34"/>
      <c r="C166" s="34"/>
      <c r="D166" s="34"/>
      <c r="E166" s="34"/>
    </row>
    <row r="167" spans="1:5" ht="13" x14ac:dyDescent="0.15">
      <c r="A167" s="78"/>
      <c r="B167" s="34"/>
      <c r="C167" s="34"/>
      <c r="D167" s="34"/>
      <c r="E167" s="34"/>
    </row>
    <row r="168" spans="1:5" ht="13" x14ac:dyDescent="0.15">
      <c r="A168" s="78"/>
      <c r="B168" s="34"/>
      <c r="C168" s="34"/>
      <c r="D168" s="34"/>
      <c r="E168" s="34"/>
    </row>
    <row r="169" spans="1:5" ht="13" x14ac:dyDescent="0.15">
      <c r="A169" s="78"/>
      <c r="B169" s="34"/>
      <c r="C169" s="34"/>
      <c r="D169" s="34"/>
      <c r="E169" s="34"/>
    </row>
    <row r="170" spans="1:5" ht="13" x14ac:dyDescent="0.15">
      <c r="A170" s="78"/>
      <c r="B170" s="34"/>
      <c r="C170" s="34"/>
      <c r="D170" s="34"/>
      <c r="E170" s="34"/>
    </row>
    <row r="171" spans="1:5" ht="13" x14ac:dyDescent="0.15">
      <c r="A171" s="78"/>
      <c r="B171" s="34"/>
      <c r="C171" s="34"/>
      <c r="D171" s="34"/>
      <c r="E171" s="34"/>
    </row>
    <row r="172" spans="1:5" ht="13" x14ac:dyDescent="0.15">
      <c r="A172" s="78"/>
      <c r="B172" s="34"/>
      <c r="C172" s="34"/>
      <c r="D172" s="34"/>
      <c r="E172" s="34"/>
    </row>
    <row r="173" spans="1:5" ht="13" x14ac:dyDescent="0.15">
      <c r="A173" s="78"/>
      <c r="B173" s="34"/>
      <c r="C173" s="34"/>
      <c r="D173" s="34"/>
      <c r="E173" s="34"/>
    </row>
    <row r="174" spans="1:5" ht="13" x14ac:dyDescent="0.15">
      <c r="A174" s="78"/>
      <c r="B174" s="34"/>
      <c r="C174" s="34"/>
      <c r="D174" s="34"/>
      <c r="E174" s="34"/>
    </row>
    <row r="175" spans="1:5" ht="13" x14ac:dyDescent="0.15">
      <c r="A175" s="78"/>
      <c r="B175" s="34"/>
      <c r="C175" s="34"/>
      <c r="D175" s="34"/>
      <c r="E175" s="34"/>
    </row>
    <row r="176" spans="1:5" ht="13" x14ac:dyDescent="0.15">
      <c r="A176" s="78"/>
      <c r="B176" s="34"/>
      <c r="C176" s="34"/>
      <c r="D176" s="34"/>
      <c r="E176" s="34"/>
    </row>
    <row r="177" spans="1:5" ht="13" x14ac:dyDescent="0.15">
      <c r="A177" s="78"/>
      <c r="B177" s="34"/>
      <c r="C177" s="34"/>
      <c r="D177" s="34"/>
      <c r="E177" s="34"/>
    </row>
    <row r="178" spans="1:5" ht="13" x14ac:dyDescent="0.15">
      <c r="A178" s="78"/>
      <c r="B178" s="34"/>
      <c r="C178" s="34"/>
      <c r="D178" s="34"/>
      <c r="E178" s="34"/>
    </row>
    <row r="179" spans="1:5" ht="13" x14ac:dyDescent="0.15">
      <c r="A179" s="78"/>
      <c r="B179" s="34"/>
      <c r="C179" s="34"/>
      <c r="D179" s="34"/>
      <c r="E179" s="34"/>
    </row>
    <row r="180" spans="1:5" ht="13" x14ac:dyDescent="0.15">
      <c r="A180" s="78"/>
      <c r="B180" s="34"/>
      <c r="C180" s="34"/>
      <c r="D180" s="34"/>
      <c r="E180" s="34"/>
    </row>
    <row r="181" spans="1:5" ht="13" x14ac:dyDescent="0.15">
      <c r="A181" s="78"/>
      <c r="B181" s="34"/>
      <c r="C181" s="34"/>
      <c r="D181" s="34"/>
      <c r="E181" s="34"/>
    </row>
    <row r="182" spans="1:5" ht="13" x14ac:dyDescent="0.15">
      <c r="A182" s="78"/>
      <c r="B182" s="34"/>
      <c r="C182" s="34"/>
      <c r="D182" s="34"/>
      <c r="E182" s="34"/>
    </row>
    <row r="183" spans="1:5" ht="13" x14ac:dyDescent="0.15">
      <c r="A183" s="78"/>
      <c r="B183" s="34"/>
      <c r="C183" s="34"/>
      <c r="D183" s="34"/>
      <c r="E183" s="34"/>
    </row>
    <row r="184" spans="1:5" ht="13" x14ac:dyDescent="0.15">
      <c r="A184" s="78"/>
      <c r="B184" s="34"/>
      <c r="C184" s="34"/>
      <c r="D184" s="34"/>
      <c r="E184" s="34"/>
    </row>
    <row r="185" spans="1:5" ht="13" x14ac:dyDescent="0.15">
      <c r="A185" s="78"/>
      <c r="B185" s="34"/>
      <c r="C185" s="34"/>
      <c r="D185" s="34"/>
      <c r="E185" s="34"/>
    </row>
    <row r="186" spans="1:5" ht="13" x14ac:dyDescent="0.15">
      <c r="A186" s="78"/>
      <c r="B186" s="34"/>
      <c r="C186" s="34"/>
      <c r="D186" s="34"/>
      <c r="E186" s="34"/>
    </row>
    <row r="187" spans="1:5" ht="13" x14ac:dyDescent="0.15">
      <c r="A187" s="78"/>
      <c r="B187" s="34"/>
      <c r="C187" s="34"/>
      <c r="D187" s="34"/>
      <c r="E187" s="34"/>
    </row>
    <row r="188" spans="1:5" ht="13" x14ac:dyDescent="0.15">
      <c r="A188" s="78"/>
      <c r="B188" s="34"/>
      <c r="C188" s="34"/>
      <c r="D188" s="34"/>
      <c r="E188" s="34"/>
    </row>
    <row r="189" spans="1:5" ht="13" x14ac:dyDescent="0.15">
      <c r="A189" s="78"/>
      <c r="B189" s="34"/>
      <c r="C189" s="34"/>
      <c r="D189" s="34"/>
      <c r="E189" s="34"/>
    </row>
    <row r="190" spans="1:5" ht="13" x14ac:dyDescent="0.15">
      <c r="A190" s="78"/>
      <c r="B190" s="34"/>
      <c r="C190" s="34"/>
      <c r="D190" s="34"/>
      <c r="E190" s="34"/>
    </row>
    <row r="191" spans="1:5" ht="13" x14ac:dyDescent="0.15">
      <c r="A191" s="78"/>
      <c r="B191" s="34"/>
      <c r="C191" s="34"/>
      <c r="D191" s="34"/>
      <c r="E191" s="34"/>
    </row>
    <row r="192" spans="1:5" ht="13" x14ac:dyDescent="0.15">
      <c r="A192" s="78"/>
      <c r="B192" s="34"/>
      <c r="C192" s="34"/>
      <c r="D192" s="34"/>
      <c r="E192" s="34"/>
    </row>
    <row r="193" spans="1:5" ht="13" x14ac:dyDescent="0.15">
      <c r="A193" s="78"/>
      <c r="B193" s="34"/>
      <c r="C193" s="34"/>
      <c r="D193" s="34"/>
      <c r="E193" s="34"/>
    </row>
    <row r="194" spans="1:5" ht="13" x14ac:dyDescent="0.15">
      <c r="A194" s="78"/>
      <c r="B194" s="34"/>
      <c r="C194" s="34"/>
      <c r="D194" s="34"/>
      <c r="E194" s="34"/>
    </row>
    <row r="195" spans="1:5" ht="13" x14ac:dyDescent="0.15">
      <c r="A195" s="78"/>
      <c r="B195" s="34"/>
      <c r="C195" s="34"/>
      <c r="D195" s="34"/>
      <c r="E195" s="34"/>
    </row>
    <row r="196" spans="1:5" ht="13" x14ac:dyDescent="0.15">
      <c r="A196" s="78"/>
      <c r="B196" s="34"/>
      <c r="C196" s="34"/>
      <c r="D196" s="34"/>
      <c r="E196" s="34"/>
    </row>
    <row r="197" spans="1:5" ht="13" x14ac:dyDescent="0.15">
      <c r="A197" s="78"/>
      <c r="B197" s="34"/>
      <c r="C197" s="34"/>
      <c r="D197" s="34"/>
      <c r="E197" s="34"/>
    </row>
    <row r="198" spans="1:5" ht="13" x14ac:dyDescent="0.15">
      <c r="A198" s="78"/>
      <c r="B198" s="34"/>
      <c r="C198" s="34"/>
      <c r="D198" s="34"/>
      <c r="E198" s="34"/>
    </row>
    <row r="199" spans="1:5" ht="13" x14ac:dyDescent="0.15">
      <c r="A199" s="78"/>
      <c r="B199" s="34"/>
      <c r="C199" s="34"/>
      <c r="D199" s="34"/>
      <c r="E199" s="34"/>
    </row>
    <row r="200" spans="1:5" ht="13" x14ac:dyDescent="0.15">
      <c r="A200" s="78"/>
      <c r="B200" s="34"/>
      <c r="C200" s="34"/>
      <c r="D200" s="34"/>
      <c r="E200" s="34"/>
    </row>
    <row r="201" spans="1:5" ht="13" x14ac:dyDescent="0.15">
      <c r="A201" s="78"/>
      <c r="B201" s="34"/>
      <c r="C201" s="34"/>
      <c r="D201" s="34"/>
      <c r="E201" s="34"/>
    </row>
    <row r="202" spans="1:5" ht="13" x14ac:dyDescent="0.15">
      <c r="A202" s="78"/>
      <c r="B202" s="34"/>
      <c r="C202" s="34"/>
      <c r="D202" s="34"/>
      <c r="E202" s="34"/>
    </row>
    <row r="203" spans="1:5" ht="13" x14ac:dyDescent="0.15">
      <c r="A203" s="78"/>
      <c r="B203" s="34"/>
      <c r="C203" s="34"/>
      <c r="D203" s="34"/>
      <c r="E203" s="34"/>
    </row>
    <row r="204" spans="1:5" ht="13" x14ac:dyDescent="0.15">
      <c r="A204" s="78"/>
      <c r="B204" s="34"/>
      <c r="C204" s="34"/>
      <c r="D204" s="34"/>
      <c r="E204" s="34"/>
    </row>
    <row r="205" spans="1:5" ht="13" x14ac:dyDescent="0.15">
      <c r="A205" s="78"/>
      <c r="B205" s="34"/>
      <c r="C205" s="34"/>
      <c r="D205" s="34"/>
      <c r="E205" s="34"/>
    </row>
    <row r="206" spans="1:5" ht="13" x14ac:dyDescent="0.15">
      <c r="A206" s="78"/>
      <c r="B206" s="34"/>
      <c r="C206" s="34"/>
      <c r="D206" s="34"/>
      <c r="E206" s="34"/>
    </row>
    <row r="207" spans="1:5" ht="13" x14ac:dyDescent="0.15">
      <c r="A207" s="78"/>
      <c r="B207" s="34"/>
      <c r="C207" s="34"/>
      <c r="D207" s="34"/>
      <c r="E207" s="34"/>
    </row>
    <row r="208" spans="1:5" ht="13" x14ac:dyDescent="0.15">
      <c r="A208" s="78"/>
      <c r="B208" s="34"/>
      <c r="C208" s="34"/>
      <c r="D208" s="34"/>
      <c r="E208" s="34"/>
    </row>
    <row r="209" spans="1:5" ht="13" x14ac:dyDescent="0.15">
      <c r="A209" s="78"/>
      <c r="B209" s="34"/>
      <c r="C209" s="34"/>
      <c r="D209" s="34"/>
      <c r="E209" s="34"/>
    </row>
    <row r="210" spans="1:5" ht="13" x14ac:dyDescent="0.15">
      <c r="A210" s="78"/>
      <c r="B210" s="34"/>
      <c r="C210" s="34"/>
      <c r="D210" s="34"/>
      <c r="E210" s="34"/>
    </row>
    <row r="211" spans="1:5" ht="13" x14ac:dyDescent="0.15">
      <c r="A211" s="78"/>
      <c r="B211" s="34"/>
      <c r="C211" s="34"/>
      <c r="D211" s="34"/>
      <c r="E211" s="34"/>
    </row>
    <row r="212" spans="1:5" ht="13" x14ac:dyDescent="0.15">
      <c r="A212" s="78"/>
      <c r="B212" s="34"/>
      <c r="C212" s="34"/>
      <c r="D212" s="34"/>
      <c r="E212" s="34"/>
    </row>
    <row r="213" spans="1:5" ht="13" x14ac:dyDescent="0.15">
      <c r="A213" s="78"/>
      <c r="B213" s="34"/>
      <c r="C213" s="34"/>
      <c r="D213" s="34"/>
      <c r="E213" s="34"/>
    </row>
    <row r="214" spans="1:5" ht="13" x14ac:dyDescent="0.15">
      <c r="A214" s="78"/>
      <c r="B214" s="34"/>
      <c r="C214" s="34"/>
      <c r="D214" s="34"/>
      <c r="E214" s="34"/>
    </row>
    <row r="215" spans="1:5" ht="13" x14ac:dyDescent="0.15">
      <c r="A215" s="78"/>
      <c r="B215" s="34"/>
      <c r="C215" s="34"/>
      <c r="D215" s="34"/>
      <c r="E215" s="34"/>
    </row>
    <row r="216" spans="1:5" ht="13" x14ac:dyDescent="0.15">
      <c r="A216" s="78"/>
      <c r="B216" s="34"/>
      <c r="C216" s="34"/>
      <c r="D216" s="34"/>
      <c r="E216" s="34"/>
    </row>
    <row r="217" spans="1:5" ht="13" x14ac:dyDescent="0.15">
      <c r="A217" s="78"/>
      <c r="B217" s="34"/>
      <c r="C217" s="34"/>
      <c r="D217" s="34"/>
      <c r="E217" s="34"/>
    </row>
    <row r="218" spans="1:5" ht="13" x14ac:dyDescent="0.15">
      <c r="A218" s="78"/>
      <c r="B218" s="34"/>
      <c r="C218" s="34"/>
      <c r="D218" s="34"/>
      <c r="E218" s="34"/>
    </row>
    <row r="219" spans="1:5" ht="13" x14ac:dyDescent="0.15">
      <c r="A219" s="78"/>
      <c r="B219" s="34"/>
      <c r="C219" s="34"/>
      <c r="D219" s="34"/>
      <c r="E219" s="34"/>
    </row>
    <row r="220" spans="1:5" ht="13" x14ac:dyDescent="0.15">
      <c r="A220" s="78"/>
      <c r="B220" s="34"/>
      <c r="C220" s="34"/>
      <c r="D220" s="34"/>
      <c r="E220" s="34"/>
    </row>
    <row r="221" spans="1:5" ht="13" x14ac:dyDescent="0.15">
      <c r="A221" s="78"/>
      <c r="B221" s="34"/>
      <c r="C221" s="34"/>
      <c r="D221" s="34"/>
      <c r="E221" s="34"/>
    </row>
    <row r="222" spans="1:5" ht="13" x14ac:dyDescent="0.15">
      <c r="A222" s="78"/>
      <c r="B222" s="34"/>
      <c r="C222" s="34"/>
      <c r="D222" s="34"/>
      <c r="E222" s="34"/>
    </row>
    <row r="223" spans="1:5" ht="13" x14ac:dyDescent="0.15">
      <c r="A223" s="78"/>
      <c r="B223" s="34"/>
      <c r="C223" s="34"/>
      <c r="D223" s="34"/>
      <c r="E223" s="34"/>
    </row>
    <row r="224" spans="1:5" ht="13" x14ac:dyDescent="0.15">
      <c r="A224" s="78"/>
      <c r="B224" s="34"/>
      <c r="C224" s="34"/>
      <c r="D224" s="34"/>
      <c r="E224" s="34"/>
    </row>
    <row r="225" spans="1:5" ht="13" x14ac:dyDescent="0.15">
      <c r="A225" s="78"/>
      <c r="B225" s="34"/>
      <c r="C225" s="34"/>
      <c r="D225" s="34"/>
      <c r="E225" s="34"/>
    </row>
    <row r="226" spans="1:5" ht="13" x14ac:dyDescent="0.15">
      <c r="A226" s="78"/>
      <c r="B226" s="34"/>
      <c r="C226" s="34"/>
      <c r="D226" s="34"/>
      <c r="E226" s="34"/>
    </row>
    <row r="227" spans="1:5" ht="13" x14ac:dyDescent="0.15">
      <c r="A227" s="78"/>
      <c r="B227" s="34"/>
      <c r="C227" s="34"/>
      <c r="D227" s="34"/>
      <c r="E227" s="34"/>
    </row>
    <row r="228" spans="1:5" ht="13" x14ac:dyDescent="0.15">
      <c r="A228" s="78"/>
      <c r="B228" s="34"/>
      <c r="C228" s="34"/>
      <c r="D228" s="34"/>
      <c r="E228" s="34"/>
    </row>
    <row r="229" spans="1:5" ht="13" x14ac:dyDescent="0.15">
      <c r="A229" s="78"/>
      <c r="B229" s="34"/>
      <c r="C229" s="34"/>
      <c r="D229" s="34"/>
      <c r="E229" s="34"/>
    </row>
    <row r="230" spans="1:5" ht="13" x14ac:dyDescent="0.15">
      <c r="A230" s="78"/>
      <c r="B230" s="34"/>
      <c r="C230" s="34"/>
      <c r="D230" s="34"/>
      <c r="E230" s="34"/>
    </row>
    <row r="231" spans="1:5" ht="13" x14ac:dyDescent="0.15">
      <c r="A231" s="78"/>
      <c r="B231" s="34"/>
      <c r="C231" s="34"/>
      <c r="D231" s="34"/>
      <c r="E231" s="34"/>
    </row>
    <row r="232" spans="1:5" ht="13" x14ac:dyDescent="0.15">
      <c r="A232" s="78"/>
      <c r="B232" s="34"/>
      <c r="C232" s="34"/>
      <c r="D232" s="34"/>
      <c r="E232" s="34"/>
    </row>
    <row r="233" spans="1:5" ht="13" x14ac:dyDescent="0.15">
      <c r="A233" s="78"/>
      <c r="B233" s="34"/>
      <c r="C233" s="34"/>
      <c r="D233" s="34"/>
      <c r="E233" s="34"/>
    </row>
    <row r="234" spans="1:5" ht="13" x14ac:dyDescent="0.15">
      <c r="A234" s="78"/>
      <c r="B234" s="34"/>
      <c r="C234" s="34"/>
      <c r="D234" s="34"/>
      <c r="E234" s="34"/>
    </row>
    <row r="235" spans="1:5" ht="13" x14ac:dyDescent="0.15">
      <c r="A235" s="78"/>
      <c r="B235" s="34"/>
      <c r="C235" s="34"/>
      <c r="D235" s="34"/>
      <c r="E235" s="34"/>
    </row>
    <row r="236" spans="1:5" ht="13" x14ac:dyDescent="0.15">
      <c r="A236" s="78"/>
      <c r="B236" s="34"/>
      <c r="C236" s="34"/>
      <c r="D236" s="34"/>
      <c r="E236" s="34"/>
    </row>
    <row r="237" spans="1:5" ht="13" x14ac:dyDescent="0.15">
      <c r="A237" s="78"/>
      <c r="B237" s="34"/>
      <c r="C237" s="34"/>
      <c r="D237" s="34"/>
      <c r="E237" s="34"/>
    </row>
    <row r="238" spans="1:5" ht="13" x14ac:dyDescent="0.15">
      <c r="A238" s="78"/>
      <c r="B238" s="34"/>
      <c r="C238" s="34"/>
      <c r="D238" s="34"/>
      <c r="E238" s="34"/>
    </row>
    <row r="239" spans="1:5" ht="13" x14ac:dyDescent="0.15">
      <c r="A239" s="78"/>
      <c r="B239" s="34"/>
      <c r="C239" s="34"/>
      <c r="D239" s="34"/>
      <c r="E239" s="34"/>
    </row>
    <row r="240" spans="1:5" ht="13" x14ac:dyDescent="0.15">
      <c r="A240" s="78"/>
      <c r="B240" s="34"/>
      <c r="C240" s="34"/>
      <c r="D240" s="34"/>
      <c r="E240" s="34"/>
    </row>
    <row r="241" spans="1:5" ht="13" x14ac:dyDescent="0.15">
      <c r="A241" s="78"/>
      <c r="B241" s="34"/>
      <c r="C241" s="34"/>
      <c r="D241" s="34"/>
      <c r="E241" s="34"/>
    </row>
    <row r="242" spans="1:5" ht="13" x14ac:dyDescent="0.15">
      <c r="A242" s="78"/>
      <c r="B242" s="34"/>
      <c r="C242" s="34"/>
      <c r="D242" s="34"/>
      <c r="E242" s="34"/>
    </row>
    <row r="243" spans="1:5" ht="13" x14ac:dyDescent="0.15">
      <c r="A243" s="78"/>
      <c r="B243" s="34"/>
      <c r="C243" s="34"/>
      <c r="D243" s="34"/>
      <c r="E243" s="34"/>
    </row>
    <row r="244" spans="1:5" ht="13" x14ac:dyDescent="0.15">
      <c r="A244" s="78"/>
      <c r="B244" s="34"/>
      <c r="C244" s="34"/>
      <c r="D244" s="34"/>
      <c r="E244" s="34"/>
    </row>
    <row r="245" spans="1:5" ht="13" x14ac:dyDescent="0.15">
      <c r="A245" s="78"/>
      <c r="B245" s="34"/>
      <c r="C245" s="34"/>
      <c r="D245" s="34"/>
      <c r="E245" s="34"/>
    </row>
    <row r="246" spans="1:5" ht="13" x14ac:dyDescent="0.15">
      <c r="A246" s="78"/>
      <c r="B246" s="34"/>
      <c r="C246" s="34"/>
      <c r="D246" s="34"/>
      <c r="E246" s="34"/>
    </row>
    <row r="247" spans="1:5" ht="13" x14ac:dyDescent="0.15">
      <c r="A247" s="78"/>
      <c r="B247" s="34"/>
      <c r="C247" s="34"/>
      <c r="D247" s="34"/>
      <c r="E247" s="34"/>
    </row>
    <row r="248" spans="1:5" ht="13" x14ac:dyDescent="0.15">
      <c r="A248" s="78"/>
      <c r="B248" s="34"/>
      <c r="C248" s="34"/>
      <c r="D248" s="34"/>
      <c r="E248" s="34"/>
    </row>
    <row r="249" spans="1:5" ht="13" x14ac:dyDescent="0.15">
      <c r="A249" s="78"/>
      <c r="B249" s="34"/>
      <c r="C249" s="34"/>
      <c r="D249" s="34"/>
      <c r="E249" s="34"/>
    </row>
    <row r="250" spans="1:5" ht="13" x14ac:dyDescent="0.15">
      <c r="A250" s="78"/>
      <c r="B250" s="34"/>
      <c r="C250" s="34"/>
      <c r="D250" s="34"/>
      <c r="E250" s="34"/>
    </row>
    <row r="251" spans="1:5" ht="13" x14ac:dyDescent="0.15">
      <c r="A251" s="78"/>
      <c r="B251" s="34"/>
      <c r="C251" s="34"/>
      <c r="D251" s="34"/>
      <c r="E251" s="34"/>
    </row>
    <row r="252" spans="1:5" ht="13" x14ac:dyDescent="0.15">
      <c r="A252" s="78"/>
      <c r="B252" s="34"/>
      <c r="C252" s="34"/>
      <c r="D252" s="34"/>
      <c r="E252" s="34"/>
    </row>
    <row r="253" spans="1:5" ht="13" x14ac:dyDescent="0.15">
      <c r="A253" s="78"/>
      <c r="B253" s="34"/>
      <c r="C253" s="34"/>
      <c r="D253" s="34"/>
      <c r="E253" s="34"/>
    </row>
    <row r="254" spans="1:5" ht="13" x14ac:dyDescent="0.15">
      <c r="A254" s="78"/>
      <c r="B254" s="34"/>
      <c r="C254" s="34"/>
      <c r="D254" s="34"/>
      <c r="E254" s="34"/>
    </row>
    <row r="255" spans="1:5" ht="13" x14ac:dyDescent="0.15">
      <c r="A255" s="78"/>
      <c r="B255" s="34"/>
      <c r="C255" s="34"/>
      <c r="D255" s="34"/>
      <c r="E255" s="34"/>
    </row>
    <row r="256" spans="1:5" ht="13" x14ac:dyDescent="0.15">
      <c r="A256" s="78"/>
      <c r="B256" s="34"/>
      <c r="C256" s="34"/>
      <c r="D256" s="34"/>
      <c r="E256" s="34"/>
    </row>
    <row r="257" spans="1:5" ht="13" x14ac:dyDescent="0.15">
      <c r="A257" s="78"/>
      <c r="B257" s="34"/>
      <c r="C257" s="34"/>
      <c r="D257" s="34"/>
      <c r="E257" s="34"/>
    </row>
    <row r="258" spans="1:5" ht="13" x14ac:dyDescent="0.15">
      <c r="A258" s="78"/>
      <c r="B258" s="34"/>
      <c r="C258" s="34"/>
      <c r="D258" s="34"/>
      <c r="E258" s="34"/>
    </row>
    <row r="259" spans="1:5" ht="13" x14ac:dyDescent="0.15">
      <c r="A259" s="78"/>
      <c r="B259" s="34"/>
      <c r="C259" s="34"/>
      <c r="D259" s="34"/>
      <c r="E259" s="34"/>
    </row>
    <row r="260" spans="1:5" ht="13" x14ac:dyDescent="0.15">
      <c r="A260" s="78"/>
      <c r="B260" s="34"/>
      <c r="C260" s="34"/>
      <c r="D260" s="34"/>
      <c r="E260" s="34"/>
    </row>
    <row r="261" spans="1:5" ht="13" x14ac:dyDescent="0.15">
      <c r="A261" s="78"/>
      <c r="B261" s="34"/>
      <c r="C261" s="34"/>
      <c r="D261" s="34"/>
      <c r="E261" s="34"/>
    </row>
    <row r="262" spans="1:5" ht="13" x14ac:dyDescent="0.15">
      <c r="A262" s="78"/>
      <c r="B262" s="34"/>
      <c r="C262" s="34"/>
      <c r="D262" s="34"/>
      <c r="E262" s="34"/>
    </row>
    <row r="263" spans="1:5" ht="13" x14ac:dyDescent="0.15">
      <c r="A263" s="78"/>
      <c r="B263" s="34"/>
      <c r="C263" s="34"/>
      <c r="D263" s="34"/>
      <c r="E263" s="34"/>
    </row>
    <row r="264" spans="1:5" ht="13" x14ac:dyDescent="0.15">
      <c r="A264" s="78"/>
      <c r="B264" s="34"/>
      <c r="C264" s="34"/>
      <c r="D264" s="34"/>
      <c r="E264" s="34"/>
    </row>
    <row r="265" spans="1:5" ht="13" x14ac:dyDescent="0.15">
      <c r="A265" s="78"/>
      <c r="B265" s="34"/>
      <c r="C265" s="34"/>
      <c r="D265" s="34"/>
      <c r="E265" s="34"/>
    </row>
    <row r="266" spans="1:5" ht="13" x14ac:dyDescent="0.15">
      <c r="A266" s="78"/>
      <c r="B266" s="34"/>
      <c r="C266" s="34"/>
      <c r="D266" s="34"/>
      <c r="E266" s="34"/>
    </row>
    <row r="267" spans="1:5" ht="13" x14ac:dyDescent="0.15">
      <c r="A267" s="78"/>
      <c r="B267" s="34"/>
      <c r="C267" s="34"/>
      <c r="D267" s="34"/>
      <c r="E267" s="34"/>
    </row>
    <row r="268" spans="1:5" ht="13" x14ac:dyDescent="0.15">
      <c r="A268" s="78"/>
      <c r="B268" s="34"/>
      <c r="C268" s="34"/>
      <c r="D268" s="34"/>
      <c r="E268" s="34"/>
    </row>
    <row r="269" spans="1:5" ht="13" x14ac:dyDescent="0.15">
      <c r="A269" s="78"/>
      <c r="B269" s="34"/>
      <c r="C269" s="34"/>
      <c r="D269" s="34"/>
      <c r="E269" s="34"/>
    </row>
    <row r="270" spans="1:5" ht="13" x14ac:dyDescent="0.15">
      <c r="A270" s="78"/>
      <c r="B270" s="34"/>
      <c r="C270" s="34"/>
      <c r="D270" s="34"/>
      <c r="E270" s="34"/>
    </row>
    <row r="271" spans="1:5" ht="13" x14ac:dyDescent="0.15">
      <c r="A271" s="78"/>
      <c r="B271" s="34"/>
      <c r="C271" s="34"/>
      <c r="D271" s="34"/>
      <c r="E271" s="34"/>
    </row>
    <row r="272" spans="1:5" ht="13" x14ac:dyDescent="0.15">
      <c r="A272" s="78"/>
      <c r="B272" s="34"/>
      <c r="C272" s="34"/>
      <c r="D272" s="34"/>
      <c r="E272" s="34"/>
    </row>
    <row r="273" spans="1:5" ht="13" x14ac:dyDescent="0.15">
      <c r="A273" s="78"/>
      <c r="B273" s="34"/>
      <c r="C273" s="34"/>
      <c r="D273" s="34"/>
      <c r="E273" s="34"/>
    </row>
    <row r="274" spans="1:5" ht="13" x14ac:dyDescent="0.15">
      <c r="A274" s="78"/>
      <c r="B274" s="34"/>
      <c r="C274" s="34"/>
      <c r="D274" s="34"/>
      <c r="E274" s="34"/>
    </row>
    <row r="275" spans="1:5" ht="13" x14ac:dyDescent="0.15">
      <c r="A275" s="78"/>
      <c r="B275" s="34"/>
      <c r="C275" s="34"/>
      <c r="D275" s="34"/>
      <c r="E275" s="34"/>
    </row>
    <row r="276" spans="1:5" ht="13" x14ac:dyDescent="0.15">
      <c r="A276" s="78"/>
      <c r="B276" s="34"/>
      <c r="C276" s="34"/>
      <c r="D276" s="34"/>
      <c r="E276" s="34"/>
    </row>
    <row r="277" spans="1:5" ht="13" x14ac:dyDescent="0.15">
      <c r="A277" s="78"/>
      <c r="B277" s="34"/>
      <c r="C277" s="34"/>
      <c r="D277" s="34"/>
      <c r="E277" s="34"/>
    </row>
    <row r="278" spans="1:5" ht="13" x14ac:dyDescent="0.15">
      <c r="A278" s="78"/>
      <c r="B278" s="34"/>
      <c r="C278" s="34"/>
      <c r="D278" s="34"/>
      <c r="E278" s="34"/>
    </row>
    <row r="279" spans="1:5" ht="13" x14ac:dyDescent="0.15">
      <c r="A279" s="78"/>
      <c r="B279" s="34"/>
      <c r="C279" s="34"/>
      <c r="D279" s="34"/>
      <c r="E279" s="34"/>
    </row>
    <row r="280" spans="1:5" ht="13" x14ac:dyDescent="0.15">
      <c r="A280" s="78"/>
      <c r="B280" s="34"/>
      <c r="C280" s="34"/>
      <c r="D280" s="34"/>
      <c r="E280" s="34"/>
    </row>
    <row r="281" spans="1:5" ht="13" x14ac:dyDescent="0.15">
      <c r="A281" s="78"/>
      <c r="B281" s="34"/>
      <c r="C281" s="34"/>
      <c r="D281" s="34"/>
      <c r="E281" s="34"/>
    </row>
    <row r="282" spans="1:5" ht="13" x14ac:dyDescent="0.15">
      <c r="A282" s="78"/>
      <c r="B282" s="34"/>
      <c r="C282" s="34"/>
      <c r="D282" s="34"/>
      <c r="E282" s="34"/>
    </row>
    <row r="283" spans="1:5" ht="13" x14ac:dyDescent="0.15">
      <c r="A283" s="78"/>
      <c r="B283" s="34"/>
      <c r="C283" s="34"/>
      <c r="D283" s="34"/>
      <c r="E283" s="34"/>
    </row>
    <row r="284" spans="1:5" ht="13" x14ac:dyDescent="0.15">
      <c r="A284" s="78"/>
      <c r="B284" s="34"/>
      <c r="C284" s="34"/>
      <c r="D284" s="34"/>
      <c r="E284" s="34"/>
    </row>
    <row r="285" spans="1:5" ht="13" x14ac:dyDescent="0.15">
      <c r="A285" s="78"/>
      <c r="B285" s="34"/>
      <c r="C285" s="34"/>
      <c r="D285" s="34"/>
      <c r="E285" s="34"/>
    </row>
    <row r="286" spans="1:5" ht="13" x14ac:dyDescent="0.15">
      <c r="A286" s="78"/>
      <c r="B286" s="34"/>
      <c r="C286" s="34"/>
      <c r="D286" s="34"/>
      <c r="E286" s="34"/>
    </row>
    <row r="287" spans="1:5" ht="13" x14ac:dyDescent="0.15">
      <c r="A287" s="78"/>
      <c r="B287" s="34"/>
      <c r="C287" s="34"/>
      <c r="D287" s="34"/>
      <c r="E287" s="34"/>
    </row>
    <row r="288" spans="1:5" ht="13" x14ac:dyDescent="0.15">
      <c r="A288" s="78"/>
      <c r="B288" s="34"/>
      <c r="C288" s="34"/>
      <c r="D288" s="34"/>
      <c r="E288" s="34"/>
    </row>
    <row r="289" spans="1:5" ht="13" x14ac:dyDescent="0.15">
      <c r="A289" s="78"/>
      <c r="B289" s="34"/>
      <c r="C289" s="34"/>
      <c r="D289" s="34"/>
      <c r="E289" s="34"/>
    </row>
    <row r="290" spans="1:5" ht="13" x14ac:dyDescent="0.15">
      <c r="A290" s="78"/>
      <c r="B290" s="34"/>
      <c r="C290" s="34"/>
      <c r="D290" s="34"/>
      <c r="E290" s="34"/>
    </row>
    <row r="291" spans="1:5" ht="13" x14ac:dyDescent="0.15">
      <c r="A291" s="78"/>
      <c r="B291" s="34"/>
      <c r="C291" s="34"/>
      <c r="D291" s="34"/>
      <c r="E291" s="34"/>
    </row>
    <row r="292" spans="1:5" ht="13" x14ac:dyDescent="0.15">
      <c r="A292" s="78"/>
      <c r="B292" s="34"/>
      <c r="C292" s="34"/>
      <c r="D292" s="34"/>
      <c r="E292" s="34"/>
    </row>
    <row r="293" spans="1:5" ht="13" x14ac:dyDescent="0.15">
      <c r="A293" s="78"/>
      <c r="B293" s="34"/>
      <c r="C293" s="34"/>
      <c r="D293" s="34"/>
      <c r="E293" s="34"/>
    </row>
    <row r="294" spans="1:5" ht="13" x14ac:dyDescent="0.15">
      <c r="A294" s="78"/>
      <c r="B294" s="34"/>
      <c r="C294" s="34"/>
      <c r="D294" s="34"/>
      <c r="E294" s="34"/>
    </row>
    <row r="295" spans="1:5" ht="13" x14ac:dyDescent="0.15">
      <c r="A295" s="78"/>
      <c r="B295" s="34"/>
      <c r="C295" s="34"/>
      <c r="D295" s="34"/>
      <c r="E295" s="34"/>
    </row>
    <row r="296" spans="1:5" ht="13" x14ac:dyDescent="0.15">
      <c r="A296" s="78"/>
      <c r="B296" s="34"/>
      <c r="C296" s="34"/>
      <c r="D296" s="34"/>
      <c r="E296" s="34"/>
    </row>
    <row r="297" spans="1:5" ht="13" x14ac:dyDescent="0.15">
      <c r="A297" s="78"/>
      <c r="B297" s="34"/>
      <c r="C297" s="34"/>
      <c r="D297" s="34"/>
      <c r="E297" s="34"/>
    </row>
    <row r="298" spans="1:5" ht="13" x14ac:dyDescent="0.15">
      <c r="A298" s="78"/>
      <c r="B298" s="34"/>
      <c r="C298" s="34"/>
      <c r="D298" s="34"/>
      <c r="E298" s="34"/>
    </row>
    <row r="299" spans="1:5" ht="13" x14ac:dyDescent="0.15">
      <c r="A299" s="78"/>
      <c r="B299" s="34"/>
      <c r="C299" s="34"/>
      <c r="D299" s="34"/>
      <c r="E299" s="34"/>
    </row>
    <row r="300" spans="1:5" ht="13" x14ac:dyDescent="0.15">
      <c r="A300" s="78"/>
      <c r="B300" s="34"/>
      <c r="C300" s="34"/>
      <c r="D300" s="34"/>
      <c r="E300" s="34"/>
    </row>
    <row r="301" spans="1:5" ht="13" x14ac:dyDescent="0.15">
      <c r="A301" s="78"/>
      <c r="B301" s="34"/>
      <c r="C301" s="34"/>
      <c r="D301" s="34"/>
      <c r="E301" s="34"/>
    </row>
    <row r="302" spans="1:5" ht="13" x14ac:dyDescent="0.15">
      <c r="A302" s="78"/>
      <c r="B302" s="34"/>
      <c r="C302" s="34"/>
      <c r="D302" s="34"/>
      <c r="E302" s="34"/>
    </row>
    <row r="303" spans="1:5" ht="13" x14ac:dyDescent="0.15">
      <c r="A303" s="78"/>
      <c r="B303" s="34"/>
      <c r="C303" s="34"/>
      <c r="D303" s="34"/>
      <c r="E303" s="34"/>
    </row>
    <row r="304" spans="1:5" ht="13" x14ac:dyDescent="0.15">
      <c r="A304" s="78"/>
      <c r="B304" s="34"/>
      <c r="C304" s="34"/>
      <c r="D304" s="34"/>
      <c r="E304" s="34"/>
    </row>
    <row r="305" spans="1:5" ht="13" x14ac:dyDescent="0.15">
      <c r="A305" s="78"/>
      <c r="B305" s="34"/>
      <c r="C305" s="34"/>
      <c r="D305" s="34"/>
      <c r="E305" s="34"/>
    </row>
    <row r="306" spans="1:5" ht="13" x14ac:dyDescent="0.15">
      <c r="A306" s="78"/>
      <c r="B306" s="34"/>
      <c r="C306" s="34"/>
      <c r="D306" s="34"/>
      <c r="E306" s="34"/>
    </row>
    <row r="307" spans="1:5" ht="13" x14ac:dyDescent="0.15">
      <c r="A307" s="78"/>
      <c r="B307" s="34"/>
      <c r="C307" s="34"/>
      <c r="D307" s="34"/>
      <c r="E307" s="34"/>
    </row>
    <row r="308" spans="1:5" ht="13" x14ac:dyDescent="0.15">
      <c r="A308" s="78"/>
      <c r="B308" s="34"/>
      <c r="C308" s="34"/>
      <c r="D308" s="34"/>
      <c r="E308" s="34"/>
    </row>
    <row r="309" spans="1:5" ht="13" x14ac:dyDescent="0.15">
      <c r="A309" s="78"/>
      <c r="B309" s="34"/>
      <c r="C309" s="34"/>
      <c r="D309" s="34"/>
      <c r="E309" s="34"/>
    </row>
    <row r="310" spans="1:5" ht="13" x14ac:dyDescent="0.15">
      <c r="A310" s="78"/>
      <c r="B310" s="34"/>
      <c r="C310" s="34"/>
      <c r="D310" s="34"/>
      <c r="E310" s="34"/>
    </row>
    <row r="311" spans="1:5" ht="13" x14ac:dyDescent="0.15">
      <c r="A311" s="78"/>
      <c r="B311" s="34"/>
      <c r="C311" s="34"/>
      <c r="D311" s="34"/>
      <c r="E311" s="34"/>
    </row>
    <row r="312" spans="1:5" ht="13" x14ac:dyDescent="0.15">
      <c r="A312" s="78"/>
      <c r="B312" s="34"/>
      <c r="C312" s="34"/>
      <c r="D312" s="34"/>
      <c r="E312" s="34"/>
    </row>
    <row r="313" spans="1:5" ht="13" x14ac:dyDescent="0.15">
      <c r="A313" s="78"/>
      <c r="B313" s="34"/>
      <c r="C313" s="34"/>
      <c r="D313" s="34"/>
      <c r="E313" s="34"/>
    </row>
    <row r="314" spans="1:5" ht="13" x14ac:dyDescent="0.15">
      <c r="A314" s="78"/>
      <c r="B314" s="34"/>
      <c r="C314" s="34"/>
      <c r="D314" s="34"/>
      <c r="E314" s="34"/>
    </row>
    <row r="315" spans="1:5" ht="13" x14ac:dyDescent="0.15">
      <c r="A315" s="78"/>
      <c r="B315" s="34"/>
      <c r="C315" s="34"/>
      <c r="D315" s="34"/>
      <c r="E315" s="34"/>
    </row>
    <row r="316" spans="1:5" ht="13" x14ac:dyDescent="0.15">
      <c r="A316" s="78"/>
      <c r="B316" s="34"/>
      <c r="C316" s="34"/>
      <c r="D316" s="34"/>
      <c r="E316" s="34"/>
    </row>
    <row r="317" spans="1:5" ht="13" x14ac:dyDescent="0.15">
      <c r="A317" s="78"/>
      <c r="B317" s="34"/>
      <c r="C317" s="34"/>
      <c r="D317" s="34"/>
      <c r="E317" s="34"/>
    </row>
    <row r="318" spans="1:5" ht="13" x14ac:dyDescent="0.15">
      <c r="A318" s="78"/>
      <c r="B318" s="34"/>
      <c r="C318" s="34"/>
      <c r="D318" s="34"/>
      <c r="E318" s="34"/>
    </row>
    <row r="319" spans="1:5" ht="13" x14ac:dyDescent="0.15">
      <c r="A319" s="78"/>
      <c r="B319" s="34"/>
      <c r="C319" s="34"/>
      <c r="D319" s="34"/>
      <c r="E319" s="34"/>
    </row>
    <row r="320" spans="1:5" ht="13" x14ac:dyDescent="0.15">
      <c r="A320" s="78"/>
      <c r="B320" s="34"/>
      <c r="C320" s="34"/>
      <c r="D320" s="34"/>
      <c r="E320" s="34"/>
    </row>
    <row r="321" spans="1:5" ht="13" x14ac:dyDescent="0.15">
      <c r="A321" s="78"/>
      <c r="B321" s="34"/>
      <c r="C321" s="34"/>
      <c r="D321" s="34"/>
      <c r="E321" s="34"/>
    </row>
    <row r="322" spans="1:5" ht="13" x14ac:dyDescent="0.15">
      <c r="A322" s="78"/>
      <c r="B322" s="34"/>
      <c r="C322" s="34"/>
      <c r="D322" s="34"/>
      <c r="E322" s="34"/>
    </row>
    <row r="323" spans="1:5" ht="13" x14ac:dyDescent="0.15">
      <c r="A323" s="78"/>
      <c r="B323" s="34"/>
      <c r="C323" s="34"/>
      <c r="D323" s="34"/>
      <c r="E323" s="34"/>
    </row>
    <row r="324" spans="1:5" ht="13" x14ac:dyDescent="0.15">
      <c r="A324" s="78"/>
      <c r="B324" s="34"/>
      <c r="C324" s="34"/>
      <c r="D324" s="34"/>
      <c r="E324" s="34"/>
    </row>
    <row r="325" spans="1:5" ht="13" x14ac:dyDescent="0.15">
      <c r="A325" s="78"/>
      <c r="B325" s="34"/>
      <c r="C325" s="34"/>
      <c r="D325" s="34"/>
      <c r="E325" s="34"/>
    </row>
    <row r="326" spans="1:5" ht="13" x14ac:dyDescent="0.15">
      <c r="A326" s="78"/>
      <c r="B326" s="34"/>
      <c r="C326" s="34"/>
      <c r="D326" s="34"/>
      <c r="E326" s="34"/>
    </row>
    <row r="327" spans="1:5" ht="13" x14ac:dyDescent="0.15">
      <c r="A327" s="78"/>
      <c r="B327" s="34"/>
      <c r="C327" s="34"/>
      <c r="D327" s="34"/>
      <c r="E327" s="34"/>
    </row>
    <row r="328" spans="1:5" ht="13" x14ac:dyDescent="0.15">
      <c r="A328" s="78"/>
      <c r="B328" s="34"/>
      <c r="C328" s="34"/>
      <c r="D328" s="34"/>
      <c r="E328" s="34"/>
    </row>
    <row r="329" spans="1:5" ht="13" x14ac:dyDescent="0.15">
      <c r="A329" s="78"/>
      <c r="B329" s="34"/>
      <c r="C329" s="34"/>
      <c r="D329" s="34"/>
      <c r="E329" s="34"/>
    </row>
    <row r="330" spans="1:5" ht="13" x14ac:dyDescent="0.15">
      <c r="A330" s="78"/>
      <c r="B330" s="34"/>
      <c r="C330" s="34"/>
      <c r="D330" s="34"/>
      <c r="E330" s="34"/>
    </row>
    <row r="331" spans="1:5" ht="13" x14ac:dyDescent="0.15">
      <c r="A331" s="78"/>
      <c r="B331" s="34"/>
      <c r="C331" s="34"/>
      <c r="D331" s="34"/>
      <c r="E331" s="34"/>
    </row>
    <row r="332" spans="1:5" ht="13" x14ac:dyDescent="0.15">
      <c r="A332" s="78"/>
      <c r="B332" s="34"/>
      <c r="C332" s="34"/>
      <c r="D332" s="34"/>
      <c r="E332" s="34"/>
    </row>
    <row r="333" spans="1:5" ht="13" x14ac:dyDescent="0.15">
      <c r="A333" s="78"/>
      <c r="B333" s="34"/>
      <c r="C333" s="34"/>
      <c r="D333" s="34"/>
      <c r="E333" s="34"/>
    </row>
    <row r="334" spans="1:5" ht="13" x14ac:dyDescent="0.15">
      <c r="A334" s="78"/>
      <c r="B334" s="34"/>
      <c r="C334" s="34"/>
      <c r="D334" s="34"/>
      <c r="E334" s="34"/>
    </row>
    <row r="335" spans="1:5" ht="13" x14ac:dyDescent="0.15">
      <c r="A335" s="78"/>
      <c r="B335" s="34"/>
      <c r="C335" s="34"/>
      <c r="D335" s="34"/>
      <c r="E335" s="34"/>
    </row>
    <row r="336" spans="1:5" ht="13" x14ac:dyDescent="0.15">
      <c r="A336" s="78"/>
      <c r="B336" s="34"/>
      <c r="C336" s="34"/>
      <c r="D336" s="34"/>
      <c r="E336" s="34"/>
    </row>
    <row r="337" spans="1:5" ht="13" x14ac:dyDescent="0.15">
      <c r="A337" s="78"/>
      <c r="B337" s="34"/>
      <c r="C337" s="34"/>
      <c r="D337" s="34"/>
      <c r="E337" s="34"/>
    </row>
    <row r="338" spans="1:5" ht="13" x14ac:dyDescent="0.15">
      <c r="A338" s="78"/>
      <c r="B338" s="34"/>
      <c r="C338" s="34"/>
      <c r="D338" s="34"/>
      <c r="E338" s="34"/>
    </row>
    <row r="339" spans="1:5" ht="13" x14ac:dyDescent="0.15">
      <c r="A339" s="78"/>
      <c r="B339" s="34"/>
      <c r="C339" s="34"/>
      <c r="D339" s="34"/>
      <c r="E339" s="34"/>
    </row>
    <row r="340" spans="1:5" ht="13" x14ac:dyDescent="0.15">
      <c r="A340" s="78"/>
      <c r="B340" s="34"/>
      <c r="C340" s="34"/>
      <c r="D340" s="34"/>
      <c r="E340" s="34"/>
    </row>
    <row r="341" spans="1:5" ht="13" x14ac:dyDescent="0.15">
      <c r="A341" s="78"/>
      <c r="B341" s="34"/>
      <c r="C341" s="34"/>
      <c r="D341" s="34"/>
      <c r="E341" s="34"/>
    </row>
    <row r="342" spans="1:5" ht="13" x14ac:dyDescent="0.15">
      <c r="A342" s="78"/>
      <c r="B342" s="34"/>
      <c r="C342" s="34"/>
      <c r="D342" s="34"/>
      <c r="E342" s="34"/>
    </row>
    <row r="343" spans="1:5" ht="13" x14ac:dyDescent="0.15">
      <c r="A343" s="78"/>
      <c r="B343" s="34"/>
      <c r="C343" s="34"/>
      <c r="D343" s="34"/>
      <c r="E343" s="34"/>
    </row>
    <row r="344" spans="1:5" ht="13" x14ac:dyDescent="0.15">
      <c r="A344" s="78"/>
      <c r="B344" s="34"/>
      <c r="C344" s="34"/>
      <c r="D344" s="34"/>
      <c r="E344" s="34"/>
    </row>
    <row r="345" spans="1:5" ht="13" x14ac:dyDescent="0.15">
      <c r="A345" s="78"/>
      <c r="B345" s="34"/>
      <c r="C345" s="34"/>
      <c r="D345" s="34"/>
      <c r="E345" s="34"/>
    </row>
    <row r="346" spans="1:5" ht="13" x14ac:dyDescent="0.15">
      <c r="A346" s="78"/>
      <c r="B346" s="34"/>
      <c r="C346" s="34"/>
      <c r="D346" s="34"/>
      <c r="E346" s="34"/>
    </row>
    <row r="347" spans="1:5" ht="13" x14ac:dyDescent="0.15">
      <c r="A347" s="78"/>
      <c r="B347" s="34"/>
      <c r="C347" s="34"/>
      <c r="D347" s="34"/>
      <c r="E347" s="34"/>
    </row>
    <row r="348" spans="1:5" ht="13" x14ac:dyDescent="0.15">
      <c r="A348" s="78"/>
      <c r="B348" s="34"/>
      <c r="C348" s="34"/>
      <c r="D348" s="34"/>
      <c r="E348" s="34"/>
    </row>
    <row r="349" spans="1:5" ht="13" x14ac:dyDescent="0.15">
      <c r="A349" s="78"/>
      <c r="B349" s="34"/>
      <c r="C349" s="34"/>
      <c r="D349" s="34"/>
      <c r="E349" s="34"/>
    </row>
    <row r="350" spans="1:5" ht="13" x14ac:dyDescent="0.15">
      <c r="A350" s="78"/>
      <c r="B350" s="34"/>
      <c r="C350" s="34"/>
      <c r="D350" s="34"/>
      <c r="E350" s="34"/>
    </row>
    <row r="351" spans="1:5" ht="13" x14ac:dyDescent="0.15">
      <c r="A351" s="78"/>
      <c r="B351" s="34"/>
      <c r="C351" s="34"/>
      <c r="D351" s="34"/>
      <c r="E351" s="34"/>
    </row>
    <row r="352" spans="1:5" ht="13" x14ac:dyDescent="0.15">
      <c r="A352" s="78"/>
      <c r="B352" s="34"/>
      <c r="C352" s="34"/>
      <c r="D352" s="34"/>
      <c r="E352" s="34"/>
    </row>
    <row r="353" spans="1:5" ht="13" x14ac:dyDescent="0.15">
      <c r="A353" s="78"/>
      <c r="B353" s="34"/>
      <c r="C353" s="34"/>
      <c r="D353" s="34"/>
      <c r="E353" s="34"/>
    </row>
    <row r="354" spans="1:5" ht="13" x14ac:dyDescent="0.15">
      <c r="A354" s="78"/>
      <c r="B354" s="34"/>
      <c r="C354" s="34"/>
      <c r="D354" s="34"/>
      <c r="E354" s="34"/>
    </row>
    <row r="355" spans="1:5" ht="13" x14ac:dyDescent="0.15">
      <c r="A355" s="78"/>
      <c r="B355" s="34"/>
      <c r="C355" s="34"/>
      <c r="D355" s="34"/>
      <c r="E355" s="34"/>
    </row>
    <row r="356" spans="1:5" ht="13" x14ac:dyDescent="0.15">
      <c r="A356" s="78"/>
      <c r="B356" s="34"/>
      <c r="C356" s="34"/>
      <c r="D356" s="34"/>
      <c r="E356" s="34"/>
    </row>
    <row r="357" spans="1:5" ht="13" x14ac:dyDescent="0.15">
      <c r="A357" s="78"/>
      <c r="B357" s="34"/>
      <c r="C357" s="34"/>
      <c r="D357" s="34"/>
      <c r="E357" s="34"/>
    </row>
    <row r="358" spans="1:5" ht="13" x14ac:dyDescent="0.15">
      <c r="A358" s="78"/>
      <c r="B358" s="34"/>
      <c r="C358" s="34"/>
      <c r="D358" s="34"/>
      <c r="E358" s="34"/>
    </row>
    <row r="359" spans="1:5" ht="13" x14ac:dyDescent="0.15">
      <c r="A359" s="78"/>
      <c r="B359" s="34"/>
      <c r="C359" s="34"/>
      <c r="D359" s="34"/>
      <c r="E359" s="34"/>
    </row>
    <row r="360" spans="1:5" ht="13" x14ac:dyDescent="0.15">
      <c r="A360" s="78"/>
      <c r="B360" s="34"/>
      <c r="C360" s="34"/>
      <c r="D360" s="34"/>
      <c r="E360" s="34"/>
    </row>
    <row r="361" spans="1:5" ht="13" x14ac:dyDescent="0.15">
      <c r="A361" s="78"/>
      <c r="B361" s="34"/>
      <c r="C361" s="34"/>
      <c r="D361" s="34"/>
      <c r="E361" s="34"/>
    </row>
    <row r="362" spans="1:5" ht="13" x14ac:dyDescent="0.15">
      <c r="A362" s="78"/>
      <c r="B362" s="34"/>
      <c r="C362" s="34"/>
      <c r="D362" s="34"/>
      <c r="E362" s="34"/>
    </row>
    <row r="363" spans="1:5" ht="13" x14ac:dyDescent="0.15">
      <c r="A363" s="78"/>
      <c r="B363" s="34"/>
      <c r="C363" s="34"/>
      <c r="D363" s="34"/>
      <c r="E363" s="34"/>
    </row>
    <row r="364" spans="1:5" ht="13" x14ac:dyDescent="0.15">
      <c r="A364" s="78"/>
      <c r="B364" s="34"/>
      <c r="C364" s="34"/>
      <c r="D364" s="34"/>
      <c r="E364" s="34"/>
    </row>
    <row r="365" spans="1:5" ht="13" x14ac:dyDescent="0.15">
      <c r="A365" s="78"/>
      <c r="B365" s="34"/>
      <c r="C365" s="34"/>
      <c r="D365" s="34"/>
      <c r="E365" s="34"/>
    </row>
    <row r="366" spans="1:5" ht="13" x14ac:dyDescent="0.15">
      <c r="A366" s="78"/>
      <c r="B366" s="34"/>
      <c r="C366" s="34"/>
      <c r="D366" s="34"/>
      <c r="E366" s="34"/>
    </row>
    <row r="367" spans="1:5" ht="13" x14ac:dyDescent="0.15">
      <c r="A367" s="78"/>
      <c r="B367" s="34"/>
      <c r="C367" s="34"/>
      <c r="D367" s="34"/>
      <c r="E367" s="34"/>
    </row>
    <row r="368" spans="1:5" ht="13" x14ac:dyDescent="0.15">
      <c r="A368" s="78"/>
      <c r="B368" s="34"/>
      <c r="C368" s="34"/>
      <c r="D368" s="34"/>
      <c r="E368" s="34"/>
    </row>
    <row r="369" spans="1:5" ht="13" x14ac:dyDescent="0.15">
      <c r="A369" s="78"/>
      <c r="B369" s="34"/>
      <c r="C369" s="34"/>
      <c r="D369" s="34"/>
      <c r="E369" s="34"/>
    </row>
    <row r="370" spans="1:5" ht="13" x14ac:dyDescent="0.15">
      <c r="A370" s="78"/>
      <c r="B370" s="34"/>
      <c r="C370" s="34"/>
      <c r="D370" s="34"/>
      <c r="E370" s="34"/>
    </row>
    <row r="371" spans="1:5" ht="13" x14ac:dyDescent="0.15">
      <c r="A371" s="78"/>
      <c r="B371" s="34"/>
      <c r="C371" s="34"/>
      <c r="D371" s="34"/>
      <c r="E371" s="34"/>
    </row>
    <row r="372" spans="1:5" ht="13" x14ac:dyDescent="0.15">
      <c r="A372" s="78"/>
      <c r="B372" s="34"/>
      <c r="C372" s="34"/>
      <c r="D372" s="34"/>
      <c r="E372" s="34"/>
    </row>
    <row r="373" spans="1:5" ht="13" x14ac:dyDescent="0.15">
      <c r="A373" s="78"/>
      <c r="B373" s="34"/>
      <c r="C373" s="34"/>
      <c r="D373" s="34"/>
      <c r="E373" s="34"/>
    </row>
    <row r="374" spans="1:5" ht="13" x14ac:dyDescent="0.15">
      <c r="A374" s="78"/>
      <c r="B374" s="34"/>
      <c r="C374" s="34"/>
      <c r="D374" s="34"/>
      <c r="E374" s="34"/>
    </row>
    <row r="375" spans="1:5" ht="13" x14ac:dyDescent="0.15">
      <c r="A375" s="78"/>
      <c r="B375" s="34"/>
      <c r="C375" s="34"/>
      <c r="D375" s="34"/>
      <c r="E375" s="34"/>
    </row>
    <row r="376" spans="1:5" ht="13" x14ac:dyDescent="0.15">
      <c r="A376" s="78"/>
      <c r="B376" s="34"/>
      <c r="C376" s="34"/>
      <c r="D376" s="34"/>
      <c r="E376" s="34"/>
    </row>
    <row r="377" spans="1:5" ht="13" x14ac:dyDescent="0.15">
      <c r="A377" s="78"/>
      <c r="B377" s="34"/>
      <c r="C377" s="34"/>
      <c r="D377" s="34"/>
      <c r="E377" s="34"/>
    </row>
    <row r="378" spans="1:5" ht="13" x14ac:dyDescent="0.15">
      <c r="A378" s="78"/>
      <c r="B378" s="34"/>
      <c r="C378" s="34"/>
      <c r="D378" s="34"/>
      <c r="E378" s="34"/>
    </row>
    <row r="379" spans="1:5" ht="13" x14ac:dyDescent="0.15">
      <c r="A379" s="78"/>
      <c r="B379" s="34"/>
      <c r="C379" s="34"/>
      <c r="D379" s="34"/>
      <c r="E379" s="34"/>
    </row>
    <row r="380" spans="1:5" ht="13" x14ac:dyDescent="0.15">
      <c r="A380" s="78"/>
      <c r="B380" s="34"/>
      <c r="C380" s="34"/>
      <c r="D380" s="34"/>
      <c r="E380" s="34"/>
    </row>
    <row r="381" spans="1:5" ht="13" x14ac:dyDescent="0.15">
      <c r="A381" s="78"/>
      <c r="B381" s="34"/>
      <c r="C381" s="34"/>
      <c r="D381" s="34"/>
      <c r="E381" s="34"/>
    </row>
    <row r="382" spans="1:5" ht="13" x14ac:dyDescent="0.15">
      <c r="A382" s="78"/>
      <c r="B382" s="34"/>
      <c r="C382" s="34"/>
      <c r="D382" s="34"/>
      <c r="E382" s="34"/>
    </row>
    <row r="383" spans="1:5" ht="13" x14ac:dyDescent="0.15">
      <c r="A383" s="78"/>
      <c r="B383" s="34"/>
      <c r="C383" s="34"/>
      <c r="D383" s="34"/>
      <c r="E383" s="34"/>
    </row>
    <row r="384" spans="1:5" ht="13" x14ac:dyDescent="0.15">
      <c r="A384" s="78"/>
      <c r="B384" s="34"/>
      <c r="C384" s="34"/>
      <c r="D384" s="34"/>
      <c r="E384" s="34"/>
    </row>
    <row r="385" spans="1:5" ht="13" x14ac:dyDescent="0.15">
      <c r="A385" s="78"/>
      <c r="B385" s="34"/>
      <c r="C385" s="34"/>
      <c r="D385" s="34"/>
      <c r="E385" s="34"/>
    </row>
    <row r="386" spans="1:5" ht="13" x14ac:dyDescent="0.15">
      <c r="A386" s="78"/>
      <c r="B386" s="34"/>
      <c r="C386" s="34"/>
      <c r="D386" s="34"/>
      <c r="E386" s="34"/>
    </row>
    <row r="387" spans="1:5" ht="13" x14ac:dyDescent="0.15">
      <c r="A387" s="78"/>
      <c r="B387" s="34"/>
      <c r="C387" s="34"/>
      <c r="D387" s="34"/>
      <c r="E387" s="34"/>
    </row>
    <row r="388" spans="1:5" ht="13" x14ac:dyDescent="0.15">
      <c r="A388" s="78"/>
      <c r="B388" s="34"/>
      <c r="C388" s="34"/>
      <c r="D388" s="34"/>
      <c r="E388" s="34"/>
    </row>
    <row r="389" spans="1:5" ht="13" x14ac:dyDescent="0.15">
      <c r="A389" s="78"/>
      <c r="B389" s="34"/>
      <c r="C389" s="34"/>
      <c r="D389" s="34"/>
      <c r="E389" s="34"/>
    </row>
    <row r="390" spans="1:5" ht="13" x14ac:dyDescent="0.15">
      <c r="A390" s="78"/>
      <c r="B390" s="34"/>
      <c r="C390" s="34"/>
      <c r="D390" s="34"/>
      <c r="E390" s="34"/>
    </row>
    <row r="391" spans="1:5" ht="13" x14ac:dyDescent="0.15">
      <c r="A391" s="78"/>
      <c r="B391" s="34"/>
      <c r="C391" s="34"/>
      <c r="D391" s="34"/>
      <c r="E391" s="34"/>
    </row>
    <row r="392" spans="1:5" ht="13" x14ac:dyDescent="0.15">
      <c r="A392" s="78"/>
      <c r="B392" s="34"/>
      <c r="C392" s="34"/>
      <c r="D392" s="34"/>
      <c r="E392" s="34"/>
    </row>
    <row r="393" spans="1:5" ht="13" x14ac:dyDescent="0.15">
      <c r="A393" s="78"/>
      <c r="B393" s="34"/>
      <c r="C393" s="34"/>
      <c r="D393" s="34"/>
      <c r="E393" s="34"/>
    </row>
    <row r="394" spans="1:5" ht="13" x14ac:dyDescent="0.15">
      <c r="A394" s="78"/>
      <c r="B394" s="34"/>
      <c r="C394" s="34"/>
      <c r="D394" s="34"/>
      <c r="E394" s="34"/>
    </row>
    <row r="395" spans="1:5" ht="13" x14ac:dyDescent="0.15">
      <c r="A395" s="78"/>
      <c r="B395" s="34"/>
      <c r="C395" s="34"/>
      <c r="D395" s="34"/>
      <c r="E395" s="34"/>
    </row>
    <row r="396" spans="1:5" ht="13" x14ac:dyDescent="0.15">
      <c r="A396" s="78"/>
      <c r="B396" s="34"/>
      <c r="C396" s="34"/>
      <c r="D396" s="34"/>
      <c r="E396" s="34"/>
    </row>
    <row r="397" spans="1:5" ht="13" x14ac:dyDescent="0.15">
      <c r="A397" s="78"/>
      <c r="B397" s="34"/>
      <c r="C397" s="34"/>
      <c r="D397" s="34"/>
      <c r="E397" s="34"/>
    </row>
    <row r="398" spans="1:5" ht="13" x14ac:dyDescent="0.15">
      <c r="A398" s="78"/>
      <c r="B398" s="34"/>
      <c r="C398" s="34"/>
      <c r="D398" s="34"/>
      <c r="E398" s="34"/>
    </row>
    <row r="399" spans="1:5" ht="13" x14ac:dyDescent="0.15">
      <c r="A399" s="78"/>
      <c r="B399" s="34"/>
      <c r="C399" s="34"/>
      <c r="D399" s="34"/>
      <c r="E399" s="34"/>
    </row>
    <row r="400" spans="1:5" ht="13" x14ac:dyDescent="0.15">
      <c r="A400" s="78"/>
      <c r="B400" s="34"/>
      <c r="C400" s="34"/>
      <c r="D400" s="34"/>
      <c r="E400" s="34"/>
    </row>
    <row r="401" spans="1:5" ht="13" x14ac:dyDescent="0.15">
      <c r="A401" s="78"/>
      <c r="B401" s="34"/>
      <c r="C401" s="34"/>
      <c r="D401" s="34"/>
      <c r="E401" s="34"/>
    </row>
    <row r="402" spans="1:5" ht="13" x14ac:dyDescent="0.15">
      <c r="A402" s="78"/>
      <c r="B402" s="34"/>
      <c r="C402" s="34"/>
      <c r="D402" s="34"/>
      <c r="E402" s="34"/>
    </row>
    <row r="403" spans="1:5" ht="13" x14ac:dyDescent="0.15">
      <c r="A403" s="78"/>
      <c r="B403" s="34"/>
      <c r="C403" s="34"/>
      <c r="D403" s="34"/>
      <c r="E403" s="34"/>
    </row>
    <row r="404" spans="1:5" ht="13" x14ac:dyDescent="0.15">
      <c r="A404" s="78"/>
      <c r="B404" s="34"/>
      <c r="C404" s="34"/>
      <c r="D404" s="34"/>
      <c r="E404" s="34"/>
    </row>
    <row r="405" spans="1:5" ht="13" x14ac:dyDescent="0.15">
      <c r="A405" s="78"/>
      <c r="B405" s="34"/>
      <c r="C405" s="34"/>
      <c r="D405" s="34"/>
      <c r="E405" s="34"/>
    </row>
    <row r="406" spans="1:5" ht="13" x14ac:dyDescent="0.15">
      <c r="A406" s="78"/>
      <c r="B406" s="34"/>
      <c r="C406" s="34"/>
      <c r="D406" s="34"/>
      <c r="E406" s="34"/>
    </row>
    <row r="407" spans="1:5" ht="13" x14ac:dyDescent="0.15">
      <c r="A407" s="78"/>
      <c r="B407" s="34"/>
      <c r="C407" s="34"/>
      <c r="D407" s="34"/>
      <c r="E407" s="34"/>
    </row>
    <row r="408" spans="1:5" ht="13" x14ac:dyDescent="0.15">
      <c r="A408" s="78"/>
      <c r="B408" s="34"/>
      <c r="C408" s="34"/>
      <c r="D408" s="34"/>
      <c r="E408" s="34"/>
    </row>
    <row r="409" spans="1:5" ht="13" x14ac:dyDescent="0.15">
      <c r="A409" s="78"/>
      <c r="B409" s="34"/>
      <c r="C409" s="34"/>
      <c r="D409" s="34"/>
      <c r="E409" s="34"/>
    </row>
    <row r="410" spans="1:5" ht="13" x14ac:dyDescent="0.15">
      <c r="A410" s="78"/>
      <c r="B410" s="34"/>
      <c r="C410" s="34"/>
      <c r="D410" s="34"/>
      <c r="E410" s="34"/>
    </row>
    <row r="411" spans="1:5" ht="13" x14ac:dyDescent="0.15">
      <c r="A411" s="78"/>
      <c r="B411" s="34"/>
      <c r="C411" s="34"/>
      <c r="D411" s="34"/>
      <c r="E411" s="34"/>
    </row>
    <row r="412" spans="1:5" ht="13" x14ac:dyDescent="0.15">
      <c r="A412" s="78"/>
      <c r="B412" s="34"/>
      <c r="C412" s="34"/>
      <c r="D412" s="34"/>
      <c r="E412" s="34"/>
    </row>
    <row r="413" spans="1:5" ht="13" x14ac:dyDescent="0.15">
      <c r="A413" s="78"/>
      <c r="B413" s="34"/>
      <c r="C413" s="34"/>
      <c r="D413" s="34"/>
      <c r="E413" s="34"/>
    </row>
    <row r="414" spans="1:5" ht="13" x14ac:dyDescent="0.15">
      <c r="A414" s="78"/>
      <c r="B414" s="34"/>
      <c r="C414" s="34"/>
      <c r="D414" s="34"/>
      <c r="E414" s="34"/>
    </row>
    <row r="415" spans="1:5" ht="13" x14ac:dyDescent="0.15">
      <c r="A415" s="78"/>
      <c r="B415" s="34"/>
      <c r="C415" s="34"/>
      <c r="D415" s="34"/>
      <c r="E415" s="34"/>
    </row>
    <row r="416" spans="1:5" ht="13" x14ac:dyDescent="0.15">
      <c r="A416" s="78"/>
      <c r="B416" s="34"/>
      <c r="C416" s="34"/>
      <c r="D416" s="34"/>
      <c r="E416" s="34"/>
    </row>
    <row r="417" spans="1:5" ht="13" x14ac:dyDescent="0.15">
      <c r="A417" s="78"/>
      <c r="B417" s="34"/>
      <c r="C417" s="34"/>
      <c r="D417" s="34"/>
      <c r="E417" s="34"/>
    </row>
    <row r="418" spans="1:5" ht="13" x14ac:dyDescent="0.15">
      <c r="A418" s="78"/>
      <c r="B418" s="34"/>
      <c r="C418" s="34"/>
      <c r="D418" s="34"/>
      <c r="E418" s="34"/>
    </row>
    <row r="419" spans="1:5" ht="13" x14ac:dyDescent="0.15">
      <c r="A419" s="78"/>
      <c r="B419" s="34"/>
      <c r="C419" s="34"/>
      <c r="D419" s="34"/>
      <c r="E419" s="34"/>
    </row>
    <row r="420" spans="1:5" ht="13" x14ac:dyDescent="0.15">
      <c r="A420" s="78"/>
      <c r="B420" s="34"/>
      <c r="C420" s="34"/>
      <c r="D420" s="34"/>
      <c r="E420" s="34"/>
    </row>
    <row r="421" spans="1:5" ht="13" x14ac:dyDescent="0.15">
      <c r="A421" s="78"/>
      <c r="B421" s="34"/>
      <c r="C421" s="34"/>
      <c r="D421" s="34"/>
      <c r="E421" s="34"/>
    </row>
    <row r="422" spans="1:5" ht="13" x14ac:dyDescent="0.15">
      <c r="A422" s="78"/>
      <c r="B422" s="34"/>
      <c r="C422" s="34"/>
      <c r="D422" s="34"/>
      <c r="E422" s="34"/>
    </row>
    <row r="423" spans="1:5" ht="13" x14ac:dyDescent="0.15">
      <c r="A423" s="78"/>
      <c r="B423" s="34"/>
      <c r="C423" s="34"/>
      <c r="D423" s="34"/>
      <c r="E423" s="34"/>
    </row>
    <row r="424" spans="1:5" ht="13" x14ac:dyDescent="0.15">
      <c r="A424" s="78"/>
      <c r="B424" s="34"/>
      <c r="C424" s="34"/>
      <c r="D424" s="34"/>
      <c r="E424" s="34"/>
    </row>
    <row r="425" spans="1:5" ht="13" x14ac:dyDescent="0.15">
      <c r="A425" s="78"/>
      <c r="B425" s="34"/>
      <c r="C425" s="34"/>
      <c r="D425" s="34"/>
      <c r="E425" s="34"/>
    </row>
    <row r="426" spans="1:5" ht="13" x14ac:dyDescent="0.15">
      <c r="A426" s="78"/>
      <c r="B426" s="34"/>
      <c r="C426" s="34"/>
      <c r="D426" s="34"/>
      <c r="E426" s="34"/>
    </row>
    <row r="427" spans="1:5" ht="13" x14ac:dyDescent="0.15">
      <c r="A427" s="78"/>
      <c r="B427" s="34"/>
      <c r="C427" s="34"/>
      <c r="D427" s="34"/>
      <c r="E427" s="34"/>
    </row>
    <row r="428" spans="1:5" ht="13" x14ac:dyDescent="0.15">
      <c r="A428" s="78"/>
      <c r="B428" s="34"/>
      <c r="C428" s="34"/>
      <c r="D428" s="34"/>
      <c r="E428" s="34"/>
    </row>
    <row r="429" spans="1:5" ht="13" x14ac:dyDescent="0.15">
      <c r="A429" s="78"/>
      <c r="B429" s="34"/>
      <c r="C429" s="34"/>
      <c r="D429" s="34"/>
      <c r="E429" s="34"/>
    </row>
    <row r="430" spans="1:5" ht="13" x14ac:dyDescent="0.15">
      <c r="A430" s="78"/>
      <c r="B430" s="34"/>
      <c r="C430" s="34"/>
      <c r="D430" s="34"/>
      <c r="E430" s="34"/>
    </row>
    <row r="431" spans="1:5" ht="13" x14ac:dyDescent="0.15">
      <c r="A431" s="78"/>
      <c r="B431" s="34"/>
      <c r="C431" s="34"/>
      <c r="D431" s="34"/>
      <c r="E431" s="34"/>
    </row>
    <row r="432" spans="1:5" ht="13" x14ac:dyDescent="0.15">
      <c r="A432" s="78"/>
      <c r="B432" s="34"/>
      <c r="C432" s="34"/>
      <c r="D432" s="34"/>
      <c r="E432" s="34"/>
    </row>
    <row r="433" spans="1:5" ht="13" x14ac:dyDescent="0.15">
      <c r="A433" s="78"/>
      <c r="B433" s="34"/>
      <c r="C433" s="34"/>
      <c r="D433" s="34"/>
      <c r="E433" s="34"/>
    </row>
    <row r="434" spans="1:5" ht="13" x14ac:dyDescent="0.15">
      <c r="A434" s="78"/>
      <c r="B434" s="34"/>
      <c r="C434" s="34"/>
      <c r="D434" s="34"/>
      <c r="E434" s="34"/>
    </row>
    <row r="435" spans="1:5" ht="13" x14ac:dyDescent="0.15">
      <c r="A435" s="78"/>
      <c r="B435" s="34"/>
      <c r="C435" s="34"/>
      <c r="D435" s="34"/>
      <c r="E435" s="34"/>
    </row>
    <row r="436" spans="1:5" ht="13" x14ac:dyDescent="0.15">
      <c r="A436" s="78"/>
      <c r="B436" s="34"/>
      <c r="C436" s="34"/>
      <c r="D436" s="34"/>
      <c r="E436" s="34"/>
    </row>
    <row r="437" spans="1:5" ht="13" x14ac:dyDescent="0.15">
      <c r="A437" s="78"/>
      <c r="B437" s="34"/>
      <c r="C437" s="34"/>
      <c r="D437" s="34"/>
      <c r="E437" s="34"/>
    </row>
    <row r="438" spans="1:5" ht="13" x14ac:dyDescent="0.15">
      <c r="A438" s="78"/>
      <c r="B438" s="34"/>
      <c r="C438" s="34"/>
      <c r="D438" s="34"/>
      <c r="E438" s="34"/>
    </row>
    <row r="439" spans="1:5" ht="13" x14ac:dyDescent="0.15">
      <c r="A439" s="78"/>
      <c r="B439" s="34"/>
      <c r="C439" s="34"/>
      <c r="D439" s="34"/>
      <c r="E439" s="34"/>
    </row>
    <row r="440" spans="1:5" ht="13" x14ac:dyDescent="0.15">
      <c r="A440" s="78"/>
      <c r="B440" s="34"/>
      <c r="C440" s="34"/>
      <c r="D440" s="34"/>
      <c r="E440" s="34"/>
    </row>
    <row r="441" spans="1:5" ht="13" x14ac:dyDescent="0.15">
      <c r="A441" s="78"/>
      <c r="B441" s="34"/>
      <c r="C441" s="34"/>
      <c r="D441" s="34"/>
      <c r="E441" s="34"/>
    </row>
    <row r="442" spans="1:5" ht="13" x14ac:dyDescent="0.15">
      <c r="A442" s="78"/>
      <c r="B442" s="34"/>
      <c r="C442" s="34"/>
      <c r="D442" s="34"/>
      <c r="E442" s="34"/>
    </row>
    <row r="443" spans="1:5" ht="13" x14ac:dyDescent="0.15">
      <c r="A443" s="78"/>
      <c r="B443" s="34"/>
      <c r="C443" s="34"/>
      <c r="D443" s="34"/>
      <c r="E443" s="34"/>
    </row>
    <row r="444" spans="1:5" ht="13" x14ac:dyDescent="0.15">
      <c r="A444" s="78"/>
      <c r="B444" s="34"/>
      <c r="C444" s="34"/>
      <c r="D444" s="34"/>
      <c r="E444" s="34"/>
    </row>
    <row r="445" spans="1:5" ht="13" x14ac:dyDescent="0.15">
      <c r="A445" s="78"/>
      <c r="B445" s="34"/>
      <c r="C445" s="34"/>
      <c r="D445" s="34"/>
      <c r="E445" s="34"/>
    </row>
    <row r="446" spans="1:5" ht="13" x14ac:dyDescent="0.15">
      <c r="A446" s="78"/>
      <c r="B446" s="34"/>
      <c r="C446" s="34"/>
      <c r="D446" s="34"/>
      <c r="E446" s="34"/>
    </row>
    <row r="447" spans="1:5" ht="13" x14ac:dyDescent="0.15">
      <c r="A447" s="78"/>
      <c r="B447" s="34"/>
      <c r="C447" s="34"/>
      <c r="D447" s="34"/>
      <c r="E447" s="34"/>
    </row>
    <row r="448" spans="1:5" ht="13" x14ac:dyDescent="0.15">
      <c r="A448" s="78"/>
      <c r="B448" s="34"/>
      <c r="C448" s="34"/>
      <c r="D448" s="34"/>
      <c r="E448" s="34"/>
    </row>
    <row r="449" spans="1:5" ht="13" x14ac:dyDescent="0.15">
      <c r="A449" s="78"/>
      <c r="B449" s="34"/>
      <c r="C449" s="34"/>
      <c r="D449" s="34"/>
      <c r="E449" s="34"/>
    </row>
    <row r="450" spans="1:5" ht="13" x14ac:dyDescent="0.15">
      <c r="A450" s="78"/>
      <c r="B450" s="34"/>
      <c r="C450" s="34"/>
      <c r="D450" s="34"/>
      <c r="E450" s="34"/>
    </row>
    <row r="451" spans="1:5" ht="13" x14ac:dyDescent="0.15">
      <c r="A451" s="78"/>
      <c r="B451" s="34"/>
      <c r="C451" s="34"/>
      <c r="D451" s="34"/>
      <c r="E451" s="34"/>
    </row>
    <row r="452" spans="1:5" ht="13" x14ac:dyDescent="0.15">
      <c r="A452" s="78"/>
      <c r="B452" s="34"/>
      <c r="C452" s="34"/>
      <c r="D452" s="34"/>
      <c r="E452" s="34"/>
    </row>
    <row r="453" spans="1:5" ht="13" x14ac:dyDescent="0.15">
      <c r="A453" s="78"/>
      <c r="B453" s="34"/>
      <c r="C453" s="34"/>
      <c r="D453" s="34"/>
      <c r="E453" s="34"/>
    </row>
    <row r="454" spans="1:5" ht="13" x14ac:dyDescent="0.15">
      <c r="A454" s="78"/>
      <c r="B454" s="34"/>
      <c r="C454" s="34"/>
      <c r="D454" s="34"/>
      <c r="E454" s="34"/>
    </row>
    <row r="455" spans="1:5" ht="13" x14ac:dyDescent="0.15">
      <c r="A455" s="78"/>
      <c r="B455" s="34"/>
      <c r="C455" s="34"/>
      <c r="D455" s="34"/>
      <c r="E455" s="34"/>
    </row>
    <row r="456" spans="1:5" ht="13" x14ac:dyDescent="0.15">
      <c r="A456" s="78"/>
      <c r="B456" s="34"/>
      <c r="C456" s="34"/>
      <c r="D456" s="34"/>
      <c r="E456" s="34"/>
    </row>
    <row r="457" spans="1:5" ht="13" x14ac:dyDescent="0.15">
      <c r="A457" s="78"/>
      <c r="B457" s="34"/>
      <c r="C457" s="34"/>
      <c r="D457" s="34"/>
      <c r="E457" s="34"/>
    </row>
    <row r="458" spans="1:5" ht="13" x14ac:dyDescent="0.15">
      <c r="A458" s="78"/>
      <c r="B458" s="34"/>
      <c r="C458" s="34"/>
      <c r="D458" s="34"/>
      <c r="E458" s="34"/>
    </row>
    <row r="459" spans="1:5" ht="13" x14ac:dyDescent="0.15">
      <c r="A459" s="78"/>
      <c r="B459" s="34"/>
      <c r="C459" s="34"/>
      <c r="D459" s="34"/>
      <c r="E459" s="34"/>
    </row>
    <row r="460" spans="1:5" ht="13" x14ac:dyDescent="0.15">
      <c r="A460" s="78"/>
      <c r="B460" s="34"/>
      <c r="C460" s="34"/>
      <c r="D460" s="34"/>
      <c r="E460" s="34"/>
    </row>
    <row r="461" spans="1:5" ht="13" x14ac:dyDescent="0.15">
      <c r="A461" s="78"/>
      <c r="B461" s="34"/>
      <c r="C461" s="34"/>
      <c r="D461" s="34"/>
      <c r="E461" s="34"/>
    </row>
    <row r="462" spans="1:5" ht="13" x14ac:dyDescent="0.15">
      <c r="A462" s="78"/>
      <c r="B462" s="34"/>
      <c r="C462" s="34"/>
      <c r="D462" s="34"/>
      <c r="E462" s="34"/>
    </row>
    <row r="463" spans="1:5" ht="13" x14ac:dyDescent="0.15">
      <c r="A463" s="78"/>
      <c r="B463" s="34"/>
      <c r="C463" s="34"/>
      <c r="D463" s="34"/>
      <c r="E463" s="34"/>
    </row>
    <row r="464" spans="1:5" ht="13" x14ac:dyDescent="0.15">
      <c r="A464" s="78"/>
      <c r="B464" s="34"/>
      <c r="C464" s="34"/>
      <c r="D464" s="34"/>
      <c r="E464" s="34"/>
    </row>
    <row r="465" spans="1:5" ht="13" x14ac:dyDescent="0.15">
      <c r="A465" s="78"/>
      <c r="B465" s="34"/>
      <c r="C465" s="34"/>
      <c r="D465" s="34"/>
      <c r="E465" s="34"/>
    </row>
    <row r="466" spans="1:5" ht="13" x14ac:dyDescent="0.15">
      <c r="A466" s="78"/>
      <c r="B466" s="34"/>
      <c r="C466" s="34"/>
      <c r="D466" s="34"/>
      <c r="E466" s="34"/>
    </row>
    <row r="467" spans="1:5" ht="13" x14ac:dyDescent="0.15">
      <c r="A467" s="78"/>
      <c r="B467" s="34"/>
      <c r="C467" s="34"/>
      <c r="D467" s="34"/>
      <c r="E467" s="34"/>
    </row>
    <row r="468" spans="1:5" ht="13" x14ac:dyDescent="0.15">
      <c r="A468" s="78"/>
      <c r="B468" s="34"/>
      <c r="C468" s="34"/>
      <c r="D468" s="34"/>
      <c r="E468" s="34"/>
    </row>
    <row r="469" spans="1:5" ht="13" x14ac:dyDescent="0.15">
      <c r="A469" s="78"/>
      <c r="B469" s="34"/>
      <c r="C469" s="34"/>
      <c r="D469" s="34"/>
      <c r="E469" s="34"/>
    </row>
    <row r="470" spans="1:5" ht="13" x14ac:dyDescent="0.15">
      <c r="A470" s="78"/>
      <c r="B470" s="34"/>
      <c r="C470" s="34"/>
      <c r="D470" s="34"/>
      <c r="E470" s="34"/>
    </row>
    <row r="471" spans="1:5" ht="13" x14ac:dyDescent="0.15">
      <c r="A471" s="78"/>
      <c r="B471" s="34"/>
      <c r="C471" s="34"/>
      <c r="D471" s="34"/>
      <c r="E471" s="34"/>
    </row>
    <row r="472" spans="1:5" ht="13" x14ac:dyDescent="0.15">
      <c r="A472" s="78"/>
      <c r="B472" s="34"/>
      <c r="C472" s="34"/>
      <c r="D472" s="34"/>
      <c r="E472" s="34"/>
    </row>
    <row r="473" spans="1:5" ht="13" x14ac:dyDescent="0.15">
      <c r="A473" s="78"/>
      <c r="B473" s="34"/>
      <c r="C473" s="34"/>
      <c r="D473" s="34"/>
      <c r="E473" s="34"/>
    </row>
    <row r="474" spans="1:5" ht="13" x14ac:dyDescent="0.15">
      <c r="A474" s="78"/>
      <c r="B474" s="34"/>
      <c r="C474" s="34"/>
      <c r="D474" s="34"/>
      <c r="E474" s="34"/>
    </row>
    <row r="475" spans="1:5" ht="13" x14ac:dyDescent="0.15">
      <c r="A475" s="78"/>
      <c r="B475" s="34"/>
      <c r="C475" s="34"/>
      <c r="D475" s="34"/>
      <c r="E475" s="34"/>
    </row>
    <row r="476" spans="1:5" ht="13" x14ac:dyDescent="0.15">
      <c r="A476" s="78"/>
      <c r="B476" s="34"/>
      <c r="C476" s="34"/>
      <c r="D476" s="34"/>
      <c r="E476" s="34"/>
    </row>
    <row r="477" spans="1:5" ht="13" x14ac:dyDescent="0.15">
      <c r="A477" s="78"/>
      <c r="B477" s="34"/>
      <c r="C477" s="34"/>
      <c r="D477" s="34"/>
      <c r="E477" s="34"/>
    </row>
    <row r="478" spans="1:5" ht="13" x14ac:dyDescent="0.15">
      <c r="A478" s="78"/>
      <c r="B478" s="34"/>
      <c r="C478" s="34"/>
      <c r="D478" s="34"/>
      <c r="E478" s="34"/>
    </row>
    <row r="479" spans="1:5" ht="13" x14ac:dyDescent="0.15">
      <c r="A479" s="78"/>
      <c r="B479" s="34"/>
      <c r="C479" s="34"/>
      <c r="D479" s="34"/>
      <c r="E479" s="34"/>
    </row>
    <row r="480" spans="1:5" ht="13" x14ac:dyDescent="0.15">
      <c r="A480" s="78"/>
      <c r="B480" s="34"/>
      <c r="C480" s="34"/>
      <c r="D480" s="34"/>
      <c r="E480" s="34"/>
    </row>
    <row r="481" spans="1:5" ht="13" x14ac:dyDescent="0.15">
      <c r="A481" s="78"/>
      <c r="B481" s="34"/>
      <c r="C481" s="34"/>
      <c r="D481" s="34"/>
      <c r="E481" s="34"/>
    </row>
    <row r="482" spans="1:5" ht="13" x14ac:dyDescent="0.15">
      <c r="A482" s="78"/>
      <c r="B482" s="34"/>
      <c r="C482" s="34"/>
      <c r="D482" s="34"/>
      <c r="E482" s="34"/>
    </row>
    <row r="483" spans="1:5" ht="13" x14ac:dyDescent="0.15">
      <c r="A483" s="78"/>
      <c r="B483" s="34"/>
      <c r="C483" s="34"/>
      <c r="D483" s="34"/>
      <c r="E483" s="34"/>
    </row>
    <row r="484" spans="1:5" ht="13" x14ac:dyDescent="0.15">
      <c r="A484" s="78"/>
      <c r="B484" s="34"/>
      <c r="C484" s="34"/>
      <c r="D484" s="34"/>
      <c r="E484" s="34"/>
    </row>
    <row r="485" spans="1:5" ht="13" x14ac:dyDescent="0.15">
      <c r="A485" s="78"/>
      <c r="B485" s="34"/>
      <c r="C485" s="34"/>
      <c r="D485" s="34"/>
      <c r="E485" s="34"/>
    </row>
    <row r="486" spans="1:5" ht="13" x14ac:dyDescent="0.15">
      <c r="A486" s="78"/>
      <c r="B486" s="34"/>
      <c r="C486" s="34"/>
      <c r="D486" s="34"/>
      <c r="E486" s="34"/>
    </row>
    <row r="487" spans="1:5" ht="13" x14ac:dyDescent="0.15">
      <c r="A487" s="78"/>
      <c r="B487" s="34"/>
      <c r="C487" s="34"/>
      <c r="D487" s="34"/>
      <c r="E487" s="34"/>
    </row>
    <row r="488" spans="1:5" ht="13" x14ac:dyDescent="0.15">
      <c r="A488" s="78"/>
      <c r="B488" s="34"/>
      <c r="C488" s="34"/>
      <c r="D488" s="34"/>
      <c r="E488" s="34"/>
    </row>
    <row r="489" spans="1:5" ht="13" x14ac:dyDescent="0.15">
      <c r="A489" s="78"/>
      <c r="B489" s="34"/>
      <c r="C489" s="34"/>
      <c r="D489" s="34"/>
      <c r="E489" s="34"/>
    </row>
    <row r="490" spans="1:5" ht="13" x14ac:dyDescent="0.15">
      <c r="A490" s="78"/>
      <c r="B490" s="34"/>
      <c r="C490" s="34"/>
      <c r="D490" s="34"/>
      <c r="E490" s="34"/>
    </row>
    <row r="491" spans="1:5" ht="13" x14ac:dyDescent="0.15">
      <c r="A491" s="78"/>
      <c r="B491" s="34"/>
      <c r="C491" s="34"/>
      <c r="D491" s="34"/>
      <c r="E491" s="34"/>
    </row>
    <row r="492" spans="1:5" ht="13" x14ac:dyDescent="0.15">
      <c r="A492" s="78"/>
      <c r="B492" s="34"/>
      <c r="C492" s="34"/>
      <c r="D492" s="34"/>
      <c r="E492" s="34"/>
    </row>
    <row r="493" spans="1:5" ht="13" x14ac:dyDescent="0.15">
      <c r="A493" s="78"/>
      <c r="B493" s="34"/>
      <c r="C493" s="34"/>
      <c r="D493" s="34"/>
      <c r="E493" s="34"/>
    </row>
    <row r="494" spans="1:5" ht="13" x14ac:dyDescent="0.15">
      <c r="A494" s="78"/>
      <c r="B494" s="34"/>
      <c r="C494" s="34"/>
      <c r="D494" s="34"/>
      <c r="E494" s="34"/>
    </row>
    <row r="495" spans="1:5" ht="13" x14ac:dyDescent="0.15">
      <c r="A495" s="78"/>
      <c r="B495" s="34"/>
      <c r="C495" s="34"/>
      <c r="D495" s="34"/>
      <c r="E495" s="34"/>
    </row>
    <row r="496" spans="1:5" ht="13" x14ac:dyDescent="0.15">
      <c r="A496" s="78"/>
      <c r="B496" s="34"/>
      <c r="C496" s="34"/>
      <c r="D496" s="34"/>
      <c r="E496" s="34"/>
    </row>
    <row r="497" spans="1:5" ht="13" x14ac:dyDescent="0.15">
      <c r="A497" s="78"/>
      <c r="B497" s="34"/>
      <c r="C497" s="34"/>
      <c r="D497" s="34"/>
      <c r="E497" s="34"/>
    </row>
    <row r="498" spans="1:5" ht="13" x14ac:dyDescent="0.15">
      <c r="A498" s="78"/>
      <c r="B498" s="34"/>
      <c r="C498" s="34"/>
      <c r="D498" s="34"/>
      <c r="E498" s="34"/>
    </row>
    <row r="499" spans="1:5" ht="13" x14ac:dyDescent="0.15">
      <c r="A499" s="78"/>
      <c r="B499" s="34"/>
      <c r="C499" s="34"/>
      <c r="D499" s="34"/>
      <c r="E499" s="34"/>
    </row>
    <row r="500" spans="1:5" ht="13" x14ac:dyDescent="0.15">
      <c r="A500" s="78"/>
      <c r="B500" s="34"/>
      <c r="C500" s="34"/>
      <c r="D500" s="34"/>
      <c r="E500" s="34"/>
    </row>
    <row r="501" spans="1:5" ht="13" x14ac:dyDescent="0.15">
      <c r="A501" s="78"/>
      <c r="B501" s="34"/>
      <c r="C501" s="34"/>
      <c r="D501" s="34"/>
      <c r="E501" s="34"/>
    </row>
    <row r="502" spans="1:5" ht="13" x14ac:dyDescent="0.15">
      <c r="A502" s="78"/>
      <c r="B502" s="34"/>
      <c r="C502" s="34"/>
      <c r="D502" s="34"/>
      <c r="E502" s="34"/>
    </row>
    <row r="503" spans="1:5" ht="13" x14ac:dyDescent="0.15">
      <c r="A503" s="78"/>
      <c r="B503" s="34"/>
      <c r="C503" s="34"/>
      <c r="D503" s="34"/>
      <c r="E503" s="34"/>
    </row>
    <row r="504" spans="1:5" ht="13" x14ac:dyDescent="0.15">
      <c r="A504" s="78"/>
      <c r="B504" s="34"/>
      <c r="C504" s="34"/>
      <c r="D504" s="34"/>
      <c r="E504" s="34"/>
    </row>
    <row r="505" spans="1:5" ht="13" x14ac:dyDescent="0.15">
      <c r="A505" s="78"/>
      <c r="B505" s="34"/>
      <c r="C505" s="34"/>
      <c r="D505" s="34"/>
      <c r="E505" s="34"/>
    </row>
    <row r="506" spans="1:5" ht="13" x14ac:dyDescent="0.15">
      <c r="A506" s="78"/>
      <c r="B506" s="34"/>
      <c r="C506" s="34"/>
      <c r="D506" s="34"/>
      <c r="E506" s="34"/>
    </row>
    <row r="507" spans="1:5" ht="13" x14ac:dyDescent="0.15">
      <c r="A507" s="78"/>
      <c r="B507" s="34"/>
      <c r="C507" s="34"/>
      <c r="D507" s="34"/>
      <c r="E507" s="34"/>
    </row>
    <row r="508" spans="1:5" ht="13" x14ac:dyDescent="0.15">
      <c r="A508" s="78"/>
      <c r="B508" s="34"/>
      <c r="C508" s="34"/>
      <c r="D508" s="34"/>
      <c r="E508" s="34"/>
    </row>
    <row r="509" spans="1:5" ht="13" x14ac:dyDescent="0.15">
      <c r="A509" s="78"/>
      <c r="B509" s="34"/>
      <c r="C509" s="34"/>
      <c r="D509" s="34"/>
      <c r="E509" s="34"/>
    </row>
    <row r="510" spans="1:5" ht="13" x14ac:dyDescent="0.15">
      <c r="A510" s="78"/>
      <c r="B510" s="34"/>
      <c r="C510" s="34"/>
      <c r="D510" s="34"/>
      <c r="E510" s="34"/>
    </row>
    <row r="511" spans="1:5" ht="13" x14ac:dyDescent="0.15">
      <c r="A511" s="78"/>
      <c r="B511" s="34"/>
      <c r="C511" s="34"/>
      <c r="D511" s="34"/>
      <c r="E511" s="34"/>
    </row>
    <row r="512" spans="1:5" ht="13" x14ac:dyDescent="0.15">
      <c r="A512" s="78"/>
      <c r="B512" s="34"/>
      <c r="C512" s="34"/>
      <c r="D512" s="34"/>
      <c r="E512" s="34"/>
    </row>
    <row r="513" spans="1:5" ht="13" x14ac:dyDescent="0.15">
      <c r="A513" s="78"/>
      <c r="B513" s="34"/>
      <c r="C513" s="34"/>
      <c r="D513" s="34"/>
      <c r="E513" s="34"/>
    </row>
    <row r="514" spans="1:5" ht="13" x14ac:dyDescent="0.15">
      <c r="A514" s="78"/>
      <c r="B514" s="34"/>
      <c r="C514" s="34"/>
      <c r="D514" s="34"/>
      <c r="E514" s="34"/>
    </row>
    <row r="515" spans="1:5" ht="13" x14ac:dyDescent="0.15">
      <c r="A515" s="78"/>
      <c r="B515" s="34"/>
      <c r="C515" s="34"/>
      <c r="D515" s="34"/>
      <c r="E515" s="34"/>
    </row>
    <row r="516" spans="1:5" ht="13" x14ac:dyDescent="0.15">
      <c r="A516" s="78"/>
      <c r="B516" s="34"/>
      <c r="C516" s="34"/>
      <c r="D516" s="34"/>
      <c r="E516" s="34"/>
    </row>
    <row r="517" spans="1:5" ht="13" x14ac:dyDescent="0.15">
      <c r="A517" s="78"/>
      <c r="B517" s="34"/>
      <c r="C517" s="34"/>
      <c r="D517" s="34"/>
      <c r="E517" s="34"/>
    </row>
    <row r="518" spans="1:5" ht="13" x14ac:dyDescent="0.15">
      <c r="A518" s="78"/>
      <c r="B518" s="34"/>
      <c r="C518" s="34"/>
      <c r="D518" s="34"/>
      <c r="E518" s="34"/>
    </row>
    <row r="519" spans="1:5" ht="13" x14ac:dyDescent="0.15">
      <c r="A519" s="78"/>
      <c r="B519" s="34"/>
      <c r="C519" s="34"/>
      <c r="D519" s="34"/>
      <c r="E519" s="34"/>
    </row>
    <row r="520" spans="1:5" ht="13" x14ac:dyDescent="0.15">
      <c r="A520" s="78"/>
      <c r="B520" s="34"/>
      <c r="C520" s="34"/>
      <c r="D520" s="34"/>
      <c r="E520" s="34"/>
    </row>
    <row r="521" spans="1:5" ht="13" x14ac:dyDescent="0.15">
      <c r="A521" s="78"/>
      <c r="B521" s="34"/>
      <c r="C521" s="34"/>
      <c r="D521" s="34"/>
      <c r="E521" s="34"/>
    </row>
    <row r="522" spans="1:5" ht="13" x14ac:dyDescent="0.15">
      <c r="A522" s="78"/>
      <c r="B522" s="34"/>
      <c r="C522" s="34"/>
      <c r="D522" s="34"/>
      <c r="E522" s="34"/>
    </row>
    <row r="523" spans="1:5" ht="13" x14ac:dyDescent="0.15">
      <c r="A523" s="78"/>
      <c r="B523" s="34"/>
      <c r="C523" s="34"/>
      <c r="D523" s="34"/>
      <c r="E523" s="34"/>
    </row>
    <row r="524" spans="1:5" ht="13" x14ac:dyDescent="0.15">
      <c r="A524" s="78"/>
      <c r="B524" s="34"/>
      <c r="C524" s="34"/>
      <c r="D524" s="34"/>
      <c r="E524" s="34"/>
    </row>
    <row r="525" spans="1:5" ht="13" x14ac:dyDescent="0.15">
      <c r="A525" s="78"/>
      <c r="B525" s="34"/>
      <c r="C525" s="34"/>
      <c r="D525" s="34"/>
      <c r="E525" s="34"/>
    </row>
    <row r="526" spans="1:5" ht="13" x14ac:dyDescent="0.15">
      <c r="A526" s="78"/>
      <c r="B526" s="34"/>
      <c r="C526" s="34"/>
      <c r="D526" s="34"/>
      <c r="E526" s="34"/>
    </row>
    <row r="527" spans="1:5" ht="13" x14ac:dyDescent="0.15">
      <c r="A527" s="78"/>
      <c r="B527" s="34"/>
      <c r="C527" s="34"/>
      <c r="D527" s="34"/>
      <c r="E527" s="34"/>
    </row>
    <row r="528" spans="1:5" ht="13" x14ac:dyDescent="0.15">
      <c r="A528" s="78"/>
      <c r="B528" s="34"/>
      <c r="C528" s="34"/>
      <c r="D528" s="34"/>
      <c r="E528" s="34"/>
    </row>
    <row r="529" spans="1:5" ht="13" x14ac:dyDescent="0.15">
      <c r="A529" s="78"/>
      <c r="B529" s="34"/>
      <c r="C529" s="34"/>
      <c r="D529" s="34"/>
      <c r="E529" s="34"/>
    </row>
    <row r="530" spans="1:5" ht="13" x14ac:dyDescent="0.15">
      <c r="A530" s="78"/>
      <c r="B530" s="34"/>
      <c r="C530" s="34"/>
      <c r="D530" s="34"/>
      <c r="E530" s="34"/>
    </row>
    <row r="531" spans="1:5" ht="13" x14ac:dyDescent="0.15">
      <c r="A531" s="78"/>
      <c r="B531" s="34"/>
      <c r="C531" s="34"/>
      <c r="D531" s="34"/>
      <c r="E531" s="34"/>
    </row>
    <row r="532" spans="1:5" ht="13" x14ac:dyDescent="0.15">
      <c r="A532" s="78"/>
      <c r="B532" s="34"/>
      <c r="C532" s="34"/>
      <c r="D532" s="34"/>
      <c r="E532" s="34"/>
    </row>
    <row r="533" spans="1:5" ht="13" x14ac:dyDescent="0.15">
      <c r="A533" s="78"/>
      <c r="B533" s="34"/>
      <c r="C533" s="34"/>
      <c r="D533" s="34"/>
      <c r="E533" s="34"/>
    </row>
    <row r="534" spans="1:5" ht="13" x14ac:dyDescent="0.15">
      <c r="A534" s="78"/>
      <c r="B534" s="34"/>
      <c r="C534" s="34"/>
      <c r="D534" s="34"/>
      <c r="E534" s="34"/>
    </row>
    <row r="535" spans="1:5" ht="13" x14ac:dyDescent="0.15">
      <c r="A535" s="78"/>
      <c r="B535" s="34"/>
      <c r="C535" s="34"/>
      <c r="D535" s="34"/>
      <c r="E535" s="34"/>
    </row>
    <row r="536" spans="1:5" ht="13" x14ac:dyDescent="0.15">
      <c r="A536" s="78"/>
      <c r="B536" s="34"/>
      <c r="C536" s="34"/>
      <c r="D536" s="34"/>
      <c r="E536" s="34"/>
    </row>
    <row r="537" spans="1:5" ht="13" x14ac:dyDescent="0.15">
      <c r="A537" s="78"/>
      <c r="B537" s="34"/>
      <c r="C537" s="34"/>
      <c r="D537" s="34"/>
      <c r="E537" s="34"/>
    </row>
    <row r="538" spans="1:5" ht="13" x14ac:dyDescent="0.15">
      <c r="A538" s="78"/>
      <c r="B538" s="34"/>
      <c r="C538" s="34"/>
      <c r="D538" s="34"/>
      <c r="E538" s="34"/>
    </row>
    <row r="539" spans="1:5" ht="13" x14ac:dyDescent="0.15">
      <c r="A539" s="78"/>
      <c r="B539" s="34"/>
      <c r="C539" s="34"/>
      <c r="D539" s="34"/>
      <c r="E539" s="34"/>
    </row>
    <row r="540" spans="1:5" ht="13" x14ac:dyDescent="0.15">
      <c r="A540" s="78"/>
      <c r="B540" s="34"/>
      <c r="C540" s="34"/>
      <c r="D540" s="34"/>
      <c r="E540" s="34"/>
    </row>
    <row r="541" spans="1:5" ht="13" x14ac:dyDescent="0.15">
      <c r="A541" s="78"/>
      <c r="B541" s="34"/>
      <c r="C541" s="34"/>
      <c r="D541" s="34"/>
      <c r="E541" s="34"/>
    </row>
    <row r="542" spans="1:5" ht="13" x14ac:dyDescent="0.15">
      <c r="A542" s="78"/>
      <c r="B542" s="34"/>
      <c r="C542" s="34"/>
      <c r="D542" s="34"/>
      <c r="E542" s="34"/>
    </row>
    <row r="543" spans="1:5" ht="13" x14ac:dyDescent="0.15">
      <c r="A543" s="78"/>
      <c r="B543" s="34"/>
      <c r="C543" s="34"/>
      <c r="D543" s="34"/>
      <c r="E543" s="34"/>
    </row>
    <row r="544" spans="1:5" ht="13" x14ac:dyDescent="0.15">
      <c r="A544" s="78"/>
      <c r="B544" s="34"/>
      <c r="C544" s="34"/>
      <c r="D544" s="34"/>
      <c r="E544" s="34"/>
    </row>
    <row r="545" spans="1:5" ht="13" x14ac:dyDescent="0.15">
      <c r="A545" s="78"/>
      <c r="B545" s="34"/>
      <c r="C545" s="34"/>
      <c r="D545" s="34"/>
      <c r="E545" s="34"/>
    </row>
    <row r="546" spans="1:5" ht="13" x14ac:dyDescent="0.15">
      <c r="A546" s="78"/>
      <c r="B546" s="34"/>
      <c r="C546" s="34"/>
      <c r="D546" s="34"/>
      <c r="E546" s="34"/>
    </row>
    <row r="547" spans="1:5" ht="13" x14ac:dyDescent="0.15">
      <c r="A547" s="78"/>
      <c r="B547" s="34"/>
      <c r="C547" s="34"/>
      <c r="D547" s="34"/>
      <c r="E547" s="34"/>
    </row>
    <row r="548" spans="1:5" ht="13" x14ac:dyDescent="0.15">
      <c r="A548" s="78"/>
      <c r="B548" s="34"/>
      <c r="C548" s="34"/>
      <c r="D548" s="34"/>
      <c r="E548" s="34"/>
    </row>
    <row r="549" spans="1:5" ht="13" x14ac:dyDescent="0.15">
      <c r="A549" s="78"/>
      <c r="B549" s="34"/>
      <c r="C549" s="34"/>
      <c r="D549" s="34"/>
      <c r="E549" s="34"/>
    </row>
    <row r="550" spans="1:5" ht="13" x14ac:dyDescent="0.15">
      <c r="A550" s="78"/>
      <c r="B550" s="34"/>
      <c r="C550" s="34"/>
      <c r="D550" s="34"/>
      <c r="E550" s="34"/>
    </row>
    <row r="551" spans="1:5" ht="13" x14ac:dyDescent="0.15">
      <c r="A551" s="78"/>
      <c r="B551" s="34"/>
      <c r="C551" s="34"/>
      <c r="D551" s="34"/>
      <c r="E551" s="34"/>
    </row>
    <row r="552" spans="1:5" ht="13" x14ac:dyDescent="0.15">
      <c r="A552" s="78"/>
      <c r="B552" s="34"/>
      <c r="C552" s="34"/>
      <c r="D552" s="34"/>
      <c r="E552" s="34"/>
    </row>
    <row r="553" spans="1:5" ht="13" x14ac:dyDescent="0.15">
      <c r="A553" s="78"/>
      <c r="B553" s="34"/>
      <c r="C553" s="34"/>
      <c r="D553" s="34"/>
      <c r="E553" s="34"/>
    </row>
    <row r="554" spans="1:5" ht="13" x14ac:dyDescent="0.15">
      <c r="A554" s="78"/>
      <c r="B554" s="34"/>
      <c r="C554" s="34"/>
      <c r="D554" s="34"/>
      <c r="E554" s="34"/>
    </row>
    <row r="555" spans="1:5" ht="13" x14ac:dyDescent="0.15">
      <c r="A555" s="78"/>
      <c r="B555" s="34"/>
      <c r="C555" s="34"/>
      <c r="D555" s="34"/>
      <c r="E555" s="34"/>
    </row>
    <row r="556" spans="1:5" ht="13" x14ac:dyDescent="0.15">
      <c r="A556" s="78"/>
      <c r="B556" s="34"/>
      <c r="C556" s="34"/>
      <c r="D556" s="34"/>
      <c r="E556" s="34"/>
    </row>
    <row r="557" spans="1:5" ht="13" x14ac:dyDescent="0.15">
      <c r="A557" s="78"/>
      <c r="B557" s="34"/>
      <c r="C557" s="34"/>
      <c r="D557" s="34"/>
      <c r="E557" s="34"/>
    </row>
    <row r="558" spans="1:5" ht="13" x14ac:dyDescent="0.15">
      <c r="A558" s="78"/>
      <c r="B558" s="34"/>
      <c r="C558" s="34"/>
      <c r="D558" s="34"/>
      <c r="E558" s="34"/>
    </row>
    <row r="559" spans="1:5" ht="13" x14ac:dyDescent="0.15">
      <c r="A559" s="78"/>
      <c r="B559" s="34"/>
      <c r="C559" s="34"/>
      <c r="D559" s="34"/>
      <c r="E559" s="34"/>
    </row>
    <row r="560" spans="1:5" ht="13" x14ac:dyDescent="0.15">
      <c r="A560" s="78"/>
      <c r="B560" s="34"/>
      <c r="C560" s="34"/>
      <c r="D560" s="34"/>
      <c r="E560" s="34"/>
    </row>
    <row r="561" spans="1:5" ht="13" x14ac:dyDescent="0.15">
      <c r="A561" s="78"/>
      <c r="B561" s="34"/>
      <c r="C561" s="34"/>
      <c r="D561" s="34"/>
      <c r="E561" s="34"/>
    </row>
    <row r="562" spans="1:5" ht="13" x14ac:dyDescent="0.15">
      <c r="A562" s="78"/>
      <c r="B562" s="34"/>
      <c r="C562" s="34"/>
      <c r="D562" s="34"/>
      <c r="E562" s="34"/>
    </row>
    <row r="563" spans="1:5" ht="13" x14ac:dyDescent="0.15">
      <c r="A563" s="78"/>
      <c r="B563" s="34"/>
      <c r="C563" s="34"/>
      <c r="D563" s="34"/>
      <c r="E563" s="34"/>
    </row>
    <row r="564" spans="1:5" ht="13" x14ac:dyDescent="0.15">
      <c r="A564" s="78"/>
      <c r="B564" s="34"/>
      <c r="C564" s="34"/>
      <c r="D564" s="34"/>
      <c r="E564" s="34"/>
    </row>
    <row r="565" spans="1:5" ht="13" x14ac:dyDescent="0.15">
      <c r="A565" s="78"/>
      <c r="B565" s="34"/>
      <c r="C565" s="34"/>
      <c r="D565" s="34"/>
      <c r="E565" s="34"/>
    </row>
    <row r="566" spans="1:5" ht="13" x14ac:dyDescent="0.15">
      <c r="A566" s="78"/>
      <c r="B566" s="34"/>
      <c r="C566" s="34"/>
      <c r="D566" s="34"/>
      <c r="E566" s="34"/>
    </row>
    <row r="567" spans="1:5" ht="13" x14ac:dyDescent="0.15">
      <c r="A567" s="78"/>
      <c r="B567" s="34"/>
      <c r="C567" s="34"/>
      <c r="D567" s="34"/>
      <c r="E567" s="34"/>
    </row>
    <row r="568" spans="1:5" ht="13" x14ac:dyDescent="0.15">
      <c r="A568" s="78"/>
      <c r="B568" s="34"/>
      <c r="C568" s="34"/>
      <c r="D568" s="34"/>
      <c r="E568" s="34"/>
    </row>
    <row r="569" spans="1:5" ht="13" x14ac:dyDescent="0.15">
      <c r="A569" s="78"/>
      <c r="B569" s="34"/>
      <c r="C569" s="34"/>
      <c r="D569" s="34"/>
      <c r="E569" s="34"/>
    </row>
    <row r="570" spans="1:5" ht="13" x14ac:dyDescent="0.15">
      <c r="A570" s="78"/>
      <c r="B570" s="34"/>
      <c r="C570" s="34"/>
      <c r="D570" s="34"/>
      <c r="E570" s="34"/>
    </row>
    <row r="571" spans="1:5" ht="13" x14ac:dyDescent="0.15">
      <c r="A571" s="78"/>
      <c r="B571" s="34"/>
      <c r="C571" s="34"/>
      <c r="D571" s="34"/>
      <c r="E571" s="34"/>
    </row>
    <row r="572" spans="1:5" ht="13" x14ac:dyDescent="0.15">
      <c r="A572" s="78"/>
      <c r="B572" s="34"/>
      <c r="C572" s="34"/>
      <c r="D572" s="34"/>
      <c r="E572" s="34"/>
    </row>
    <row r="573" spans="1:5" ht="13" x14ac:dyDescent="0.15">
      <c r="A573" s="78"/>
      <c r="B573" s="34"/>
      <c r="C573" s="34"/>
      <c r="D573" s="34"/>
      <c r="E573" s="34"/>
    </row>
    <row r="574" spans="1:5" ht="13" x14ac:dyDescent="0.15">
      <c r="A574" s="78"/>
      <c r="B574" s="34"/>
      <c r="C574" s="34"/>
      <c r="D574" s="34"/>
      <c r="E574" s="34"/>
    </row>
    <row r="575" spans="1:5" ht="13" x14ac:dyDescent="0.15">
      <c r="A575" s="78"/>
      <c r="B575" s="34"/>
      <c r="C575" s="34"/>
      <c r="D575" s="34"/>
      <c r="E575" s="34"/>
    </row>
    <row r="576" spans="1:5" ht="13" x14ac:dyDescent="0.15">
      <c r="A576" s="78"/>
      <c r="B576" s="34"/>
      <c r="C576" s="34"/>
      <c r="D576" s="34"/>
      <c r="E576" s="34"/>
    </row>
    <row r="577" spans="1:5" ht="13" x14ac:dyDescent="0.15">
      <c r="A577" s="78"/>
      <c r="B577" s="34"/>
      <c r="C577" s="34"/>
      <c r="D577" s="34"/>
      <c r="E577" s="34"/>
    </row>
    <row r="578" spans="1:5" ht="13" x14ac:dyDescent="0.15">
      <c r="A578" s="78"/>
      <c r="B578" s="34"/>
      <c r="C578" s="34"/>
      <c r="D578" s="34"/>
      <c r="E578" s="34"/>
    </row>
    <row r="579" spans="1:5" ht="13" x14ac:dyDescent="0.15">
      <c r="A579" s="78"/>
      <c r="B579" s="34"/>
      <c r="C579" s="34"/>
      <c r="D579" s="34"/>
      <c r="E579" s="34"/>
    </row>
    <row r="580" spans="1:5" ht="13" x14ac:dyDescent="0.15">
      <c r="A580" s="78"/>
      <c r="B580" s="34"/>
      <c r="C580" s="34"/>
      <c r="D580" s="34"/>
      <c r="E580" s="34"/>
    </row>
    <row r="581" spans="1:5" ht="13" x14ac:dyDescent="0.15">
      <c r="A581" s="78"/>
      <c r="B581" s="34"/>
      <c r="C581" s="34"/>
      <c r="D581" s="34"/>
      <c r="E581" s="34"/>
    </row>
    <row r="582" spans="1:5" ht="13" x14ac:dyDescent="0.15">
      <c r="A582" s="78"/>
      <c r="B582" s="34"/>
      <c r="C582" s="34"/>
      <c r="D582" s="34"/>
      <c r="E582" s="34"/>
    </row>
    <row r="583" spans="1:5" ht="13" x14ac:dyDescent="0.15">
      <c r="A583" s="78"/>
      <c r="B583" s="34"/>
      <c r="C583" s="34"/>
      <c r="D583" s="34"/>
      <c r="E583" s="34"/>
    </row>
    <row r="584" spans="1:5" ht="13" x14ac:dyDescent="0.15">
      <c r="A584" s="78"/>
      <c r="B584" s="34"/>
      <c r="C584" s="34"/>
      <c r="D584" s="34"/>
      <c r="E584" s="34"/>
    </row>
    <row r="585" spans="1:5" ht="13" x14ac:dyDescent="0.15">
      <c r="A585" s="78"/>
      <c r="B585" s="34"/>
      <c r="C585" s="34"/>
      <c r="D585" s="34"/>
      <c r="E585" s="34"/>
    </row>
    <row r="586" spans="1:5" ht="13" x14ac:dyDescent="0.15">
      <c r="A586" s="78"/>
      <c r="B586" s="34"/>
      <c r="C586" s="34"/>
      <c r="D586" s="34"/>
      <c r="E586" s="34"/>
    </row>
    <row r="587" spans="1:5" ht="13" x14ac:dyDescent="0.15">
      <c r="A587" s="78"/>
      <c r="B587" s="34"/>
      <c r="C587" s="34"/>
      <c r="D587" s="34"/>
      <c r="E587" s="34"/>
    </row>
    <row r="588" spans="1:5" ht="13" x14ac:dyDescent="0.15">
      <c r="A588" s="78"/>
      <c r="B588" s="34"/>
      <c r="C588" s="34"/>
      <c r="D588" s="34"/>
      <c r="E588" s="34"/>
    </row>
    <row r="589" spans="1:5" ht="13" x14ac:dyDescent="0.15">
      <c r="A589" s="78"/>
      <c r="B589" s="34"/>
      <c r="C589" s="34"/>
      <c r="D589" s="34"/>
      <c r="E589" s="34"/>
    </row>
    <row r="590" spans="1:5" ht="13" x14ac:dyDescent="0.15">
      <c r="A590" s="78"/>
      <c r="B590" s="34"/>
      <c r="C590" s="34"/>
      <c r="D590" s="34"/>
      <c r="E590" s="34"/>
    </row>
    <row r="591" spans="1:5" ht="13" x14ac:dyDescent="0.15">
      <c r="A591" s="78"/>
      <c r="B591" s="34"/>
      <c r="C591" s="34"/>
      <c r="D591" s="34"/>
      <c r="E591" s="34"/>
    </row>
    <row r="592" spans="1:5" ht="13" x14ac:dyDescent="0.15">
      <c r="A592" s="78"/>
      <c r="B592" s="34"/>
      <c r="C592" s="34"/>
      <c r="D592" s="34"/>
      <c r="E592" s="34"/>
    </row>
    <row r="593" spans="1:5" ht="13" x14ac:dyDescent="0.15">
      <c r="A593" s="78"/>
      <c r="B593" s="34"/>
      <c r="C593" s="34"/>
      <c r="D593" s="34"/>
      <c r="E593" s="34"/>
    </row>
    <row r="594" spans="1:5" ht="13" x14ac:dyDescent="0.15">
      <c r="A594" s="78"/>
      <c r="B594" s="34"/>
      <c r="C594" s="34"/>
      <c r="D594" s="34"/>
      <c r="E594" s="34"/>
    </row>
    <row r="595" spans="1:5" ht="13" x14ac:dyDescent="0.15">
      <c r="A595" s="78"/>
      <c r="B595" s="34"/>
      <c r="C595" s="34"/>
      <c r="D595" s="34"/>
      <c r="E595" s="34"/>
    </row>
    <row r="596" spans="1:5" ht="13" x14ac:dyDescent="0.15">
      <c r="A596" s="78"/>
      <c r="B596" s="34"/>
      <c r="C596" s="34"/>
      <c r="D596" s="34"/>
      <c r="E596" s="34"/>
    </row>
    <row r="597" spans="1:5" ht="13" x14ac:dyDescent="0.15">
      <c r="A597" s="78"/>
      <c r="B597" s="34"/>
      <c r="C597" s="34"/>
      <c r="D597" s="34"/>
      <c r="E597" s="34"/>
    </row>
    <row r="598" spans="1:5" ht="13" x14ac:dyDescent="0.15">
      <c r="A598" s="78"/>
      <c r="B598" s="34"/>
      <c r="C598" s="34"/>
      <c r="D598" s="34"/>
      <c r="E598" s="34"/>
    </row>
    <row r="599" spans="1:5" ht="13" x14ac:dyDescent="0.15">
      <c r="A599" s="78"/>
      <c r="B599" s="34"/>
      <c r="C599" s="34"/>
      <c r="D599" s="34"/>
      <c r="E599" s="34"/>
    </row>
    <row r="600" spans="1:5" ht="13" x14ac:dyDescent="0.15">
      <c r="A600" s="78"/>
      <c r="B600" s="34"/>
      <c r="C600" s="34"/>
      <c r="D600" s="34"/>
      <c r="E600" s="34"/>
    </row>
    <row r="601" spans="1:5" ht="13" x14ac:dyDescent="0.15">
      <c r="A601" s="78"/>
      <c r="B601" s="34"/>
      <c r="C601" s="34"/>
      <c r="D601" s="34"/>
      <c r="E601" s="34"/>
    </row>
    <row r="602" spans="1:5" ht="13" x14ac:dyDescent="0.15">
      <c r="A602" s="78"/>
      <c r="B602" s="34"/>
      <c r="C602" s="34"/>
      <c r="D602" s="34"/>
      <c r="E602" s="34"/>
    </row>
    <row r="603" spans="1:5" ht="13" x14ac:dyDescent="0.15">
      <c r="A603" s="78"/>
      <c r="B603" s="34"/>
      <c r="C603" s="34"/>
      <c r="D603" s="34"/>
      <c r="E603" s="34"/>
    </row>
    <row r="604" spans="1:5" ht="13" x14ac:dyDescent="0.15">
      <c r="A604" s="78"/>
      <c r="B604" s="34"/>
      <c r="C604" s="34"/>
      <c r="D604" s="34"/>
      <c r="E604" s="34"/>
    </row>
    <row r="605" spans="1:5" ht="13" x14ac:dyDescent="0.15">
      <c r="A605" s="78"/>
      <c r="B605" s="34"/>
      <c r="C605" s="34"/>
      <c r="D605" s="34"/>
      <c r="E605" s="34"/>
    </row>
    <row r="606" spans="1:5" ht="13" x14ac:dyDescent="0.15">
      <c r="A606" s="78"/>
      <c r="B606" s="34"/>
      <c r="C606" s="34"/>
      <c r="D606" s="34"/>
      <c r="E606" s="34"/>
    </row>
    <row r="607" spans="1:5" ht="13" x14ac:dyDescent="0.15">
      <c r="A607" s="78"/>
      <c r="B607" s="34"/>
      <c r="C607" s="34"/>
      <c r="D607" s="34"/>
      <c r="E607" s="34"/>
    </row>
    <row r="608" spans="1:5" ht="13" x14ac:dyDescent="0.15">
      <c r="A608" s="78"/>
      <c r="B608" s="34"/>
      <c r="C608" s="34"/>
      <c r="D608" s="34"/>
      <c r="E608" s="34"/>
    </row>
    <row r="609" spans="1:5" ht="13" x14ac:dyDescent="0.15">
      <c r="A609" s="78"/>
      <c r="B609" s="34"/>
      <c r="C609" s="34"/>
      <c r="D609" s="34"/>
      <c r="E609" s="34"/>
    </row>
    <row r="610" spans="1:5" ht="13" x14ac:dyDescent="0.15">
      <c r="A610" s="78"/>
      <c r="B610" s="34"/>
      <c r="C610" s="34"/>
      <c r="D610" s="34"/>
      <c r="E610" s="34"/>
    </row>
    <row r="611" spans="1:5" ht="13" x14ac:dyDescent="0.15">
      <c r="A611" s="78"/>
      <c r="B611" s="34"/>
      <c r="C611" s="34"/>
      <c r="D611" s="34"/>
      <c r="E611" s="34"/>
    </row>
    <row r="612" spans="1:5" ht="13" x14ac:dyDescent="0.15">
      <c r="A612" s="78"/>
      <c r="B612" s="34"/>
      <c r="C612" s="34"/>
      <c r="D612" s="34"/>
      <c r="E612" s="34"/>
    </row>
    <row r="613" spans="1:5" ht="13" x14ac:dyDescent="0.15">
      <c r="A613" s="78"/>
      <c r="B613" s="34"/>
      <c r="C613" s="34"/>
      <c r="D613" s="34"/>
      <c r="E613" s="34"/>
    </row>
    <row r="614" spans="1:5" ht="13" x14ac:dyDescent="0.15">
      <c r="A614" s="78"/>
      <c r="B614" s="34"/>
      <c r="C614" s="34"/>
      <c r="D614" s="34"/>
      <c r="E614" s="34"/>
    </row>
    <row r="615" spans="1:5" ht="13" x14ac:dyDescent="0.15">
      <c r="A615" s="78"/>
      <c r="B615" s="34"/>
      <c r="C615" s="34"/>
      <c r="D615" s="34"/>
      <c r="E615" s="34"/>
    </row>
    <row r="616" spans="1:5" ht="13" x14ac:dyDescent="0.15">
      <c r="A616" s="78"/>
      <c r="B616" s="34"/>
      <c r="C616" s="34"/>
      <c r="D616" s="34"/>
      <c r="E616" s="34"/>
    </row>
    <row r="617" spans="1:5" ht="13" x14ac:dyDescent="0.15">
      <c r="A617" s="78"/>
      <c r="B617" s="34"/>
      <c r="C617" s="34"/>
      <c r="D617" s="34"/>
      <c r="E617" s="34"/>
    </row>
    <row r="618" spans="1:5" ht="13" x14ac:dyDescent="0.15">
      <c r="A618" s="78"/>
      <c r="B618" s="34"/>
      <c r="C618" s="34"/>
      <c r="D618" s="34"/>
      <c r="E618" s="34"/>
    </row>
    <row r="619" spans="1:5" ht="13" x14ac:dyDescent="0.15">
      <c r="A619" s="78"/>
      <c r="B619" s="34"/>
      <c r="C619" s="34"/>
      <c r="D619" s="34"/>
      <c r="E619" s="34"/>
    </row>
    <row r="620" spans="1:5" ht="13" x14ac:dyDescent="0.15">
      <c r="A620" s="78"/>
      <c r="B620" s="34"/>
      <c r="C620" s="34"/>
      <c r="D620" s="34"/>
      <c r="E620" s="34"/>
    </row>
    <row r="621" spans="1:5" ht="13" x14ac:dyDescent="0.15">
      <c r="A621" s="78"/>
      <c r="B621" s="34"/>
      <c r="C621" s="34"/>
      <c r="D621" s="34"/>
      <c r="E621" s="34"/>
    </row>
    <row r="622" spans="1:5" ht="13" x14ac:dyDescent="0.15">
      <c r="A622" s="78"/>
      <c r="B622" s="34"/>
      <c r="C622" s="34"/>
      <c r="D622" s="34"/>
      <c r="E622" s="34"/>
    </row>
    <row r="623" spans="1:5" ht="13" x14ac:dyDescent="0.15">
      <c r="A623" s="78"/>
      <c r="B623" s="34"/>
      <c r="C623" s="34"/>
      <c r="D623" s="34"/>
      <c r="E623" s="34"/>
    </row>
    <row r="624" spans="1:5" ht="13" x14ac:dyDescent="0.15">
      <c r="A624" s="78"/>
      <c r="B624" s="34"/>
      <c r="C624" s="34"/>
      <c r="D624" s="34"/>
      <c r="E624" s="34"/>
    </row>
    <row r="625" spans="1:5" ht="13" x14ac:dyDescent="0.15">
      <c r="A625" s="78"/>
      <c r="B625" s="34"/>
      <c r="C625" s="34"/>
      <c r="D625" s="34"/>
      <c r="E625" s="34"/>
    </row>
    <row r="626" spans="1:5" ht="13" x14ac:dyDescent="0.15">
      <c r="A626" s="78"/>
      <c r="B626" s="34"/>
      <c r="C626" s="34"/>
      <c r="D626" s="34"/>
      <c r="E626" s="34"/>
    </row>
    <row r="627" spans="1:5" ht="13" x14ac:dyDescent="0.15">
      <c r="A627" s="78"/>
      <c r="B627" s="34"/>
      <c r="C627" s="34"/>
      <c r="D627" s="34"/>
      <c r="E627" s="34"/>
    </row>
    <row r="628" spans="1:5" ht="13" x14ac:dyDescent="0.15">
      <c r="A628" s="78"/>
      <c r="B628" s="34"/>
      <c r="C628" s="34"/>
      <c r="D628" s="34"/>
      <c r="E628" s="34"/>
    </row>
    <row r="629" spans="1:5" ht="13" x14ac:dyDescent="0.15">
      <c r="A629" s="78"/>
      <c r="B629" s="34"/>
      <c r="C629" s="34"/>
      <c r="D629" s="34"/>
      <c r="E629" s="34"/>
    </row>
    <row r="630" spans="1:5" ht="13" x14ac:dyDescent="0.15">
      <c r="A630" s="78"/>
      <c r="B630" s="34"/>
      <c r="C630" s="34"/>
      <c r="D630" s="34"/>
      <c r="E630" s="34"/>
    </row>
    <row r="631" spans="1:5" ht="13" x14ac:dyDescent="0.15">
      <c r="A631" s="78"/>
      <c r="B631" s="34"/>
      <c r="C631" s="34"/>
      <c r="D631" s="34"/>
      <c r="E631" s="34"/>
    </row>
    <row r="632" spans="1:5" ht="13" x14ac:dyDescent="0.15">
      <c r="A632" s="78"/>
      <c r="B632" s="34"/>
      <c r="C632" s="34"/>
      <c r="D632" s="34"/>
      <c r="E632" s="34"/>
    </row>
    <row r="633" spans="1:5" ht="13" x14ac:dyDescent="0.15">
      <c r="A633" s="78"/>
      <c r="B633" s="34"/>
      <c r="C633" s="34"/>
      <c r="D633" s="34"/>
      <c r="E633" s="34"/>
    </row>
    <row r="634" spans="1:5" ht="13" x14ac:dyDescent="0.15">
      <c r="A634" s="78"/>
      <c r="B634" s="34"/>
      <c r="C634" s="34"/>
      <c r="D634" s="34"/>
      <c r="E634" s="34"/>
    </row>
    <row r="635" spans="1:5" ht="13" x14ac:dyDescent="0.15">
      <c r="A635" s="78"/>
      <c r="B635" s="34"/>
      <c r="C635" s="34"/>
      <c r="D635" s="34"/>
      <c r="E635" s="34"/>
    </row>
    <row r="636" spans="1:5" ht="13" x14ac:dyDescent="0.15">
      <c r="A636" s="78"/>
      <c r="B636" s="34"/>
      <c r="C636" s="34"/>
      <c r="D636" s="34"/>
      <c r="E636" s="34"/>
    </row>
    <row r="637" spans="1:5" ht="13" x14ac:dyDescent="0.15">
      <c r="A637" s="78"/>
      <c r="B637" s="34"/>
      <c r="C637" s="34"/>
      <c r="D637" s="34"/>
      <c r="E637" s="34"/>
    </row>
    <row r="638" spans="1:5" ht="13" x14ac:dyDescent="0.15">
      <c r="A638" s="78"/>
      <c r="B638" s="34"/>
      <c r="C638" s="34"/>
      <c r="D638" s="34"/>
      <c r="E638" s="34"/>
    </row>
    <row r="639" spans="1:5" ht="13" x14ac:dyDescent="0.15">
      <c r="A639" s="78"/>
      <c r="B639" s="34"/>
      <c r="C639" s="34"/>
      <c r="D639" s="34"/>
      <c r="E639" s="34"/>
    </row>
    <row r="640" spans="1:5" ht="13" x14ac:dyDescent="0.15">
      <c r="A640" s="78"/>
      <c r="B640" s="34"/>
      <c r="C640" s="34"/>
      <c r="D640" s="34"/>
      <c r="E640" s="34"/>
    </row>
    <row r="641" spans="1:5" ht="13" x14ac:dyDescent="0.15">
      <c r="A641" s="78"/>
      <c r="B641" s="34"/>
      <c r="C641" s="34"/>
      <c r="D641" s="34"/>
      <c r="E641" s="34"/>
    </row>
    <row r="642" spans="1:5" ht="13" x14ac:dyDescent="0.15">
      <c r="A642" s="78"/>
      <c r="B642" s="34"/>
      <c r="C642" s="34"/>
      <c r="D642" s="34"/>
      <c r="E642" s="34"/>
    </row>
    <row r="643" spans="1:5" ht="13" x14ac:dyDescent="0.15">
      <c r="A643" s="78"/>
      <c r="B643" s="34"/>
      <c r="C643" s="34"/>
      <c r="D643" s="34"/>
      <c r="E643" s="34"/>
    </row>
    <row r="644" spans="1:5" ht="13" x14ac:dyDescent="0.15">
      <c r="A644" s="78"/>
      <c r="B644" s="34"/>
      <c r="C644" s="34"/>
      <c r="D644" s="34"/>
      <c r="E644" s="34"/>
    </row>
    <row r="645" spans="1:5" ht="13" x14ac:dyDescent="0.15">
      <c r="A645" s="78"/>
      <c r="B645" s="34"/>
      <c r="C645" s="34"/>
      <c r="D645" s="34"/>
      <c r="E645" s="34"/>
    </row>
    <row r="646" spans="1:5" ht="13" x14ac:dyDescent="0.15">
      <c r="A646" s="78"/>
      <c r="B646" s="34"/>
      <c r="C646" s="34"/>
      <c r="D646" s="34"/>
      <c r="E646" s="34"/>
    </row>
    <row r="647" spans="1:5" ht="13" x14ac:dyDescent="0.15">
      <c r="A647" s="78"/>
      <c r="B647" s="34"/>
      <c r="C647" s="34"/>
      <c r="D647" s="34"/>
      <c r="E647" s="34"/>
    </row>
    <row r="648" spans="1:5" ht="13" x14ac:dyDescent="0.15">
      <c r="A648" s="78"/>
      <c r="B648" s="34"/>
      <c r="C648" s="34"/>
      <c r="D648" s="34"/>
      <c r="E648" s="34"/>
    </row>
    <row r="649" spans="1:5" ht="13" x14ac:dyDescent="0.15">
      <c r="A649" s="78"/>
      <c r="B649" s="34"/>
      <c r="C649" s="34"/>
      <c r="D649" s="34"/>
      <c r="E649" s="34"/>
    </row>
    <row r="650" spans="1:5" ht="13" x14ac:dyDescent="0.15">
      <c r="A650" s="78"/>
      <c r="B650" s="34"/>
      <c r="C650" s="34"/>
      <c r="D650" s="34"/>
      <c r="E650" s="34"/>
    </row>
    <row r="651" spans="1:5" ht="13" x14ac:dyDescent="0.15">
      <c r="A651" s="78"/>
      <c r="B651" s="34"/>
      <c r="C651" s="34"/>
      <c r="D651" s="34"/>
      <c r="E651" s="34"/>
    </row>
    <row r="652" spans="1:5" ht="13" x14ac:dyDescent="0.15">
      <c r="A652" s="78"/>
      <c r="B652" s="34"/>
      <c r="C652" s="34"/>
      <c r="D652" s="34"/>
      <c r="E652" s="34"/>
    </row>
    <row r="653" spans="1:5" ht="13" x14ac:dyDescent="0.15">
      <c r="A653" s="78"/>
      <c r="B653" s="34"/>
      <c r="C653" s="34"/>
      <c r="D653" s="34"/>
      <c r="E653" s="34"/>
    </row>
    <row r="654" spans="1:5" ht="13" x14ac:dyDescent="0.15">
      <c r="A654" s="78"/>
      <c r="B654" s="34"/>
      <c r="C654" s="34"/>
      <c r="D654" s="34"/>
      <c r="E654" s="34"/>
    </row>
    <row r="655" spans="1:5" ht="13" x14ac:dyDescent="0.15">
      <c r="A655" s="78"/>
      <c r="B655" s="34"/>
      <c r="C655" s="34"/>
      <c r="D655" s="34"/>
      <c r="E655" s="34"/>
    </row>
    <row r="656" spans="1:5" ht="13" x14ac:dyDescent="0.15">
      <c r="A656" s="78"/>
      <c r="B656" s="34"/>
      <c r="C656" s="34"/>
      <c r="D656" s="34"/>
      <c r="E656" s="34"/>
    </row>
    <row r="657" spans="1:5" ht="13" x14ac:dyDescent="0.15">
      <c r="A657" s="78"/>
      <c r="B657" s="34"/>
      <c r="C657" s="34"/>
      <c r="D657" s="34"/>
      <c r="E657" s="34"/>
    </row>
    <row r="658" spans="1:5" ht="13" x14ac:dyDescent="0.15">
      <c r="A658" s="78"/>
      <c r="B658" s="34"/>
      <c r="C658" s="34"/>
      <c r="D658" s="34"/>
      <c r="E658" s="34"/>
    </row>
    <row r="659" spans="1:5" ht="13" x14ac:dyDescent="0.15">
      <c r="A659" s="78"/>
      <c r="B659" s="34"/>
      <c r="C659" s="34"/>
      <c r="D659" s="34"/>
      <c r="E659" s="34"/>
    </row>
    <row r="660" spans="1:5" ht="13" x14ac:dyDescent="0.15">
      <c r="A660" s="78"/>
      <c r="B660" s="34"/>
      <c r="C660" s="34"/>
      <c r="D660" s="34"/>
      <c r="E660" s="34"/>
    </row>
    <row r="661" spans="1:5" ht="13" x14ac:dyDescent="0.15">
      <c r="A661" s="78"/>
      <c r="B661" s="34"/>
      <c r="C661" s="34"/>
      <c r="D661" s="34"/>
      <c r="E661" s="34"/>
    </row>
    <row r="662" spans="1:5" ht="13" x14ac:dyDescent="0.15">
      <c r="A662" s="78"/>
      <c r="B662" s="34"/>
      <c r="C662" s="34"/>
      <c r="D662" s="34"/>
      <c r="E662" s="34"/>
    </row>
    <row r="663" spans="1:5" ht="13" x14ac:dyDescent="0.15">
      <c r="A663" s="78"/>
      <c r="B663" s="34"/>
      <c r="C663" s="34"/>
      <c r="D663" s="34"/>
      <c r="E663" s="34"/>
    </row>
    <row r="664" spans="1:5" ht="13" x14ac:dyDescent="0.15">
      <c r="A664" s="78"/>
      <c r="B664" s="34"/>
      <c r="C664" s="34"/>
      <c r="D664" s="34"/>
      <c r="E664" s="34"/>
    </row>
    <row r="665" spans="1:5" ht="13" x14ac:dyDescent="0.15">
      <c r="A665" s="78"/>
      <c r="B665" s="34"/>
      <c r="C665" s="34"/>
      <c r="D665" s="34"/>
      <c r="E665" s="34"/>
    </row>
    <row r="666" spans="1:5" ht="13" x14ac:dyDescent="0.15">
      <c r="A666" s="78"/>
      <c r="B666" s="34"/>
      <c r="C666" s="34"/>
      <c r="D666" s="34"/>
      <c r="E666" s="34"/>
    </row>
    <row r="667" spans="1:5" ht="13" x14ac:dyDescent="0.15">
      <c r="A667" s="78"/>
      <c r="B667" s="34"/>
      <c r="C667" s="34"/>
      <c r="D667" s="34"/>
      <c r="E667" s="34"/>
    </row>
    <row r="668" spans="1:5" ht="13" x14ac:dyDescent="0.15">
      <c r="A668" s="78"/>
      <c r="B668" s="34"/>
      <c r="C668" s="34"/>
      <c r="D668" s="34"/>
      <c r="E668" s="34"/>
    </row>
    <row r="669" spans="1:5" ht="13" x14ac:dyDescent="0.15">
      <c r="A669" s="78"/>
      <c r="B669" s="34"/>
      <c r="C669" s="34"/>
      <c r="D669" s="34"/>
      <c r="E669" s="34"/>
    </row>
    <row r="670" spans="1:5" ht="13" x14ac:dyDescent="0.15">
      <c r="A670" s="78"/>
      <c r="B670" s="34"/>
      <c r="C670" s="34"/>
      <c r="D670" s="34"/>
      <c r="E670" s="34"/>
    </row>
    <row r="671" spans="1:5" ht="13" x14ac:dyDescent="0.15">
      <c r="A671" s="78"/>
      <c r="B671" s="34"/>
      <c r="C671" s="34"/>
      <c r="D671" s="34"/>
      <c r="E671" s="34"/>
    </row>
    <row r="672" spans="1:5" ht="13" x14ac:dyDescent="0.15">
      <c r="A672" s="78"/>
      <c r="B672" s="34"/>
      <c r="C672" s="34"/>
      <c r="D672" s="34"/>
      <c r="E672" s="34"/>
    </row>
    <row r="673" spans="1:5" ht="13" x14ac:dyDescent="0.15">
      <c r="A673" s="78"/>
      <c r="B673" s="34"/>
      <c r="C673" s="34"/>
      <c r="D673" s="34"/>
      <c r="E673" s="34"/>
    </row>
    <row r="674" spans="1:5" ht="13" x14ac:dyDescent="0.15">
      <c r="A674" s="78"/>
      <c r="B674" s="34"/>
      <c r="C674" s="34"/>
      <c r="D674" s="34"/>
      <c r="E674" s="34"/>
    </row>
    <row r="675" spans="1:5" ht="13" x14ac:dyDescent="0.15">
      <c r="A675" s="78"/>
      <c r="B675" s="34"/>
      <c r="C675" s="34"/>
      <c r="D675" s="34"/>
      <c r="E675" s="34"/>
    </row>
    <row r="676" spans="1:5" ht="13" x14ac:dyDescent="0.15">
      <c r="A676" s="78"/>
      <c r="B676" s="34"/>
      <c r="C676" s="34"/>
      <c r="D676" s="34"/>
      <c r="E676" s="34"/>
    </row>
    <row r="677" spans="1:5" ht="13" x14ac:dyDescent="0.15">
      <c r="A677" s="78"/>
      <c r="B677" s="34"/>
      <c r="C677" s="34"/>
      <c r="D677" s="34"/>
      <c r="E677" s="34"/>
    </row>
    <row r="678" spans="1:5" ht="13" x14ac:dyDescent="0.15">
      <c r="A678" s="78"/>
      <c r="B678" s="34"/>
      <c r="C678" s="34"/>
      <c r="D678" s="34"/>
      <c r="E678" s="34"/>
    </row>
    <row r="679" spans="1:5" ht="13" x14ac:dyDescent="0.15">
      <c r="A679" s="78"/>
      <c r="B679" s="34"/>
      <c r="C679" s="34"/>
      <c r="D679" s="34"/>
      <c r="E679" s="34"/>
    </row>
    <row r="680" spans="1:5" ht="13" x14ac:dyDescent="0.15">
      <c r="A680" s="78"/>
      <c r="B680" s="34"/>
      <c r="C680" s="34"/>
      <c r="D680" s="34"/>
      <c r="E680" s="34"/>
    </row>
    <row r="681" spans="1:5" ht="13" x14ac:dyDescent="0.15">
      <c r="A681" s="78"/>
      <c r="B681" s="34"/>
      <c r="C681" s="34"/>
      <c r="D681" s="34"/>
      <c r="E681" s="34"/>
    </row>
    <row r="682" spans="1:5" ht="13" x14ac:dyDescent="0.15">
      <c r="A682" s="78"/>
      <c r="B682" s="34"/>
      <c r="C682" s="34"/>
      <c r="D682" s="34"/>
      <c r="E682" s="34"/>
    </row>
    <row r="683" spans="1:5" ht="13" x14ac:dyDescent="0.15">
      <c r="A683" s="78"/>
      <c r="B683" s="34"/>
      <c r="C683" s="34"/>
      <c r="D683" s="34"/>
      <c r="E683" s="34"/>
    </row>
    <row r="684" spans="1:5" ht="13" x14ac:dyDescent="0.15">
      <c r="A684" s="78"/>
      <c r="B684" s="34"/>
      <c r="C684" s="34"/>
      <c r="D684" s="34"/>
      <c r="E684" s="34"/>
    </row>
    <row r="685" spans="1:5" ht="13" x14ac:dyDescent="0.15">
      <c r="A685" s="78"/>
      <c r="B685" s="34"/>
      <c r="C685" s="34"/>
      <c r="D685" s="34"/>
      <c r="E685" s="34"/>
    </row>
    <row r="686" spans="1:5" ht="13" x14ac:dyDescent="0.15">
      <c r="A686" s="78"/>
      <c r="B686" s="34"/>
      <c r="C686" s="34"/>
      <c r="D686" s="34"/>
      <c r="E686" s="34"/>
    </row>
    <row r="687" spans="1:5" ht="13" x14ac:dyDescent="0.15">
      <c r="A687" s="78"/>
      <c r="B687" s="34"/>
      <c r="C687" s="34"/>
      <c r="D687" s="34"/>
      <c r="E687" s="34"/>
    </row>
    <row r="688" spans="1:5" ht="13" x14ac:dyDescent="0.15">
      <c r="A688" s="78"/>
      <c r="B688" s="34"/>
      <c r="C688" s="34"/>
      <c r="D688" s="34"/>
      <c r="E688" s="34"/>
    </row>
    <row r="689" spans="1:5" ht="13" x14ac:dyDescent="0.15">
      <c r="A689" s="78"/>
      <c r="B689" s="34"/>
      <c r="C689" s="34"/>
      <c r="D689" s="34"/>
      <c r="E689" s="34"/>
    </row>
    <row r="690" spans="1:5" ht="13" x14ac:dyDescent="0.15">
      <c r="A690" s="78"/>
      <c r="B690" s="34"/>
      <c r="C690" s="34"/>
      <c r="D690" s="34"/>
      <c r="E690" s="34"/>
    </row>
    <row r="691" spans="1:5" ht="13" x14ac:dyDescent="0.15">
      <c r="A691" s="78"/>
      <c r="B691" s="34"/>
      <c r="C691" s="34"/>
      <c r="D691" s="34"/>
      <c r="E691" s="34"/>
    </row>
    <row r="692" spans="1:5" ht="13" x14ac:dyDescent="0.15">
      <c r="A692" s="78"/>
      <c r="B692" s="34"/>
      <c r="C692" s="34"/>
      <c r="D692" s="34"/>
      <c r="E692" s="34"/>
    </row>
    <row r="693" spans="1:5" ht="13" x14ac:dyDescent="0.15">
      <c r="A693" s="78"/>
      <c r="B693" s="34"/>
      <c r="C693" s="34"/>
      <c r="D693" s="34"/>
      <c r="E693" s="34"/>
    </row>
    <row r="694" spans="1:5" ht="13" x14ac:dyDescent="0.15">
      <c r="A694" s="78"/>
      <c r="B694" s="34"/>
      <c r="C694" s="34"/>
      <c r="D694" s="34"/>
      <c r="E694" s="34"/>
    </row>
    <row r="695" spans="1:5" ht="13" x14ac:dyDescent="0.15">
      <c r="A695" s="78"/>
      <c r="B695" s="34"/>
      <c r="C695" s="34"/>
      <c r="D695" s="34"/>
      <c r="E695" s="34"/>
    </row>
    <row r="696" spans="1:5" ht="13" x14ac:dyDescent="0.15">
      <c r="A696" s="78"/>
      <c r="B696" s="34"/>
      <c r="C696" s="34"/>
      <c r="D696" s="34"/>
      <c r="E696" s="34"/>
    </row>
    <row r="697" spans="1:5" ht="13" x14ac:dyDescent="0.15">
      <c r="A697" s="78"/>
      <c r="B697" s="34"/>
      <c r="C697" s="34"/>
      <c r="D697" s="34"/>
      <c r="E697" s="34"/>
    </row>
    <row r="698" spans="1:5" ht="13" x14ac:dyDescent="0.15">
      <c r="A698" s="78"/>
      <c r="B698" s="34"/>
      <c r="C698" s="34"/>
      <c r="D698" s="34"/>
      <c r="E698" s="34"/>
    </row>
    <row r="699" spans="1:5" ht="13" x14ac:dyDescent="0.15">
      <c r="A699" s="78"/>
      <c r="B699" s="34"/>
      <c r="C699" s="34"/>
      <c r="D699" s="34"/>
      <c r="E699" s="34"/>
    </row>
    <row r="700" spans="1:5" ht="13" x14ac:dyDescent="0.15">
      <c r="A700" s="78"/>
      <c r="B700" s="34"/>
      <c r="C700" s="34"/>
      <c r="D700" s="34"/>
      <c r="E700" s="34"/>
    </row>
    <row r="701" spans="1:5" ht="13" x14ac:dyDescent="0.15">
      <c r="A701" s="78"/>
      <c r="B701" s="34"/>
      <c r="C701" s="34"/>
      <c r="D701" s="34"/>
      <c r="E701" s="34"/>
    </row>
    <row r="702" spans="1:5" ht="13" x14ac:dyDescent="0.15">
      <c r="A702" s="78"/>
      <c r="B702" s="34"/>
      <c r="C702" s="34"/>
      <c r="D702" s="34"/>
      <c r="E702" s="34"/>
    </row>
    <row r="703" spans="1:5" ht="13" x14ac:dyDescent="0.15">
      <c r="A703" s="78"/>
      <c r="B703" s="34"/>
      <c r="C703" s="34"/>
      <c r="D703" s="34"/>
      <c r="E703" s="34"/>
    </row>
    <row r="704" spans="1:5" ht="13" x14ac:dyDescent="0.15">
      <c r="A704" s="78"/>
      <c r="B704" s="34"/>
      <c r="C704" s="34"/>
      <c r="D704" s="34"/>
      <c r="E704" s="34"/>
    </row>
    <row r="705" spans="1:5" ht="13" x14ac:dyDescent="0.15">
      <c r="A705" s="78"/>
      <c r="B705" s="34"/>
      <c r="C705" s="34"/>
      <c r="D705" s="34"/>
      <c r="E705" s="34"/>
    </row>
    <row r="706" spans="1:5" ht="13" x14ac:dyDescent="0.15">
      <c r="A706" s="78"/>
      <c r="B706" s="34"/>
      <c r="C706" s="34"/>
      <c r="D706" s="34"/>
      <c r="E706" s="34"/>
    </row>
    <row r="707" spans="1:5" ht="13" x14ac:dyDescent="0.15">
      <c r="A707" s="78"/>
      <c r="B707" s="34"/>
      <c r="C707" s="34"/>
      <c r="D707" s="34"/>
      <c r="E707" s="34"/>
    </row>
    <row r="708" spans="1:5" ht="13" x14ac:dyDescent="0.15">
      <c r="A708" s="78"/>
      <c r="B708" s="34"/>
      <c r="C708" s="34"/>
      <c r="D708" s="34"/>
      <c r="E708" s="34"/>
    </row>
    <row r="709" spans="1:5" ht="13" x14ac:dyDescent="0.15">
      <c r="A709" s="78"/>
      <c r="B709" s="34"/>
      <c r="C709" s="34"/>
      <c r="D709" s="34"/>
      <c r="E709" s="34"/>
    </row>
    <row r="710" spans="1:5" ht="13" x14ac:dyDescent="0.15">
      <c r="A710" s="78"/>
      <c r="B710" s="34"/>
      <c r="C710" s="34"/>
      <c r="D710" s="34"/>
      <c r="E710" s="34"/>
    </row>
    <row r="711" spans="1:5" ht="13" x14ac:dyDescent="0.15">
      <c r="A711" s="78"/>
      <c r="B711" s="34"/>
      <c r="C711" s="34"/>
      <c r="D711" s="34"/>
      <c r="E711" s="34"/>
    </row>
    <row r="712" spans="1:5" ht="13" x14ac:dyDescent="0.15">
      <c r="A712" s="78"/>
      <c r="B712" s="34"/>
      <c r="C712" s="34"/>
      <c r="D712" s="34"/>
      <c r="E712" s="34"/>
    </row>
    <row r="713" spans="1:5" ht="13" x14ac:dyDescent="0.15">
      <c r="A713" s="78"/>
      <c r="B713" s="34"/>
      <c r="C713" s="34"/>
      <c r="D713" s="34"/>
      <c r="E713" s="34"/>
    </row>
    <row r="714" spans="1:5" ht="13" x14ac:dyDescent="0.15">
      <c r="A714" s="78"/>
      <c r="B714" s="34"/>
      <c r="C714" s="34"/>
      <c r="D714" s="34"/>
      <c r="E714" s="34"/>
    </row>
    <row r="715" spans="1:5" ht="13" x14ac:dyDescent="0.15">
      <c r="A715" s="78"/>
      <c r="B715" s="34"/>
      <c r="C715" s="34"/>
      <c r="D715" s="34"/>
      <c r="E715" s="34"/>
    </row>
    <row r="716" spans="1:5" ht="13" x14ac:dyDescent="0.15">
      <c r="A716" s="78"/>
      <c r="B716" s="34"/>
      <c r="C716" s="34"/>
      <c r="D716" s="34"/>
      <c r="E716" s="34"/>
    </row>
    <row r="717" spans="1:5" ht="13" x14ac:dyDescent="0.15">
      <c r="A717" s="78"/>
      <c r="B717" s="34"/>
      <c r="C717" s="34"/>
      <c r="D717" s="34"/>
      <c r="E717" s="34"/>
    </row>
    <row r="718" spans="1:5" ht="13" x14ac:dyDescent="0.15">
      <c r="A718" s="78"/>
      <c r="B718" s="34"/>
      <c r="C718" s="34"/>
      <c r="D718" s="34"/>
      <c r="E718" s="34"/>
    </row>
    <row r="719" spans="1:5" ht="13" x14ac:dyDescent="0.15">
      <c r="A719" s="78"/>
      <c r="B719" s="34"/>
      <c r="C719" s="34"/>
      <c r="D719" s="34"/>
      <c r="E719" s="34"/>
    </row>
    <row r="720" spans="1:5" ht="13" x14ac:dyDescent="0.15">
      <c r="A720" s="78"/>
      <c r="B720" s="34"/>
      <c r="C720" s="34"/>
      <c r="D720" s="34"/>
      <c r="E720" s="34"/>
    </row>
    <row r="721" spans="1:5" ht="13" x14ac:dyDescent="0.15">
      <c r="A721" s="78"/>
      <c r="B721" s="34"/>
      <c r="C721" s="34"/>
      <c r="D721" s="34"/>
      <c r="E721" s="34"/>
    </row>
    <row r="722" spans="1:5" ht="13" x14ac:dyDescent="0.15">
      <c r="A722" s="78"/>
      <c r="B722" s="34"/>
      <c r="C722" s="34"/>
      <c r="D722" s="34"/>
      <c r="E722" s="34"/>
    </row>
    <row r="723" spans="1:5" ht="13" x14ac:dyDescent="0.15">
      <c r="A723" s="78"/>
      <c r="B723" s="34"/>
      <c r="C723" s="34"/>
      <c r="D723" s="34"/>
      <c r="E723" s="34"/>
    </row>
    <row r="724" spans="1:5" ht="13" x14ac:dyDescent="0.15">
      <c r="A724" s="78"/>
      <c r="B724" s="34"/>
      <c r="C724" s="34"/>
      <c r="D724" s="34"/>
      <c r="E724" s="34"/>
    </row>
    <row r="725" spans="1:5" ht="13" x14ac:dyDescent="0.15">
      <c r="A725" s="78"/>
      <c r="B725" s="34"/>
      <c r="C725" s="34"/>
      <c r="D725" s="34"/>
      <c r="E725" s="34"/>
    </row>
    <row r="726" spans="1:5" ht="13" x14ac:dyDescent="0.15">
      <c r="A726" s="78"/>
      <c r="B726" s="34"/>
      <c r="C726" s="34"/>
      <c r="D726" s="34"/>
      <c r="E726" s="34"/>
    </row>
    <row r="727" spans="1:5" ht="13" x14ac:dyDescent="0.15">
      <c r="A727" s="78"/>
      <c r="B727" s="34"/>
      <c r="C727" s="34"/>
      <c r="D727" s="34"/>
      <c r="E727" s="34"/>
    </row>
    <row r="728" spans="1:5" ht="13" x14ac:dyDescent="0.15">
      <c r="A728" s="78"/>
      <c r="B728" s="34"/>
      <c r="C728" s="34"/>
      <c r="D728" s="34"/>
      <c r="E728" s="34"/>
    </row>
    <row r="729" spans="1:5" ht="13" x14ac:dyDescent="0.15">
      <c r="A729" s="78"/>
      <c r="B729" s="34"/>
      <c r="C729" s="34"/>
      <c r="D729" s="34"/>
      <c r="E729" s="34"/>
    </row>
    <row r="730" spans="1:5" ht="13" x14ac:dyDescent="0.15">
      <c r="A730" s="78"/>
      <c r="B730" s="34"/>
      <c r="C730" s="34"/>
      <c r="D730" s="34"/>
      <c r="E730" s="34"/>
    </row>
    <row r="731" spans="1:5" ht="13" x14ac:dyDescent="0.15">
      <c r="A731" s="78"/>
      <c r="B731" s="34"/>
      <c r="C731" s="34"/>
      <c r="D731" s="34"/>
      <c r="E731" s="34"/>
    </row>
    <row r="732" spans="1:5" ht="13" x14ac:dyDescent="0.15">
      <c r="A732" s="78"/>
      <c r="B732" s="34"/>
      <c r="C732" s="34"/>
      <c r="D732" s="34"/>
      <c r="E732" s="34"/>
    </row>
    <row r="733" spans="1:5" ht="13" x14ac:dyDescent="0.15">
      <c r="A733" s="78"/>
      <c r="B733" s="34"/>
      <c r="C733" s="34"/>
      <c r="D733" s="34"/>
      <c r="E733" s="34"/>
    </row>
    <row r="734" spans="1:5" ht="13" x14ac:dyDescent="0.15">
      <c r="A734" s="78"/>
      <c r="B734" s="34"/>
      <c r="C734" s="34"/>
      <c r="D734" s="34"/>
      <c r="E734" s="34"/>
    </row>
    <row r="735" spans="1:5" ht="13" x14ac:dyDescent="0.15">
      <c r="A735" s="78"/>
      <c r="B735" s="34"/>
      <c r="C735" s="34"/>
      <c r="D735" s="34"/>
      <c r="E735" s="34"/>
    </row>
    <row r="736" spans="1:5" ht="13" x14ac:dyDescent="0.15">
      <c r="A736" s="78"/>
      <c r="B736" s="34"/>
      <c r="C736" s="34"/>
      <c r="D736" s="34"/>
      <c r="E736" s="34"/>
    </row>
    <row r="737" spans="1:5" ht="13" x14ac:dyDescent="0.15">
      <c r="A737" s="78"/>
      <c r="B737" s="34"/>
      <c r="C737" s="34"/>
      <c r="D737" s="34"/>
      <c r="E737" s="34"/>
    </row>
    <row r="738" spans="1:5" ht="13" x14ac:dyDescent="0.15">
      <c r="A738" s="78"/>
      <c r="B738" s="34"/>
      <c r="C738" s="34"/>
      <c r="D738" s="34"/>
      <c r="E738" s="34"/>
    </row>
    <row r="739" spans="1:5" ht="13" x14ac:dyDescent="0.15">
      <c r="A739" s="78"/>
      <c r="B739" s="34"/>
      <c r="C739" s="34"/>
      <c r="D739" s="34"/>
      <c r="E739" s="34"/>
    </row>
    <row r="740" spans="1:5" ht="13" x14ac:dyDescent="0.15">
      <c r="A740" s="78"/>
      <c r="B740" s="34"/>
      <c r="C740" s="34"/>
      <c r="D740" s="34"/>
      <c r="E740" s="34"/>
    </row>
    <row r="741" spans="1:5" ht="13" x14ac:dyDescent="0.15">
      <c r="A741" s="78"/>
      <c r="B741" s="34"/>
      <c r="C741" s="34"/>
      <c r="D741" s="34"/>
      <c r="E741" s="34"/>
    </row>
    <row r="742" spans="1:5" ht="13" x14ac:dyDescent="0.15">
      <c r="A742" s="78"/>
      <c r="B742" s="34"/>
      <c r="C742" s="34"/>
      <c r="D742" s="34"/>
      <c r="E742" s="34"/>
    </row>
    <row r="743" spans="1:5" ht="13" x14ac:dyDescent="0.15">
      <c r="A743" s="78"/>
      <c r="B743" s="34"/>
      <c r="C743" s="34"/>
      <c r="D743" s="34"/>
      <c r="E743" s="34"/>
    </row>
    <row r="744" spans="1:5" ht="13" x14ac:dyDescent="0.15">
      <c r="A744" s="78"/>
      <c r="B744" s="34"/>
      <c r="C744" s="34"/>
      <c r="D744" s="34"/>
      <c r="E744" s="34"/>
    </row>
    <row r="745" spans="1:5" ht="13" x14ac:dyDescent="0.15">
      <c r="A745" s="78"/>
      <c r="B745" s="34"/>
      <c r="C745" s="34"/>
      <c r="D745" s="34"/>
      <c r="E745" s="34"/>
    </row>
    <row r="746" spans="1:5" ht="13" x14ac:dyDescent="0.15">
      <c r="A746" s="78"/>
      <c r="B746" s="34"/>
      <c r="C746" s="34"/>
      <c r="D746" s="34"/>
      <c r="E746" s="34"/>
    </row>
    <row r="747" spans="1:5" ht="13" x14ac:dyDescent="0.15">
      <c r="A747" s="78"/>
      <c r="B747" s="34"/>
      <c r="C747" s="34"/>
      <c r="D747" s="34"/>
      <c r="E747" s="34"/>
    </row>
    <row r="748" spans="1:5" ht="13" x14ac:dyDescent="0.15">
      <c r="A748" s="78"/>
      <c r="B748" s="34"/>
      <c r="C748" s="34"/>
      <c r="D748" s="34"/>
      <c r="E748" s="34"/>
    </row>
    <row r="749" spans="1:5" ht="13" x14ac:dyDescent="0.15">
      <c r="A749" s="78"/>
      <c r="B749" s="34"/>
      <c r="C749" s="34"/>
      <c r="D749" s="34"/>
      <c r="E749" s="34"/>
    </row>
    <row r="750" spans="1:5" ht="13" x14ac:dyDescent="0.15">
      <c r="A750" s="78"/>
      <c r="B750" s="34"/>
      <c r="C750" s="34"/>
      <c r="D750" s="34"/>
      <c r="E750" s="34"/>
    </row>
    <row r="751" spans="1:5" ht="13" x14ac:dyDescent="0.15">
      <c r="A751" s="78"/>
      <c r="B751" s="34"/>
      <c r="C751" s="34"/>
      <c r="D751" s="34"/>
      <c r="E751" s="34"/>
    </row>
    <row r="752" spans="1:5" ht="13" x14ac:dyDescent="0.15">
      <c r="A752" s="78"/>
      <c r="B752" s="34"/>
      <c r="C752" s="34"/>
      <c r="D752" s="34"/>
      <c r="E752" s="34"/>
    </row>
    <row r="753" spans="1:5" ht="13" x14ac:dyDescent="0.15">
      <c r="A753" s="78"/>
      <c r="B753" s="34"/>
      <c r="C753" s="34"/>
      <c r="D753" s="34"/>
      <c r="E753" s="34"/>
    </row>
    <row r="754" spans="1:5" ht="13" x14ac:dyDescent="0.15">
      <c r="A754" s="78"/>
      <c r="B754" s="34"/>
      <c r="C754" s="34"/>
      <c r="D754" s="34"/>
      <c r="E754" s="34"/>
    </row>
    <row r="755" spans="1:5" ht="13" x14ac:dyDescent="0.15">
      <c r="A755" s="78"/>
      <c r="B755" s="34"/>
      <c r="C755" s="34"/>
      <c r="D755" s="34"/>
      <c r="E755" s="34"/>
    </row>
    <row r="756" spans="1:5" ht="13" x14ac:dyDescent="0.15">
      <c r="A756" s="78"/>
      <c r="B756" s="34"/>
      <c r="C756" s="34"/>
      <c r="D756" s="34"/>
      <c r="E756" s="34"/>
    </row>
    <row r="757" spans="1:5" ht="13" x14ac:dyDescent="0.15">
      <c r="A757" s="78"/>
      <c r="B757" s="34"/>
      <c r="C757" s="34"/>
      <c r="D757" s="34"/>
      <c r="E757" s="34"/>
    </row>
    <row r="758" spans="1:5" ht="13" x14ac:dyDescent="0.15">
      <c r="A758" s="78"/>
      <c r="B758" s="34"/>
      <c r="C758" s="34"/>
      <c r="D758" s="34"/>
      <c r="E758" s="34"/>
    </row>
    <row r="759" spans="1:5" ht="13" x14ac:dyDescent="0.15">
      <c r="A759" s="78"/>
      <c r="B759" s="34"/>
      <c r="C759" s="34"/>
      <c r="D759" s="34"/>
      <c r="E759" s="34"/>
    </row>
    <row r="760" spans="1:5" ht="13" x14ac:dyDescent="0.15">
      <c r="A760" s="78"/>
      <c r="B760" s="34"/>
      <c r="C760" s="34"/>
      <c r="D760" s="34"/>
      <c r="E760" s="34"/>
    </row>
    <row r="761" spans="1:5" ht="13" x14ac:dyDescent="0.15">
      <c r="A761" s="78"/>
      <c r="B761" s="34"/>
      <c r="C761" s="34"/>
      <c r="D761" s="34"/>
      <c r="E761" s="34"/>
    </row>
    <row r="762" spans="1:5" ht="13" x14ac:dyDescent="0.15">
      <c r="A762" s="78"/>
      <c r="B762" s="34"/>
      <c r="C762" s="34"/>
      <c r="D762" s="34"/>
      <c r="E762" s="34"/>
    </row>
    <row r="763" spans="1:5" ht="13" x14ac:dyDescent="0.15">
      <c r="A763" s="78"/>
      <c r="B763" s="34"/>
      <c r="C763" s="34"/>
      <c r="D763" s="34"/>
      <c r="E763" s="34"/>
    </row>
    <row r="764" spans="1:5" ht="13" x14ac:dyDescent="0.15">
      <c r="A764" s="78"/>
      <c r="B764" s="34"/>
      <c r="C764" s="34"/>
      <c r="D764" s="34"/>
      <c r="E764" s="34"/>
    </row>
    <row r="765" spans="1:5" ht="13" x14ac:dyDescent="0.15">
      <c r="A765" s="78"/>
      <c r="B765" s="34"/>
      <c r="C765" s="34"/>
      <c r="D765" s="34"/>
      <c r="E765" s="34"/>
    </row>
    <row r="766" spans="1:5" ht="13" x14ac:dyDescent="0.15">
      <c r="A766" s="78"/>
      <c r="B766" s="34"/>
      <c r="C766" s="34"/>
      <c r="D766" s="34"/>
      <c r="E766" s="34"/>
    </row>
    <row r="767" spans="1:5" ht="13" x14ac:dyDescent="0.15">
      <c r="A767" s="78"/>
      <c r="B767" s="34"/>
      <c r="C767" s="34"/>
      <c r="D767" s="34"/>
      <c r="E767" s="34"/>
    </row>
    <row r="768" spans="1:5" ht="13" x14ac:dyDescent="0.15">
      <c r="A768" s="78"/>
      <c r="B768" s="34"/>
      <c r="C768" s="34"/>
      <c r="D768" s="34"/>
      <c r="E768" s="34"/>
    </row>
    <row r="769" spans="1:5" ht="13" x14ac:dyDescent="0.15">
      <c r="A769" s="78"/>
      <c r="B769" s="34"/>
      <c r="C769" s="34"/>
      <c r="D769" s="34"/>
      <c r="E769" s="34"/>
    </row>
    <row r="770" spans="1:5" ht="13" x14ac:dyDescent="0.15">
      <c r="A770" s="78"/>
      <c r="B770" s="34"/>
      <c r="C770" s="34"/>
      <c r="D770" s="34"/>
      <c r="E770" s="34"/>
    </row>
    <row r="771" spans="1:5" ht="13" x14ac:dyDescent="0.15">
      <c r="A771" s="78"/>
      <c r="B771" s="34"/>
      <c r="C771" s="34"/>
      <c r="D771" s="34"/>
      <c r="E771" s="34"/>
    </row>
    <row r="772" spans="1:5" ht="13" x14ac:dyDescent="0.15">
      <c r="A772" s="78"/>
      <c r="B772" s="34"/>
      <c r="C772" s="34"/>
      <c r="D772" s="34"/>
      <c r="E772" s="34"/>
    </row>
    <row r="773" spans="1:5" ht="13" x14ac:dyDescent="0.15">
      <c r="A773" s="78"/>
      <c r="B773" s="34"/>
      <c r="C773" s="34"/>
      <c r="D773" s="34"/>
      <c r="E773" s="34"/>
    </row>
    <row r="774" spans="1:5" ht="13" x14ac:dyDescent="0.15">
      <c r="A774" s="78"/>
      <c r="B774" s="34"/>
      <c r="C774" s="34"/>
      <c r="D774" s="34"/>
      <c r="E774" s="34"/>
    </row>
    <row r="775" spans="1:5" ht="13" x14ac:dyDescent="0.15">
      <c r="A775" s="78"/>
      <c r="B775" s="34"/>
      <c r="C775" s="34"/>
      <c r="D775" s="34"/>
      <c r="E775" s="34"/>
    </row>
    <row r="776" spans="1:5" ht="13" x14ac:dyDescent="0.15">
      <c r="A776" s="78"/>
      <c r="B776" s="34"/>
      <c r="C776" s="34"/>
      <c r="D776" s="34"/>
      <c r="E776" s="34"/>
    </row>
    <row r="777" spans="1:5" ht="13" x14ac:dyDescent="0.15">
      <c r="A777" s="78"/>
      <c r="B777" s="34"/>
      <c r="C777" s="34"/>
      <c r="D777" s="34"/>
      <c r="E777" s="34"/>
    </row>
    <row r="778" spans="1:5" ht="13" x14ac:dyDescent="0.15">
      <c r="A778" s="78"/>
      <c r="B778" s="34"/>
      <c r="C778" s="34"/>
      <c r="D778" s="34"/>
      <c r="E778" s="34"/>
    </row>
    <row r="779" spans="1:5" ht="13" x14ac:dyDescent="0.15">
      <c r="A779" s="78"/>
      <c r="B779" s="34"/>
      <c r="C779" s="34"/>
      <c r="D779" s="34"/>
      <c r="E779" s="34"/>
    </row>
    <row r="780" spans="1:5" ht="13" x14ac:dyDescent="0.15">
      <c r="A780" s="78"/>
      <c r="B780" s="34"/>
      <c r="C780" s="34"/>
      <c r="D780" s="34"/>
      <c r="E780" s="34"/>
    </row>
    <row r="781" spans="1:5" ht="13" x14ac:dyDescent="0.15">
      <c r="A781" s="78"/>
      <c r="B781" s="34"/>
      <c r="C781" s="34"/>
      <c r="D781" s="34"/>
      <c r="E781" s="34"/>
    </row>
    <row r="782" spans="1:5" ht="13" x14ac:dyDescent="0.15">
      <c r="A782" s="78"/>
      <c r="B782" s="34"/>
      <c r="C782" s="34"/>
      <c r="D782" s="34"/>
      <c r="E782" s="34"/>
    </row>
    <row r="783" spans="1:5" ht="13" x14ac:dyDescent="0.15">
      <c r="A783" s="78"/>
      <c r="B783" s="34"/>
      <c r="C783" s="34"/>
      <c r="D783" s="34"/>
      <c r="E783" s="34"/>
    </row>
    <row r="784" spans="1:5" ht="13" x14ac:dyDescent="0.15">
      <c r="A784" s="78"/>
      <c r="B784" s="34"/>
      <c r="C784" s="34"/>
      <c r="D784" s="34"/>
      <c r="E784" s="34"/>
    </row>
    <row r="785" spans="1:5" ht="13" x14ac:dyDescent="0.15">
      <c r="A785" s="78"/>
      <c r="B785" s="34"/>
      <c r="C785" s="34"/>
      <c r="D785" s="34"/>
      <c r="E785" s="34"/>
    </row>
    <row r="786" spans="1:5" ht="13" x14ac:dyDescent="0.15">
      <c r="A786" s="78"/>
      <c r="B786" s="34"/>
      <c r="C786" s="34"/>
      <c r="D786" s="34"/>
      <c r="E786" s="34"/>
    </row>
    <row r="787" spans="1:5" ht="13" x14ac:dyDescent="0.15">
      <c r="A787" s="78"/>
      <c r="B787" s="34"/>
      <c r="C787" s="34"/>
      <c r="D787" s="34"/>
      <c r="E787" s="34"/>
    </row>
    <row r="788" spans="1:5" ht="13" x14ac:dyDescent="0.15">
      <c r="A788" s="78"/>
      <c r="B788" s="34"/>
      <c r="C788" s="34"/>
      <c r="D788" s="34"/>
      <c r="E788" s="34"/>
    </row>
    <row r="789" spans="1:5" ht="13" x14ac:dyDescent="0.15">
      <c r="A789" s="78"/>
      <c r="B789" s="34"/>
      <c r="C789" s="34"/>
      <c r="D789" s="34"/>
      <c r="E789" s="34"/>
    </row>
    <row r="790" spans="1:5" ht="13" x14ac:dyDescent="0.15">
      <c r="A790" s="78"/>
      <c r="B790" s="34"/>
      <c r="C790" s="34"/>
      <c r="D790" s="34"/>
      <c r="E790" s="34"/>
    </row>
    <row r="791" spans="1:5" ht="13" x14ac:dyDescent="0.15">
      <c r="A791" s="78"/>
      <c r="B791" s="34"/>
      <c r="C791" s="34"/>
      <c r="D791" s="34"/>
      <c r="E791" s="34"/>
    </row>
    <row r="792" spans="1:5" ht="13" x14ac:dyDescent="0.15">
      <c r="A792" s="78"/>
      <c r="B792" s="34"/>
      <c r="C792" s="34"/>
      <c r="D792" s="34"/>
      <c r="E792" s="34"/>
    </row>
    <row r="793" spans="1:5" ht="13" x14ac:dyDescent="0.15">
      <c r="A793" s="78"/>
      <c r="B793" s="34"/>
      <c r="C793" s="34"/>
      <c r="D793" s="34"/>
      <c r="E793" s="34"/>
    </row>
    <row r="794" spans="1:5" ht="13" x14ac:dyDescent="0.15">
      <c r="A794" s="78"/>
      <c r="B794" s="34"/>
      <c r="C794" s="34"/>
      <c r="D794" s="34"/>
      <c r="E794" s="34"/>
    </row>
    <row r="795" spans="1:5" ht="13" x14ac:dyDescent="0.15">
      <c r="A795" s="78"/>
      <c r="B795" s="34"/>
      <c r="C795" s="34"/>
      <c r="D795" s="34"/>
      <c r="E795" s="34"/>
    </row>
    <row r="796" spans="1:5" ht="13" x14ac:dyDescent="0.15">
      <c r="A796" s="78"/>
      <c r="B796" s="34"/>
      <c r="C796" s="34"/>
      <c r="D796" s="34"/>
      <c r="E796" s="34"/>
    </row>
    <row r="797" spans="1:5" ht="13" x14ac:dyDescent="0.15">
      <c r="A797" s="78"/>
      <c r="B797" s="34"/>
      <c r="C797" s="34"/>
      <c r="D797" s="34"/>
      <c r="E797" s="34"/>
    </row>
    <row r="798" spans="1:5" ht="13" x14ac:dyDescent="0.15">
      <c r="A798" s="78"/>
      <c r="B798" s="34"/>
      <c r="C798" s="34"/>
      <c r="D798" s="34"/>
      <c r="E798" s="34"/>
    </row>
    <row r="799" spans="1:5" ht="13" x14ac:dyDescent="0.15">
      <c r="A799" s="78"/>
      <c r="B799" s="34"/>
      <c r="C799" s="34"/>
      <c r="D799" s="34"/>
      <c r="E799" s="34"/>
    </row>
    <row r="800" spans="1:5" ht="13" x14ac:dyDescent="0.15">
      <c r="A800" s="78"/>
      <c r="B800" s="34"/>
      <c r="C800" s="34"/>
      <c r="D800" s="34"/>
      <c r="E800" s="34"/>
    </row>
    <row r="801" spans="1:5" ht="13" x14ac:dyDescent="0.15">
      <c r="A801" s="78"/>
      <c r="B801" s="34"/>
      <c r="C801" s="34"/>
      <c r="D801" s="34"/>
      <c r="E801" s="34"/>
    </row>
    <row r="802" spans="1:5" ht="13" x14ac:dyDescent="0.15">
      <c r="A802" s="78"/>
      <c r="B802" s="34"/>
      <c r="C802" s="34"/>
      <c r="D802" s="34"/>
      <c r="E802" s="34"/>
    </row>
    <row r="803" spans="1:5" ht="13" x14ac:dyDescent="0.15">
      <c r="A803" s="78"/>
      <c r="B803" s="34"/>
      <c r="C803" s="34"/>
      <c r="D803" s="34"/>
      <c r="E803" s="34"/>
    </row>
    <row r="804" spans="1:5" ht="13" x14ac:dyDescent="0.15">
      <c r="A804" s="78"/>
      <c r="B804" s="34"/>
      <c r="C804" s="34"/>
      <c r="D804" s="34"/>
      <c r="E804" s="34"/>
    </row>
    <row r="805" spans="1:5" ht="13" x14ac:dyDescent="0.15">
      <c r="A805" s="78"/>
      <c r="B805" s="34"/>
      <c r="C805" s="34"/>
      <c r="D805" s="34"/>
      <c r="E805" s="34"/>
    </row>
    <row r="806" spans="1:5" ht="13" x14ac:dyDescent="0.15">
      <c r="A806" s="78"/>
      <c r="B806" s="34"/>
      <c r="C806" s="34"/>
      <c r="D806" s="34"/>
      <c r="E806" s="34"/>
    </row>
    <row r="807" spans="1:5" ht="13" x14ac:dyDescent="0.15">
      <c r="A807" s="78"/>
      <c r="B807" s="34"/>
      <c r="C807" s="34"/>
      <c r="D807" s="34"/>
      <c r="E807" s="34"/>
    </row>
    <row r="808" spans="1:5" ht="13" x14ac:dyDescent="0.15">
      <c r="A808" s="78"/>
      <c r="B808" s="34"/>
      <c r="C808" s="34"/>
      <c r="D808" s="34"/>
      <c r="E808" s="34"/>
    </row>
    <row r="809" spans="1:5" ht="13" x14ac:dyDescent="0.15">
      <c r="A809" s="78"/>
      <c r="B809" s="34"/>
      <c r="C809" s="34"/>
      <c r="D809" s="34"/>
      <c r="E809" s="34"/>
    </row>
    <row r="810" spans="1:5" ht="13" x14ac:dyDescent="0.15">
      <c r="A810" s="78"/>
      <c r="B810" s="34"/>
      <c r="C810" s="34"/>
      <c r="D810" s="34"/>
      <c r="E810" s="34"/>
    </row>
    <row r="811" spans="1:5" ht="13" x14ac:dyDescent="0.15">
      <c r="A811" s="78"/>
      <c r="B811" s="34"/>
      <c r="C811" s="34"/>
      <c r="D811" s="34"/>
      <c r="E811" s="34"/>
    </row>
    <row r="812" spans="1:5" ht="13" x14ac:dyDescent="0.15">
      <c r="A812" s="78"/>
      <c r="B812" s="34"/>
      <c r="C812" s="34"/>
      <c r="D812" s="34"/>
      <c r="E812" s="34"/>
    </row>
    <row r="813" spans="1:5" ht="13" x14ac:dyDescent="0.15">
      <c r="A813" s="78"/>
      <c r="B813" s="34"/>
      <c r="C813" s="34"/>
      <c r="D813" s="34"/>
      <c r="E813" s="34"/>
    </row>
    <row r="814" spans="1:5" ht="13" x14ac:dyDescent="0.15">
      <c r="A814" s="78"/>
      <c r="B814" s="34"/>
      <c r="C814" s="34"/>
      <c r="D814" s="34"/>
      <c r="E814" s="34"/>
    </row>
    <row r="815" spans="1:5" ht="13" x14ac:dyDescent="0.15">
      <c r="A815" s="78"/>
      <c r="B815" s="34"/>
      <c r="C815" s="34"/>
      <c r="D815" s="34"/>
      <c r="E815" s="34"/>
    </row>
    <row r="816" spans="1:5" ht="13" x14ac:dyDescent="0.15">
      <c r="A816" s="78"/>
      <c r="B816" s="34"/>
      <c r="C816" s="34"/>
      <c r="D816" s="34"/>
      <c r="E816" s="34"/>
    </row>
    <row r="817" spans="1:5" ht="13" x14ac:dyDescent="0.15">
      <c r="A817" s="78"/>
      <c r="B817" s="34"/>
      <c r="C817" s="34"/>
      <c r="D817" s="34"/>
      <c r="E817" s="34"/>
    </row>
    <row r="818" spans="1:5" ht="13" x14ac:dyDescent="0.15">
      <c r="A818" s="78"/>
      <c r="B818" s="34"/>
      <c r="C818" s="34"/>
      <c r="D818" s="34"/>
      <c r="E818" s="34"/>
    </row>
    <row r="819" spans="1:5" ht="13" x14ac:dyDescent="0.15">
      <c r="A819" s="78"/>
      <c r="B819" s="34"/>
      <c r="C819" s="34"/>
      <c r="D819" s="34"/>
      <c r="E819" s="34"/>
    </row>
    <row r="820" spans="1:5" ht="13" x14ac:dyDescent="0.15">
      <c r="A820" s="78"/>
      <c r="B820" s="34"/>
      <c r="C820" s="34"/>
      <c r="D820" s="34"/>
      <c r="E820" s="34"/>
    </row>
    <row r="821" spans="1:5" ht="13" x14ac:dyDescent="0.15">
      <c r="A821" s="78"/>
      <c r="B821" s="34"/>
      <c r="C821" s="34"/>
      <c r="D821" s="34"/>
      <c r="E821" s="34"/>
    </row>
    <row r="822" spans="1:5" ht="13" x14ac:dyDescent="0.15">
      <c r="A822" s="78"/>
      <c r="B822" s="34"/>
      <c r="C822" s="34"/>
      <c r="D822" s="34"/>
      <c r="E822" s="34"/>
    </row>
    <row r="823" spans="1:5" ht="13" x14ac:dyDescent="0.15">
      <c r="A823" s="78"/>
      <c r="B823" s="34"/>
      <c r="C823" s="34"/>
      <c r="D823" s="34"/>
      <c r="E823" s="34"/>
    </row>
    <row r="824" spans="1:5" ht="13" x14ac:dyDescent="0.15">
      <c r="A824" s="78"/>
      <c r="B824" s="34"/>
      <c r="C824" s="34"/>
      <c r="D824" s="34"/>
      <c r="E824" s="34"/>
    </row>
    <row r="825" spans="1:5" ht="13" x14ac:dyDescent="0.15">
      <c r="A825" s="78"/>
      <c r="B825" s="34"/>
      <c r="C825" s="34"/>
      <c r="D825" s="34"/>
      <c r="E825" s="34"/>
    </row>
    <row r="826" spans="1:5" ht="13" x14ac:dyDescent="0.15">
      <c r="A826" s="78"/>
      <c r="B826" s="34"/>
      <c r="C826" s="34"/>
      <c r="D826" s="34"/>
      <c r="E826" s="34"/>
    </row>
    <row r="827" spans="1:5" ht="13" x14ac:dyDescent="0.15">
      <c r="A827" s="78"/>
      <c r="B827" s="34"/>
      <c r="C827" s="34"/>
      <c r="D827" s="34"/>
      <c r="E827" s="34"/>
    </row>
    <row r="828" spans="1:5" ht="13" x14ac:dyDescent="0.15">
      <c r="A828" s="78"/>
      <c r="B828" s="34"/>
      <c r="C828" s="34"/>
      <c r="D828" s="34"/>
      <c r="E828" s="34"/>
    </row>
    <row r="829" spans="1:5" ht="13" x14ac:dyDescent="0.15">
      <c r="A829" s="78"/>
      <c r="B829" s="34"/>
      <c r="C829" s="34"/>
      <c r="D829" s="34"/>
      <c r="E829" s="34"/>
    </row>
    <row r="830" spans="1:5" ht="13" x14ac:dyDescent="0.15">
      <c r="A830" s="78"/>
      <c r="B830" s="34"/>
      <c r="C830" s="34"/>
      <c r="D830" s="34"/>
      <c r="E830" s="34"/>
    </row>
    <row r="831" spans="1:5" ht="13" x14ac:dyDescent="0.15">
      <c r="A831" s="78"/>
      <c r="B831" s="34"/>
      <c r="C831" s="34"/>
      <c r="D831" s="34"/>
      <c r="E831" s="34"/>
    </row>
    <row r="832" spans="1:5" ht="13" x14ac:dyDescent="0.15">
      <c r="A832" s="78"/>
      <c r="B832" s="34"/>
      <c r="C832" s="34"/>
      <c r="D832" s="34"/>
      <c r="E832" s="34"/>
    </row>
    <row r="833" spans="1:5" ht="13" x14ac:dyDescent="0.15">
      <c r="A833" s="78"/>
      <c r="B833" s="34"/>
      <c r="C833" s="34"/>
      <c r="D833" s="34"/>
      <c r="E833" s="34"/>
    </row>
    <row r="834" spans="1:5" ht="13" x14ac:dyDescent="0.15">
      <c r="A834" s="78"/>
      <c r="B834" s="34"/>
      <c r="C834" s="34"/>
      <c r="D834" s="34"/>
      <c r="E834" s="34"/>
    </row>
    <row r="835" spans="1:5" ht="13" x14ac:dyDescent="0.15">
      <c r="A835" s="78"/>
      <c r="B835" s="34"/>
      <c r="C835" s="34"/>
      <c r="D835" s="34"/>
      <c r="E835" s="34"/>
    </row>
    <row r="836" spans="1:5" ht="13" x14ac:dyDescent="0.15">
      <c r="A836" s="78"/>
      <c r="B836" s="34"/>
      <c r="C836" s="34"/>
      <c r="D836" s="34"/>
      <c r="E836" s="34"/>
    </row>
    <row r="837" spans="1:5" ht="13" x14ac:dyDescent="0.15">
      <c r="A837" s="78"/>
      <c r="B837" s="34"/>
      <c r="C837" s="34"/>
      <c r="D837" s="34"/>
      <c r="E837" s="34"/>
    </row>
    <row r="838" spans="1:5" ht="13" x14ac:dyDescent="0.15">
      <c r="A838" s="78"/>
      <c r="B838" s="34"/>
      <c r="C838" s="34"/>
      <c r="D838" s="34"/>
      <c r="E838" s="34"/>
    </row>
    <row r="839" spans="1:5" ht="13" x14ac:dyDescent="0.15">
      <c r="A839" s="78"/>
      <c r="B839" s="34"/>
      <c r="C839" s="34"/>
      <c r="D839" s="34"/>
      <c r="E839" s="34"/>
    </row>
    <row r="840" spans="1:5" ht="13" x14ac:dyDescent="0.15">
      <c r="A840" s="78"/>
      <c r="B840" s="34"/>
      <c r="C840" s="34"/>
      <c r="D840" s="34"/>
      <c r="E840" s="34"/>
    </row>
    <row r="841" spans="1:5" ht="13" x14ac:dyDescent="0.15">
      <c r="A841" s="78"/>
      <c r="B841" s="34"/>
      <c r="C841" s="34"/>
      <c r="D841" s="34"/>
      <c r="E841" s="34"/>
    </row>
    <row r="842" spans="1:5" ht="13" x14ac:dyDescent="0.15">
      <c r="A842" s="78"/>
      <c r="B842" s="34"/>
      <c r="C842" s="34"/>
      <c r="D842" s="34"/>
      <c r="E842" s="34"/>
    </row>
    <row r="843" spans="1:5" ht="13" x14ac:dyDescent="0.15">
      <c r="A843" s="78"/>
      <c r="B843" s="34"/>
      <c r="C843" s="34"/>
      <c r="D843" s="34"/>
      <c r="E843" s="34"/>
    </row>
    <row r="844" spans="1:5" ht="13" x14ac:dyDescent="0.15">
      <c r="A844" s="78"/>
      <c r="B844" s="34"/>
      <c r="C844" s="34"/>
      <c r="D844" s="34"/>
      <c r="E844" s="34"/>
    </row>
    <row r="845" spans="1:5" ht="13" x14ac:dyDescent="0.15">
      <c r="A845" s="78"/>
      <c r="B845" s="34"/>
      <c r="C845" s="34"/>
      <c r="D845" s="34"/>
      <c r="E845" s="34"/>
    </row>
    <row r="846" spans="1:5" ht="13" x14ac:dyDescent="0.15">
      <c r="A846" s="78"/>
      <c r="B846" s="34"/>
      <c r="C846" s="34"/>
      <c r="D846" s="34"/>
      <c r="E846" s="34"/>
    </row>
    <row r="847" spans="1:5" ht="13" x14ac:dyDescent="0.15">
      <c r="A847" s="78"/>
      <c r="B847" s="34"/>
      <c r="C847" s="34"/>
      <c r="D847" s="34"/>
      <c r="E847" s="34"/>
    </row>
    <row r="848" spans="1:5" ht="13" x14ac:dyDescent="0.15">
      <c r="A848" s="78"/>
      <c r="B848" s="34"/>
      <c r="C848" s="34"/>
      <c r="D848" s="34"/>
      <c r="E848" s="34"/>
    </row>
    <row r="849" spans="1:5" ht="13" x14ac:dyDescent="0.15">
      <c r="A849" s="78"/>
      <c r="B849" s="34"/>
      <c r="C849" s="34"/>
      <c r="D849" s="34"/>
      <c r="E849" s="34"/>
    </row>
    <row r="850" spans="1:5" ht="13" x14ac:dyDescent="0.15">
      <c r="A850" s="78"/>
      <c r="B850" s="34"/>
      <c r="C850" s="34"/>
      <c r="D850" s="34"/>
      <c r="E850" s="34"/>
    </row>
    <row r="851" spans="1:5" ht="13" x14ac:dyDescent="0.15">
      <c r="A851" s="78"/>
      <c r="B851" s="34"/>
      <c r="C851" s="34"/>
      <c r="D851" s="34"/>
      <c r="E851" s="34"/>
    </row>
    <row r="852" spans="1:5" ht="13" x14ac:dyDescent="0.15">
      <c r="A852" s="78"/>
      <c r="B852" s="34"/>
      <c r="C852" s="34"/>
      <c r="D852" s="34"/>
      <c r="E852" s="34"/>
    </row>
    <row r="853" spans="1:5" ht="13" x14ac:dyDescent="0.15">
      <c r="A853" s="78"/>
      <c r="B853" s="34"/>
      <c r="C853" s="34"/>
      <c r="D853" s="34"/>
      <c r="E853" s="34"/>
    </row>
    <row r="854" spans="1:5" ht="13" x14ac:dyDescent="0.15">
      <c r="A854" s="78"/>
      <c r="B854" s="34"/>
      <c r="C854" s="34"/>
      <c r="D854" s="34"/>
      <c r="E854" s="34"/>
    </row>
    <row r="855" spans="1:5" ht="13" x14ac:dyDescent="0.15">
      <c r="A855" s="78"/>
      <c r="B855" s="34"/>
      <c r="C855" s="34"/>
      <c r="D855" s="34"/>
      <c r="E855" s="34"/>
    </row>
    <row r="856" spans="1:5" ht="13" x14ac:dyDescent="0.15">
      <c r="A856" s="78"/>
      <c r="B856" s="34"/>
      <c r="C856" s="34"/>
      <c r="D856" s="34"/>
      <c r="E856" s="34"/>
    </row>
    <row r="857" spans="1:5" ht="13" x14ac:dyDescent="0.15">
      <c r="A857" s="78"/>
      <c r="B857" s="34"/>
      <c r="C857" s="34"/>
      <c r="D857" s="34"/>
      <c r="E857" s="34"/>
    </row>
    <row r="858" spans="1:5" ht="13" x14ac:dyDescent="0.15">
      <c r="A858" s="78"/>
      <c r="B858" s="34"/>
      <c r="C858" s="34"/>
      <c r="D858" s="34"/>
      <c r="E858" s="34"/>
    </row>
    <row r="859" spans="1:5" ht="13" x14ac:dyDescent="0.15">
      <c r="A859" s="78"/>
      <c r="B859" s="34"/>
      <c r="C859" s="34"/>
      <c r="D859" s="34"/>
      <c r="E859" s="34"/>
    </row>
    <row r="860" spans="1:5" ht="13" x14ac:dyDescent="0.15">
      <c r="A860" s="78"/>
      <c r="B860" s="34"/>
      <c r="C860" s="34"/>
      <c r="D860" s="34"/>
      <c r="E860" s="34"/>
    </row>
    <row r="861" spans="1:5" ht="13" x14ac:dyDescent="0.15">
      <c r="A861" s="78"/>
      <c r="B861" s="34"/>
      <c r="C861" s="34"/>
      <c r="D861" s="34"/>
      <c r="E861" s="34"/>
    </row>
    <row r="862" spans="1:5" ht="13" x14ac:dyDescent="0.15">
      <c r="A862" s="78"/>
      <c r="B862" s="34"/>
      <c r="C862" s="34"/>
      <c r="D862" s="34"/>
      <c r="E862" s="34"/>
    </row>
    <row r="863" spans="1:5" ht="13" x14ac:dyDescent="0.15">
      <c r="A863" s="78"/>
      <c r="B863" s="34"/>
      <c r="C863" s="34"/>
      <c r="D863" s="34"/>
      <c r="E863" s="34"/>
    </row>
    <row r="864" spans="1:5" ht="13" x14ac:dyDescent="0.15">
      <c r="A864" s="78"/>
      <c r="B864" s="34"/>
      <c r="C864" s="34"/>
      <c r="D864" s="34"/>
      <c r="E864" s="34"/>
    </row>
    <row r="865" spans="1:5" ht="13" x14ac:dyDescent="0.15">
      <c r="A865" s="78"/>
      <c r="B865" s="34"/>
      <c r="C865" s="34"/>
      <c r="D865" s="34"/>
      <c r="E865" s="34"/>
    </row>
    <row r="866" spans="1:5" ht="13" x14ac:dyDescent="0.15">
      <c r="A866" s="78"/>
      <c r="B866" s="34"/>
      <c r="C866" s="34"/>
      <c r="D866" s="34"/>
      <c r="E866" s="34"/>
    </row>
    <row r="867" spans="1:5" ht="13" x14ac:dyDescent="0.15">
      <c r="A867" s="78"/>
      <c r="B867" s="34"/>
      <c r="C867" s="34"/>
      <c r="D867" s="34"/>
      <c r="E867" s="34"/>
    </row>
    <row r="868" spans="1:5" ht="13" x14ac:dyDescent="0.15">
      <c r="A868" s="78"/>
      <c r="B868" s="34"/>
      <c r="C868" s="34"/>
      <c r="D868" s="34"/>
      <c r="E868" s="34"/>
    </row>
    <row r="869" spans="1:5" ht="13" x14ac:dyDescent="0.15">
      <c r="A869" s="78"/>
      <c r="B869" s="34"/>
      <c r="C869" s="34"/>
      <c r="D869" s="34"/>
      <c r="E869" s="34"/>
    </row>
    <row r="870" spans="1:5" ht="13" x14ac:dyDescent="0.15">
      <c r="A870" s="78"/>
      <c r="B870" s="34"/>
      <c r="C870" s="34"/>
      <c r="D870" s="34"/>
      <c r="E870" s="34"/>
    </row>
    <row r="871" spans="1:5" ht="13" x14ac:dyDescent="0.15">
      <c r="A871" s="78"/>
      <c r="B871" s="34"/>
      <c r="C871" s="34"/>
      <c r="D871" s="34"/>
      <c r="E871" s="34"/>
    </row>
    <row r="872" spans="1:5" ht="13" x14ac:dyDescent="0.15">
      <c r="A872" s="78"/>
      <c r="B872" s="34"/>
      <c r="C872" s="34"/>
      <c r="D872" s="34"/>
      <c r="E872" s="34"/>
    </row>
    <row r="873" spans="1:5" ht="13" x14ac:dyDescent="0.15">
      <c r="A873" s="78"/>
      <c r="B873" s="34"/>
      <c r="C873" s="34"/>
      <c r="D873" s="34"/>
      <c r="E873" s="34"/>
    </row>
    <row r="874" spans="1:5" ht="13" x14ac:dyDescent="0.15">
      <c r="A874" s="78"/>
      <c r="B874" s="34"/>
      <c r="C874" s="34"/>
      <c r="D874" s="34"/>
      <c r="E874" s="34"/>
    </row>
    <row r="875" spans="1:5" ht="13" x14ac:dyDescent="0.15">
      <c r="A875" s="78"/>
      <c r="B875" s="34"/>
      <c r="C875" s="34"/>
      <c r="D875" s="34"/>
      <c r="E875" s="34"/>
    </row>
    <row r="876" spans="1:5" ht="13" x14ac:dyDescent="0.15">
      <c r="A876" s="78"/>
      <c r="B876" s="34"/>
      <c r="C876" s="34"/>
      <c r="D876" s="34"/>
      <c r="E876" s="34"/>
    </row>
    <row r="877" spans="1:5" ht="13" x14ac:dyDescent="0.15">
      <c r="A877" s="78"/>
      <c r="B877" s="34"/>
      <c r="C877" s="34"/>
      <c r="D877" s="34"/>
      <c r="E877" s="34"/>
    </row>
    <row r="878" spans="1:5" ht="13" x14ac:dyDescent="0.15">
      <c r="A878" s="78"/>
      <c r="B878" s="34"/>
      <c r="C878" s="34"/>
      <c r="D878" s="34"/>
      <c r="E878" s="34"/>
    </row>
    <row r="879" spans="1:5" ht="13" x14ac:dyDescent="0.15">
      <c r="A879" s="78"/>
      <c r="B879" s="34"/>
      <c r="C879" s="34"/>
      <c r="D879" s="34"/>
      <c r="E879" s="34"/>
    </row>
    <row r="880" spans="1:5" ht="13" x14ac:dyDescent="0.15">
      <c r="A880" s="78"/>
      <c r="B880" s="34"/>
      <c r="C880" s="34"/>
      <c r="D880" s="34"/>
      <c r="E880" s="34"/>
    </row>
    <row r="881" spans="1:5" ht="13" x14ac:dyDescent="0.15">
      <c r="A881" s="78"/>
      <c r="B881" s="34"/>
      <c r="C881" s="34"/>
      <c r="D881" s="34"/>
      <c r="E881" s="34"/>
    </row>
    <row r="882" spans="1:5" ht="13" x14ac:dyDescent="0.15">
      <c r="A882" s="78"/>
      <c r="B882" s="34"/>
      <c r="C882" s="34"/>
      <c r="D882" s="34"/>
      <c r="E882" s="34"/>
    </row>
    <row r="883" spans="1:5" ht="13" x14ac:dyDescent="0.15">
      <c r="A883" s="78"/>
      <c r="B883" s="34"/>
      <c r="C883" s="34"/>
      <c r="D883" s="34"/>
      <c r="E883" s="34"/>
    </row>
    <row r="884" spans="1:5" ht="13" x14ac:dyDescent="0.15">
      <c r="A884" s="78"/>
      <c r="B884" s="34"/>
      <c r="C884" s="34"/>
      <c r="D884" s="34"/>
      <c r="E884" s="34"/>
    </row>
    <row r="885" spans="1:5" ht="13" x14ac:dyDescent="0.15">
      <c r="A885" s="78"/>
      <c r="B885" s="34"/>
      <c r="C885" s="34"/>
      <c r="D885" s="34"/>
      <c r="E885" s="34"/>
    </row>
    <row r="886" spans="1:5" ht="13" x14ac:dyDescent="0.15">
      <c r="A886" s="78"/>
      <c r="B886" s="34"/>
      <c r="C886" s="34"/>
      <c r="D886" s="34"/>
      <c r="E886" s="34"/>
    </row>
    <row r="887" spans="1:5" ht="13" x14ac:dyDescent="0.15">
      <c r="A887" s="78"/>
      <c r="B887" s="34"/>
      <c r="C887" s="34"/>
      <c r="D887" s="34"/>
      <c r="E887" s="34"/>
    </row>
    <row r="888" spans="1:5" ht="13" x14ac:dyDescent="0.15">
      <c r="A888" s="78"/>
      <c r="B888" s="34"/>
      <c r="C888" s="34"/>
      <c r="D888" s="34"/>
      <c r="E888" s="34"/>
    </row>
    <row r="889" spans="1:5" ht="13" x14ac:dyDescent="0.15">
      <c r="A889" s="78"/>
      <c r="B889" s="34"/>
      <c r="C889" s="34"/>
      <c r="D889" s="34"/>
      <c r="E889" s="34"/>
    </row>
    <row r="890" spans="1:5" ht="13" x14ac:dyDescent="0.15">
      <c r="A890" s="78"/>
      <c r="B890" s="34"/>
      <c r="C890" s="34"/>
      <c r="D890" s="34"/>
      <c r="E890" s="34"/>
    </row>
    <row r="891" spans="1:5" ht="13" x14ac:dyDescent="0.15">
      <c r="A891" s="78"/>
      <c r="B891" s="34"/>
      <c r="C891" s="34"/>
      <c r="D891" s="34"/>
      <c r="E891" s="34"/>
    </row>
    <row r="892" spans="1:5" ht="13" x14ac:dyDescent="0.15">
      <c r="A892" s="78"/>
      <c r="B892" s="34"/>
      <c r="C892" s="34"/>
      <c r="D892" s="34"/>
      <c r="E892" s="34"/>
    </row>
    <row r="893" spans="1:5" ht="13" x14ac:dyDescent="0.15">
      <c r="A893" s="78"/>
      <c r="B893" s="34"/>
      <c r="C893" s="34"/>
      <c r="D893" s="34"/>
      <c r="E893" s="34"/>
    </row>
    <row r="894" spans="1:5" ht="13" x14ac:dyDescent="0.15">
      <c r="A894" s="78"/>
      <c r="B894" s="34"/>
      <c r="C894" s="34"/>
      <c r="D894" s="34"/>
      <c r="E894" s="34"/>
    </row>
    <row r="895" spans="1:5" ht="13" x14ac:dyDescent="0.15">
      <c r="A895" s="78"/>
      <c r="B895" s="34"/>
      <c r="C895" s="34"/>
      <c r="D895" s="34"/>
      <c r="E895" s="34"/>
    </row>
    <row r="896" spans="1:5" ht="13" x14ac:dyDescent="0.15">
      <c r="A896" s="78"/>
      <c r="B896" s="34"/>
      <c r="C896" s="34"/>
      <c r="D896" s="34"/>
      <c r="E896" s="34"/>
    </row>
    <row r="897" spans="1:5" ht="13" x14ac:dyDescent="0.15">
      <c r="A897" s="78"/>
      <c r="B897" s="34"/>
      <c r="C897" s="34"/>
      <c r="D897" s="34"/>
      <c r="E897" s="34"/>
    </row>
    <row r="898" spans="1:5" ht="13" x14ac:dyDescent="0.15">
      <c r="A898" s="78"/>
      <c r="B898" s="34"/>
      <c r="C898" s="34"/>
      <c r="D898" s="34"/>
      <c r="E898" s="34"/>
    </row>
    <row r="899" spans="1:5" ht="13" x14ac:dyDescent="0.15">
      <c r="A899" s="78"/>
      <c r="B899" s="34"/>
      <c r="C899" s="34"/>
      <c r="D899" s="34"/>
      <c r="E899" s="34"/>
    </row>
    <row r="900" spans="1:5" ht="13" x14ac:dyDescent="0.15">
      <c r="A900" s="78"/>
      <c r="B900" s="34"/>
      <c r="C900" s="34"/>
      <c r="D900" s="34"/>
      <c r="E900" s="34"/>
    </row>
    <row r="901" spans="1:5" ht="13" x14ac:dyDescent="0.15">
      <c r="A901" s="78"/>
      <c r="B901" s="34"/>
      <c r="C901" s="34"/>
      <c r="D901" s="34"/>
      <c r="E901" s="34"/>
    </row>
    <row r="902" spans="1:5" ht="13" x14ac:dyDescent="0.15">
      <c r="A902" s="78"/>
      <c r="B902" s="34"/>
      <c r="C902" s="34"/>
      <c r="D902" s="34"/>
      <c r="E902" s="34"/>
    </row>
    <row r="903" spans="1:5" ht="13" x14ac:dyDescent="0.15">
      <c r="A903" s="78"/>
      <c r="B903" s="34"/>
      <c r="C903" s="34"/>
      <c r="D903" s="34"/>
      <c r="E903" s="34"/>
    </row>
    <row r="904" spans="1:5" ht="13" x14ac:dyDescent="0.15">
      <c r="A904" s="78"/>
      <c r="B904" s="34"/>
      <c r="C904" s="34"/>
      <c r="D904" s="34"/>
      <c r="E904" s="34"/>
    </row>
    <row r="905" spans="1:5" ht="13" x14ac:dyDescent="0.15">
      <c r="A905" s="78"/>
      <c r="B905" s="34"/>
      <c r="C905" s="34"/>
      <c r="D905" s="34"/>
      <c r="E905" s="34"/>
    </row>
    <row r="906" spans="1:5" ht="13" x14ac:dyDescent="0.15">
      <c r="A906" s="78"/>
      <c r="B906" s="34"/>
      <c r="C906" s="34"/>
      <c r="D906" s="34"/>
      <c r="E906" s="34"/>
    </row>
    <row r="907" spans="1:5" ht="13" x14ac:dyDescent="0.15">
      <c r="A907" s="78"/>
      <c r="B907" s="34"/>
      <c r="C907" s="34"/>
      <c r="D907" s="34"/>
      <c r="E907" s="34"/>
    </row>
    <row r="908" spans="1:5" ht="13" x14ac:dyDescent="0.15">
      <c r="A908" s="78"/>
      <c r="B908" s="34"/>
      <c r="C908" s="34"/>
      <c r="D908" s="34"/>
      <c r="E908" s="34"/>
    </row>
    <row r="909" spans="1:5" ht="13" x14ac:dyDescent="0.15">
      <c r="A909" s="78"/>
      <c r="B909" s="34"/>
      <c r="C909" s="34"/>
      <c r="D909" s="34"/>
      <c r="E909" s="34"/>
    </row>
    <row r="910" spans="1:5" ht="13" x14ac:dyDescent="0.15">
      <c r="A910" s="78"/>
      <c r="B910" s="34"/>
      <c r="C910" s="34"/>
      <c r="D910" s="34"/>
      <c r="E910" s="34"/>
    </row>
    <row r="911" spans="1:5" ht="13" x14ac:dyDescent="0.15">
      <c r="A911" s="78"/>
      <c r="B911" s="34"/>
      <c r="C911" s="34"/>
      <c r="D911" s="34"/>
      <c r="E911" s="34"/>
    </row>
    <row r="912" spans="1:5" ht="13" x14ac:dyDescent="0.15">
      <c r="A912" s="78"/>
      <c r="B912" s="34"/>
      <c r="C912" s="34"/>
      <c r="D912" s="34"/>
      <c r="E912" s="34"/>
    </row>
    <row r="913" spans="1:5" ht="13" x14ac:dyDescent="0.15">
      <c r="A913" s="78"/>
      <c r="B913" s="34"/>
      <c r="C913" s="34"/>
      <c r="D913" s="34"/>
      <c r="E913" s="34"/>
    </row>
    <row r="914" spans="1:5" ht="13" x14ac:dyDescent="0.15">
      <c r="A914" s="78"/>
      <c r="B914" s="34"/>
      <c r="C914" s="34"/>
      <c r="D914" s="34"/>
      <c r="E914" s="34"/>
    </row>
    <row r="915" spans="1:5" ht="13" x14ac:dyDescent="0.15">
      <c r="A915" s="78"/>
      <c r="B915" s="34"/>
      <c r="C915" s="34"/>
      <c r="D915" s="34"/>
      <c r="E915" s="34"/>
    </row>
    <row r="916" spans="1:5" ht="13" x14ac:dyDescent="0.15">
      <c r="A916" s="78"/>
      <c r="B916" s="34"/>
      <c r="C916" s="34"/>
      <c r="D916" s="34"/>
      <c r="E916" s="34"/>
    </row>
    <row r="917" spans="1:5" ht="13" x14ac:dyDescent="0.15">
      <c r="A917" s="78"/>
      <c r="B917" s="34"/>
      <c r="C917" s="34"/>
      <c r="D917" s="34"/>
      <c r="E917" s="34"/>
    </row>
    <row r="918" spans="1:5" ht="13" x14ac:dyDescent="0.15">
      <c r="A918" s="78"/>
      <c r="B918" s="34"/>
      <c r="C918" s="34"/>
      <c r="D918" s="34"/>
      <c r="E918" s="34"/>
    </row>
    <row r="919" spans="1:5" ht="13" x14ac:dyDescent="0.15">
      <c r="A919" s="78"/>
      <c r="B919" s="34"/>
      <c r="C919" s="34"/>
      <c r="D919" s="34"/>
      <c r="E919" s="34"/>
    </row>
    <row r="920" spans="1:5" ht="13" x14ac:dyDescent="0.15">
      <c r="A920" s="78"/>
      <c r="B920" s="34"/>
      <c r="C920" s="34"/>
      <c r="D920" s="34"/>
      <c r="E920" s="34"/>
    </row>
    <row r="921" spans="1:5" ht="13" x14ac:dyDescent="0.15">
      <c r="A921" s="78"/>
      <c r="B921" s="34"/>
      <c r="C921" s="34"/>
      <c r="D921" s="34"/>
      <c r="E921" s="34"/>
    </row>
    <row r="922" spans="1:5" ht="13" x14ac:dyDescent="0.15">
      <c r="A922" s="78"/>
      <c r="B922" s="34"/>
      <c r="C922" s="34"/>
      <c r="D922" s="34"/>
      <c r="E922" s="34"/>
    </row>
    <row r="923" spans="1:5" ht="13" x14ac:dyDescent="0.15">
      <c r="A923" s="78"/>
      <c r="B923" s="34"/>
      <c r="C923" s="34"/>
      <c r="D923" s="34"/>
      <c r="E923" s="34"/>
    </row>
    <row r="924" spans="1:5" ht="13" x14ac:dyDescent="0.15">
      <c r="A924" s="78"/>
      <c r="B924" s="34"/>
      <c r="C924" s="34"/>
      <c r="D924" s="34"/>
      <c r="E924" s="34"/>
    </row>
    <row r="925" spans="1:5" ht="13" x14ac:dyDescent="0.15">
      <c r="A925" s="78"/>
      <c r="B925" s="34"/>
      <c r="C925" s="34"/>
      <c r="D925" s="34"/>
      <c r="E925" s="34"/>
    </row>
    <row r="926" spans="1:5" ht="13" x14ac:dyDescent="0.15">
      <c r="A926" s="78"/>
      <c r="B926" s="34"/>
      <c r="C926" s="34"/>
      <c r="D926" s="34"/>
      <c r="E926" s="34"/>
    </row>
    <row r="927" spans="1:5" ht="13" x14ac:dyDescent="0.15">
      <c r="A927" s="78"/>
      <c r="B927" s="34"/>
      <c r="C927" s="34"/>
      <c r="D927" s="34"/>
      <c r="E927" s="34"/>
    </row>
    <row r="928" spans="1:5" ht="13" x14ac:dyDescent="0.15">
      <c r="A928" s="78"/>
      <c r="B928" s="34"/>
      <c r="C928" s="34"/>
      <c r="D928" s="34"/>
      <c r="E928" s="34"/>
    </row>
    <row r="929" spans="1:5" ht="13" x14ac:dyDescent="0.15">
      <c r="A929" s="78"/>
      <c r="B929" s="34"/>
      <c r="C929" s="34"/>
      <c r="D929" s="34"/>
      <c r="E929" s="34"/>
    </row>
    <row r="930" spans="1:5" ht="13" x14ac:dyDescent="0.15">
      <c r="A930" s="78"/>
      <c r="B930" s="34"/>
      <c r="C930" s="34"/>
      <c r="D930" s="34"/>
      <c r="E930" s="34"/>
    </row>
    <row r="931" spans="1:5" ht="13" x14ac:dyDescent="0.15">
      <c r="A931" s="78"/>
      <c r="B931" s="34"/>
      <c r="C931" s="34"/>
      <c r="D931" s="34"/>
      <c r="E931" s="34"/>
    </row>
    <row r="932" spans="1:5" ht="13" x14ac:dyDescent="0.15">
      <c r="A932" s="78"/>
      <c r="B932" s="34"/>
      <c r="C932" s="34"/>
      <c r="D932" s="34"/>
      <c r="E932" s="34"/>
    </row>
    <row r="933" spans="1:5" ht="13" x14ac:dyDescent="0.15">
      <c r="A933" s="78"/>
      <c r="B933" s="34"/>
      <c r="C933" s="34"/>
      <c r="D933" s="34"/>
      <c r="E933" s="34"/>
    </row>
    <row r="934" spans="1:5" ht="13" x14ac:dyDescent="0.15">
      <c r="A934" s="78"/>
      <c r="B934" s="34"/>
      <c r="C934" s="34"/>
      <c r="D934" s="34"/>
      <c r="E934" s="34"/>
    </row>
    <row r="935" spans="1:5" ht="13" x14ac:dyDescent="0.15">
      <c r="A935" s="78"/>
      <c r="B935" s="34"/>
      <c r="C935" s="34"/>
      <c r="D935" s="34"/>
      <c r="E935" s="34"/>
    </row>
    <row r="936" spans="1:5" ht="13" x14ac:dyDescent="0.15">
      <c r="A936" s="78"/>
      <c r="B936" s="34"/>
      <c r="C936" s="34"/>
      <c r="D936" s="34"/>
      <c r="E936" s="34"/>
    </row>
    <row r="937" spans="1:5" ht="13" x14ac:dyDescent="0.15">
      <c r="A937" s="78"/>
      <c r="B937" s="34"/>
      <c r="C937" s="34"/>
      <c r="D937" s="34"/>
      <c r="E937" s="34"/>
    </row>
    <row r="938" spans="1:5" ht="13" x14ac:dyDescent="0.15">
      <c r="A938" s="78"/>
      <c r="B938" s="34"/>
      <c r="C938" s="34"/>
      <c r="D938" s="34"/>
      <c r="E938" s="34"/>
    </row>
    <row r="939" spans="1:5" ht="13" x14ac:dyDescent="0.15">
      <c r="A939" s="78"/>
      <c r="B939" s="34"/>
      <c r="C939" s="34"/>
      <c r="D939" s="34"/>
      <c r="E939" s="34"/>
    </row>
    <row r="940" spans="1:5" ht="13" x14ac:dyDescent="0.15">
      <c r="A940" s="78"/>
      <c r="B940" s="34"/>
      <c r="C940" s="34"/>
      <c r="D940" s="34"/>
      <c r="E940" s="34"/>
    </row>
    <row r="941" spans="1:5" ht="13" x14ac:dyDescent="0.15">
      <c r="A941" s="78"/>
      <c r="B941" s="34"/>
      <c r="C941" s="34"/>
      <c r="D941" s="34"/>
      <c r="E941" s="34"/>
    </row>
    <row r="942" spans="1:5" ht="13" x14ac:dyDescent="0.15">
      <c r="A942" s="78"/>
      <c r="B942" s="34"/>
      <c r="C942" s="34"/>
      <c r="D942" s="34"/>
      <c r="E942" s="34"/>
    </row>
    <row r="943" spans="1:5" ht="13" x14ac:dyDescent="0.15">
      <c r="A943" s="78"/>
      <c r="B943" s="34"/>
      <c r="C943" s="34"/>
      <c r="D943" s="34"/>
      <c r="E943" s="34"/>
    </row>
    <row r="944" spans="1:5" ht="13" x14ac:dyDescent="0.15">
      <c r="A944" s="78"/>
      <c r="B944" s="34"/>
      <c r="C944" s="34"/>
      <c r="D944" s="34"/>
      <c r="E944" s="34"/>
    </row>
    <row r="945" spans="1:5" ht="13" x14ac:dyDescent="0.15">
      <c r="A945" s="78"/>
      <c r="B945" s="34"/>
      <c r="C945" s="34"/>
      <c r="D945" s="34"/>
      <c r="E945" s="34"/>
    </row>
    <row r="946" spans="1:5" ht="13" x14ac:dyDescent="0.15">
      <c r="A946" s="78"/>
      <c r="B946" s="34"/>
      <c r="C946" s="34"/>
      <c r="D946" s="34"/>
      <c r="E946" s="34"/>
    </row>
    <row r="947" spans="1:5" ht="13" x14ac:dyDescent="0.15">
      <c r="A947" s="78"/>
      <c r="B947" s="34"/>
      <c r="C947" s="34"/>
      <c r="D947" s="34"/>
      <c r="E947" s="34"/>
    </row>
    <row r="948" spans="1:5" ht="13" x14ac:dyDescent="0.15">
      <c r="A948" s="78"/>
      <c r="B948" s="34"/>
      <c r="C948" s="34"/>
      <c r="D948" s="34"/>
      <c r="E948" s="34"/>
    </row>
    <row r="949" spans="1:5" ht="13" x14ac:dyDescent="0.15">
      <c r="A949" s="78"/>
      <c r="B949" s="34"/>
      <c r="C949" s="34"/>
      <c r="D949" s="34"/>
      <c r="E949" s="34"/>
    </row>
    <row r="950" spans="1:5" ht="13" x14ac:dyDescent="0.15">
      <c r="A950" s="78"/>
      <c r="B950" s="34"/>
      <c r="C950" s="34"/>
      <c r="D950" s="34"/>
      <c r="E950" s="34"/>
    </row>
    <row r="951" spans="1:5" ht="13" x14ac:dyDescent="0.15">
      <c r="A951" s="78"/>
      <c r="B951" s="34"/>
      <c r="C951" s="34"/>
      <c r="D951" s="34"/>
      <c r="E951" s="34"/>
    </row>
    <row r="952" spans="1:5" ht="13" x14ac:dyDescent="0.15">
      <c r="A952" s="78"/>
      <c r="B952" s="34"/>
      <c r="C952" s="34"/>
      <c r="D952" s="34"/>
      <c r="E952" s="34"/>
    </row>
    <row r="953" spans="1:5" ht="13" x14ac:dyDescent="0.15">
      <c r="A953" s="78"/>
      <c r="B953" s="34"/>
      <c r="C953" s="34"/>
      <c r="D953" s="34"/>
      <c r="E953" s="34"/>
    </row>
    <row r="954" spans="1:5" ht="13" x14ac:dyDescent="0.15">
      <c r="A954" s="78"/>
      <c r="B954" s="34"/>
      <c r="C954" s="34"/>
      <c r="D954" s="34"/>
      <c r="E954" s="34"/>
    </row>
    <row r="955" spans="1:5" ht="13" x14ac:dyDescent="0.15">
      <c r="A955" s="78"/>
      <c r="B955" s="34"/>
      <c r="C955" s="34"/>
      <c r="D955" s="34"/>
      <c r="E955" s="34"/>
    </row>
    <row r="956" spans="1:5" ht="13" x14ac:dyDescent="0.15">
      <c r="A956" s="78"/>
      <c r="B956" s="34"/>
      <c r="C956" s="34"/>
      <c r="D956" s="34"/>
      <c r="E956" s="34"/>
    </row>
    <row r="957" spans="1:5" ht="13" x14ac:dyDescent="0.15">
      <c r="A957" s="78"/>
      <c r="B957" s="34"/>
      <c r="C957" s="34"/>
      <c r="D957" s="34"/>
      <c r="E957" s="34"/>
    </row>
    <row r="958" spans="1:5" ht="13" x14ac:dyDescent="0.15">
      <c r="A958" s="78"/>
      <c r="B958" s="34"/>
      <c r="C958" s="34"/>
      <c r="D958" s="34"/>
      <c r="E958" s="34"/>
    </row>
    <row r="959" spans="1:5" ht="13" x14ac:dyDescent="0.15">
      <c r="A959" s="78"/>
      <c r="B959" s="34"/>
      <c r="C959" s="34"/>
      <c r="D959" s="34"/>
      <c r="E959" s="34"/>
    </row>
    <row r="960" spans="1:5" ht="13" x14ac:dyDescent="0.15">
      <c r="A960" s="78"/>
      <c r="B960" s="34"/>
      <c r="C960" s="34"/>
      <c r="D960" s="34"/>
      <c r="E960" s="34"/>
    </row>
    <row r="961" spans="1:5" ht="13" x14ac:dyDescent="0.15">
      <c r="A961" s="78"/>
      <c r="B961" s="34"/>
      <c r="C961" s="34"/>
      <c r="D961" s="34"/>
      <c r="E961" s="34"/>
    </row>
    <row r="962" spans="1:5" ht="13" x14ac:dyDescent="0.15">
      <c r="A962" s="78"/>
      <c r="B962" s="34"/>
      <c r="C962" s="34"/>
      <c r="D962" s="34"/>
      <c r="E962" s="34"/>
    </row>
    <row r="963" spans="1:5" ht="13" x14ac:dyDescent="0.15">
      <c r="A963" s="78"/>
      <c r="B963" s="34"/>
      <c r="C963" s="34"/>
      <c r="D963" s="34"/>
      <c r="E963" s="34"/>
    </row>
    <row r="964" spans="1:5" ht="13" x14ac:dyDescent="0.15">
      <c r="A964" s="78"/>
      <c r="B964" s="34"/>
      <c r="C964" s="34"/>
      <c r="D964" s="34"/>
      <c r="E964" s="34"/>
    </row>
    <row r="965" spans="1:5" ht="13" x14ac:dyDescent="0.15">
      <c r="A965" s="78"/>
      <c r="B965" s="34"/>
      <c r="C965" s="34"/>
      <c r="D965" s="34"/>
      <c r="E965" s="34"/>
    </row>
    <row r="966" spans="1:5" ht="13" x14ac:dyDescent="0.15">
      <c r="A966" s="78"/>
      <c r="B966" s="34"/>
      <c r="C966" s="34"/>
      <c r="D966" s="34"/>
      <c r="E966" s="34"/>
    </row>
    <row r="967" spans="1:5" ht="13" x14ac:dyDescent="0.15">
      <c r="A967" s="78"/>
      <c r="B967" s="34"/>
      <c r="C967" s="34"/>
      <c r="D967" s="34"/>
      <c r="E967" s="34"/>
    </row>
    <row r="968" spans="1:5" ht="13" x14ac:dyDescent="0.15">
      <c r="A968" s="78"/>
      <c r="B968" s="34"/>
      <c r="C968" s="34"/>
      <c r="D968" s="34"/>
      <c r="E968" s="34"/>
    </row>
    <row r="969" spans="1:5" ht="13" x14ac:dyDescent="0.15">
      <c r="A969" s="78"/>
      <c r="B969" s="34"/>
      <c r="C969" s="34"/>
      <c r="D969" s="34"/>
      <c r="E969" s="34"/>
    </row>
    <row r="970" spans="1:5" ht="13" x14ac:dyDescent="0.15">
      <c r="A970" s="78"/>
      <c r="B970" s="34"/>
      <c r="C970" s="34"/>
      <c r="D970" s="34"/>
      <c r="E970" s="34"/>
    </row>
    <row r="971" spans="1:5" ht="13" x14ac:dyDescent="0.15">
      <c r="A971" s="78"/>
      <c r="B971" s="34"/>
      <c r="C971" s="34"/>
      <c r="D971" s="34"/>
      <c r="E971" s="34"/>
    </row>
    <row r="972" spans="1:5" ht="13" x14ac:dyDescent="0.15">
      <c r="A972" s="78"/>
      <c r="B972" s="34"/>
      <c r="C972" s="34"/>
      <c r="D972" s="34"/>
      <c r="E972" s="34"/>
    </row>
    <row r="973" spans="1:5" ht="13" x14ac:dyDescent="0.15">
      <c r="A973" s="78"/>
      <c r="B973" s="34"/>
      <c r="C973" s="34"/>
      <c r="D973" s="34"/>
      <c r="E973" s="34"/>
    </row>
    <row r="974" spans="1:5" ht="13" x14ac:dyDescent="0.15">
      <c r="A974" s="78"/>
      <c r="B974" s="34"/>
      <c r="C974" s="34"/>
      <c r="D974" s="34"/>
      <c r="E974" s="34"/>
    </row>
    <row r="975" spans="1:5" ht="13" x14ac:dyDescent="0.15">
      <c r="A975" s="78"/>
      <c r="B975" s="34"/>
      <c r="C975" s="34"/>
      <c r="D975" s="34"/>
      <c r="E975" s="34"/>
    </row>
    <row r="976" spans="1:5" ht="13" x14ac:dyDescent="0.15">
      <c r="A976" s="78"/>
      <c r="B976" s="34"/>
      <c r="C976" s="34"/>
      <c r="D976" s="34"/>
      <c r="E976" s="34"/>
    </row>
    <row r="977" spans="1:5" ht="13" x14ac:dyDescent="0.15">
      <c r="A977" s="78"/>
      <c r="B977" s="34"/>
      <c r="C977" s="34"/>
      <c r="D977" s="34"/>
      <c r="E977" s="34"/>
    </row>
    <row r="978" spans="1:5" ht="13" x14ac:dyDescent="0.15">
      <c r="A978" s="78"/>
      <c r="B978" s="34"/>
      <c r="C978" s="34"/>
      <c r="D978" s="34"/>
      <c r="E978" s="34"/>
    </row>
    <row r="979" spans="1:5" ht="13" x14ac:dyDescent="0.15">
      <c r="A979" s="78"/>
      <c r="B979" s="34"/>
      <c r="C979" s="34"/>
      <c r="D979" s="34"/>
      <c r="E979" s="34"/>
    </row>
    <row r="980" spans="1:5" ht="13" x14ac:dyDescent="0.15">
      <c r="A980" s="78"/>
      <c r="B980" s="34"/>
      <c r="C980" s="34"/>
      <c r="D980" s="34"/>
      <c r="E980" s="34"/>
    </row>
    <row r="981" spans="1:5" ht="13" x14ac:dyDescent="0.15">
      <c r="A981" s="78"/>
      <c r="B981" s="34"/>
      <c r="C981" s="34"/>
      <c r="D981" s="34"/>
      <c r="E981" s="34"/>
    </row>
    <row r="982" spans="1:5" ht="13" x14ac:dyDescent="0.15">
      <c r="A982" s="78"/>
      <c r="B982" s="34"/>
      <c r="C982" s="34"/>
      <c r="D982" s="34"/>
      <c r="E982" s="34"/>
    </row>
    <row r="983" spans="1:5" ht="13" x14ac:dyDescent="0.15">
      <c r="A983" s="78"/>
      <c r="B983" s="34"/>
      <c r="C983" s="34"/>
      <c r="D983" s="34"/>
      <c r="E983" s="34"/>
    </row>
    <row r="984" spans="1:5" ht="13" x14ac:dyDescent="0.15">
      <c r="A984" s="78"/>
      <c r="B984" s="34"/>
      <c r="C984" s="34"/>
      <c r="D984" s="34"/>
      <c r="E984" s="34"/>
    </row>
    <row r="985" spans="1:5" ht="13" x14ac:dyDescent="0.15">
      <c r="A985" s="78"/>
      <c r="B985" s="34"/>
      <c r="C985" s="34"/>
      <c r="D985" s="34"/>
      <c r="E985" s="34"/>
    </row>
    <row r="986" spans="1:5" ht="13" x14ac:dyDescent="0.15">
      <c r="A986" s="78"/>
      <c r="B986" s="34"/>
      <c r="C986" s="34"/>
      <c r="D986" s="34"/>
      <c r="E986" s="34"/>
    </row>
    <row r="987" spans="1:5" ht="13" x14ac:dyDescent="0.15">
      <c r="A987" s="78"/>
      <c r="B987" s="34"/>
      <c r="C987" s="34"/>
      <c r="D987" s="34"/>
      <c r="E987" s="34"/>
    </row>
    <row r="988" spans="1:5" ht="13" x14ac:dyDescent="0.15">
      <c r="A988" s="78"/>
      <c r="B988" s="34"/>
      <c r="C988" s="34"/>
      <c r="D988" s="34"/>
      <c r="E988" s="34"/>
    </row>
    <row r="989" spans="1:5" ht="13" x14ac:dyDescent="0.15">
      <c r="A989" s="78"/>
      <c r="B989" s="34"/>
      <c r="C989" s="34"/>
      <c r="D989" s="34"/>
      <c r="E989" s="34"/>
    </row>
    <row r="990" spans="1:5" ht="13" x14ac:dyDescent="0.15">
      <c r="A990" s="78"/>
      <c r="B990" s="34"/>
      <c r="C990" s="34"/>
      <c r="D990" s="34"/>
      <c r="E990" s="34"/>
    </row>
    <row r="991" spans="1:5" ht="13" x14ac:dyDescent="0.15">
      <c r="A991" s="78"/>
      <c r="B991" s="34"/>
      <c r="C991" s="34"/>
      <c r="D991" s="34"/>
      <c r="E991" s="34"/>
    </row>
    <row r="992" spans="1:5" ht="13" x14ac:dyDescent="0.15">
      <c r="A992" s="78"/>
      <c r="B992" s="34"/>
      <c r="C992" s="34"/>
      <c r="D992" s="34"/>
      <c r="E992" s="34"/>
    </row>
    <row r="993" spans="1:5" ht="13" x14ac:dyDescent="0.15">
      <c r="A993" s="78"/>
      <c r="B993" s="34"/>
      <c r="C993" s="34"/>
      <c r="D993" s="34"/>
      <c r="E993" s="34"/>
    </row>
    <row r="994" spans="1:5" ht="13" x14ac:dyDescent="0.15">
      <c r="A994" s="78"/>
      <c r="B994" s="34"/>
      <c r="C994" s="34"/>
      <c r="D994" s="34"/>
      <c r="E994" s="34"/>
    </row>
    <row r="995" spans="1:5" ht="13" x14ac:dyDescent="0.15">
      <c r="A995" s="78"/>
      <c r="B995" s="34"/>
      <c r="C995" s="34"/>
      <c r="D995" s="34"/>
      <c r="E995" s="34"/>
    </row>
    <row r="996" spans="1:5" ht="13" x14ac:dyDescent="0.15">
      <c r="A996" s="78"/>
      <c r="B996" s="34"/>
      <c r="C996" s="34"/>
      <c r="D996" s="34"/>
      <c r="E996" s="34"/>
    </row>
    <row r="997" spans="1:5" ht="13" x14ac:dyDescent="0.15">
      <c r="A997" s="78"/>
      <c r="B997" s="34"/>
      <c r="C997" s="34"/>
      <c r="D997" s="34"/>
      <c r="E997" s="34"/>
    </row>
    <row r="998" spans="1:5" ht="13" x14ac:dyDescent="0.15">
      <c r="A998" s="78"/>
      <c r="B998" s="34"/>
      <c r="C998" s="34"/>
      <c r="D998" s="34"/>
      <c r="E998" s="34"/>
    </row>
    <row r="999" spans="1:5" ht="13" x14ac:dyDescent="0.15">
      <c r="A999" s="78"/>
      <c r="B999" s="34"/>
      <c r="C999" s="34"/>
      <c r="D999" s="34"/>
      <c r="E999" s="34"/>
    </row>
    <row r="1000" spans="1:5" ht="13" x14ac:dyDescent="0.15">
      <c r="A1000" s="78"/>
      <c r="B1000" s="34"/>
      <c r="C1000" s="34"/>
      <c r="D1000" s="34"/>
      <c r="E1000" s="34"/>
    </row>
    <row r="1001" spans="1:5" ht="13" x14ac:dyDescent="0.15">
      <c r="A1001" s="78"/>
      <c r="B1001" s="34"/>
      <c r="C1001" s="34"/>
      <c r="D1001" s="34"/>
      <c r="E1001" s="34"/>
    </row>
    <row r="1002" spans="1:5" ht="13" x14ac:dyDescent="0.15">
      <c r="A1002" s="78"/>
      <c r="B1002" s="34"/>
      <c r="C1002" s="34"/>
      <c r="D1002" s="34"/>
      <c r="E1002" s="34"/>
    </row>
    <row r="1003" spans="1:5" ht="13" x14ac:dyDescent="0.15">
      <c r="A1003" s="78"/>
      <c r="B1003" s="34"/>
      <c r="C1003" s="34"/>
      <c r="D1003" s="34"/>
      <c r="E1003" s="34"/>
    </row>
    <row r="1004" spans="1:5" ht="13" x14ac:dyDescent="0.15">
      <c r="A1004" s="78"/>
      <c r="B1004" s="34"/>
      <c r="C1004" s="34"/>
      <c r="D1004" s="34"/>
      <c r="E1004" s="34"/>
    </row>
    <row r="1005" spans="1:5" ht="13" x14ac:dyDescent="0.15">
      <c r="A1005" s="78"/>
      <c r="B1005" s="34"/>
      <c r="C1005" s="34"/>
      <c r="D1005" s="34"/>
      <c r="E1005" s="34"/>
    </row>
    <row r="1006" spans="1:5" ht="13" x14ac:dyDescent="0.15">
      <c r="A1006" s="78"/>
      <c r="B1006" s="34"/>
      <c r="C1006" s="34"/>
      <c r="D1006" s="34"/>
      <c r="E1006" s="34"/>
    </row>
    <row r="1007" spans="1:5" ht="13" x14ac:dyDescent="0.15">
      <c r="A1007" s="78"/>
      <c r="B1007" s="34"/>
      <c r="C1007" s="34"/>
      <c r="D1007" s="34"/>
      <c r="E1007" s="34"/>
    </row>
    <row r="1008" spans="1:5" ht="13" x14ac:dyDescent="0.15">
      <c r="A1008" s="78"/>
      <c r="B1008" s="34"/>
      <c r="C1008" s="34"/>
      <c r="D1008" s="34"/>
      <c r="E1008" s="34"/>
    </row>
    <row r="1009" spans="1:5" ht="13" x14ac:dyDescent="0.15">
      <c r="A1009" s="78"/>
      <c r="B1009" s="34"/>
      <c r="C1009" s="34"/>
      <c r="D1009" s="34"/>
      <c r="E1009" s="34"/>
    </row>
    <row r="1010" spans="1:5" ht="13" x14ac:dyDescent="0.15">
      <c r="A1010" s="78"/>
      <c r="B1010" s="34"/>
      <c r="C1010" s="34"/>
      <c r="D1010" s="34"/>
      <c r="E1010" s="34"/>
    </row>
    <row r="1011" spans="1:5" ht="13" x14ac:dyDescent="0.15">
      <c r="A1011" s="78"/>
      <c r="B1011" s="34"/>
      <c r="C1011" s="34"/>
      <c r="D1011" s="34"/>
      <c r="E1011" s="34"/>
    </row>
    <row r="1012" spans="1:5" ht="13" x14ac:dyDescent="0.15">
      <c r="A1012" s="78"/>
      <c r="B1012" s="34"/>
      <c r="C1012" s="34"/>
      <c r="D1012" s="34"/>
      <c r="E1012" s="34"/>
    </row>
    <row r="1013" spans="1:5" ht="13" x14ac:dyDescent="0.15">
      <c r="A1013" s="78"/>
      <c r="B1013" s="34"/>
      <c r="C1013" s="34"/>
      <c r="D1013" s="34"/>
      <c r="E1013" s="34"/>
    </row>
    <row r="1014" spans="1:5" ht="13" x14ac:dyDescent="0.15">
      <c r="A1014" s="78"/>
      <c r="B1014" s="34"/>
      <c r="C1014" s="34"/>
      <c r="D1014" s="34"/>
      <c r="E1014" s="34"/>
    </row>
    <row r="1015" spans="1:5" ht="13" x14ac:dyDescent="0.15">
      <c r="A1015" s="78"/>
      <c r="B1015" s="34"/>
      <c r="C1015" s="34"/>
      <c r="D1015" s="34"/>
      <c r="E1015" s="34"/>
    </row>
    <row r="1016" spans="1:5" ht="13" x14ac:dyDescent="0.15">
      <c r="A1016" s="78"/>
      <c r="B1016" s="34"/>
      <c r="C1016" s="34"/>
      <c r="D1016" s="34"/>
      <c r="E1016" s="34"/>
    </row>
    <row r="1017" spans="1:5" ht="13" x14ac:dyDescent="0.15">
      <c r="A1017" s="78"/>
      <c r="B1017" s="34"/>
      <c r="C1017" s="34"/>
      <c r="D1017" s="34"/>
      <c r="E1017" s="34"/>
    </row>
  </sheetData>
  <mergeCells count="1">
    <mergeCell ref="A1:B1"/>
  </mergeCells>
  <conditionalFormatting sqref="C2">
    <cfRule type="containsText" dxfId="1" priority="1" operator="containsText" text="CURRENT VERSION">
      <formula>NOT(ISERROR(SEARCH(("CURRENT VERSION"),(C2))))</formula>
    </cfRule>
    <cfRule type="containsText" dxfId="0" priority="2" operator="containsText" text="OUT OF DATE DO NOT USE">
      <formula>NOT(ISERROR(SEARCH(("OUT OF DATE DO NOT USE"),(C2))))</formula>
    </cfRule>
  </conditionalFormatting>
  <dataValidations count="1">
    <dataValidation type="list" allowBlank="1" sqref="F4:F78" xr:uid="{74D48935-DB96-6548-AB43-9F059360595D}">
      <formula1>"Yes,No,NA"</formula1>
    </dataValidation>
  </dataValidations>
  <hyperlinks>
    <hyperlink ref="E13" r:id="rId1" xr:uid="{00000000-0004-0000-0200-000000000000}"/>
    <hyperlink ref="E41" r:id="rId2" xr:uid="{00000000-0004-0000-0200-000001000000}"/>
    <hyperlink ref="E53" r:id="rId3" xr:uid="{00000000-0004-0000-0200-000002000000}"/>
    <hyperlink ref="E62" r:id="rId4" xr:uid="{00000000-0004-0000-0200-000003000000}"/>
    <hyperlink ref="E75" r:id="rId5" xr:uid="{00000000-0004-0000-0200-000004000000}"/>
    <hyperlink ref="G56" r:id="rId6" display="https://github.com/SulliVagOSU/16S_meta_analysis" xr:uid="{F0B6D6E6-EB3A-064E-B828-6B1CE6007987}"/>
    <hyperlink ref="G57" r:id="rId7" display="https://github.com/SulliVagOSU/16S_meta_analysis" xr:uid="{39B3CBA3-47E4-4F42-8FB7-BDF0B0F059C2}"/>
  </hyperlinks>
  <printOptions horizontalCentered="1" gridLines="1"/>
  <pageMargins left="0.7" right="0.7" top="0.75" bottom="0.75" header="0" footer="0"/>
  <pageSetup paperSize="9" fitToHeight="0" pageOrder="overThenDown" orientation="landscape" cellComments="atEnd"/>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68D403-F0F4-4747-B43C-29F6057D8F82}">
  <dimension ref="A1:B47"/>
  <sheetViews>
    <sheetView workbookViewId="0">
      <selection activeCell="D11" sqref="D11"/>
    </sheetView>
  </sheetViews>
  <sheetFormatPr baseColWidth="10" defaultRowHeight="13" x14ac:dyDescent="0.15"/>
  <cols>
    <col min="1" max="1" width="26.1640625" bestFit="1" customWidth="1"/>
    <col min="2" max="2" width="18.83203125" bestFit="1" customWidth="1"/>
  </cols>
  <sheetData>
    <row r="1" spans="1:2" x14ac:dyDescent="0.15">
      <c r="A1" s="91" t="s">
        <v>8413</v>
      </c>
    </row>
    <row r="3" spans="1:2" s="93" customFormat="1" x14ac:dyDescent="0.15">
      <c r="A3" s="93" t="s">
        <v>876</v>
      </c>
      <c r="B3" s="93" t="s">
        <v>877</v>
      </c>
    </row>
    <row r="4" spans="1:2" x14ac:dyDescent="0.15">
      <c r="A4" t="s">
        <v>921</v>
      </c>
      <c r="B4" t="s">
        <v>878</v>
      </c>
    </row>
    <row r="5" spans="1:2" x14ac:dyDescent="0.15">
      <c r="A5" t="s">
        <v>922</v>
      </c>
      <c r="B5" t="s">
        <v>879</v>
      </c>
    </row>
    <row r="6" spans="1:2" x14ac:dyDescent="0.15">
      <c r="A6" t="s">
        <v>923</v>
      </c>
      <c r="B6" t="s">
        <v>880</v>
      </c>
    </row>
    <row r="7" spans="1:2" x14ac:dyDescent="0.15">
      <c r="A7" t="s">
        <v>924</v>
      </c>
      <c r="B7" t="s">
        <v>881</v>
      </c>
    </row>
    <row r="8" spans="1:2" x14ac:dyDescent="0.15">
      <c r="A8" t="s">
        <v>925</v>
      </c>
      <c r="B8" t="s">
        <v>882</v>
      </c>
    </row>
    <row r="9" spans="1:2" x14ac:dyDescent="0.15">
      <c r="A9" t="s">
        <v>926</v>
      </c>
      <c r="B9" t="s">
        <v>883</v>
      </c>
    </row>
    <row r="10" spans="1:2" x14ac:dyDescent="0.15">
      <c r="A10" t="s">
        <v>927</v>
      </c>
      <c r="B10" t="s">
        <v>884</v>
      </c>
    </row>
    <row r="11" spans="1:2" x14ac:dyDescent="0.15">
      <c r="A11" t="s">
        <v>928</v>
      </c>
      <c r="B11" t="s">
        <v>885</v>
      </c>
    </row>
    <row r="12" spans="1:2" x14ac:dyDescent="0.15">
      <c r="A12" t="s">
        <v>929</v>
      </c>
      <c r="B12" t="s">
        <v>886</v>
      </c>
    </row>
    <row r="13" spans="1:2" x14ac:dyDescent="0.15">
      <c r="A13" t="s">
        <v>930</v>
      </c>
      <c r="B13" t="s">
        <v>887</v>
      </c>
    </row>
    <row r="14" spans="1:2" x14ac:dyDescent="0.15">
      <c r="A14" t="s">
        <v>931</v>
      </c>
      <c r="B14" t="s">
        <v>888</v>
      </c>
    </row>
    <row r="15" spans="1:2" x14ac:dyDescent="0.15">
      <c r="A15" t="s">
        <v>932</v>
      </c>
      <c r="B15" t="s">
        <v>889</v>
      </c>
    </row>
    <row r="16" spans="1:2" x14ac:dyDescent="0.15">
      <c r="A16" t="s">
        <v>933</v>
      </c>
      <c r="B16" t="s">
        <v>890</v>
      </c>
    </row>
    <row r="17" spans="1:2" x14ac:dyDescent="0.15">
      <c r="A17" t="s">
        <v>934</v>
      </c>
      <c r="B17" t="s">
        <v>891</v>
      </c>
    </row>
    <row r="18" spans="1:2" x14ac:dyDescent="0.15">
      <c r="A18" t="s">
        <v>935</v>
      </c>
      <c r="B18" t="s">
        <v>892</v>
      </c>
    </row>
    <row r="19" spans="1:2" x14ac:dyDescent="0.15">
      <c r="A19" t="s">
        <v>936</v>
      </c>
      <c r="B19" t="s">
        <v>893</v>
      </c>
    </row>
    <row r="20" spans="1:2" x14ac:dyDescent="0.15">
      <c r="A20" t="s">
        <v>937</v>
      </c>
      <c r="B20" t="s">
        <v>894</v>
      </c>
    </row>
    <row r="21" spans="1:2" x14ac:dyDescent="0.15">
      <c r="A21" t="s">
        <v>938</v>
      </c>
      <c r="B21" t="s">
        <v>895</v>
      </c>
    </row>
    <row r="22" spans="1:2" x14ac:dyDescent="0.15">
      <c r="A22" t="s">
        <v>939</v>
      </c>
      <c r="B22" t="s">
        <v>896</v>
      </c>
    </row>
    <row r="23" spans="1:2" x14ac:dyDescent="0.15">
      <c r="A23" t="s">
        <v>940</v>
      </c>
      <c r="B23" t="s">
        <v>897</v>
      </c>
    </row>
    <row r="24" spans="1:2" x14ac:dyDescent="0.15">
      <c r="A24" t="s">
        <v>941</v>
      </c>
      <c r="B24" t="s">
        <v>898</v>
      </c>
    </row>
    <row r="25" spans="1:2" x14ac:dyDescent="0.15">
      <c r="A25" t="s">
        <v>942</v>
      </c>
      <c r="B25" t="s">
        <v>899</v>
      </c>
    </row>
    <row r="26" spans="1:2" x14ac:dyDescent="0.15">
      <c r="A26" t="s">
        <v>943</v>
      </c>
      <c r="B26" t="s">
        <v>900</v>
      </c>
    </row>
    <row r="27" spans="1:2" x14ac:dyDescent="0.15">
      <c r="A27" t="s">
        <v>944</v>
      </c>
      <c r="B27" t="s">
        <v>901</v>
      </c>
    </row>
    <row r="28" spans="1:2" x14ac:dyDescent="0.15">
      <c r="A28" t="s">
        <v>945</v>
      </c>
      <c r="B28" t="s">
        <v>902</v>
      </c>
    </row>
    <row r="29" spans="1:2" x14ac:dyDescent="0.15">
      <c r="A29" s="92" t="s">
        <v>946</v>
      </c>
      <c r="B29" s="92" t="s">
        <v>903</v>
      </c>
    </row>
    <row r="30" spans="1:2" x14ac:dyDescent="0.15">
      <c r="A30" t="s">
        <v>947</v>
      </c>
      <c r="B30" t="s">
        <v>904</v>
      </c>
    </row>
    <row r="31" spans="1:2" x14ac:dyDescent="0.15">
      <c r="A31" t="s">
        <v>948</v>
      </c>
      <c r="B31" t="s">
        <v>905</v>
      </c>
    </row>
    <row r="32" spans="1:2" x14ac:dyDescent="0.15">
      <c r="A32" t="s">
        <v>949</v>
      </c>
      <c r="B32" t="s">
        <v>906</v>
      </c>
    </row>
    <row r="33" spans="1:2" x14ac:dyDescent="0.15">
      <c r="A33" t="s">
        <v>950</v>
      </c>
      <c r="B33" t="s">
        <v>907</v>
      </c>
    </row>
    <row r="34" spans="1:2" x14ac:dyDescent="0.15">
      <c r="A34" t="s">
        <v>951</v>
      </c>
      <c r="B34" t="s">
        <v>908</v>
      </c>
    </row>
    <row r="35" spans="1:2" x14ac:dyDescent="0.15">
      <c r="A35" t="s">
        <v>952</v>
      </c>
      <c r="B35" t="s">
        <v>909</v>
      </c>
    </row>
    <row r="36" spans="1:2" x14ac:dyDescent="0.15">
      <c r="A36" t="s">
        <v>953</v>
      </c>
      <c r="B36" t="s">
        <v>910</v>
      </c>
    </row>
    <row r="37" spans="1:2" x14ac:dyDescent="0.15">
      <c r="A37" t="s">
        <v>954</v>
      </c>
      <c r="B37" t="s">
        <v>911</v>
      </c>
    </row>
    <row r="38" spans="1:2" x14ac:dyDescent="0.15">
      <c r="A38" t="s">
        <v>955</v>
      </c>
      <c r="B38" t="s">
        <v>912</v>
      </c>
    </row>
    <row r="39" spans="1:2" x14ac:dyDescent="0.15">
      <c r="A39" t="s">
        <v>956</v>
      </c>
      <c r="B39" t="s">
        <v>913</v>
      </c>
    </row>
    <row r="40" spans="1:2" x14ac:dyDescent="0.15">
      <c r="A40" t="s">
        <v>957</v>
      </c>
      <c r="B40" t="s">
        <v>914</v>
      </c>
    </row>
    <row r="41" spans="1:2" x14ac:dyDescent="0.15">
      <c r="A41" t="s">
        <v>958</v>
      </c>
      <c r="B41" t="s">
        <v>915</v>
      </c>
    </row>
    <row r="42" spans="1:2" x14ac:dyDescent="0.15">
      <c r="A42" t="s">
        <v>959</v>
      </c>
      <c r="B42" t="s">
        <v>916</v>
      </c>
    </row>
    <row r="43" spans="1:2" x14ac:dyDescent="0.15">
      <c r="A43" t="s">
        <v>960</v>
      </c>
      <c r="B43" t="s">
        <v>917</v>
      </c>
    </row>
    <row r="44" spans="1:2" x14ac:dyDescent="0.15">
      <c r="A44" t="s">
        <v>961</v>
      </c>
      <c r="B44" t="s">
        <v>911</v>
      </c>
    </row>
    <row r="45" spans="1:2" x14ac:dyDescent="0.15">
      <c r="A45" t="s">
        <v>962</v>
      </c>
      <c r="B45" t="s">
        <v>918</v>
      </c>
    </row>
    <row r="46" spans="1:2" x14ac:dyDescent="0.15">
      <c r="A46" t="s">
        <v>963</v>
      </c>
      <c r="B46" t="s">
        <v>919</v>
      </c>
    </row>
    <row r="47" spans="1:2" x14ac:dyDescent="0.15">
      <c r="A47" t="s">
        <v>964</v>
      </c>
      <c r="B47" t="s">
        <v>92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E4EDD1-1D40-5944-999D-C527B6EF84E9}">
  <dimension ref="A1:E47"/>
  <sheetViews>
    <sheetView workbookViewId="0"/>
  </sheetViews>
  <sheetFormatPr baseColWidth="10" defaultRowHeight="13" x14ac:dyDescent="0.15"/>
  <cols>
    <col min="1" max="1" width="24.83203125" bestFit="1" customWidth="1"/>
    <col min="2" max="4" width="19.83203125" bestFit="1" customWidth="1"/>
  </cols>
  <sheetData>
    <row r="1" spans="1:5" x14ac:dyDescent="0.15">
      <c r="A1" s="91" t="s">
        <v>8414</v>
      </c>
    </row>
    <row r="3" spans="1:5" s="93" customFormat="1" x14ac:dyDescent="0.15">
      <c r="A3" s="93" t="s">
        <v>876</v>
      </c>
      <c r="B3" s="93" t="s">
        <v>965</v>
      </c>
      <c r="C3" s="93" t="s">
        <v>877</v>
      </c>
      <c r="D3" s="93" t="s">
        <v>5503</v>
      </c>
      <c r="E3" s="93" t="s">
        <v>5502</v>
      </c>
    </row>
    <row r="4" spans="1:5" x14ac:dyDescent="0.15">
      <c r="A4" t="s">
        <v>921</v>
      </c>
      <c r="B4" t="s">
        <v>966</v>
      </c>
      <c r="C4" t="s">
        <v>967</v>
      </c>
      <c r="D4" t="s">
        <v>7435</v>
      </c>
      <c r="E4" t="s">
        <v>7436</v>
      </c>
    </row>
    <row r="5" spans="1:5" x14ac:dyDescent="0.15">
      <c r="A5" t="s">
        <v>922</v>
      </c>
      <c r="B5" t="s">
        <v>968</v>
      </c>
      <c r="C5" t="s">
        <v>969</v>
      </c>
      <c r="D5" t="s">
        <v>7437</v>
      </c>
      <c r="E5" t="s">
        <v>7438</v>
      </c>
    </row>
    <row r="6" spans="1:5" x14ac:dyDescent="0.15">
      <c r="A6" t="s">
        <v>923</v>
      </c>
      <c r="B6" t="s">
        <v>970</v>
      </c>
      <c r="C6" t="s">
        <v>971</v>
      </c>
      <c r="D6" t="s">
        <v>7439</v>
      </c>
      <c r="E6" t="s">
        <v>7436</v>
      </c>
    </row>
    <row r="7" spans="1:5" x14ac:dyDescent="0.15">
      <c r="A7" t="s">
        <v>924</v>
      </c>
      <c r="B7" t="s">
        <v>972</v>
      </c>
      <c r="C7" t="s">
        <v>973</v>
      </c>
      <c r="D7" t="s">
        <v>7440</v>
      </c>
      <c r="E7" t="s">
        <v>7436</v>
      </c>
    </row>
    <row r="8" spans="1:5" x14ac:dyDescent="0.15">
      <c r="A8" t="s">
        <v>925</v>
      </c>
      <c r="B8" t="s">
        <v>974</v>
      </c>
      <c r="C8" t="s">
        <v>975</v>
      </c>
      <c r="D8" t="s">
        <v>7441</v>
      </c>
      <c r="E8" t="s">
        <v>7442</v>
      </c>
    </row>
    <row r="9" spans="1:5" x14ac:dyDescent="0.15">
      <c r="A9" t="s">
        <v>926</v>
      </c>
      <c r="B9" t="s">
        <v>976</v>
      </c>
      <c r="C9" t="s">
        <v>977</v>
      </c>
      <c r="D9" t="s">
        <v>7443</v>
      </c>
      <c r="E9" t="s">
        <v>7436</v>
      </c>
    </row>
    <row r="10" spans="1:5" x14ac:dyDescent="0.15">
      <c r="A10" t="s">
        <v>927</v>
      </c>
      <c r="B10" t="s">
        <v>978</v>
      </c>
      <c r="C10" t="s">
        <v>979</v>
      </c>
      <c r="D10" t="s">
        <v>7444</v>
      </c>
      <c r="E10" t="s">
        <v>7438</v>
      </c>
    </row>
    <row r="11" spans="1:5" x14ac:dyDescent="0.15">
      <c r="A11" t="s">
        <v>928</v>
      </c>
      <c r="B11" t="s">
        <v>980</v>
      </c>
      <c r="C11" t="s">
        <v>981</v>
      </c>
      <c r="D11" t="s">
        <v>7445</v>
      </c>
      <c r="E11" t="s">
        <v>7438</v>
      </c>
    </row>
    <row r="12" spans="1:5" x14ac:dyDescent="0.15">
      <c r="A12" t="s">
        <v>929</v>
      </c>
      <c r="B12" t="s">
        <v>982</v>
      </c>
      <c r="C12" t="s">
        <v>983</v>
      </c>
      <c r="D12" t="s">
        <v>7446</v>
      </c>
      <c r="E12" t="s">
        <v>7436</v>
      </c>
    </row>
    <row r="13" spans="1:5" x14ac:dyDescent="0.15">
      <c r="A13" t="s">
        <v>930</v>
      </c>
      <c r="B13" t="s">
        <v>984</v>
      </c>
      <c r="C13" t="s">
        <v>985</v>
      </c>
      <c r="D13" t="s">
        <v>7447</v>
      </c>
      <c r="E13" t="s">
        <v>7448</v>
      </c>
    </row>
    <row r="14" spans="1:5" x14ac:dyDescent="0.15">
      <c r="A14" t="s">
        <v>931</v>
      </c>
      <c r="B14" t="s">
        <v>986</v>
      </c>
      <c r="C14" t="s">
        <v>987</v>
      </c>
      <c r="D14" t="s">
        <v>7449</v>
      </c>
      <c r="E14" t="s">
        <v>7442</v>
      </c>
    </row>
    <row r="15" spans="1:5" x14ac:dyDescent="0.15">
      <c r="A15" t="s">
        <v>932</v>
      </c>
      <c r="B15" t="s">
        <v>988</v>
      </c>
      <c r="C15" t="s">
        <v>989</v>
      </c>
      <c r="D15" t="s">
        <v>7450</v>
      </c>
      <c r="E15" t="s">
        <v>7438</v>
      </c>
    </row>
    <row r="16" spans="1:5" x14ac:dyDescent="0.15">
      <c r="A16" t="s">
        <v>933</v>
      </c>
      <c r="B16" t="s">
        <v>990</v>
      </c>
      <c r="C16" t="s">
        <v>991</v>
      </c>
      <c r="D16" t="s">
        <v>7451</v>
      </c>
      <c r="E16" t="s">
        <v>7436</v>
      </c>
    </row>
    <row r="17" spans="1:5" x14ac:dyDescent="0.15">
      <c r="A17" t="s">
        <v>934</v>
      </c>
      <c r="B17" t="s">
        <v>992</v>
      </c>
      <c r="C17" t="s">
        <v>993</v>
      </c>
      <c r="D17" t="s">
        <v>7452</v>
      </c>
      <c r="E17" t="s">
        <v>7438</v>
      </c>
    </row>
    <row r="18" spans="1:5" x14ac:dyDescent="0.15">
      <c r="A18" t="s">
        <v>935</v>
      </c>
      <c r="B18" t="s">
        <v>994</v>
      </c>
      <c r="C18" t="s">
        <v>995</v>
      </c>
      <c r="D18" t="s">
        <v>7453</v>
      </c>
      <c r="E18" t="s">
        <v>7442</v>
      </c>
    </row>
    <row r="19" spans="1:5" x14ac:dyDescent="0.15">
      <c r="A19" t="s">
        <v>936</v>
      </c>
      <c r="B19" t="s">
        <v>996</v>
      </c>
      <c r="C19" t="s">
        <v>997</v>
      </c>
      <c r="D19" t="s">
        <v>7454</v>
      </c>
      <c r="E19" t="s">
        <v>7438</v>
      </c>
    </row>
    <row r="20" spans="1:5" x14ac:dyDescent="0.15">
      <c r="A20" t="s">
        <v>937</v>
      </c>
      <c r="B20" t="s">
        <v>998</v>
      </c>
      <c r="C20" t="s">
        <v>999</v>
      </c>
      <c r="D20" t="s">
        <v>7455</v>
      </c>
      <c r="E20" t="s">
        <v>7442</v>
      </c>
    </row>
    <row r="21" spans="1:5" x14ac:dyDescent="0.15">
      <c r="A21" t="s">
        <v>938</v>
      </c>
      <c r="B21" t="s">
        <v>1000</v>
      </c>
      <c r="C21" t="s">
        <v>1001</v>
      </c>
      <c r="D21" t="s">
        <v>7456</v>
      </c>
      <c r="E21" t="s">
        <v>7438</v>
      </c>
    </row>
    <row r="22" spans="1:5" x14ac:dyDescent="0.15">
      <c r="A22" t="s">
        <v>939</v>
      </c>
      <c r="B22" t="s">
        <v>1002</v>
      </c>
      <c r="C22" t="s">
        <v>1003</v>
      </c>
      <c r="D22" t="s">
        <v>7457</v>
      </c>
      <c r="E22" t="s">
        <v>7436</v>
      </c>
    </row>
    <row r="23" spans="1:5" x14ac:dyDescent="0.15">
      <c r="A23" t="s">
        <v>940</v>
      </c>
      <c r="B23" t="s">
        <v>1004</v>
      </c>
      <c r="C23" t="s">
        <v>1005</v>
      </c>
      <c r="D23" t="s">
        <v>7458</v>
      </c>
      <c r="E23" t="s">
        <v>7436</v>
      </c>
    </row>
    <row r="24" spans="1:5" x14ac:dyDescent="0.15">
      <c r="A24" t="s">
        <v>941</v>
      </c>
      <c r="B24" t="s">
        <v>1006</v>
      </c>
      <c r="C24" t="s">
        <v>1007</v>
      </c>
      <c r="D24" t="s">
        <v>7459</v>
      </c>
      <c r="E24" t="s">
        <v>7438</v>
      </c>
    </row>
    <row r="25" spans="1:5" x14ac:dyDescent="0.15">
      <c r="A25" t="s">
        <v>942</v>
      </c>
      <c r="B25" t="s">
        <v>1008</v>
      </c>
      <c r="C25" t="s">
        <v>1009</v>
      </c>
      <c r="D25" t="s">
        <v>7460</v>
      </c>
      <c r="E25" t="s">
        <v>7448</v>
      </c>
    </row>
    <row r="26" spans="1:5" x14ac:dyDescent="0.15">
      <c r="A26" t="s">
        <v>943</v>
      </c>
      <c r="B26" t="s">
        <v>1010</v>
      </c>
      <c r="C26" t="s">
        <v>1011</v>
      </c>
      <c r="D26" t="s">
        <v>7461</v>
      </c>
      <c r="E26" t="s">
        <v>7448</v>
      </c>
    </row>
    <row r="27" spans="1:5" x14ac:dyDescent="0.15">
      <c r="A27" t="s">
        <v>944</v>
      </c>
      <c r="B27" t="s">
        <v>1012</v>
      </c>
      <c r="C27" t="s">
        <v>1013</v>
      </c>
      <c r="D27" t="s">
        <v>7462</v>
      </c>
      <c r="E27" t="s">
        <v>7438</v>
      </c>
    </row>
    <row r="28" spans="1:5" x14ac:dyDescent="0.15">
      <c r="A28" t="s">
        <v>945</v>
      </c>
      <c r="B28" t="s">
        <v>1014</v>
      </c>
      <c r="C28" t="s">
        <v>1015</v>
      </c>
      <c r="D28" t="s">
        <v>7463</v>
      </c>
      <c r="E28" t="s">
        <v>7436</v>
      </c>
    </row>
    <row r="29" spans="1:5" x14ac:dyDescent="0.15">
      <c r="A29" t="s">
        <v>946</v>
      </c>
      <c r="B29" t="s">
        <v>1016</v>
      </c>
      <c r="C29" t="s">
        <v>1017</v>
      </c>
      <c r="D29" t="s">
        <v>7464</v>
      </c>
      <c r="E29" t="s">
        <v>7436</v>
      </c>
    </row>
    <row r="30" spans="1:5" x14ac:dyDescent="0.15">
      <c r="A30" t="s">
        <v>947</v>
      </c>
      <c r="B30" t="s">
        <v>1018</v>
      </c>
      <c r="C30" t="s">
        <v>1019</v>
      </c>
      <c r="D30" t="s">
        <v>7465</v>
      </c>
      <c r="E30" t="s">
        <v>7436</v>
      </c>
    </row>
    <row r="31" spans="1:5" x14ac:dyDescent="0.15">
      <c r="A31" t="s">
        <v>948</v>
      </c>
      <c r="B31" t="s">
        <v>1020</v>
      </c>
      <c r="C31" t="s">
        <v>1021</v>
      </c>
      <c r="D31" t="s">
        <v>7466</v>
      </c>
      <c r="E31" t="s">
        <v>7438</v>
      </c>
    </row>
    <row r="32" spans="1:5" x14ac:dyDescent="0.15">
      <c r="A32" t="s">
        <v>949</v>
      </c>
      <c r="B32" t="s">
        <v>1022</v>
      </c>
      <c r="C32" t="s">
        <v>1023</v>
      </c>
      <c r="D32" t="s">
        <v>7467</v>
      </c>
      <c r="E32" t="s">
        <v>7436</v>
      </c>
    </row>
    <row r="33" spans="1:5" x14ac:dyDescent="0.15">
      <c r="A33" t="s">
        <v>950</v>
      </c>
      <c r="B33" t="s">
        <v>1024</v>
      </c>
      <c r="C33" t="s">
        <v>1025</v>
      </c>
      <c r="D33" t="s">
        <v>7468</v>
      </c>
      <c r="E33" t="s">
        <v>7438</v>
      </c>
    </row>
    <row r="34" spans="1:5" s="92" customFormat="1" ht="16" x14ac:dyDescent="0.2">
      <c r="A34" s="92" t="s">
        <v>951</v>
      </c>
      <c r="B34" s="92" t="s">
        <v>1026</v>
      </c>
      <c r="C34" s="92" t="s">
        <v>1027</v>
      </c>
      <c r="D34" s="94" t="s">
        <v>7469</v>
      </c>
      <c r="E34" s="92" t="s">
        <v>7470</v>
      </c>
    </row>
    <row r="35" spans="1:5" x14ac:dyDescent="0.15">
      <c r="A35" t="s">
        <v>952</v>
      </c>
      <c r="B35" t="s">
        <v>1028</v>
      </c>
      <c r="C35" t="s">
        <v>1029</v>
      </c>
      <c r="D35" t="s">
        <v>7471</v>
      </c>
      <c r="E35" t="s">
        <v>7438</v>
      </c>
    </row>
    <row r="36" spans="1:5" ht="16" x14ac:dyDescent="0.2">
      <c r="A36" t="s">
        <v>953</v>
      </c>
      <c r="B36" t="s">
        <v>1030</v>
      </c>
      <c r="C36" t="s">
        <v>1031</v>
      </c>
      <c r="D36" s="95" t="s">
        <v>7472</v>
      </c>
      <c r="E36" t="s">
        <v>7436</v>
      </c>
    </row>
    <row r="37" spans="1:5" x14ac:dyDescent="0.15">
      <c r="A37" t="s">
        <v>954</v>
      </c>
      <c r="B37" t="s">
        <v>1032</v>
      </c>
      <c r="C37" t="s">
        <v>1033</v>
      </c>
      <c r="D37" t="s">
        <v>7473</v>
      </c>
      <c r="E37" t="s">
        <v>7436</v>
      </c>
    </row>
    <row r="38" spans="1:5" x14ac:dyDescent="0.15">
      <c r="A38" t="s">
        <v>955</v>
      </c>
      <c r="B38" t="s">
        <v>1034</v>
      </c>
      <c r="C38" t="s">
        <v>1035</v>
      </c>
      <c r="D38" t="s">
        <v>7474</v>
      </c>
      <c r="E38" t="s">
        <v>7436</v>
      </c>
    </row>
    <row r="39" spans="1:5" s="92" customFormat="1" ht="16" x14ac:dyDescent="0.2">
      <c r="A39" s="92" t="s">
        <v>956</v>
      </c>
      <c r="B39" s="92" t="s">
        <v>1036</v>
      </c>
      <c r="C39" s="92" t="s">
        <v>1037</v>
      </c>
      <c r="D39" s="94" t="s">
        <v>7475</v>
      </c>
      <c r="E39" s="92" t="s">
        <v>7436</v>
      </c>
    </row>
    <row r="40" spans="1:5" x14ac:dyDescent="0.15">
      <c r="A40" t="s">
        <v>957</v>
      </c>
      <c r="B40" t="s">
        <v>1038</v>
      </c>
      <c r="C40" t="s">
        <v>1039</v>
      </c>
      <c r="D40" t="s">
        <v>7476</v>
      </c>
      <c r="E40" t="s">
        <v>1039</v>
      </c>
    </row>
    <row r="41" spans="1:5" x14ac:dyDescent="0.15">
      <c r="A41" t="s">
        <v>958</v>
      </c>
      <c r="B41" t="s">
        <v>1040</v>
      </c>
      <c r="C41" t="s">
        <v>1041</v>
      </c>
      <c r="D41" t="s">
        <v>7477</v>
      </c>
      <c r="E41" t="s">
        <v>7436</v>
      </c>
    </row>
    <row r="42" spans="1:5" x14ac:dyDescent="0.15">
      <c r="A42" t="s">
        <v>959</v>
      </c>
      <c r="B42" t="s">
        <v>1042</v>
      </c>
      <c r="C42" t="s">
        <v>1043</v>
      </c>
      <c r="D42" t="s">
        <v>7478</v>
      </c>
      <c r="E42" t="s">
        <v>7436</v>
      </c>
    </row>
    <row r="43" spans="1:5" x14ac:dyDescent="0.15">
      <c r="A43" t="s">
        <v>960</v>
      </c>
      <c r="B43" t="s">
        <v>1044</v>
      </c>
      <c r="C43" t="s">
        <v>1045</v>
      </c>
      <c r="D43" t="s">
        <v>7479</v>
      </c>
      <c r="E43" t="s">
        <v>7436</v>
      </c>
    </row>
    <row r="44" spans="1:5" x14ac:dyDescent="0.15">
      <c r="A44" t="s">
        <v>961</v>
      </c>
      <c r="B44" t="s">
        <v>1046</v>
      </c>
      <c r="C44" t="s">
        <v>1047</v>
      </c>
      <c r="D44" t="s">
        <v>7480</v>
      </c>
      <c r="E44" t="s">
        <v>7436</v>
      </c>
    </row>
    <row r="45" spans="1:5" x14ac:dyDescent="0.15">
      <c r="A45" t="s">
        <v>962</v>
      </c>
      <c r="B45" t="s">
        <v>1048</v>
      </c>
      <c r="C45" t="s">
        <v>1049</v>
      </c>
      <c r="D45" t="s">
        <v>7481</v>
      </c>
      <c r="E45" t="s">
        <v>7448</v>
      </c>
    </row>
    <row r="46" spans="1:5" x14ac:dyDescent="0.15">
      <c r="A46" t="s">
        <v>963</v>
      </c>
      <c r="B46" t="s">
        <v>1050</v>
      </c>
      <c r="C46" t="s">
        <v>1051</v>
      </c>
      <c r="D46" t="s">
        <v>7482</v>
      </c>
      <c r="E46" t="s">
        <v>7436</v>
      </c>
    </row>
    <row r="47" spans="1:5" x14ac:dyDescent="0.15">
      <c r="A47" t="s">
        <v>964</v>
      </c>
      <c r="B47" t="s">
        <v>1052</v>
      </c>
      <c r="C47" t="s">
        <v>1053</v>
      </c>
      <c r="D47" t="s">
        <v>7483</v>
      </c>
      <c r="E47" t="s">
        <v>743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D96D1A-0673-9D41-87DF-C7BFAB14EA9B}">
  <dimension ref="A1:G2159"/>
  <sheetViews>
    <sheetView workbookViewId="0"/>
  </sheetViews>
  <sheetFormatPr baseColWidth="10" defaultRowHeight="13" x14ac:dyDescent="0.15"/>
  <cols>
    <col min="2" max="2" width="25.5" bestFit="1" customWidth="1"/>
    <col min="3" max="3" width="21.6640625" bestFit="1" customWidth="1"/>
    <col min="4" max="4" width="20.83203125" bestFit="1" customWidth="1"/>
    <col min="5" max="5" width="43.1640625" bestFit="1" customWidth="1"/>
    <col min="6" max="6" width="18.83203125" bestFit="1" customWidth="1"/>
  </cols>
  <sheetData>
    <row r="1" spans="1:7" x14ac:dyDescent="0.15">
      <c r="A1" s="91" t="s">
        <v>8415</v>
      </c>
    </row>
    <row r="3" spans="1:7" s="95" customFormat="1" ht="16" x14ac:dyDescent="0.2">
      <c r="A3" s="93" t="s">
        <v>1054</v>
      </c>
      <c r="B3" s="93" t="s">
        <v>1055</v>
      </c>
      <c r="C3" s="93" t="s">
        <v>876</v>
      </c>
      <c r="D3" s="93" t="s">
        <v>965</v>
      </c>
      <c r="E3" s="93" t="s">
        <v>877</v>
      </c>
      <c r="F3" s="93" t="s">
        <v>5503</v>
      </c>
      <c r="G3" s="93" t="s">
        <v>7434</v>
      </c>
    </row>
    <row r="4" spans="1:7" ht="16" x14ac:dyDescent="0.2">
      <c r="A4" s="96" t="s">
        <v>1168</v>
      </c>
      <c r="B4" s="96" t="s">
        <v>1171</v>
      </c>
      <c r="C4" s="96" t="s">
        <v>947</v>
      </c>
      <c r="D4" s="96" t="s">
        <v>1169</v>
      </c>
      <c r="E4" s="96" t="s">
        <v>1170</v>
      </c>
      <c r="F4" s="94" t="s">
        <v>6646</v>
      </c>
      <c r="G4" s="96" t="s">
        <v>1153</v>
      </c>
    </row>
    <row r="5" spans="1:7" x14ac:dyDescent="0.15">
      <c r="A5" t="s">
        <v>1510</v>
      </c>
      <c r="B5" t="s">
        <v>1513</v>
      </c>
      <c r="C5" t="s">
        <v>921</v>
      </c>
      <c r="D5" t="s">
        <v>3783</v>
      </c>
      <c r="E5" t="s">
        <v>3784</v>
      </c>
      <c r="F5" t="s">
        <v>5505</v>
      </c>
      <c r="G5" t="s">
        <v>1594</v>
      </c>
    </row>
    <row r="6" spans="1:7" x14ac:dyDescent="0.15">
      <c r="A6" t="s">
        <v>1486</v>
      </c>
      <c r="B6" t="s">
        <v>1489</v>
      </c>
      <c r="C6" t="s">
        <v>921</v>
      </c>
      <c r="D6" t="s">
        <v>3083</v>
      </c>
      <c r="E6" t="s">
        <v>3084</v>
      </c>
      <c r="F6" t="s">
        <v>5506</v>
      </c>
      <c r="G6" t="s">
        <v>1594</v>
      </c>
    </row>
    <row r="7" spans="1:7" x14ac:dyDescent="0.15">
      <c r="A7" t="s">
        <v>1143</v>
      </c>
      <c r="B7" s="91" t="s">
        <v>1146</v>
      </c>
      <c r="C7" t="s">
        <v>962</v>
      </c>
      <c r="D7" t="s">
        <v>1259</v>
      </c>
      <c r="E7" t="s">
        <v>1260</v>
      </c>
      <c r="F7" t="s">
        <v>7308</v>
      </c>
      <c r="G7" t="s">
        <v>1236</v>
      </c>
    </row>
    <row r="8" spans="1:7" x14ac:dyDescent="0.15">
      <c r="A8" t="s">
        <v>1342</v>
      </c>
      <c r="B8" t="s">
        <v>1345</v>
      </c>
      <c r="C8" t="s">
        <v>921</v>
      </c>
      <c r="D8" t="s">
        <v>1773</v>
      </c>
      <c r="E8" t="s">
        <v>1774</v>
      </c>
      <c r="F8" t="s">
        <v>5508</v>
      </c>
      <c r="G8" t="s">
        <v>1594</v>
      </c>
    </row>
    <row r="9" spans="1:7" x14ac:dyDescent="0.15">
      <c r="A9" t="s">
        <v>1223</v>
      </c>
      <c r="B9" t="s">
        <v>1226</v>
      </c>
      <c r="C9" t="s">
        <v>921</v>
      </c>
      <c r="D9" t="s">
        <v>3993</v>
      </c>
      <c r="E9" t="s">
        <v>3994</v>
      </c>
      <c r="F9" t="s">
        <v>5509</v>
      </c>
      <c r="G9" t="s">
        <v>1594</v>
      </c>
    </row>
    <row r="10" spans="1:7" x14ac:dyDescent="0.15">
      <c r="A10" t="s">
        <v>1096</v>
      </c>
      <c r="B10" t="s">
        <v>1099</v>
      </c>
      <c r="C10" t="s">
        <v>935</v>
      </c>
      <c r="D10" t="s">
        <v>2147</v>
      </c>
      <c r="E10" t="s">
        <v>2148</v>
      </c>
      <c r="F10" t="s">
        <v>6146</v>
      </c>
      <c r="G10" t="s">
        <v>1594</v>
      </c>
    </row>
    <row r="11" spans="1:7" x14ac:dyDescent="0.15">
      <c r="A11" t="s">
        <v>1289</v>
      </c>
      <c r="B11" t="s">
        <v>1292</v>
      </c>
      <c r="C11" t="s">
        <v>921</v>
      </c>
      <c r="D11" t="s">
        <v>2121</v>
      </c>
      <c r="E11" t="s">
        <v>2122</v>
      </c>
      <c r="F11" t="s">
        <v>5511</v>
      </c>
      <c r="G11" t="s">
        <v>1594</v>
      </c>
    </row>
    <row r="12" spans="1:7" x14ac:dyDescent="0.15">
      <c r="A12" t="s">
        <v>1214</v>
      </c>
      <c r="B12" t="s">
        <v>1217</v>
      </c>
      <c r="C12" t="s">
        <v>921</v>
      </c>
      <c r="D12" t="s">
        <v>1609</v>
      </c>
      <c r="E12" t="s">
        <v>1610</v>
      </c>
      <c r="F12" t="s">
        <v>5512</v>
      </c>
      <c r="G12" t="s">
        <v>1594</v>
      </c>
    </row>
    <row r="13" spans="1:7" x14ac:dyDescent="0.15">
      <c r="A13" t="s">
        <v>1110</v>
      </c>
      <c r="B13" t="s">
        <v>1113</v>
      </c>
      <c r="C13" t="s">
        <v>921</v>
      </c>
      <c r="D13" t="s">
        <v>1188</v>
      </c>
      <c r="E13" t="s">
        <v>1189</v>
      </c>
      <c r="F13" t="s">
        <v>5513</v>
      </c>
      <c r="G13" t="s">
        <v>1153</v>
      </c>
    </row>
    <row r="14" spans="1:7" x14ac:dyDescent="0.15">
      <c r="A14" t="s">
        <v>1118</v>
      </c>
      <c r="B14" t="s">
        <v>1121</v>
      </c>
      <c r="C14" t="s">
        <v>921</v>
      </c>
      <c r="D14" t="s">
        <v>2045</v>
      </c>
      <c r="E14" t="s">
        <v>2046</v>
      </c>
      <c r="F14">
        <v>0.214398751384176</v>
      </c>
      <c r="G14" t="s">
        <v>1594</v>
      </c>
    </row>
    <row r="15" spans="1:7" x14ac:dyDescent="0.15">
      <c r="A15" t="s">
        <v>1134</v>
      </c>
      <c r="B15" t="s">
        <v>1137</v>
      </c>
      <c r="C15" t="s">
        <v>921</v>
      </c>
      <c r="D15" t="s">
        <v>5255</v>
      </c>
      <c r="E15" t="s">
        <v>5256</v>
      </c>
      <c r="F15" t="s">
        <v>5514</v>
      </c>
      <c r="G15" t="s">
        <v>1594</v>
      </c>
    </row>
    <row r="16" spans="1:7" x14ac:dyDescent="0.15">
      <c r="A16" t="s">
        <v>1202</v>
      </c>
      <c r="B16" t="s">
        <v>1205</v>
      </c>
      <c r="C16" t="s">
        <v>921</v>
      </c>
      <c r="D16" t="s">
        <v>1689</v>
      </c>
      <c r="E16" t="s">
        <v>1690</v>
      </c>
      <c r="F16">
        <v>0.112028240145178</v>
      </c>
      <c r="G16" t="s">
        <v>1594</v>
      </c>
    </row>
    <row r="17" spans="1:7" x14ac:dyDescent="0.15">
      <c r="A17" t="s">
        <v>1502</v>
      </c>
      <c r="B17" t="s">
        <v>1505</v>
      </c>
      <c r="C17" t="s">
        <v>921</v>
      </c>
      <c r="D17" t="s">
        <v>2407</v>
      </c>
      <c r="E17" t="s">
        <v>2408</v>
      </c>
      <c r="F17" t="s">
        <v>5515</v>
      </c>
      <c r="G17" t="s">
        <v>1594</v>
      </c>
    </row>
    <row r="18" spans="1:7" x14ac:dyDescent="0.15">
      <c r="A18" t="s">
        <v>1331</v>
      </c>
      <c r="B18" t="s">
        <v>1334</v>
      </c>
      <c r="C18" t="s">
        <v>921</v>
      </c>
      <c r="D18" t="s">
        <v>2425</v>
      </c>
      <c r="E18" t="s">
        <v>2426</v>
      </c>
      <c r="F18" t="s">
        <v>5516</v>
      </c>
      <c r="G18" t="s">
        <v>1594</v>
      </c>
    </row>
    <row r="19" spans="1:7" x14ac:dyDescent="0.15">
      <c r="A19" t="s">
        <v>1105</v>
      </c>
      <c r="B19" t="s">
        <v>1108</v>
      </c>
      <c r="C19" t="s">
        <v>921</v>
      </c>
      <c r="D19" t="s">
        <v>1115</v>
      </c>
      <c r="E19" t="s">
        <v>1116</v>
      </c>
      <c r="F19" t="s">
        <v>5517</v>
      </c>
      <c r="G19" t="s">
        <v>1117</v>
      </c>
    </row>
    <row r="20" spans="1:7" x14ac:dyDescent="0.15">
      <c r="A20" t="s">
        <v>1130</v>
      </c>
      <c r="B20" t="s">
        <v>1133</v>
      </c>
      <c r="C20" t="s">
        <v>921</v>
      </c>
      <c r="D20" t="s">
        <v>3085</v>
      </c>
      <c r="E20" t="s">
        <v>3086</v>
      </c>
      <c r="F20">
        <v>0.29783283972934999</v>
      </c>
      <c r="G20" t="s">
        <v>1594</v>
      </c>
    </row>
    <row r="21" spans="1:7" x14ac:dyDescent="0.15">
      <c r="A21" t="s">
        <v>1516</v>
      </c>
      <c r="B21" t="s">
        <v>1519</v>
      </c>
      <c r="C21" t="s">
        <v>921</v>
      </c>
      <c r="D21" t="s">
        <v>2377</v>
      </c>
      <c r="E21" t="s">
        <v>2378</v>
      </c>
      <c r="F21" t="s">
        <v>5518</v>
      </c>
      <c r="G21" t="s">
        <v>1594</v>
      </c>
    </row>
    <row r="22" spans="1:7" x14ac:dyDescent="0.15">
      <c r="A22" t="s">
        <v>1228</v>
      </c>
      <c r="B22" t="s">
        <v>1231</v>
      </c>
      <c r="C22" t="s">
        <v>921</v>
      </c>
      <c r="D22" t="s">
        <v>1677</v>
      </c>
      <c r="E22" t="s">
        <v>1678</v>
      </c>
      <c r="F22" t="s">
        <v>5519</v>
      </c>
      <c r="G22" t="s">
        <v>1594</v>
      </c>
    </row>
    <row r="23" spans="1:7" x14ac:dyDescent="0.15">
      <c r="A23" t="s">
        <v>1358</v>
      </c>
      <c r="B23" t="s">
        <v>1361</v>
      </c>
      <c r="C23" t="s">
        <v>921</v>
      </c>
      <c r="D23" t="s">
        <v>3717</v>
      </c>
      <c r="E23" t="s">
        <v>3718</v>
      </c>
      <c r="F23" t="s">
        <v>5520</v>
      </c>
      <c r="G23" t="s">
        <v>1594</v>
      </c>
    </row>
    <row r="24" spans="1:7" x14ac:dyDescent="0.15">
      <c r="A24" t="s">
        <v>1428</v>
      </c>
      <c r="B24" t="s">
        <v>1431</v>
      </c>
      <c r="C24" t="s">
        <v>921</v>
      </c>
      <c r="D24" t="s">
        <v>3037</v>
      </c>
      <c r="E24" t="s">
        <v>3038</v>
      </c>
      <c r="F24" t="s">
        <v>5521</v>
      </c>
      <c r="G24" t="s">
        <v>1594</v>
      </c>
    </row>
    <row r="25" spans="1:7" x14ac:dyDescent="0.15">
      <c r="A25" t="s">
        <v>1446</v>
      </c>
      <c r="B25" t="s">
        <v>1449</v>
      </c>
      <c r="C25" t="s">
        <v>921</v>
      </c>
      <c r="D25" t="s">
        <v>4447</v>
      </c>
      <c r="E25" t="s">
        <v>4448</v>
      </c>
      <c r="F25" t="s">
        <v>5522</v>
      </c>
      <c r="G25" t="s">
        <v>1594</v>
      </c>
    </row>
    <row r="26" spans="1:7" x14ac:dyDescent="0.15">
      <c r="A26" t="s">
        <v>1321</v>
      </c>
      <c r="B26" t="s">
        <v>1324</v>
      </c>
      <c r="C26" t="s">
        <v>921</v>
      </c>
      <c r="D26" t="s">
        <v>4419</v>
      </c>
      <c r="E26" t="s">
        <v>4420</v>
      </c>
      <c r="F26">
        <v>0.73997455128934997</v>
      </c>
      <c r="G26" t="s">
        <v>1594</v>
      </c>
    </row>
    <row r="27" spans="1:7" x14ac:dyDescent="0.15">
      <c r="A27" t="s">
        <v>1249</v>
      </c>
      <c r="B27" t="s">
        <v>1252</v>
      </c>
      <c r="C27" t="s">
        <v>921</v>
      </c>
      <c r="D27" t="s">
        <v>3093</v>
      </c>
      <c r="E27" t="s">
        <v>3094</v>
      </c>
      <c r="F27" t="s">
        <v>5523</v>
      </c>
      <c r="G27" t="s">
        <v>1594</v>
      </c>
    </row>
    <row r="28" spans="1:7" x14ac:dyDescent="0.15">
      <c r="A28" t="s">
        <v>1100</v>
      </c>
      <c r="B28" t="s">
        <v>1103</v>
      </c>
      <c r="C28" t="s">
        <v>921</v>
      </c>
      <c r="D28" t="s">
        <v>3262</v>
      </c>
      <c r="E28" t="s">
        <v>3263</v>
      </c>
      <c r="F28" t="s">
        <v>5524</v>
      </c>
      <c r="G28" t="s">
        <v>1594</v>
      </c>
    </row>
    <row r="29" spans="1:7" x14ac:dyDescent="0.15">
      <c r="A29" t="s">
        <v>1659</v>
      </c>
      <c r="B29" t="s">
        <v>1662</v>
      </c>
      <c r="C29" t="s">
        <v>921</v>
      </c>
      <c r="D29" t="s">
        <v>5161</v>
      </c>
      <c r="E29" t="s">
        <v>5162</v>
      </c>
      <c r="F29" t="s">
        <v>5525</v>
      </c>
      <c r="G29" t="s">
        <v>1594</v>
      </c>
    </row>
    <row r="30" spans="1:7" x14ac:dyDescent="0.15">
      <c r="A30" t="s">
        <v>1085</v>
      </c>
      <c r="B30" t="s">
        <v>1088</v>
      </c>
      <c r="C30" t="s">
        <v>921</v>
      </c>
      <c r="D30" t="s">
        <v>3175</v>
      </c>
      <c r="E30" t="s">
        <v>3176</v>
      </c>
      <c r="F30" t="s">
        <v>5526</v>
      </c>
      <c r="G30" t="s">
        <v>1594</v>
      </c>
    </row>
    <row r="31" spans="1:7" x14ac:dyDescent="0.15">
      <c r="A31" t="s">
        <v>1065</v>
      </c>
      <c r="B31" t="s">
        <v>1068</v>
      </c>
      <c r="C31" t="s">
        <v>921</v>
      </c>
      <c r="D31" t="s">
        <v>5181</v>
      </c>
      <c r="E31" t="s">
        <v>5182</v>
      </c>
      <c r="F31">
        <v>0.70451537166551903</v>
      </c>
      <c r="G31" t="s">
        <v>1594</v>
      </c>
    </row>
    <row r="32" spans="1:7" x14ac:dyDescent="0.15">
      <c r="A32" t="s">
        <v>1190</v>
      </c>
      <c r="B32" t="s">
        <v>1193</v>
      </c>
      <c r="C32" t="s">
        <v>921</v>
      </c>
      <c r="D32" t="s">
        <v>1191</v>
      </c>
      <c r="E32" t="s">
        <v>1192</v>
      </c>
      <c r="F32" t="s">
        <v>5527</v>
      </c>
      <c r="G32" t="s">
        <v>1153</v>
      </c>
    </row>
    <row r="33" spans="1:7" x14ac:dyDescent="0.15">
      <c r="A33" t="s">
        <v>1061</v>
      </c>
      <c r="B33" t="s">
        <v>1064</v>
      </c>
      <c r="C33" t="s">
        <v>921</v>
      </c>
      <c r="D33" t="s">
        <v>1803</v>
      </c>
      <c r="E33" t="s">
        <v>1804</v>
      </c>
      <c r="F33" t="s">
        <v>5528</v>
      </c>
      <c r="G33" t="s">
        <v>1594</v>
      </c>
    </row>
    <row r="34" spans="1:7" x14ac:dyDescent="0.15">
      <c r="A34" t="s">
        <v>1490</v>
      </c>
      <c r="B34" t="s">
        <v>1493</v>
      </c>
      <c r="C34" t="s">
        <v>921</v>
      </c>
      <c r="D34" t="s">
        <v>2815</v>
      </c>
      <c r="E34" t="s">
        <v>2816</v>
      </c>
      <c r="F34" t="s">
        <v>5529</v>
      </c>
      <c r="G34" t="s">
        <v>1594</v>
      </c>
    </row>
    <row r="35" spans="1:7" x14ac:dyDescent="0.15">
      <c r="A35" t="s">
        <v>1275</v>
      </c>
      <c r="B35" t="s">
        <v>1278</v>
      </c>
      <c r="C35" t="s">
        <v>921</v>
      </c>
      <c r="D35" t="s">
        <v>5145</v>
      </c>
      <c r="E35" t="s">
        <v>5146</v>
      </c>
      <c r="F35" t="s">
        <v>5530</v>
      </c>
      <c r="G35" t="s">
        <v>1594</v>
      </c>
    </row>
    <row r="36" spans="1:7" x14ac:dyDescent="0.15">
      <c r="A36" t="s">
        <v>1122</v>
      </c>
      <c r="B36" t="s">
        <v>1125</v>
      </c>
      <c r="C36" t="s">
        <v>952</v>
      </c>
      <c r="D36" t="s">
        <v>1735</v>
      </c>
      <c r="E36" t="s">
        <v>1736</v>
      </c>
      <c r="F36" t="s">
        <v>6872</v>
      </c>
      <c r="G36" t="s">
        <v>1594</v>
      </c>
    </row>
    <row r="37" spans="1:7" x14ac:dyDescent="0.15">
      <c r="A37" t="s">
        <v>1261</v>
      </c>
      <c r="B37" t="s">
        <v>1264</v>
      </c>
      <c r="C37" t="s">
        <v>921</v>
      </c>
      <c r="D37" t="s">
        <v>2505</v>
      </c>
      <c r="E37" t="s">
        <v>2506</v>
      </c>
      <c r="F37" t="s">
        <v>5532</v>
      </c>
      <c r="G37" t="s">
        <v>1594</v>
      </c>
    </row>
    <row r="38" spans="1:7" x14ac:dyDescent="0.15">
      <c r="A38" t="s">
        <v>1565</v>
      </c>
      <c r="B38" t="s">
        <v>1568</v>
      </c>
      <c r="C38" t="s">
        <v>921</v>
      </c>
      <c r="D38" t="s">
        <v>4431</v>
      </c>
      <c r="E38" t="s">
        <v>4432</v>
      </c>
      <c r="F38" t="s">
        <v>5533</v>
      </c>
      <c r="G38" t="s">
        <v>1594</v>
      </c>
    </row>
    <row r="39" spans="1:7" x14ac:dyDescent="0.15">
      <c r="A39" t="s">
        <v>1160</v>
      </c>
      <c r="B39" t="s">
        <v>1163</v>
      </c>
      <c r="C39" t="s">
        <v>921</v>
      </c>
      <c r="D39" t="s">
        <v>4289</v>
      </c>
      <c r="E39" t="s">
        <v>4290</v>
      </c>
      <c r="F39" t="s">
        <v>5534</v>
      </c>
      <c r="G39" t="s">
        <v>1594</v>
      </c>
    </row>
    <row r="40" spans="1:7" x14ac:dyDescent="0.15">
      <c r="A40" t="s">
        <v>1056</v>
      </c>
      <c r="B40" t="s">
        <v>1059</v>
      </c>
      <c r="C40" t="s">
        <v>921</v>
      </c>
      <c r="D40" t="s">
        <v>1458</v>
      </c>
      <c r="E40" t="s">
        <v>1459</v>
      </c>
      <c r="F40" t="s">
        <v>5535</v>
      </c>
      <c r="G40" t="s">
        <v>1437</v>
      </c>
    </row>
    <row r="41" spans="1:7" x14ac:dyDescent="0.15">
      <c r="A41" t="s">
        <v>1073</v>
      </c>
      <c r="B41" t="s">
        <v>1076</v>
      </c>
      <c r="C41" t="s">
        <v>921</v>
      </c>
      <c r="D41" t="s">
        <v>2741</v>
      </c>
      <c r="E41" t="s">
        <v>2742</v>
      </c>
      <c r="F41" t="s">
        <v>5536</v>
      </c>
      <c r="G41" t="s">
        <v>1594</v>
      </c>
    </row>
    <row r="42" spans="1:7" x14ac:dyDescent="0.15">
      <c r="A42" t="s">
        <v>1156</v>
      </c>
      <c r="B42" t="s">
        <v>1159</v>
      </c>
      <c r="C42" t="s">
        <v>921</v>
      </c>
      <c r="D42" t="s">
        <v>1845</v>
      </c>
      <c r="E42" t="s">
        <v>1846</v>
      </c>
      <c r="F42" t="s">
        <v>5537</v>
      </c>
      <c r="G42" t="s">
        <v>1594</v>
      </c>
    </row>
    <row r="43" spans="1:7" x14ac:dyDescent="0.15">
      <c r="A43" t="s">
        <v>1180</v>
      </c>
      <c r="B43" t="s">
        <v>1183</v>
      </c>
      <c r="C43" t="s">
        <v>921</v>
      </c>
      <c r="D43" t="s">
        <v>5435</v>
      </c>
      <c r="E43" t="s">
        <v>5436</v>
      </c>
      <c r="F43" t="s">
        <v>5538</v>
      </c>
      <c r="G43" t="s">
        <v>5422</v>
      </c>
    </row>
    <row r="44" spans="1:7" x14ac:dyDescent="0.15">
      <c r="A44" t="s">
        <v>1279</v>
      </c>
      <c r="B44" t="s">
        <v>1282</v>
      </c>
      <c r="C44" t="s">
        <v>921</v>
      </c>
      <c r="D44" t="s">
        <v>2945</v>
      </c>
      <c r="E44" t="s">
        <v>2946</v>
      </c>
      <c r="F44" t="s">
        <v>5539</v>
      </c>
      <c r="G44" t="s">
        <v>1594</v>
      </c>
    </row>
    <row r="45" spans="1:7" x14ac:dyDescent="0.15">
      <c r="A45" t="s">
        <v>1218</v>
      </c>
      <c r="B45" t="s">
        <v>1221</v>
      </c>
      <c r="C45" t="s">
        <v>921</v>
      </c>
      <c r="D45" t="s">
        <v>2651</v>
      </c>
      <c r="E45" t="s">
        <v>2652</v>
      </c>
      <c r="F45" t="s">
        <v>5540</v>
      </c>
      <c r="G45" t="s">
        <v>1594</v>
      </c>
    </row>
    <row r="46" spans="1:7" x14ac:dyDescent="0.15">
      <c r="A46" t="s">
        <v>1164</v>
      </c>
      <c r="B46" t="s">
        <v>1167</v>
      </c>
      <c r="C46" t="s">
        <v>921</v>
      </c>
      <c r="D46" t="s">
        <v>3107</v>
      </c>
      <c r="E46" t="s">
        <v>3108</v>
      </c>
      <c r="F46" t="s">
        <v>5541</v>
      </c>
      <c r="G46" t="s">
        <v>1594</v>
      </c>
    </row>
    <row r="47" spans="1:7" x14ac:dyDescent="0.15">
      <c r="A47" t="s">
        <v>1078</v>
      </c>
      <c r="B47" t="s">
        <v>1081</v>
      </c>
      <c r="C47" t="s">
        <v>921</v>
      </c>
      <c r="D47" t="s">
        <v>4551</v>
      </c>
      <c r="E47" t="s">
        <v>4552</v>
      </c>
      <c r="F47" t="s">
        <v>5542</v>
      </c>
      <c r="G47" t="s">
        <v>1594</v>
      </c>
    </row>
    <row r="48" spans="1:7" x14ac:dyDescent="0.15">
      <c r="A48" t="s">
        <v>1547</v>
      </c>
      <c r="B48" t="s">
        <v>1550</v>
      </c>
      <c r="C48" t="s">
        <v>921</v>
      </c>
      <c r="D48" t="s">
        <v>4663</v>
      </c>
      <c r="E48" t="s">
        <v>4664</v>
      </c>
      <c r="F48" t="s">
        <v>5543</v>
      </c>
      <c r="G48" t="s">
        <v>1594</v>
      </c>
    </row>
    <row r="49" spans="1:7" x14ac:dyDescent="0.15">
      <c r="A49" t="s">
        <v>1989</v>
      </c>
      <c r="B49" t="s">
        <v>1992</v>
      </c>
      <c r="C49" t="s">
        <v>921</v>
      </c>
      <c r="D49" t="s">
        <v>2579</v>
      </c>
      <c r="E49" t="s">
        <v>2580</v>
      </c>
      <c r="F49" t="s">
        <v>5544</v>
      </c>
      <c r="G49" t="s">
        <v>1594</v>
      </c>
    </row>
    <row r="50" spans="1:7" x14ac:dyDescent="0.15">
      <c r="A50" t="s">
        <v>1210</v>
      </c>
      <c r="B50" t="s">
        <v>1213</v>
      </c>
      <c r="C50" t="s">
        <v>921</v>
      </c>
      <c r="D50" t="s">
        <v>1999</v>
      </c>
      <c r="E50" t="s">
        <v>2000</v>
      </c>
      <c r="F50" t="s">
        <v>5545</v>
      </c>
      <c r="G50" t="s">
        <v>1594</v>
      </c>
    </row>
    <row r="51" spans="1:7" x14ac:dyDescent="0.15">
      <c r="A51" t="s">
        <v>1540</v>
      </c>
      <c r="B51" t="s">
        <v>1543</v>
      </c>
      <c r="C51" t="s">
        <v>921</v>
      </c>
      <c r="D51" t="s">
        <v>5205</v>
      </c>
      <c r="E51" t="s">
        <v>5206</v>
      </c>
      <c r="F51" t="s">
        <v>5546</v>
      </c>
      <c r="G51" t="s">
        <v>1594</v>
      </c>
    </row>
    <row r="52" spans="1:7" x14ac:dyDescent="0.15">
      <c r="A52" t="s">
        <v>1403</v>
      </c>
      <c r="B52" t="s">
        <v>1406</v>
      </c>
      <c r="C52" t="s">
        <v>921</v>
      </c>
      <c r="D52" t="s">
        <v>2189</v>
      </c>
      <c r="E52" t="s">
        <v>2190</v>
      </c>
      <c r="F52" t="s">
        <v>5547</v>
      </c>
      <c r="G52" t="s">
        <v>1594</v>
      </c>
    </row>
    <row r="53" spans="1:7" x14ac:dyDescent="0.15">
      <c r="A53" t="s">
        <v>1096</v>
      </c>
      <c r="B53" t="s">
        <v>1099</v>
      </c>
      <c r="C53" t="s">
        <v>936</v>
      </c>
      <c r="D53" t="s">
        <v>1953</v>
      </c>
      <c r="E53" t="s">
        <v>1954</v>
      </c>
      <c r="F53" t="s">
        <v>6190</v>
      </c>
      <c r="G53" t="s">
        <v>1594</v>
      </c>
    </row>
    <row r="54" spans="1:7" x14ac:dyDescent="0.15">
      <c r="A54" t="s">
        <v>1510</v>
      </c>
      <c r="B54" t="s">
        <v>1513</v>
      </c>
      <c r="C54" t="s">
        <v>922</v>
      </c>
      <c r="D54" t="s">
        <v>5017</v>
      </c>
      <c r="E54" t="s">
        <v>5018</v>
      </c>
      <c r="F54" t="s">
        <v>5549</v>
      </c>
      <c r="G54" t="s">
        <v>1594</v>
      </c>
    </row>
    <row r="55" spans="1:7" x14ac:dyDescent="0.15">
      <c r="A55" t="s">
        <v>1486</v>
      </c>
      <c r="B55" t="s">
        <v>1489</v>
      </c>
      <c r="C55" t="s">
        <v>922</v>
      </c>
      <c r="D55" t="s">
        <v>4351</v>
      </c>
      <c r="E55" t="s">
        <v>4352</v>
      </c>
      <c r="F55" t="s">
        <v>5550</v>
      </c>
      <c r="G55" t="s">
        <v>1594</v>
      </c>
    </row>
    <row r="56" spans="1:7" x14ac:dyDescent="0.15">
      <c r="A56" t="s">
        <v>1143</v>
      </c>
      <c r="B56" t="s">
        <v>1146</v>
      </c>
      <c r="C56" t="s">
        <v>921</v>
      </c>
      <c r="D56" t="s">
        <v>1476</v>
      </c>
      <c r="E56" t="s">
        <v>1477</v>
      </c>
      <c r="F56" t="s">
        <v>5507</v>
      </c>
      <c r="G56" t="s">
        <v>1437</v>
      </c>
    </row>
    <row r="57" spans="1:7" x14ac:dyDescent="0.15">
      <c r="A57" t="s">
        <v>1342</v>
      </c>
      <c r="B57" t="s">
        <v>1345</v>
      </c>
      <c r="C57" t="s">
        <v>922</v>
      </c>
      <c r="D57" t="s">
        <v>3651</v>
      </c>
      <c r="E57" t="s">
        <v>3652</v>
      </c>
      <c r="F57" t="s">
        <v>5552</v>
      </c>
      <c r="G57" t="s">
        <v>1594</v>
      </c>
    </row>
    <row r="58" spans="1:7" x14ac:dyDescent="0.15">
      <c r="A58" t="s">
        <v>1223</v>
      </c>
      <c r="B58" t="s">
        <v>1226</v>
      </c>
      <c r="C58" t="s">
        <v>922</v>
      </c>
      <c r="D58" t="s">
        <v>5039</v>
      </c>
      <c r="E58" t="s">
        <v>5040</v>
      </c>
      <c r="F58" t="s">
        <v>5553</v>
      </c>
      <c r="G58" t="s">
        <v>1594</v>
      </c>
    </row>
    <row r="59" spans="1:7" x14ac:dyDescent="0.15">
      <c r="A59" t="s">
        <v>1143</v>
      </c>
      <c r="B59" t="s">
        <v>1146</v>
      </c>
      <c r="C59" t="s">
        <v>948</v>
      </c>
      <c r="D59" t="s">
        <v>3364</v>
      </c>
      <c r="E59" t="s">
        <v>3365</v>
      </c>
      <c r="F59" t="s">
        <v>6693</v>
      </c>
      <c r="G59" t="s">
        <v>1594</v>
      </c>
    </row>
    <row r="60" spans="1:7" x14ac:dyDescent="0.15">
      <c r="A60" t="s">
        <v>1289</v>
      </c>
      <c r="B60" t="s">
        <v>1292</v>
      </c>
      <c r="C60" t="s">
        <v>922</v>
      </c>
      <c r="D60" t="s">
        <v>2451</v>
      </c>
      <c r="E60" t="s">
        <v>2452</v>
      </c>
      <c r="F60" t="s">
        <v>5555</v>
      </c>
      <c r="G60" t="s">
        <v>1594</v>
      </c>
    </row>
    <row r="61" spans="1:7" x14ac:dyDescent="0.15">
      <c r="A61" t="s">
        <v>1214</v>
      </c>
      <c r="B61" t="s">
        <v>1217</v>
      </c>
      <c r="C61" t="s">
        <v>922</v>
      </c>
      <c r="D61" t="s">
        <v>5410</v>
      </c>
      <c r="E61" t="s">
        <v>5411</v>
      </c>
      <c r="F61" t="s">
        <v>5556</v>
      </c>
      <c r="G61" t="s">
        <v>1594</v>
      </c>
    </row>
    <row r="62" spans="1:7" x14ac:dyDescent="0.15">
      <c r="A62" t="s">
        <v>1110</v>
      </c>
      <c r="B62" t="s">
        <v>1113</v>
      </c>
      <c r="C62" t="s">
        <v>922</v>
      </c>
      <c r="D62" t="s">
        <v>1528</v>
      </c>
      <c r="E62" t="s">
        <v>1529</v>
      </c>
      <c r="F62" t="s">
        <v>5557</v>
      </c>
      <c r="G62" t="s">
        <v>1437</v>
      </c>
    </row>
    <row r="63" spans="1:7" x14ac:dyDescent="0.15">
      <c r="A63" t="s">
        <v>1118</v>
      </c>
      <c r="B63" t="s">
        <v>1121</v>
      </c>
      <c r="C63" t="s">
        <v>922</v>
      </c>
      <c r="D63" t="s">
        <v>1198</v>
      </c>
      <c r="E63" t="s">
        <v>1199</v>
      </c>
      <c r="F63">
        <v>2.71978202549829E-2</v>
      </c>
      <c r="G63" t="s">
        <v>1153</v>
      </c>
    </row>
    <row r="64" spans="1:7" x14ac:dyDescent="0.15">
      <c r="A64" t="s">
        <v>1134</v>
      </c>
      <c r="B64" t="s">
        <v>1137</v>
      </c>
      <c r="C64" t="s">
        <v>922</v>
      </c>
      <c r="D64" t="s">
        <v>3593</v>
      </c>
      <c r="E64" t="s">
        <v>3594</v>
      </c>
      <c r="F64" t="s">
        <v>5558</v>
      </c>
      <c r="G64" t="s">
        <v>1594</v>
      </c>
    </row>
    <row r="65" spans="1:7" x14ac:dyDescent="0.15">
      <c r="A65" t="s">
        <v>1202</v>
      </c>
      <c r="B65" t="s">
        <v>1205</v>
      </c>
      <c r="C65" t="s">
        <v>922</v>
      </c>
      <c r="D65" t="s">
        <v>3017</v>
      </c>
      <c r="E65" t="s">
        <v>3018</v>
      </c>
      <c r="F65">
        <v>9.0687670609573098E-2</v>
      </c>
      <c r="G65" t="s">
        <v>1594</v>
      </c>
    </row>
    <row r="66" spans="1:7" x14ac:dyDescent="0.15">
      <c r="A66" t="s">
        <v>1502</v>
      </c>
      <c r="B66" t="s">
        <v>1505</v>
      </c>
      <c r="C66" t="s">
        <v>922</v>
      </c>
      <c r="D66" t="s">
        <v>4807</v>
      </c>
      <c r="E66" t="s">
        <v>4808</v>
      </c>
      <c r="F66" t="s">
        <v>5559</v>
      </c>
      <c r="G66" t="s">
        <v>1594</v>
      </c>
    </row>
    <row r="67" spans="1:7" x14ac:dyDescent="0.15">
      <c r="A67" t="s">
        <v>1331</v>
      </c>
      <c r="B67" t="s">
        <v>1334</v>
      </c>
      <c r="C67" t="s">
        <v>922</v>
      </c>
      <c r="D67" t="s">
        <v>1673</v>
      </c>
      <c r="E67" t="s">
        <v>1674</v>
      </c>
      <c r="F67" t="s">
        <v>5560</v>
      </c>
      <c r="G67" t="s">
        <v>1594</v>
      </c>
    </row>
    <row r="68" spans="1:7" x14ac:dyDescent="0.15">
      <c r="A68" t="s">
        <v>1105</v>
      </c>
      <c r="B68" t="s">
        <v>1108</v>
      </c>
      <c r="C68" t="s">
        <v>922</v>
      </c>
      <c r="D68" t="s">
        <v>2879</v>
      </c>
      <c r="E68" t="s">
        <v>2880</v>
      </c>
      <c r="F68" t="s">
        <v>5561</v>
      </c>
      <c r="G68" t="s">
        <v>1594</v>
      </c>
    </row>
    <row r="69" spans="1:7" x14ac:dyDescent="0.15">
      <c r="A69" t="s">
        <v>1130</v>
      </c>
      <c r="B69" t="s">
        <v>1133</v>
      </c>
      <c r="C69" t="s">
        <v>922</v>
      </c>
      <c r="D69" t="s">
        <v>2285</v>
      </c>
      <c r="E69" t="s">
        <v>2286</v>
      </c>
      <c r="F69">
        <v>0.223880423039342</v>
      </c>
      <c r="G69" t="s">
        <v>1594</v>
      </c>
    </row>
    <row r="70" spans="1:7" x14ac:dyDescent="0.15">
      <c r="A70" t="s">
        <v>1516</v>
      </c>
      <c r="B70" t="s">
        <v>1519</v>
      </c>
      <c r="C70" t="s">
        <v>922</v>
      </c>
      <c r="D70" t="s">
        <v>4577</v>
      </c>
      <c r="E70" t="s">
        <v>4578</v>
      </c>
      <c r="F70" t="s">
        <v>5562</v>
      </c>
      <c r="G70" t="s">
        <v>1594</v>
      </c>
    </row>
    <row r="71" spans="1:7" x14ac:dyDescent="0.15">
      <c r="A71" t="s">
        <v>1228</v>
      </c>
      <c r="B71" t="s">
        <v>1231</v>
      </c>
      <c r="C71" t="s">
        <v>922</v>
      </c>
      <c r="D71" t="s">
        <v>1257</v>
      </c>
      <c r="E71" t="s">
        <v>1258</v>
      </c>
      <c r="F71" t="s">
        <v>5563</v>
      </c>
      <c r="G71" t="s">
        <v>1236</v>
      </c>
    </row>
    <row r="72" spans="1:7" x14ac:dyDescent="0.15">
      <c r="A72" t="s">
        <v>1358</v>
      </c>
      <c r="B72" t="s">
        <v>1361</v>
      </c>
      <c r="C72" t="s">
        <v>922</v>
      </c>
      <c r="D72" t="s">
        <v>4903</v>
      </c>
      <c r="E72" t="s">
        <v>4904</v>
      </c>
      <c r="F72" t="s">
        <v>5564</v>
      </c>
      <c r="G72" t="s">
        <v>1594</v>
      </c>
    </row>
    <row r="73" spans="1:7" x14ac:dyDescent="0.15">
      <c r="A73" t="s">
        <v>1428</v>
      </c>
      <c r="B73" t="s">
        <v>1431</v>
      </c>
      <c r="C73" t="s">
        <v>922</v>
      </c>
      <c r="D73" t="s">
        <v>2931</v>
      </c>
      <c r="E73" t="s">
        <v>2932</v>
      </c>
      <c r="F73" t="s">
        <v>5565</v>
      </c>
      <c r="G73" t="s">
        <v>1594</v>
      </c>
    </row>
    <row r="74" spans="1:7" x14ac:dyDescent="0.15">
      <c r="A74" t="s">
        <v>1446</v>
      </c>
      <c r="B74" t="s">
        <v>1449</v>
      </c>
      <c r="C74" t="s">
        <v>922</v>
      </c>
      <c r="D74" t="s">
        <v>4535</v>
      </c>
      <c r="E74" t="s">
        <v>4536</v>
      </c>
      <c r="F74" t="s">
        <v>5566</v>
      </c>
      <c r="G74" t="s">
        <v>1594</v>
      </c>
    </row>
    <row r="75" spans="1:7" x14ac:dyDescent="0.15">
      <c r="A75" t="s">
        <v>1321</v>
      </c>
      <c r="B75" t="s">
        <v>1324</v>
      </c>
      <c r="C75" t="s">
        <v>922</v>
      </c>
      <c r="D75" t="s">
        <v>3845</v>
      </c>
      <c r="E75" t="s">
        <v>3846</v>
      </c>
      <c r="F75">
        <v>0.556250256941758</v>
      </c>
      <c r="G75" t="s">
        <v>1594</v>
      </c>
    </row>
    <row r="76" spans="1:7" x14ac:dyDescent="0.15">
      <c r="A76" t="s">
        <v>1249</v>
      </c>
      <c r="B76" t="s">
        <v>1252</v>
      </c>
      <c r="C76" t="s">
        <v>922</v>
      </c>
      <c r="D76" t="s">
        <v>1637</v>
      </c>
      <c r="E76" t="s">
        <v>1638</v>
      </c>
      <c r="F76" t="s">
        <v>5567</v>
      </c>
      <c r="G76" t="s">
        <v>1594</v>
      </c>
    </row>
    <row r="77" spans="1:7" x14ac:dyDescent="0.15">
      <c r="A77" t="s">
        <v>1100</v>
      </c>
      <c r="B77" t="s">
        <v>1103</v>
      </c>
      <c r="C77" t="s">
        <v>922</v>
      </c>
      <c r="D77" t="s">
        <v>1422</v>
      </c>
      <c r="E77" t="s">
        <v>1423</v>
      </c>
      <c r="F77" t="s">
        <v>5568</v>
      </c>
      <c r="G77" t="s">
        <v>1424</v>
      </c>
    </row>
    <row r="78" spans="1:7" x14ac:dyDescent="0.15">
      <c r="A78" t="s">
        <v>1659</v>
      </c>
      <c r="B78" t="s">
        <v>1662</v>
      </c>
      <c r="C78" t="s">
        <v>922</v>
      </c>
      <c r="D78" t="s">
        <v>4581</v>
      </c>
      <c r="E78" t="s">
        <v>4582</v>
      </c>
      <c r="F78" t="s">
        <v>5569</v>
      </c>
      <c r="G78" t="s">
        <v>1594</v>
      </c>
    </row>
    <row r="79" spans="1:7" x14ac:dyDescent="0.15">
      <c r="A79" t="s">
        <v>1085</v>
      </c>
      <c r="B79" t="s">
        <v>1088</v>
      </c>
      <c r="C79" t="s">
        <v>922</v>
      </c>
      <c r="D79" t="s">
        <v>4365</v>
      </c>
      <c r="E79" t="s">
        <v>4366</v>
      </c>
      <c r="F79" t="s">
        <v>5570</v>
      </c>
      <c r="G79" t="s">
        <v>1594</v>
      </c>
    </row>
    <row r="80" spans="1:7" x14ac:dyDescent="0.15">
      <c r="A80" t="s">
        <v>1065</v>
      </c>
      <c r="B80" t="s">
        <v>1068</v>
      </c>
      <c r="C80" t="s">
        <v>922</v>
      </c>
      <c r="D80" t="s">
        <v>1775</v>
      </c>
      <c r="E80" t="s">
        <v>1776</v>
      </c>
      <c r="F80">
        <v>0.13856772010523299</v>
      </c>
      <c r="G80" t="s">
        <v>1594</v>
      </c>
    </row>
    <row r="81" spans="1:7" x14ac:dyDescent="0.15">
      <c r="A81" t="s">
        <v>1190</v>
      </c>
      <c r="B81" t="s">
        <v>1193</v>
      </c>
      <c r="C81" t="s">
        <v>922</v>
      </c>
      <c r="D81" t="s">
        <v>4485</v>
      </c>
      <c r="E81" t="s">
        <v>4486</v>
      </c>
      <c r="F81" t="s">
        <v>5571</v>
      </c>
      <c r="G81" t="s">
        <v>1594</v>
      </c>
    </row>
    <row r="82" spans="1:7" x14ac:dyDescent="0.15">
      <c r="A82" t="s">
        <v>1061</v>
      </c>
      <c r="B82" t="s">
        <v>1064</v>
      </c>
      <c r="C82" t="s">
        <v>922</v>
      </c>
      <c r="D82" t="s">
        <v>1082</v>
      </c>
      <c r="E82" t="s">
        <v>1083</v>
      </c>
      <c r="F82" t="s">
        <v>5572</v>
      </c>
      <c r="G82" t="s">
        <v>1084</v>
      </c>
    </row>
    <row r="83" spans="1:7" x14ac:dyDescent="0.15">
      <c r="A83" t="s">
        <v>1490</v>
      </c>
      <c r="B83" t="s">
        <v>1493</v>
      </c>
      <c r="C83" t="s">
        <v>922</v>
      </c>
      <c r="D83" t="s">
        <v>3073</v>
      </c>
      <c r="E83" t="s">
        <v>3074</v>
      </c>
      <c r="F83" t="s">
        <v>5573</v>
      </c>
      <c r="G83" t="s">
        <v>1594</v>
      </c>
    </row>
    <row r="84" spans="1:7" x14ac:dyDescent="0.15">
      <c r="A84" t="s">
        <v>1275</v>
      </c>
      <c r="B84" t="s">
        <v>1278</v>
      </c>
      <c r="C84" t="s">
        <v>922</v>
      </c>
      <c r="D84" t="s">
        <v>4829</v>
      </c>
      <c r="E84" t="s">
        <v>4830</v>
      </c>
      <c r="F84" t="s">
        <v>5574</v>
      </c>
      <c r="G84" t="s">
        <v>1594</v>
      </c>
    </row>
    <row r="85" spans="1:7" x14ac:dyDescent="0.15">
      <c r="A85" t="s">
        <v>1168</v>
      </c>
      <c r="B85" t="s">
        <v>1171</v>
      </c>
      <c r="C85" t="s">
        <v>960</v>
      </c>
      <c r="D85" t="s">
        <v>2503</v>
      </c>
      <c r="E85" t="s">
        <v>2504</v>
      </c>
      <c r="F85" t="s">
        <v>7217</v>
      </c>
      <c r="G85" t="s">
        <v>1594</v>
      </c>
    </row>
    <row r="86" spans="1:7" x14ac:dyDescent="0.15">
      <c r="A86" t="s">
        <v>1261</v>
      </c>
      <c r="B86" t="s">
        <v>1264</v>
      </c>
      <c r="C86" t="s">
        <v>922</v>
      </c>
      <c r="D86" t="s">
        <v>3975</v>
      </c>
      <c r="E86" t="s">
        <v>3976</v>
      </c>
      <c r="F86" t="s">
        <v>5576</v>
      </c>
      <c r="G86" t="s">
        <v>1594</v>
      </c>
    </row>
    <row r="87" spans="1:7" x14ac:dyDescent="0.15">
      <c r="A87" t="s">
        <v>1565</v>
      </c>
      <c r="B87" t="s">
        <v>1568</v>
      </c>
      <c r="C87" t="s">
        <v>922</v>
      </c>
      <c r="D87" t="s">
        <v>2069</v>
      </c>
      <c r="E87" t="s">
        <v>2070</v>
      </c>
      <c r="F87" t="s">
        <v>5577</v>
      </c>
      <c r="G87" t="s">
        <v>1594</v>
      </c>
    </row>
    <row r="88" spans="1:7" x14ac:dyDescent="0.15">
      <c r="A88" t="s">
        <v>1160</v>
      </c>
      <c r="B88" t="s">
        <v>1163</v>
      </c>
      <c r="C88" t="s">
        <v>922</v>
      </c>
      <c r="D88" t="s">
        <v>4129</v>
      </c>
      <c r="E88" t="s">
        <v>4130</v>
      </c>
      <c r="F88" t="s">
        <v>5578</v>
      </c>
      <c r="G88" t="s">
        <v>1594</v>
      </c>
    </row>
    <row r="89" spans="1:7" x14ac:dyDescent="0.15">
      <c r="A89" t="s">
        <v>1056</v>
      </c>
      <c r="B89" t="s">
        <v>1059</v>
      </c>
      <c r="C89" t="s">
        <v>922</v>
      </c>
      <c r="D89" t="s">
        <v>3414</v>
      </c>
      <c r="E89" t="s">
        <v>3415</v>
      </c>
      <c r="F89" t="s">
        <v>5579</v>
      </c>
      <c r="G89" t="s">
        <v>1594</v>
      </c>
    </row>
    <row r="90" spans="1:7" x14ac:dyDescent="0.15">
      <c r="A90" t="s">
        <v>1073</v>
      </c>
      <c r="B90" t="s">
        <v>1076</v>
      </c>
      <c r="C90" t="s">
        <v>922</v>
      </c>
      <c r="D90" t="s">
        <v>5253</v>
      </c>
      <c r="E90" t="s">
        <v>5254</v>
      </c>
      <c r="F90" t="s">
        <v>5580</v>
      </c>
      <c r="G90" t="s">
        <v>1594</v>
      </c>
    </row>
    <row r="91" spans="1:7" x14ac:dyDescent="0.15">
      <c r="A91" t="s">
        <v>1156</v>
      </c>
      <c r="B91" t="s">
        <v>1159</v>
      </c>
      <c r="C91" t="s">
        <v>922</v>
      </c>
      <c r="D91" t="s">
        <v>4879</v>
      </c>
      <c r="E91" t="s">
        <v>4880</v>
      </c>
      <c r="F91" t="s">
        <v>5581</v>
      </c>
      <c r="G91" t="s">
        <v>1594</v>
      </c>
    </row>
    <row r="92" spans="1:7" x14ac:dyDescent="0.15">
      <c r="A92" t="s">
        <v>1180</v>
      </c>
      <c r="B92" t="s">
        <v>1183</v>
      </c>
      <c r="C92" t="s">
        <v>922</v>
      </c>
      <c r="D92" t="s">
        <v>1635</v>
      </c>
      <c r="E92" t="s">
        <v>1636</v>
      </c>
      <c r="F92" t="s">
        <v>5582</v>
      </c>
      <c r="G92" t="s">
        <v>1594</v>
      </c>
    </row>
    <row r="93" spans="1:7" x14ac:dyDescent="0.15">
      <c r="A93" t="s">
        <v>1279</v>
      </c>
      <c r="B93" t="s">
        <v>1282</v>
      </c>
      <c r="C93" t="s">
        <v>922</v>
      </c>
      <c r="D93" t="s">
        <v>5327</v>
      </c>
      <c r="E93" t="s">
        <v>5328</v>
      </c>
      <c r="F93" t="s">
        <v>5583</v>
      </c>
      <c r="G93" t="s">
        <v>1594</v>
      </c>
    </row>
    <row r="94" spans="1:7" x14ac:dyDescent="0.15">
      <c r="A94" t="s">
        <v>1218</v>
      </c>
      <c r="B94" t="s">
        <v>1221</v>
      </c>
      <c r="C94" t="s">
        <v>922</v>
      </c>
      <c r="D94" t="s">
        <v>5069</v>
      </c>
      <c r="E94" t="s">
        <v>5070</v>
      </c>
      <c r="F94" t="s">
        <v>5584</v>
      </c>
      <c r="G94" t="s">
        <v>1594</v>
      </c>
    </row>
    <row r="95" spans="1:7" x14ac:dyDescent="0.15">
      <c r="A95" t="s">
        <v>1164</v>
      </c>
      <c r="B95" t="s">
        <v>1167</v>
      </c>
      <c r="C95" t="s">
        <v>922</v>
      </c>
      <c r="D95" t="s">
        <v>5384</v>
      </c>
      <c r="E95" t="s">
        <v>5385</v>
      </c>
      <c r="F95" t="s">
        <v>5585</v>
      </c>
      <c r="G95" t="s">
        <v>1594</v>
      </c>
    </row>
    <row r="96" spans="1:7" x14ac:dyDescent="0.15">
      <c r="A96" t="s">
        <v>1078</v>
      </c>
      <c r="B96" t="s">
        <v>1081</v>
      </c>
      <c r="C96" t="s">
        <v>922</v>
      </c>
      <c r="D96" t="s">
        <v>4017</v>
      </c>
      <c r="E96" t="s">
        <v>4018</v>
      </c>
      <c r="F96" t="s">
        <v>5586</v>
      </c>
      <c r="G96" t="s">
        <v>1594</v>
      </c>
    </row>
    <row r="97" spans="1:7" x14ac:dyDescent="0.15">
      <c r="A97" t="s">
        <v>1547</v>
      </c>
      <c r="B97" t="s">
        <v>1550</v>
      </c>
      <c r="C97" t="s">
        <v>922</v>
      </c>
      <c r="D97" t="s">
        <v>4303</v>
      </c>
      <c r="E97" t="s">
        <v>4304</v>
      </c>
      <c r="F97" t="s">
        <v>5587</v>
      </c>
      <c r="G97" t="s">
        <v>1594</v>
      </c>
    </row>
    <row r="98" spans="1:7" x14ac:dyDescent="0.15">
      <c r="A98" t="s">
        <v>1989</v>
      </c>
      <c r="B98" t="s">
        <v>1992</v>
      </c>
      <c r="C98" t="s">
        <v>922</v>
      </c>
      <c r="D98" t="s">
        <v>4027</v>
      </c>
      <c r="E98" t="s">
        <v>4028</v>
      </c>
      <c r="F98" t="s">
        <v>5588</v>
      </c>
      <c r="G98" t="s">
        <v>1594</v>
      </c>
    </row>
    <row r="99" spans="1:7" x14ac:dyDescent="0.15">
      <c r="A99" t="s">
        <v>1210</v>
      </c>
      <c r="B99" t="s">
        <v>1213</v>
      </c>
      <c r="C99" t="s">
        <v>922</v>
      </c>
      <c r="D99" t="s">
        <v>3912</v>
      </c>
      <c r="E99" t="s">
        <v>3913</v>
      </c>
      <c r="F99" t="s">
        <v>5589</v>
      </c>
      <c r="G99" t="s">
        <v>1594</v>
      </c>
    </row>
    <row r="100" spans="1:7" x14ac:dyDescent="0.15">
      <c r="A100" t="s">
        <v>1540</v>
      </c>
      <c r="B100" t="s">
        <v>1543</v>
      </c>
      <c r="C100" t="s">
        <v>922</v>
      </c>
      <c r="D100" t="s">
        <v>3374</v>
      </c>
      <c r="E100" t="s">
        <v>3375</v>
      </c>
      <c r="F100" t="s">
        <v>5590</v>
      </c>
      <c r="G100" t="s">
        <v>1594</v>
      </c>
    </row>
    <row r="101" spans="1:7" x14ac:dyDescent="0.15">
      <c r="A101" t="s">
        <v>1403</v>
      </c>
      <c r="B101" t="s">
        <v>1406</v>
      </c>
      <c r="C101" t="s">
        <v>922</v>
      </c>
      <c r="D101" t="s">
        <v>5141</v>
      </c>
      <c r="E101" t="s">
        <v>5142</v>
      </c>
      <c r="F101" t="s">
        <v>5591</v>
      </c>
      <c r="G101" t="s">
        <v>1594</v>
      </c>
    </row>
    <row r="102" spans="1:7" x14ac:dyDescent="0.15">
      <c r="A102" t="s">
        <v>1122</v>
      </c>
      <c r="B102" t="s">
        <v>1125</v>
      </c>
      <c r="C102" t="s">
        <v>936</v>
      </c>
      <c r="D102" t="s">
        <v>3939</v>
      </c>
      <c r="E102" t="s">
        <v>3940</v>
      </c>
      <c r="F102" t="s">
        <v>6169</v>
      </c>
      <c r="G102" t="s">
        <v>1594</v>
      </c>
    </row>
    <row r="103" spans="1:7" x14ac:dyDescent="0.15">
      <c r="A103" t="s">
        <v>1510</v>
      </c>
      <c r="B103" t="s">
        <v>1513</v>
      </c>
      <c r="C103" t="s">
        <v>923</v>
      </c>
      <c r="D103" t="s">
        <v>3015</v>
      </c>
      <c r="E103" t="s">
        <v>3016</v>
      </c>
      <c r="F103" t="s">
        <v>5593</v>
      </c>
      <c r="G103" t="s">
        <v>1594</v>
      </c>
    </row>
    <row r="104" spans="1:7" x14ac:dyDescent="0.15">
      <c r="A104" t="s">
        <v>1486</v>
      </c>
      <c r="B104" t="s">
        <v>1489</v>
      </c>
      <c r="C104" t="s">
        <v>923</v>
      </c>
      <c r="D104" t="s">
        <v>4321</v>
      </c>
      <c r="E104" t="s">
        <v>4322</v>
      </c>
      <c r="F104" t="s">
        <v>5594</v>
      </c>
      <c r="G104" t="s">
        <v>1594</v>
      </c>
    </row>
    <row r="105" spans="1:7" x14ac:dyDescent="0.15">
      <c r="A105" t="s">
        <v>1096</v>
      </c>
      <c r="B105" t="s">
        <v>1099</v>
      </c>
      <c r="C105" t="s">
        <v>929</v>
      </c>
      <c r="D105" t="s">
        <v>2001</v>
      </c>
      <c r="E105" t="s">
        <v>2002</v>
      </c>
      <c r="F105" t="s">
        <v>5883</v>
      </c>
      <c r="G105" t="s">
        <v>1594</v>
      </c>
    </row>
    <row r="106" spans="1:7" x14ac:dyDescent="0.15">
      <c r="A106" t="s">
        <v>1342</v>
      </c>
      <c r="B106" t="s">
        <v>1345</v>
      </c>
      <c r="C106" t="s">
        <v>923</v>
      </c>
      <c r="D106" t="s">
        <v>4379</v>
      </c>
      <c r="E106" t="s">
        <v>4380</v>
      </c>
      <c r="F106" t="s">
        <v>5596</v>
      </c>
      <c r="G106" t="s">
        <v>1594</v>
      </c>
    </row>
    <row r="107" spans="1:7" x14ac:dyDescent="0.15">
      <c r="A107" t="s">
        <v>1223</v>
      </c>
      <c r="B107" t="s">
        <v>1226</v>
      </c>
      <c r="C107" t="s">
        <v>923</v>
      </c>
      <c r="D107" t="s">
        <v>5173</v>
      </c>
      <c r="E107" t="s">
        <v>5174</v>
      </c>
      <c r="F107" t="s">
        <v>5597</v>
      </c>
      <c r="G107" t="s">
        <v>1594</v>
      </c>
    </row>
    <row r="108" spans="1:7" x14ac:dyDescent="0.15">
      <c r="A108" t="s">
        <v>1096</v>
      </c>
      <c r="B108" t="s">
        <v>1099</v>
      </c>
      <c r="C108" t="s">
        <v>926</v>
      </c>
      <c r="D108" t="s">
        <v>1097</v>
      </c>
      <c r="E108" t="s">
        <v>1098</v>
      </c>
      <c r="F108" t="s">
        <v>5751</v>
      </c>
      <c r="G108" t="s">
        <v>1095</v>
      </c>
    </row>
    <row r="109" spans="1:7" x14ac:dyDescent="0.15">
      <c r="A109" t="s">
        <v>1289</v>
      </c>
      <c r="B109" t="s">
        <v>1292</v>
      </c>
      <c r="C109" t="s">
        <v>923</v>
      </c>
      <c r="D109" t="s">
        <v>2803</v>
      </c>
      <c r="E109" t="s">
        <v>2804</v>
      </c>
      <c r="F109" t="s">
        <v>5599</v>
      </c>
      <c r="G109" t="s">
        <v>1594</v>
      </c>
    </row>
    <row r="110" spans="1:7" x14ac:dyDescent="0.15">
      <c r="A110" t="s">
        <v>1214</v>
      </c>
      <c r="B110" t="s">
        <v>1217</v>
      </c>
      <c r="C110" t="s">
        <v>923</v>
      </c>
      <c r="D110" t="s">
        <v>4473</v>
      </c>
      <c r="E110" t="s">
        <v>4474</v>
      </c>
      <c r="F110" t="s">
        <v>5600</v>
      </c>
      <c r="G110" t="s">
        <v>1594</v>
      </c>
    </row>
    <row r="111" spans="1:7" x14ac:dyDescent="0.15">
      <c r="A111" t="s">
        <v>1110</v>
      </c>
      <c r="B111" t="s">
        <v>1113</v>
      </c>
      <c r="C111" t="s">
        <v>923</v>
      </c>
      <c r="D111" t="s">
        <v>1581</v>
      </c>
      <c r="E111" t="s">
        <v>1582</v>
      </c>
      <c r="F111" t="s">
        <v>5601</v>
      </c>
      <c r="G111" t="s">
        <v>1562</v>
      </c>
    </row>
    <row r="112" spans="1:7" x14ac:dyDescent="0.15">
      <c r="A112" t="s">
        <v>1118</v>
      </c>
      <c r="B112" t="s">
        <v>1121</v>
      </c>
      <c r="C112" t="s">
        <v>923</v>
      </c>
      <c r="D112" t="s">
        <v>1141</v>
      </c>
      <c r="E112" t="s">
        <v>1142</v>
      </c>
      <c r="F112">
        <v>7.5833484875445101E-3</v>
      </c>
      <c r="G112" t="s">
        <v>1140</v>
      </c>
    </row>
    <row r="113" spans="1:7" x14ac:dyDescent="0.15">
      <c r="A113" t="s">
        <v>1134</v>
      </c>
      <c r="B113" t="s">
        <v>1137</v>
      </c>
      <c r="C113" t="s">
        <v>923</v>
      </c>
      <c r="D113" t="s">
        <v>2957</v>
      </c>
      <c r="E113" t="s">
        <v>2958</v>
      </c>
      <c r="F113" t="s">
        <v>5602</v>
      </c>
      <c r="G113" t="s">
        <v>1594</v>
      </c>
    </row>
    <row r="114" spans="1:7" x14ac:dyDescent="0.15">
      <c r="A114" t="s">
        <v>1202</v>
      </c>
      <c r="B114" t="s">
        <v>1205</v>
      </c>
      <c r="C114" t="s">
        <v>923</v>
      </c>
      <c r="D114" t="s">
        <v>4331</v>
      </c>
      <c r="E114" t="s">
        <v>4332</v>
      </c>
      <c r="F114">
        <v>0.67734229229698295</v>
      </c>
      <c r="G114" t="s">
        <v>1594</v>
      </c>
    </row>
    <row r="115" spans="1:7" x14ac:dyDescent="0.15">
      <c r="A115" t="s">
        <v>1502</v>
      </c>
      <c r="B115" t="s">
        <v>1505</v>
      </c>
      <c r="C115" t="s">
        <v>923</v>
      </c>
      <c r="D115" t="s">
        <v>5187</v>
      </c>
      <c r="E115" t="s">
        <v>5188</v>
      </c>
      <c r="F115" t="s">
        <v>5603</v>
      </c>
      <c r="G115" t="s">
        <v>1594</v>
      </c>
    </row>
    <row r="116" spans="1:7" x14ac:dyDescent="0.15">
      <c r="A116" t="s">
        <v>1331</v>
      </c>
      <c r="B116" t="s">
        <v>1334</v>
      </c>
      <c r="C116" t="s">
        <v>923</v>
      </c>
      <c r="D116" t="s">
        <v>2043</v>
      </c>
      <c r="E116" t="s">
        <v>2044</v>
      </c>
      <c r="F116" t="s">
        <v>5604</v>
      </c>
      <c r="G116" t="s">
        <v>1594</v>
      </c>
    </row>
    <row r="117" spans="1:7" x14ac:dyDescent="0.15">
      <c r="A117" t="s">
        <v>1105</v>
      </c>
      <c r="B117" t="s">
        <v>1108</v>
      </c>
      <c r="C117" t="s">
        <v>923</v>
      </c>
      <c r="D117" t="s">
        <v>2583</v>
      </c>
      <c r="E117" t="s">
        <v>2584</v>
      </c>
      <c r="F117" t="s">
        <v>5605</v>
      </c>
      <c r="G117" t="s">
        <v>1594</v>
      </c>
    </row>
    <row r="118" spans="1:7" x14ac:dyDescent="0.15">
      <c r="A118" t="s">
        <v>1130</v>
      </c>
      <c r="B118" t="s">
        <v>1133</v>
      </c>
      <c r="C118" t="s">
        <v>923</v>
      </c>
      <c r="D118" t="s">
        <v>1751</v>
      </c>
      <c r="E118" t="s">
        <v>1752</v>
      </c>
      <c r="F118">
        <v>0.100294574353797</v>
      </c>
      <c r="G118" t="s">
        <v>1594</v>
      </c>
    </row>
    <row r="119" spans="1:7" x14ac:dyDescent="0.15">
      <c r="A119" t="s">
        <v>1516</v>
      </c>
      <c r="B119" t="s">
        <v>1519</v>
      </c>
      <c r="C119" t="s">
        <v>923</v>
      </c>
      <c r="D119" t="s">
        <v>2861</v>
      </c>
      <c r="E119" t="s">
        <v>2862</v>
      </c>
      <c r="F119" t="s">
        <v>5606</v>
      </c>
      <c r="G119" t="s">
        <v>1594</v>
      </c>
    </row>
    <row r="120" spans="1:7" x14ac:dyDescent="0.15">
      <c r="A120" t="s">
        <v>1228</v>
      </c>
      <c r="B120" t="s">
        <v>1231</v>
      </c>
      <c r="C120" t="s">
        <v>923</v>
      </c>
      <c r="D120" t="s">
        <v>1508</v>
      </c>
      <c r="E120" t="s">
        <v>1509</v>
      </c>
      <c r="F120" t="s">
        <v>5607</v>
      </c>
      <c r="G120" t="s">
        <v>1437</v>
      </c>
    </row>
    <row r="121" spans="1:7" x14ac:dyDescent="0.15">
      <c r="A121" t="s">
        <v>1358</v>
      </c>
      <c r="B121" t="s">
        <v>1361</v>
      </c>
      <c r="C121" t="s">
        <v>923</v>
      </c>
      <c r="D121" t="s">
        <v>4549</v>
      </c>
      <c r="E121" t="s">
        <v>4550</v>
      </c>
      <c r="F121" t="s">
        <v>5608</v>
      </c>
      <c r="G121" t="s">
        <v>1594</v>
      </c>
    </row>
    <row r="122" spans="1:7" x14ac:dyDescent="0.15">
      <c r="A122" t="s">
        <v>1428</v>
      </c>
      <c r="B122" t="s">
        <v>1431</v>
      </c>
      <c r="C122" t="s">
        <v>923</v>
      </c>
      <c r="D122" t="s">
        <v>4639</v>
      </c>
      <c r="E122" t="s">
        <v>4640</v>
      </c>
      <c r="F122" t="s">
        <v>5609</v>
      </c>
      <c r="G122" t="s">
        <v>1594</v>
      </c>
    </row>
    <row r="123" spans="1:7" x14ac:dyDescent="0.15">
      <c r="A123" t="s">
        <v>1446</v>
      </c>
      <c r="B123" t="s">
        <v>1449</v>
      </c>
      <c r="C123" t="s">
        <v>923</v>
      </c>
      <c r="D123" t="s">
        <v>3394</v>
      </c>
      <c r="E123" t="s">
        <v>3395</v>
      </c>
      <c r="F123" t="s">
        <v>5610</v>
      </c>
      <c r="G123" t="s">
        <v>1594</v>
      </c>
    </row>
    <row r="124" spans="1:7" x14ac:dyDescent="0.15">
      <c r="A124" t="s">
        <v>1321</v>
      </c>
      <c r="B124" t="s">
        <v>1324</v>
      </c>
      <c r="C124" t="s">
        <v>923</v>
      </c>
      <c r="D124" t="s">
        <v>3439</v>
      </c>
      <c r="E124" t="s">
        <v>3440</v>
      </c>
      <c r="F124">
        <v>0.441280088942344</v>
      </c>
      <c r="G124" t="s">
        <v>1594</v>
      </c>
    </row>
    <row r="125" spans="1:7" x14ac:dyDescent="0.15">
      <c r="A125" t="s">
        <v>1249</v>
      </c>
      <c r="B125" t="s">
        <v>1252</v>
      </c>
      <c r="C125" t="s">
        <v>923</v>
      </c>
      <c r="D125" t="s">
        <v>2561</v>
      </c>
      <c r="E125" t="s">
        <v>2562</v>
      </c>
      <c r="F125" t="s">
        <v>5611</v>
      </c>
      <c r="G125" t="s">
        <v>1594</v>
      </c>
    </row>
    <row r="126" spans="1:7" x14ac:dyDescent="0.15">
      <c r="A126" t="s">
        <v>1100</v>
      </c>
      <c r="B126" t="s">
        <v>1103</v>
      </c>
      <c r="C126" t="s">
        <v>923</v>
      </c>
      <c r="D126" t="s">
        <v>1496</v>
      </c>
      <c r="E126" t="s">
        <v>1497</v>
      </c>
      <c r="F126" t="s">
        <v>5612</v>
      </c>
      <c r="G126" t="s">
        <v>1437</v>
      </c>
    </row>
    <row r="127" spans="1:7" x14ac:dyDescent="0.15">
      <c r="A127" t="s">
        <v>1659</v>
      </c>
      <c r="B127" t="s">
        <v>1662</v>
      </c>
      <c r="C127" t="s">
        <v>923</v>
      </c>
      <c r="D127" t="s">
        <v>3288</v>
      </c>
      <c r="E127" t="s">
        <v>3289</v>
      </c>
      <c r="F127" t="s">
        <v>5613</v>
      </c>
      <c r="G127" t="s">
        <v>1594</v>
      </c>
    </row>
    <row r="128" spans="1:7" x14ac:dyDescent="0.15">
      <c r="A128" t="s">
        <v>1085</v>
      </c>
      <c r="B128" t="s">
        <v>1088</v>
      </c>
      <c r="C128" t="s">
        <v>923</v>
      </c>
      <c r="D128" t="s">
        <v>3894</v>
      </c>
      <c r="E128" t="s">
        <v>3895</v>
      </c>
      <c r="F128" t="s">
        <v>5614</v>
      </c>
      <c r="G128" t="s">
        <v>1594</v>
      </c>
    </row>
    <row r="129" spans="1:7" x14ac:dyDescent="0.15">
      <c r="A129" t="s">
        <v>1065</v>
      </c>
      <c r="B129" t="s">
        <v>1068</v>
      </c>
      <c r="C129" t="s">
        <v>923</v>
      </c>
      <c r="D129" t="s">
        <v>4071</v>
      </c>
      <c r="E129" t="s">
        <v>4072</v>
      </c>
      <c r="F129">
        <v>0.90496325909295094</v>
      </c>
      <c r="G129" t="s">
        <v>1594</v>
      </c>
    </row>
    <row r="130" spans="1:7" x14ac:dyDescent="0.15">
      <c r="A130" t="s">
        <v>1190</v>
      </c>
      <c r="B130" t="s">
        <v>1193</v>
      </c>
      <c r="C130" t="s">
        <v>923</v>
      </c>
      <c r="D130" t="s">
        <v>2685</v>
      </c>
      <c r="E130" t="s">
        <v>2686</v>
      </c>
      <c r="F130" t="s">
        <v>5615</v>
      </c>
      <c r="G130" t="s">
        <v>1594</v>
      </c>
    </row>
    <row r="131" spans="1:7" x14ac:dyDescent="0.15">
      <c r="A131" t="s">
        <v>1061</v>
      </c>
      <c r="B131" t="s">
        <v>1064</v>
      </c>
      <c r="C131" t="s">
        <v>923</v>
      </c>
      <c r="D131" t="s">
        <v>1090</v>
      </c>
      <c r="E131" t="s">
        <v>1091</v>
      </c>
      <c r="F131" t="s">
        <v>5616</v>
      </c>
      <c r="G131" t="s">
        <v>1092</v>
      </c>
    </row>
    <row r="132" spans="1:7" x14ac:dyDescent="0.15">
      <c r="A132" t="s">
        <v>1490</v>
      </c>
      <c r="B132" t="s">
        <v>1493</v>
      </c>
      <c r="C132" t="s">
        <v>923</v>
      </c>
      <c r="D132" t="s">
        <v>4081</v>
      </c>
      <c r="E132" t="s">
        <v>4082</v>
      </c>
      <c r="F132" t="s">
        <v>5617</v>
      </c>
      <c r="G132" t="s">
        <v>1594</v>
      </c>
    </row>
    <row r="133" spans="1:7" x14ac:dyDescent="0.15">
      <c r="A133" t="s">
        <v>1275</v>
      </c>
      <c r="B133" t="s">
        <v>1278</v>
      </c>
      <c r="C133" t="s">
        <v>923</v>
      </c>
      <c r="D133" t="s">
        <v>4355</v>
      </c>
      <c r="E133" t="s">
        <v>4356</v>
      </c>
      <c r="F133" t="s">
        <v>5618</v>
      </c>
      <c r="G133" t="s">
        <v>1594</v>
      </c>
    </row>
    <row r="134" spans="1:7" x14ac:dyDescent="0.15">
      <c r="A134" t="s">
        <v>1096</v>
      </c>
      <c r="B134" t="s">
        <v>1099</v>
      </c>
      <c r="C134" t="s">
        <v>950</v>
      </c>
      <c r="D134" t="s">
        <v>2129</v>
      </c>
      <c r="E134" t="s">
        <v>2130</v>
      </c>
      <c r="F134" t="s">
        <v>6805</v>
      </c>
      <c r="G134" t="s">
        <v>1594</v>
      </c>
    </row>
    <row r="135" spans="1:7" x14ac:dyDescent="0.15">
      <c r="A135" t="s">
        <v>1261</v>
      </c>
      <c r="B135" t="s">
        <v>1264</v>
      </c>
      <c r="C135" t="s">
        <v>923</v>
      </c>
      <c r="D135" t="s">
        <v>4251</v>
      </c>
      <c r="E135" t="s">
        <v>4252</v>
      </c>
      <c r="F135" t="s">
        <v>5620</v>
      </c>
      <c r="G135" t="s">
        <v>1594</v>
      </c>
    </row>
    <row r="136" spans="1:7" x14ac:dyDescent="0.15">
      <c r="A136" t="s">
        <v>1565</v>
      </c>
      <c r="B136" t="s">
        <v>1568</v>
      </c>
      <c r="C136" t="s">
        <v>923</v>
      </c>
      <c r="D136" t="s">
        <v>5359</v>
      </c>
      <c r="E136" t="s">
        <v>5360</v>
      </c>
      <c r="F136" t="s">
        <v>5621</v>
      </c>
      <c r="G136" t="s">
        <v>1594</v>
      </c>
    </row>
    <row r="137" spans="1:7" x14ac:dyDescent="0.15">
      <c r="A137" t="s">
        <v>1160</v>
      </c>
      <c r="B137" t="s">
        <v>1163</v>
      </c>
      <c r="C137" t="s">
        <v>923</v>
      </c>
      <c r="D137" t="s">
        <v>2107</v>
      </c>
      <c r="E137" t="s">
        <v>2108</v>
      </c>
      <c r="F137" t="s">
        <v>5622</v>
      </c>
      <c r="G137" t="s">
        <v>1594</v>
      </c>
    </row>
    <row r="138" spans="1:7" x14ac:dyDescent="0.15">
      <c r="A138" t="s">
        <v>1056</v>
      </c>
      <c r="B138" t="s">
        <v>1059</v>
      </c>
      <c r="C138" t="s">
        <v>923</v>
      </c>
      <c r="D138" t="s">
        <v>4385</v>
      </c>
      <c r="E138" t="s">
        <v>4386</v>
      </c>
      <c r="F138" t="s">
        <v>5623</v>
      </c>
      <c r="G138" t="s">
        <v>1594</v>
      </c>
    </row>
    <row r="139" spans="1:7" x14ac:dyDescent="0.15">
      <c r="A139" t="s">
        <v>1073</v>
      </c>
      <c r="B139" t="s">
        <v>1076</v>
      </c>
      <c r="C139" t="s">
        <v>923</v>
      </c>
      <c r="D139" t="s">
        <v>2127</v>
      </c>
      <c r="E139" t="s">
        <v>2128</v>
      </c>
      <c r="F139" t="s">
        <v>5624</v>
      </c>
      <c r="G139" t="s">
        <v>1594</v>
      </c>
    </row>
    <row r="140" spans="1:7" x14ac:dyDescent="0.15">
      <c r="A140" t="s">
        <v>1156</v>
      </c>
      <c r="B140" t="s">
        <v>1159</v>
      </c>
      <c r="C140" t="s">
        <v>923</v>
      </c>
      <c r="D140" t="s">
        <v>4147</v>
      </c>
      <c r="E140" t="s">
        <v>4148</v>
      </c>
      <c r="F140" t="s">
        <v>5625</v>
      </c>
      <c r="G140" t="s">
        <v>1594</v>
      </c>
    </row>
    <row r="141" spans="1:7" x14ac:dyDescent="0.15">
      <c r="A141" t="s">
        <v>1180</v>
      </c>
      <c r="B141" t="s">
        <v>1183</v>
      </c>
      <c r="C141" t="s">
        <v>923</v>
      </c>
      <c r="D141" t="s">
        <v>1695</v>
      </c>
      <c r="E141" t="s">
        <v>1696</v>
      </c>
      <c r="F141" t="s">
        <v>5626</v>
      </c>
      <c r="G141" t="s">
        <v>1594</v>
      </c>
    </row>
    <row r="142" spans="1:7" x14ac:dyDescent="0.15">
      <c r="A142" t="s">
        <v>1279</v>
      </c>
      <c r="B142" t="s">
        <v>1282</v>
      </c>
      <c r="C142" t="s">
        <v>923</v>
      </c>
      <c r="D142" t="s">
        <v>2715</v>
      </c>
      <c r="E142" t="s">
        <v>2716</v>
      </c>
      <c r="F142" t="s">
        <v>5627</v>
      </c>
      <c r="G142" t="s">
        <v>1594</v>
      </c>
    </row>
    <row r="143" spans="1:7" x14ac:dyDescent="0.15">
      <c r="A143" t="s">
        <v>1218</v>
      </c>
      <c r="B143" t="s">
        <v>1221</v>
      </c>
      <c r="C143" t="s">
        <v>923</v>
      </c>
      <c r="D143" t="s">
        <v>4089</v>
      </c>
      <c r="E143" t="s">
        <v>4090</v>
      </c>
      <c r="F143" t="s">
        <v>5628</v>
      </c>
      <c r="G143" t="s">
        <v>1594</v>
      </c>
    </row>
    <row r="144" spans="1:7" x14ac:dyDescent="0.15">
      <c r="A144" t="s">
        <v>1164</v>
      </c>
      <c r="B144" t="s">
        <v>1167</v>
      </c>
      <c r="C144" t="s">
        <v>923</v>
      </c>
      <c r="D144" t="s">
        <v>3220</v>
      </c>
      <c r="E144" t="s">
        <v>3221</v>
      </c>
      <c r="F144" t="s">
        <v>5629</v>
      </c>
      <c r="G144" t="s">
        <v>1594</v>
      </c>
    </row>
    <row r="145" spans="1:7" x14ac:dyDescent="0.15">
      <c r="A145" t="s">
        <v>1078</v>
      </c>
      <c r="B145" t="s">
        <v>1081</v>
      </c>
      <c r="C145" t="s">
        <v>923</v>
      </c>
      <c r="D145" t="s">
        <v>3109</v>
      </c>
      <c r="E145" t="s">
        <v>3110</v>
      </c>
      <c r="F145" t="s">
        <v>5630</v>
      </c>
      <c r="G145" t="s">
        <v>1594</v>
      </c>
    </row>
    <row r="146" spans="1:7" x14ac:dyDescent="0.15">
      <c r="A146" t="s">
        <v>1547</v>
      </c>
      <c r="B146" t="s">
        <v>1550</v>
      </c>
      <c r="C146" t="s">
        <v>923</v>
      </c>
      <c r="D146" t="s">
        <v>2639</v>
      </c>
      <c r="E146" t="s">
        <v>2640</v>
      </c>
      <c r="F146" t="s">
        <v>5631</v>
      </c>
      <c r="G146" t="s">
        <v>1594</v>
      </c>
    </row>
    <row r="147" spans="1:7" x14ac:dyDescent="0.15">
      <c r="A147" t="s">
        <v>1989</v>
      </c>
      <c r="B147" t="s">
        <v>1992</v>
      </c>
      <c r="C147" t="s">
        <v>923</v>
      </c>
      <c r="D147" t="s">
        <v>2971</v>
      </c>
      <c r="E147" t="s">
        <v>2972</v>
      </c>
      <c r="F147" t="s">
        <v>5632</v>
      </c>
      <c r="G147" t="s">
        <v>1594</v>
      </c>
    </row>
    <row r="148" spans="1:7" x14ac:dyDescent="0.15">
      <c r="A148" t="s">
        <v>1210</v>
      </c>
      <c r="B148" t="s">
        <v>1213</v>
      </c>
      <c r="C148" t="s">
        <v>923</v>
      </c>
      <c r="D148" t="s">
        <v>2367</v>
      </c>
      <c r="E148" t="s">
        <v>2368</v>
      </c>
      <c r="F148" t="s">
        <v>5633</v>
      </c>
      <c r="G148" t="s">
        <v>1594</v>
      </c>
    </row>
    <row r="149" spans="1:7" x14ac:dyDescent="0.15">
      <c r="A149" t="s">
        <v>1540</v>
      </c>
      <c r="B149" t="s">
        <v>1543</v>
      </c>
      <c r="C149" t="s">
        <v>923</v>
      </c>
      <c r="D149" t="s">
        <v>4313</v>
      </c>
      <c r="E149" t="s">
        <v>4314</v>
      </c>
      <c r="F149" t="s">
        <v>5634</v>
      </c>
      <c r="G149" t="s">
        <v>1594</v>
      </c>
    </row>
    <row r="150" spans="1:7" x14ac:dyDescent="0.15">
      <c r="A150" t="s">
        <v>1403</v>
      </c>
      <c r="B150" t="s">
        <v>1406</v>
      </c>
      <c r="C150" t="s">
        <v>923</v>
      </c>
      <c r="D150" t="s">
        <v>2993</v>
      </c>
      <c r="E150" t="s">
        <v>2994</v>
      </c>
      <c r="F150" t="s">
        <v>5635</v>
      </c>
      <c r="G150" t="s">
        <v>1594</v>
      </c>
    </row>
    <row r="151" spans="1:7" x14ac:dyDescent="0.15">
      <c r="A151" t="s">
        <v>1096</v>
      </c>
      <c r="B151" t="s">
        <v>1099</v>
      </c>
      <c r="C151" t="s">
        <v>922</v>
      </c>
      <c r="D151" t="s">
        <v>1435</v>
      </c>
      <c r="E151" t="s">
        <v>1436</v>
      </c>
      <c r="F151" t="s">
        <v>5575</v>
      </c>
      <c r="G151" t="s">
        <v>1437</v>
      </c>
    </row>
    <row r="152" spans="1:7" x14ac:dyDescent="0.15">
      <c r="A152" t="s">
        <v>1510</v>
      </c>
      <c r="B152" t="s">
        <v>1513</v>
      </c>
      <c r="C152" t="s">
        <v>924</v>
      </c>
      <c r="D152" t="s">
        <v>4239</v>
      </c>
      <c r="E152" t="s">
        <v>4240</v>
      </c>
      <c r="F152" t="s">
        <v>5637</v>
      </c>
      <c r="G152" t="s">
        <v>1594</v>
      </c>
    </row>
    <row r="153" spans="1:7" x14ac:dyDescent="0.15">
      <c r="A153" t="s">
        <v>1486</v>
      </c>
      <c r="B153" t="s">
        <v>1489</v>
      </c>
      <c r="C153" t="s">
        <v>924</v>
      </c>
      <c r="D153" t="s">
        <v>3527</v>
      </c>
      <c r="E153" t="s">
        <v>3528</v>
      </c>
      <c r="F153" t="s">
        <v>5638</v>
      </c>
      <c r="G153" t="s">
        <v>1594</v>
      </c>
    </row>
    <row r="154" spans="1:7" x14ac:dyDescent="0.15">
      <c r="A154" t="s">
        <v>1143</v>
      </c>
      <c r="B154" t="s">
        <v>1146</v>
      </c>
      <c r="C154" t="s">
        <v>959</v>
      </c>
      <c r="D154" t="s">
        <v>2287</v>
      </c>
      <c r="E154" t="s">
        <v>2288</v>
      </c>
      <c r="F154" t="s">
        <v>7176</v>
      </c>
      <c r="G154" t="s">
        <v>1594</v>
      </c>
    </row>
    <row r="155" spans="1:7" x14ac:dyDescent="0.15">
      <c r="A155" t="s">
        <v>1342</v>
      </c>
      <c r="B155" t="s">
        <v>1345</v>
      </c>
      <c r="C155" t="s">
        <v>924</v>
      </c>
      <c r="D155" t="s">
        <v>5083</v>
      </c>
      <c r="E155" t="s">
        <v>5084</v>
      </c>
      <c r="F155" t="s">
        <v>5640</v>
      </c>
      <c r="G155" t="s">
        <v>1594</v>
      </c>
    </row>
    <row r="156" spans="1:7" x14ac:dyDescent="0.15">
      <c r="A156" t="s">
        <v>1223</v>
      </c>
      <c r="B156" t="s">
        <v>1226</v>
      </c>
      <c r="C156" t="s">
        <v>924</v>
      </c>
      <c r="D156" t="s">
        <v>4777</v>
      </c>
      <c r="E156" t="s">
        <v>4778</v>
      </c>
      <c r="F156" t="s">
        <v>5641</v>
      </c>
      <c r="G156" t="s">
        <v>1594</v>
      </c>
    </row>
    <row r="157" spans="1:7" x14ac:dyDescent="0.15">
      <c r="A157" t="s">
        <v>1122</v>
      </c>
      <c r="B157" t="s">
        <v>1125</v>
      </c>
      <c r="C157" t="s">
        <v>938</v>
      </c>
      <c r="D157" t="s">
        <v>2701</v>
      </c>
      <c r="E157" t="s">
        <v>2702</v>
      </c>
      <c r="F157" t="s">
        <v>6257</v>
      </c>
      <c r="G157" t="s">
        <v>1594</v>
      </c>
    </row>
    <row r="158" spans="1:7" x14ac:dyDescent="0.15">
      <c r="A158" t="s">
        <v>1289</v>
      </c>
      <c r="B158" t="s">
        <v>1292</v>
      </c>
      <c r="C158" t="s">
        <v>924</v>
      </c>
      <c r="D158" t="s">
        <v>4509</v>
      </c>
      <c r="E158" t="s">
        <v>4510</v>
      </c>
      <c r="F158" t="s">
        <v>5643</v>
      </c>
      <c r="G158" t="s">
        <v>1594</v>
      </c>
    </row>
    <row r="159" spans="1:7" x14ac:dyDescent="0.15">
      <c r="A159" t="s">
        <v>1214</v>
      </c>
      <c r="B159" t="s">
        <v>1217</v>
      </c>
      <c r="C159" t="s">
        <v>924</v>
      </c>
      <c r="D159" t="s">
        <v>4029</v>
      </c>
      <c r="E159" t="s">
        <v>4030</v>
      </c>
      <c r="F159" t="s">
        <v>5644</v>
      </c>
      <c r="G159" t="s">
        <v>1594</v>
      </c>
    </row>
    <row r="160" spans="1:7" x14ac:dyDescent="0.15">
      <c r="A160" t="s">
        <v>1110</v>
      </c>
      <c r="B160" t="s">
        <v>1113</v>
      </c>
      <c r="C160" t="s">
        <v>924</v>
      </c>
      <c r="D160" t="s">
        <v>1474</v>
      </c>
      <c r="E160" t="s">
        <v>1475</v>
      </c>
      <c r="F160" t="s">
        <v>5645</v>
      </c>
      <c r="G160" t="s">
        <v>1437</v>
      </c>
    </row>
    <row r="161" spans="1:7" x14ac:dyDescent="0.15">
      <c r="A161" t="s">
        <v>1118</v>
      </c>
      <c r="B161" t="s">
        <v>1121</v>
      </c>
      <c r="C161" t="s">
        <v>924</v>
      </c>
      <c r="D161" t="s">
        <v>1253</v>
      </c>
      <c r="E161" t="s">
        <v>1254</v>
      </c>
      <c r="F161">
        <v>4.9102848272429701E-2</v>
      </c>
      <c r="G161" t="s">
        <v>1236</v>
      </c>
    </row>
    <row r="162" spans="1:7" x14ac:dyDescent="0.15">
      <c r="A162" t="s">
        <v>1134</v>
      </c>
      <c r="B162" t="s">
        <v>1137</v>
      </c>
      <c r="C162" t="s">
        <v>924</v>
      </c>
      <c r="D162" t="s">
        <v>1973</v>
      </c>
      <c r="E162" t="s">
        <v>1974</v>
      </c>
      <c r="F162" t="s">
        <v>5646</v>
      </c>
      <c r="G162" t="s">
        <v>1594</v>
      </c>
    </row>
    <row r="163" spans="1:7" x14ac:dyDescent="0.15">
      <c r="A163" t="s">
        <v>1202</v>
      </c>
      <c r="B163" t="s">
        <v>1205</v>
      </c>
      <c r="C163" t="s">
        <v>924</v>
      </c>
      <c r="D163" t="s">
        <v>4889</v>
      </c>
      <c r="E163" t="s">
        <v>4890</v>
      </c>
      <c r="F163">
        <v>0.74999921574941397</v>
      </c>
      <c r="G163" t="s">
        <v>1594</v>
      </c>
    </row>
    <row r="164" spans="1:7" x14ac:dyDescent="0.15">
      <c r="A164" t="s">
        <v>1502</v>
      </c>
      <c r="B164" t="s">
        <v>1505</v>
      </c>
      <c r="C164" t="s">
        <v>924</v>
      </c>
      <c r="D164" t="s">
        <v>4009</v>
      </c>
      <c r="E164" t="s">
        <v>4010</v>
      </c>
      <c r="F164" t="s">
        <v>5647</v>
      </c>
      <c r="G164" t="s">
        <v>1594</v>
      </c>
    </row>
    <row r="165" spans="1:7" x14ac:dyDescent="0.15">
      <c r="A165" t="s">
        <v>1331</v>
      </c>
      <c r="B165" t="s">
        <v>1334</v>
      </c>
      <c r="C165" t="s">
        <v>924</v>
      </c>
      <c r="D165" t="s">
        <v>2155</v>
      </c>
      <c r="E165" t="s">
        <v>2156</v>
      </c>
      <c r="F165" t="s">
        <v>5648</v>
      </c>
      <c r="G165" t="s">
        <v>1594</v>
      </c>
    </row>
    <row r="166" spans="1:7" x14ac:dyDescent="0.15">
      <c r="A166" t="s">
        <v>1105</v>
      </c>
      <c r="B166" t="s">
        <v>1108</v>
      </c>
      <c r="C166" t="s">
        <v>924</v>
      </c>
      <c r="D166" t="s">
        <v>3557</v>
      </c>
      <c r="E166" t="s">
        <v>3558</v>
      </c>
      <c r="F166" t="s">
        <v>5649</v>
      </c>
      <c r="G166" t="s">
        <v>1594</v>
      </c>
    </row>
    <row r="167" spans="1:7" x14ac:dyDescent="0.15">
      <c r="A167" t="s">
        <v>1130</v>
      </c>
      <c r="B167" t="s">
        <v>1133</v>
      </c>
      <c r="C167" t="s">
        <v>924</v>
      </c>
      <c r="D167" t="s">
        <v>1937</v>
      </c>
      <c r="E167" t="s">
        <v>1938</v>
      </c>
      <c r="F167">
        <v>0.14452031545042501</v>
      </c>
      <c r="G167" t="s">
        <v>1594</v>
      </c>
    </row>
    <row r="168" spans="1:7" x14ac:dyDescent="0.15">
      <c r="A168" t="s">
        <v>1516</v>
      </c>
      <c r="B168" t="s">
        <v>1519</v>
      </c>
      <c r="C168" t="s">
        <v>924</v>
      </c>
      <c r="D168" t="s">
        <v>2911</v>
      </c>
      <c r="E168" t="s">
        <v>2912</v>
      </c>
      <c r="F168" t="s">
        <v>5650</v>
      </c>
      <c r="G168" t="s">
        <v>1594</v>
      </c>
    </row>
    <row r="169" spans="1:7" x14ac:dyDescent="0.15">
      <c r="A169" t="s">
        <v>1228</v>
      </c>
      <c r="B169" t="s">
        <v>1231</v>
      </c>
      <c r="C169" t="s">
        <v>924</v>
      </c>
      <c r="D169" t="s">
        <v>1907</v>
      </c>
      <c r="E169" t="s">
        <v>1908</v>
      </c>
      <c r="F169" t="s">
        <v>5651</v>
      </c>
      <c r="G169" t="s">
        <v>1594</v>
      </c>
    </row>
    <row r="170" spans="1:7" x14ac:dyDescent="0.15">
      <c r="A170" t="s">
        <v>1358</v>
      </c>
      <c r="B170" t="s">
        <v>1361</v>
      </c>
      <c r="C170" t="s">
        <v>924</v>
      </c>
      <c r="D170" t="s">
        <v>1965</v>
      </c>
      <c r="E170" t="s">
        <v>1966</v>
      </c>
      <c r="F170" t="s">
        <v>5652</v>
      </c>
      <c r="G170" t="s">
        <v>1594</v>
      </c>
    </row>
    <row r="171" spans="1:7" x14ac:dyDescent="0.15">
      <c r="A171" t="s">
        <v>1428</v>
      </c>
      <c r="B171" t="s">
        <v>1431</v>
      </c>
      <c r="C171" t="s">
        <v>924</v>
      </c>
      <c r="D171" t="s">
        <v>2859</v>
      </c>
      <c r="E171" t="s">
        <v>2860</v>
      </c>
      <c r="F171" t="s">
        <v>5653</v>
      </c>
      <c r="G171" t="s">
        <v>1594</v>
      </c>
    </row>
    <row r="172" spans="1:7" x14ac:dyDescent="0.15">
      <c r="A172" t="s">
        <v>1446</v>
      </c>
      <c r="B172" t="s">
        <v>1449</v>
      </c>
      <c r="C172" t="s">
        <v>924</v>
      </c>
      <c r="D172" t="s">
        <v>4691</v>
      </c>
      <c r="E172" t="s">
        <v>4692</v>
      </c>
      <c r="F172" t="s">
        <v>5654</v>
      </c>
      <c r="G172" t="s">
        <v>1594</v>
      </c>
    </row>
    <row r="173" spans="1:7" x14ac:dyDescent="0.15">
      <c r="A173" t="s">
        <v>1321</v>
      </c>
      <c r="B173" t="s">
        <v>1324</v>
      </c>
      <c r="C173" t="s">
        <v>924</v>
      </c>
      <c r="D173" t="s">
        <v>3310</v>
      </c>
      <c r="E173" t="s">
        <v>3311</v>
      </c>
      <c r="F173">
        <v>0.35572315903514301</v>
      </c>
      <c r="G173" t="s">
        <v>1594</v>
      </c>
    </row>
    <row r="174" spans="1:7" x14ac:dyDescent="0.15">
      <c r="A174" t="s">
        <v>1249</v>
      </c>
      <c r="B174" t="s">
        <v>1252</v>
      </c>
      <c r="C174" t="s">
        <v>924</v>
      </c>
      <c r="D174" t="s">
        <v>3005</v>
      </c>
      <c r="E174" t="s">
        <v>3006</v>
      </c>
      <c r="F174" t="s">
        <v>5655</v>
      </c>
      <c r="G174" t="s">
        <v>1594</v>
      </c>
    </row>
    <row r="175" spans="1:7" x14ac:dyDescent="0.15">
      <c r="A175" t="s">
        <v>1100</v>
      </c>
      <c r="B175" t="s">
        <v>1103</v>
      </c>
      <c r="C175" t="s">
        <v>924</v>
      </c>
      <c r="D175" t="s">
        <v>1352</v>
      </c>
      <c r="E175" t="s">
        <v>1353</v>
      </c>
      <c r="F175" t="s">
        <v>5656</v>
      </c>
      <c r="G175" t="s">
        <v>1335</v>
      </c>
    </row>
    <row r="176" spans="1:7" x14ac:dyDescent="0.15">
      <c r="A176" t="s">
        <v>1659</v>
      </c>
      <c r="B176" t="s">
        <v>1662</v>
      </c>
      <c r="C176" t="s">
        <v>924</v>
      </c>
      <c r="D176" t="s">
        <v>5041</v>
      </c>
      <c r="E176" t="s">
        <v>5042</v>
      </c>
      <c r="F176" t="s">
        <v>5657</v>
      </c>
      <c r="G176" t="s">
        <v>1594</v>
      </c>
    </row>
    <row r="177" spans="1:7" x14ac:dyDescent="0.15">
      <c r="A177" t="s">
        <v>1085</v>
      </c>
      <c r="B177" t="s">
        <v>1088</v>
      </c>
      <c r="C177" t="s">
        <v>924</v>
      </c>
      <c r="D177" t="s">
        <v>4963</v>
      </c>
      <c r="E177" t="s">
        <v>4964</v>
      </c>
      <c r="F177" t="s">
        <v>5658</v>
      </c>
      <c r="G177" t="s">
        <v>1594</v>
      </c>
    </row>
    <row r="178" spans="1:7" x14ac:dyDescent="0.15">
      <c r="A178" t="s">
        <v>1065</v>
      </c>
      <c r="B178" t="s">
        <v>1068</v>
      </c>
      <c r="C178" t="s">
        <v>924</v>
      </c>
      <c r="D178" t="s">
        <v>3099</v>
      </c>
      <c r="E178" t="s">
        <v>3100</v>
      </c>
      <c r="F178">
        <v>0.66068898842552104</v>
      </c>
      <c r="G178" t="s">
        <v>1594</v>
      </c>
    </row>
    <row r="179" spans="1:7" x14ac:dyDescent="0.15">
      <c r="A179" t="s">
        <v>1190</v>
      </c>
      <c r="B179" t="s">
        <v>1193</v>
      </c>
      <c r="C179" t="s">
        <v>924</v>
      </c>
      <c r="D179" t="s">
        <v>4231</v>
      </c>
      <c r="E179" t="s">
        <v>4232</v>
      </c>
      <c r="F179" t="s">
        <v>5659</v>
      </c>
      <c r="G179" t="s">
        <v>1594</v>
      </c>
    </row>
    <row r="180" spans="1:7" x14ac:dyDescent="0.15">
      <c r="A180" t="s">
        <v>1061</v>
      </c>
      <c r="B180" t="s">
        <v>1064</v>
      </c>
      <c r="C180" t="s">
        <v>924</v>
      </c>
      <c r="D180" t="s">
        <v>5498</v>
      </c>
      <c r="E180" t="s">
        <v>5499</v>
      </c>
      <c r="F180" t="s">
        <v>5660</v>
      </c>
      <c r="G180" t="s">
        <v>1060</v>
      </c>
    </row>
    <row r="181" spans="1:7" x14ac:dyDescent="0.15">
      <c r="A181" t="s">
        <v>1490</v>
      </c>
      <c r="B181" t="s">
        <v>1493</v>
      </c>
      <c r="C181" t="s">
        <v>924</v>
      </c>
      <c r="D181" t="s">
        <v>5351</v>
      </c>
      <c r="E181" t="s">
        <v>5352</v>
      </c>
      <c r="F181" t="s">
        <v>5661</v>
      </c>
      <c r="G181" t="s">
        <v>1594</v>
      </c>
    </row>
    <row r="182" spans="1:7" x14ac:dyDescent="0.15">
      <c r="A182" t="s">
        <v>1275</v>
      </c>
      <c r="B182" t="s">
        <v>1278</v>
      </c>
      <c r="C182" t="s">
        <v>924</v>
      </c>
      <c r="D182" t="s">
        <v>5489</v>
      </c>
      <c r="E182" t="s">
        <v>5490</v>
      </c>
      <c r="F182" t="s">
        <v>5662</v>
      </c>
      <c r="G182" t="s">
        <v>5480</v>
      </c>
    </row>
    <row r="183" spans="1:7" x14ac:dyDescent="0.15">
      <c r="A183" t="s">
        <v>1096</v>
      </c>
      <c r="B183" t="s">
        <v>1099</v>
      </c>
      <c r="C183" t="s">
        <v>927</v>
      </c>
      <c r="D183" t="s">
        <v>2613</v>
      </c>
      <c r="E183" t="s">
        <v>2614</v>
      </c>
      <c r="F183" t="s">
        <v>5795</v>
      </c>
      <c r="G183" t="s">
        <v>1594</v>
      </c>
    </row>
    <row r="184" spans="1:7" x14ac:dyDescent="0.15">
      <c r="A184" t="s">
        <v>1261</v>
      </c>
      <c r="B184" t="s">
        <v>1264</v>
      </c>
      <c r="C184" t="s">
        <v>924</v>
      </c>
      <c r="D184" t="s">
        <v>4315</v>
      </c>
      <c r="E184" t="s">
        <v>4316</v>
      </c>
      <c r="F184" t="s">
        <v>5664</v>
      </c>
      <c r="G184" t="s">
        <v>1594</v>
      </c>
    </row>
    <row r="185" spans="1:7" x14ac:dyDescent="0.15">
      <c r="A185" t="s">
        <v>1565</v>
      </c>
      <c r="B185" t="s">
        <v>1568</v>
      </c>
      <c r="C185" t="s">
        <v>924</v>
      </c>
      <c r="D185" t="s">
        <v>3923</v>
      </c>
      <c r="E185" t="s">
        <v>3924</v>
      </c>
      <c r="F185" t="s">
        <v>5665</v>
      </c>
      <c r="G185" t="s">
        <v>1594</v>
      </c>
    </row>
    <row r="186" spans="1:7" x14ac:dyDescent="0.15">
      <c r="A186" t="s">
        <v>1160</v>
      </c>
      <c r="B186" t="s">
        <v>1163</v>
      </c>
      <c r="C186" t="s">
        <v>924</v>
      </c>
      <c r="D186" t="s">
        <v>3208</v>
      </c>
      <c r="E186" t="s">
        <v>3209</v>
      </c>
      <c r="F186" t="s">
        <v>5666</v>
      </c>
      <c r="G186" t="s">
        <v>1594</v>
      </c>
    </row>
    <row r="187" spans="1:7" x14ac:dyDescent="0.15">
      <c r="A187" t="s">
        <v>1056</v>
      </c>
      <c r="B187" t="s">
        <v>1059</v>
      </c>
      <c r="C187" t="s">
        <v>924</v>
      </c>
      <c r="D187" t="s">
        <v>4733</v>
      </c>
      <c r="E187" t="s">
        <v>4734</v>
      </c>
      <c r="F187" t="s">
        <v>5667</v>
      </c>
      <c r="G187" t="s">
        <v>1594</v>
      </c>
    </row>
    <row r="188" spans="1:7" x14ac:dyDescent="0.15">
      <c r="A188" t="s">
        <v>1073</v>
      </c>
      <c r="B188" t="s">
        <v>1076</v>
      </c>
      <c r="C188" t="s">
        <v>924</v>
      </c>
      <c r="D188" t="s">
        <v>4257</v>
      </c>
      <c r="E188" t="s">
        <v>4258</v>
      </c>
      <c r="F188" t="s">
        <v>5668</v>
      </c>
      <c r="G188" t="s">
        <v>1594</v>
      </c>
    </row>
    <row r="189" spans="1:7" x14ac:dyDescent="0.15">
      <c r="A189" t="s">
        <v>1156</v>
      </c>
      <c r="B189" t="s">
        <v>1159</v>
      </c>
      <c r="C189" t="s">
        <v>924</v>
      </c>
      <c r="D189" t="s">
        <v>3330</v>
      </c>
      <c r="E189" t="s">
        <v>3331</v>
      </c>
      <c r="F189" t="s">
        <v>5669</v>
      </c>
      <c r="G189" t="s">
        <v>1594</v>
      </c>
    </row>
    <row r="190" spans="1:7" x14ac:dyDescent="0.15">
      <c r="A190" t="s">
        <v>1180</v>
      </c>
      <c r="B190" t="s">
        <v>1183</v>
      </c>
      <c r="C190" t="s">
        <v>924</v>
      </c>
      <c r="D190" t="s">
        <v>1241</v>
      </c>
      <c r="E190" t="s">
        <v>1242</v>
      </c>
      <c r="F190" t="s">
        <v>5670</v>
      </c>
      <c r="G190" t="s">
        <v>1236</v>
      </c>
    </row>
    <row r="191" spans="1:7" x14ac:dyDescent="0.15">
      <c r="A191" t="s">
        <v>1279</v>
      </c>
      <c r="B191" t="s">
        <v>1282</v>
      </c>
      <c r="C191" t="s">
        <v>924</v>
      </c>
      <c r="D191" t="s">
        <v>1400</v>
      </c>
      <c r="E191" t="s">
        <v>1401</v>
      </c>
      <c r="F191" t="s">
        <v>5671</v>
      </c>
      <c r="G191" t="s">
        <v>1402</v>
      </c>
    </row>
    <row r="192" spans="1:7" x14ac:dyDescent="0.15">
      <c r="A192" t="s">
        <v>1218</v>
      </c>
      <c r="B192" t="s">
        <v>1221</v>
      </c>
      <c r="C192" t="s">
        <v>924</v>
      </c>
      <c r="D192" t="s">
        <v>4861</v>
      </c>
      <c r="E192" t="s">
        <v>4862</v>
      </c>
      <c r="F192" t="s">
        <v>5672</v>
      </c>
      <c r="G192" t="s">
        <v>1594</v>
      </c>
    </row>
    <row r="193" spans="1:7" x14ac:dyDescent="0.15">
      <c r="A193" t="s">
        <v>1164</v>
      </c>
      <c r="B193" t="s">
        <v>1167</v>
      </c>
      <c r="C193" t="s">
        <v>924</v>
      </c>
      <c r="D193" t="s">
        <v>3402</v>
      </c>
      <c r="E193" t="s">
        <v>3403</v>
      </c>
      <c r="F193" t="s">
        <v>5673</v>
      </c>
      <c r="G193" t="s">
        <v>1594</v>
      </c>
    </row>
    <row r="194" spans="1:7" x14ac:dyDescent="0.15">
      <c r="A194" t="s">
        <v>1078</v>
      </c>
      <c r="B194" t="s">
        <v>1081</v>
      </c>
      <c r="C194" t="s">
        <v>924</v>
      </c>
      <c r="D194" t="s">
        <v>4151</v>
      </c>
      <c r="E194" t="s">
        <v>4152</v>
      </c>
      <c r="F194" t="s">
        <v>5674</v>
      </c>
      <c r="G194" t="s">
        <v>1594</v>
      </c>
    </row>
    <row r="195" spans="1:7" x14ac:dyDescent="0.15">
      <c r="A195" t="s">
        <v>1547</v>
      </c>
      <c r="B195" t="s">
        <v>1550</v>
      </c>
      <c r="C195" t="s">
        <v>924</v>
      </c>
      <c r="D195" t="s">
        <v>3575</v>
      </c>
      <c r="E195" t="s">
        <v>3576</v>
      </c>
      <c r="F195" t="s">
        <v>5675</v>
      </c>
      <c r="G195" t="s">
        <v>1594</v>
      </c>
    </row>
    <row r="196" spans="1:7" x14ac:dyDescent="0.15">
      <c r="A196" t="s">
        <v>1989</v>
      </c>
      <c r="B196" t="s">
        <v>1992</v>
      </c>
      <c r="C196" t="s">
        <v>924</v>
      </c>
      <c r="D196" t="s">
        <v>3372</v>
      </c>
      <c r="E196" t="s">
        <v>3373</v>
      </c>
      <c r="F196" t="s">
        <v>5676</v>
      </c>
      <c r="G196" t="s">
        <v>1594</v>
      </c>
    </row>
    <row r="197" spans="1:7" x14ac:dyDescent="0.15">
      <c r="A197" t="s">
        <v>1210</v>
      </c>
      <c r="B197" t="s">
        <v>1213</v>
      </c>
      <c r="C197" t="s">
        <v>924</v>
      </c>
      <c r="D197" t="s">
        <v>2369</v>
      </c>
      <c r="E197" t="s">
        <v>2370</v>
      </c>
      <c r="F197" t="s">
        <v>5677</v>
      </c>
      <c r="G197" t="s">
        <v>1594</v>
      </c>
    </row>
    <row r="198" spans="1:7" x14ac:dyDescent="0.15">
      <c r="A198" t="s">
        <v>1540</v>
      </c>
      <c r="B198" t="s">
        <v>1543</v>
      </c>
      <c r="C198" t="s">
        <v>924</v>
      </c>
      <c r="D198" t="s">
        <v>2833</v>
      </c>
      <c r="E198" t="s">
        <v>2834</v>
      </c>
      <c r="F198" t="s">
        <v>5678</v>
      </c>
      <c r="G198" t="s">
        <v>1594</v>
      </c>
    </row>
    <row r="199" spans="1:7" x14ac:dyDescent="0.15">
      <c r="A199" t="s">
        <v>1403</v>
      </c>
      <c r="B199" t="s">
        <v>1406</v>
      </c>
      <c r="C199" t="s">
        <v>924</v>
      </c>
      <c r="D199" t="s">
        <v>5095</v>
      </c>
      <c r="E199" t="s">
        <v>5096</v>
      </c>
      <c r="F199" t="s">
        <v>5679</v>
      </c>
      <c r="G199" t="s">
        <v>1594</v>
      </c>
    </row>
    <row r="200" spans="1:7" x14ac:dyDescent="0.15">
      <c r="A200" t="s">
        <v>1122</v>
      </c>
      <c r="B200" t="s">
        <v>1125</v>
      </c>
      <c r="C200" t="s">
        <v>950</v>
      </c>
      <c r="D200" t="s">
        <v>1208</v>
      </c>
      <c r="E200" t="s">
        <v>1209</v>
      </c>
      <c r="F200" t="s">
        <v>6784</v>
      </c>
      <c r="G200" t="s">
        <v>1153</v>
      </c>
    </row>
    <row r="201" spans="1:7" x14ac:dyDescent="0.15">
      <c r="A201" t="s">
        <v>1510</v>
      </c>
      <c r="B201" t="s">
        <v>1513</v>
      </c>
      <c r="C201" t="s">
        <v>925</v>
      </c>
      <c r="D201" t="s">
        <v>5229</v>
      </c>
      <c r="E201" t="s">
        <v>5230</v>
      </c>
      <c r="F201" t="s">
        <v>5681</v>
      </c>
      <c r="G201" t="s">
        <v>1594</v>
      </c>
    </row>
    <row r="202" spans="1:7" x14ac:dyDescent="0.15">
      <c r="A202" t="s">
        <v>1486</v>
      </c>
      <c r="B202" t="s">
        <v>1489</v>
      </c>
      <c r="C202" t="s">
        <v>925</v>
      </c>
      <c r="D202" t="s">
        <v>3943</v>
      </c>
      <c r="E202" t="s">
        <v>3944</v>
      </c>
      <c r="F202" t="s">
        <v>5682</v>
      </c>
      <c r="G202" t="s">
        <v>1594</v>
      </c>
    </row>
    <row r="203" spans="1:7" x14ac:dyDescent="0.15">
      <c r="A203" t="s">
        <v>1122</v>
      </c>
      <c r="B203" t="s">
        <v>1125</v>
      </c>
      <c r="C203" t="s">
        <v>941</v>
      </c>
      <c r="D203" t="s">
        <v>1494</v>
      </c>
      <c r="E203" t="s">
        <v>1495</v>
      </c>
      <c r="F203" t="s">
        <v>6388</v>
      </c>
      <c r="G203" t="s">
        <v>1437</v>
      </c>
    </row>
    <row r="204" spans="1:7" x14ac:dyDescent="0.15">
      <c r="A204" t="s">
        <v>1342</v>
      </c>
      <c r="B204" t="s">
        <v>1345</v>
      </c>
      <c r="C204" t="s">
        <v>925</v>
      </c>
      <c r="D204" t="s">
        <v>5291</v>
      </c>
      <c r="E204" t="s">
        <v>5292</v>
      </c>
      <c r="F204" t="s">
        <v>5684</v>
      </c>
      <c r="G204" t="s">
        <v>1594</v>
      </c>
    </row>
    <row r="205" spans="1:7" x14ac:dyDescent="0.15">
      <c r="A205" t="s">
        <v>1223</v>
      </c>
      <c r="B205" t="s">
        <v>1226</v>
      </c>
      <c r="C205" t="s">
        <v>925</v>
      </c>
      <c r="D205" t="s">
        <v>4987</v>
      </c>
      <c r="E205" t="s">
        <v>4988</v>
      </c>
      <c r="F205" t="s">
        <v>5685</v>
      </c>
      <c r="G205" t="s">
        <v>1594</v>
      </c>
    </row>
    <row r="206" spans="1:7" x14ac:dyDescent="0.15">
      <c r="A206" t="s">
        <v>1096</v>
      </c>
      <c r="B206" t="s">
        <v>1099</v>
      </c>
      <c r="C206" t="s">
        <v>939</v>
      </c>
      <c r="D206" t="s">
        <v>1799</v>
      </c>
      <c r="E206" t="s">
        <v>1800</v>
      </c>
      <c r="F206" t="s">
        <v>6322</v>
      </c>
      <c r="G206" t="s">
        <v>1594</v>
      </c>
    </row>
    <row r="207" spans="1:7" x14ac:dyDescent="0.15">
      <c r="A207" t="s">
        <v>1289</v>
      </c>
      <c r="B207" t="s">
        <v>1292</v>
      </c>
      <c r="C207" t="s">
        <v>925</v>
      </c>
      <c r="D207" t="s">
        <v>4845</v>
      </c>
      <c r="E207" t="s">
        <v>4846</v>
      </c>
      <c r="F207" t="s">
        <v>5687</v>
      </c>
      <c r="G207" t="s">
        <v>1594</v>
      </c>
    </row>
    <row r="208" spans="1:7" x14ac:dyDescent="0.15">
      <c r="A208" t="s">
        <v>1214</v>
      </c>
      <c r="B208" t="s">
        <v>1217</v>
      </c>
      <c r="C208" t="s">
        <v>925</v>
      </c>
      <c r="D208" t="s">
        <v>4971</v>
      </c>
      <c r="E208" t="s">
        <v>4972</v>
      </c>
      <c r="F208" t="s">
        <v>5688</v>
      </c>
      <c r="G208" t="s">
        <v>1594</v>
      </c>
    </row>
    <row r="209" spans="1:7" x14ac:dyDescent="0.15">
      <c r="A209" t="s">
        <v>1110</v>
      </c>
      <c r="B209" t="s">
        <v>1113</v>
      </c>
      <c r="C209" t="s">
        <v>925</v>
      </c>
      <c r="D209" t="s">
        <v>1697</v>
      </c>
      <c r="E209" t="s">
        <v>1698</v>
      </c>
      <c r="F209" t="s">
        <v>5689</v>
      </c>
      <c r="G209" t="s">
        <v>1594</v>
      </c>
    </row>
    <row r="210" spans="1:7" x14ac:dyDescent="0.15">
      <c r="A210" t="s">
        <v>1118</v>
      </c>
      <c r="B210" t="s">
        <v>1121</v>
      </c>
      <c r="C210" t="s">
        <v>925</v>
      </c>
      <c r="D210" t="s">
        <v>1303</v>
      </c>
      <c r="E210" t="s">
        <v>1304</v>
      </c>
      <c r="F210">
        <v>0.137808628951612</v>
      </c>
      <c r="G210" t="s">
        <v>1236</v>
      </c>
    </row>
    <row r="211" spans="1:7" x14ac:dyDescent="0.15">
      <c r="A211" t="s">
        <v>1134</v>
      </c>
      <c r="B211" t="s">
        <v>1137</v>
      </c>
      <c r="C211" t="s">
        <v>925</v>
      </c>
      <c r="D211" t="s">
        <v>3449</v>
      </c>
      <c r="E211" t="s">
        <v>3450</v>
      </c>
      <c r="F211" t="s">
        <v>5690</v>
      </c>
      <c r="G211" t="s">
        <v>1594</v>
      </c>
    </row>
    <row r="212" spans="1:7" x14ac:dyDescent="0.15">
      <c r="A212" t="s">
        <v>1202</v>
      </c>
      <c r="B212" t="s">
        <v>1205</v>
      </c>
      <c r="C212" t="s">
        <v>925</v>
      </c>
      <c r="D212" t="s">
        <v>4559</v>
      </c>
      <c r="E212" t="s">
        <v>4560</v>
      </c>
      <c r="F212">
        <v>0.68308082397157099</v>
      </c>
      <c r="G212" t="s">
        <v>1594</v>
      </c>
    </row>
    <row r="213" spans="1:7" x14ac:dyDescent="0.15">
      <c r="A213" t="s">
        <v>1502</v>
      </c>
      <c r="B213" t="s">
        <v>1505</v>
      </c>
      <c r="C213" t="s">
        <v>925</v>
      </c>
      <c r="D213" t="s">
        <v>4093</v>
      </c>
      <c r="E213" t="s">
        <v>4094</v>
      </c>
      <c r="F213" t="s">
        <v>5691</v>
      </c>
      <c r="G213" t="s">
        <v>1594</v>
      </c>
    </row>
    <row r="214" spans="1:7" x14ac:dyDescent="0.15">
      <c r="A214" t="s">
        <v>1331</v>
      </c>
      <c r="B214" t="s">
        <v>1334</v>
      </c>
      <c r="C214" t="s">
        <v>925</v>
      </c>
      <c r="D214" t="s">
        <v>1943</v>
      </c>
      <c r="E214" t="s">
        <v>1944</v>
      </c>
      <c r="F214" t="s">
        <v>5692</v>
      </c>
      <c r="G214" t="s">
        <v>1594</v>
      </c>
    </row>
    <row r="215" spans="1:7" x14ac:dyDescent="0.15">
      <c r="A215" t="s">
        <v>1105</v>
      </c>
      <c r="B215" t="s">
        <v>1108</v>
      </c>
      <c r="C215" t="s">
        <v>925</v>
      </c>
      <c r="D215" t="s">
        <v>3491</v>
      </c>
      <c r="E215" t="s">
        <v>3492</v>
      </c>
      <c r="F215" t="s">
        <v>5693</v>
      </c>
      <c r="G215" t="s">
        <v>1594</v>
      </c>
    </row>
    <row r="216" spans="1:7" x14ac:dyDescent="0.15">
      <c r="A216" t="s">
        <v>1130</v>
      </c>
      <c r="B216" t="s">
        <v>1133</v>
      </c>
      <c r="C216" t="s">
        <v>925</v>
      </c>
      <c r="D216" t="s">
        <v>2167</v>
      </c>
      <c r="E216" t="s">
        <v>2168</v>
      </c>
      <c r="F216">
        <v>0.189638053076018</v>
      </c>
      <c r="G216" t="s">
        <v>1594</v>
      </c>
    </row>
    <row r="217" spans="1:7" x14ac:dyDescent="0.15">
      <c r="A217" t="s">
        <v>1516</v>
      </c>
      <c r="B217" t="s">
        <v>1519</v>
      </c>
      <c r="C217" t="s">
        <v>925</v>
      </c>
      <c r="D217" t="s">
        <v>4593</v>
      </c>
      <c r="E217" t="s">
        <v>4594</v>
      </c>
      <c r="F217" t="s">
        <v>5694</v>
      </c>
      <c r="G217" t="s">
        <v>1594</v>
      </c>
    </row>
    <row r="218" spans="1:7" x14ac:dyDescent="0.15">
      <c r="A218" t="s">
        <v>1228</v>
      </c>
      <c r="B218" t="s">
        <v>1231</v>
      </c>
      <c r="C218" t="s">
        <v>925</v>
      </c>
      <c r="D218" t="s">
        <v>1901</v>
      </c>
      <c r="E218" t="s">
        <v>1902</v>
      </c>
      <c r="F218" t="s">
        <v>5695</v>
      </c>
      <c r="G218" t="s">
        <v>1594</v>
      </c>
    </row>
    <row r="219" spans="1:7" x14ac:dyDescent="0.15">
      <c r="A219" t="s">
        <v>1358</v>
      </c>
      <c r="B219" t="s">
        <v>1361</v>
      </c>
      <c r="C219" t="s">
        <v>925</v>
      </c>
      <c r="D219" t="s">
        <v>3675</v>
      </c>
      <c r="E219" t="s">
        <v>3676</v>
      </c>
      <c r="F219" t="s">
        <v>5696</v>
      </c>
      <c r="G219" t="s">
        <v>1594</v>
      </c>
    </row>
    <row r="220" spans="1:7" x14ac:dyDescent="0.15">
      <c r="A220" t="s">
        <v>1428</v>
      </c>
      <c r="B220" t="s">
        <v>1431</v>
      </c>
      <c r="C220" t="s">
        <v>925</v>
      </c>
      <c r="D220" t="s">
        <v>4137</v>
      </c>
      <c r="E220" t="s">
        <v>4138</v>
      </c>
      <c r="F220" t="s">
        <v>5697</v>
      </c>
      <c r="G220" t="s">
        <v>1594</v>
      </c>
    </row>
    <row r="221" spans="1:7" x14ac:dyDescent="0.15">
      <c r="A221" t="s">
        <v>1446</v>
      </c>
      <c r="B221" t="s">
        <v>1449</v>
      </c>
      <c r="C221" t="s">
        <v>925</v>
      </c>
      <c r="D221" t="s">
        <v>3851</v>
      </c>
      <c r="E221" t="s">
        <v>3852</v>
      </c>
      <c r="F221" t="s">
        <v>5698</v>
      </c>
      <c r="G221" t="s">
        <v>1594</v>
      </c>
    </row>
    <row r="222" spans="1:7" x14ac:dyDescent="0.15">
      <c r="A222" t="s">
        <v>1321</v>
      </c>
      <c r="B222" t="s">
        <v>1324</v>
      </c>
      <c r="C222" t="s">
        <v>925</v>
      </c>
      <c r="D222" t="s">
        <v>3535</v>
      </c>
      <c r="E222" t="s">
        <v>3536</v>
      </c>
      <c r="F222">
        <v>0.20252761165347799</v>
      </c>
      <c r="G222" t="s">
        <v>1594</v>
      </c>
    </row>
    <row r="223" spans="1:7" x14ac:dyDescent="0.15">
      <c r="A223" t="s">
        <v>1249</v>
      </c>
      <c r="B223" t="s">
        <v>1252</v>
      </c>
      <c r="C223" t="s">
        <v>925</v>
      </c>
      <c r="D223" t="s">
        <v>2185</v>
      </c>
      <c r="E223" t="s">
        <v>2186</v>
      </c>
      <c r="F223" t="s">
        <v>5699</v>
      </c>
      <c r="G223" t="s">
        <v>1594</v>
      </c>
    </row>
    <row r="224" spans="1:7" x14ac:dyDescent="0.15">
      <c r="A224" t="s">
        <v>1100</v>
      </c>
      <c r="B224" t="s">
        <v>1103</v>
      </c>
      <c r="C224" t="s">
        <v>925</v>
      </c>
      <c r="D224" t="s">
        <v>2197</v>
      </c>
      <c r="E224" t="s">
        <v>2198</v>
      </c>
      <c r="F224" t="s">
        <v>5700</v>
      </c>
      <c r="G224" t="s">
        <v>1594</v>
      </c>
    </row>
    <row r="225" spans="1:7" x14ac:dyDescent="0.15">
      <c r="A225" t="s">
        <v>1659</v>
      </c>
      <c r="B225" t="s">
        <v>1662</v>
      </c>
      <c r="C225" t="s">
        <v>925</v>
      </c>
      <c r="D225" t="s">
        <v>5035</v>
      </c>
      <c r="E225" t="s">
        <v>5036</v>
      </c>
      <c r="F225" t="s">
        <v>5701</v>
      </c>
      <c r="G225" t="s">
        <v>1594</v>
      </c>
    </row>
    <row r="226" spans="1:7" x14ac:dyDescent="0.15">
      <c r="A226" t="s">
        <v>1085</v>
      </c>
      <c r="B226" t="s">
        <v>1088</v>
      </c>
      <c r="C226" t="s">
        <v>925</v>
      </c>
      <c r="D226" t="s">
        <v>3298</v>
      </c>
      <c r="E226" t="s">
        <v>3299</v>
      </c>
      <c r="F226" t="s">
        <v>5702</v>
      </c>
      <c r="G226" t="s">
        <v>1594</v>
      </c>
    </row>
    <row r="227" spans="1:7" x14ac:dyDescent="0.15">
      <c r="A227" t="s">
        <v>1065</v>
      </c>
      <c r="B227" t="s">
        <v>1068</v>
      </c>
      <c r="C227" t="s">
        <v>925</v>
      </c>
      <c r="D227" t="s">
        <v>3193</v>
      </c>
      <c r="E227" t="s">
        <v>3194</v>
      </c>
      <c r="F227">
        <v>0.76305231023998998</v>
      </c>
      <c r="G227" t="s">
        <v>1594</v>
      </c>
    </row>
    <row r="228" spans="1:7" x14ac:dyDescent="0.15">
      <c r="A228" t="s">
        <v>1190</v>
      </c>
      <c r="B228" t="s">
        <v>1193</v>
      </c>
      <c r="C228" t="s">
        <v>925</v>
      </c>
      <c r="D228" t="s">
        <v>4135</v>
      </c>
      <c r="E228" t="s">
        <v>4136</v>
      </c>
      <c r="F228" t="s">
        <v>5703</v>
      </c>
      <c r="G228" t="s">
        <v>1594</v>
      </c>
    </row>
    <row r="229" spans="1:7" x14ac:dyDescent="0.15">
      <c r="A229" t="s">
        <v>1061</v>
      </c>
      <c r="B229" t="s">
        <v>1064</v>
      </c>
      <c r="C229" t="s">
        <v>925</v>
      </c>
      <c r="D229" t="s">
        <v>5500</v>
      </c>
      <c r="E229" t="s">
        <v>5501</v>
      </c>
      <c r="F229" t="s">
        <v>5704</v>
      </c>
      <c r="G229" t="s">
        <v>1060</v>
      </c>
    </row>
    <row r="230" spans="1:7" x14ac:dyDescent="0.15">
      <c r="A230" t="s">
        <v>1490</v>
      </c>
      <c r="B230" t="s">
        <v>1493</v>
      </c>
      <c r="C230" t="s">
        <v>925</v>
      </c>
      <c r="D230" t="s">
        <v>4727</v>
      </c>
      <c r="E230" t="s">
        <v>4728</v>
      </c>
      <c r="F230" t="s">
        <v>5705</v>
      </c>
      <c r="G230" t="s">
        <v>1594</v>
      </c>
    </row>
    <row r="231" spans="1:7" x14ac:dyDescent="0.15">
      <c r="A231" t="s">
        <v>1275</v>
      </c>
      <c r="B231" t="s">
        <v>1278</v>
      </c>
      <c r="C231" t="s">
        <v>925</v>
      </c>
      <c r="D231" t="s">
        <v>3400</v>
      </c>
      <c r="E231" t="s">
        <v>3401</v>
      </c>
      <c r="F231" t="s">
        <v>5706</v>
      </c>
      <c r="G231" t="s">
        <v>1594</v>
      </c>
    </row>
    <row r="232" spans="1:7" x14ac:dyDescent="0.15">
      <c r="A232" t="s">
        <v>1096</v>
      </c>
      <c r="B232" t="s">
        <v>1099</v>
      </c>
      <c r="C232" t="s">
        <v>942</v>
      </c>
      <c r="D232" t="s">
        <v>4847</v>
      </c>
      <c r="E232" t="s">
        <v>4848</v>
      </c>
      <c r="F232" t="s">
        <v>6453</v>
      </c>
      <c r="G232" t="s">
        <v>1594</v>
      </c>
    </row>
    <row r="233" spans="1:7" x14ac:dyDescent="0.15">
      <c r="A233" t="s">
        <v>1261</v>
      </c>
      <c r="B233" t="s">
        <v>1264</v>
      </c>
      <c r="C233" t="s">
        <v>925</v>
      </c>
      <c r="D233" t="s">
        <v>3019</v>
      </c>
      <c r="E233" t="s">
        <v>3020</v>
      </c>
      <c r="F233" t="s">
        <v>5708</v>
      </c>
      <c r="G233" t="s">
        <v>1594</v>
      </c>
    </row>
    <row r="234" spans="1:7" x14ac:dyDescent="0.15">
      <c r="A234" t="s">
        <v>1565</v>
      </c>
      <c r="B234" t="s">
        <v>1568</v>
      </c>
      <c r="C234" t="s">
        <v>925</v>
      </c>
      <c r="D234" t="s">
        <v>5313</v>
      </c>
      <c r="E234" t="s">
        <v>5314</v>
      </c>
      <c r="F234" t="s">
        <v>5709</v>
      </c>
      <c r="G234" t="s">
        <v>1594</v>
      </c>
    </row>
    <row r="235" spans="1:7" x14ac:dyDescent="0.15">
      <c r="A235" t="s">
        <v>1160</v>
      </c>
      <c r="B235" t="s">
        <v>1163</v>
      </c>
      <c r="C235" t="s">
        <v>925</v>
      </c>
      <c r="D235" t="s">
        <v>2497</v>
      </c>
      <c r="E235" t="s">
        <v>2498</v>
      </c>
      <c r="F235" t="s">
        <v>5710</v>
      </c>
      <c r="G235" t="s">
        <v>1594</v>
      </c>
    </row>
    <row r="236" spans="1:7" x14ac:dyDescent="0.15">
      <c r="A236" t="s">
        <v>1056</v>
      </c>
      <c r="B236" t="s">
        <v>1059</v>
      </c>
      <c r="C236" t="s">
        <v>925</v>
      </c>
      <c r="D236" t="s">
        <v>4341</v>
      </c>
      <c r="E236" t="s">
        <v>4342</v>
      </c>
      <c r="F236" t="s">
        <v>5711</v>
      </c>
      <c r="G236" t="s">
        <v>1594</v>
      </c>
    </row>
    <row r="237" spans="1:7" x14ac:dyDescent="0.15">
      <c r="A237" t="s">
        <v>1073</v>
      </c>
      <c r="B237" t="s">
        <v>1076</v>
      </c>
      <c r="C237" t="s">
        <v>925</v>
      </c>
      <c r="D237" t="s">
        <v>2923</v>
      </c>
      <c r="E237" t="s">
        <v>2924</v>
      </c>
      <c r="F237" t="s">
        <v>5712</v>
      </c>
      <c r="G237" t="s">
        <v>1594</v>
      </c>
    </row>
    <row r="238" spans="1:7" x14ac:dyDescent="0.15">
      <c r="A238" t="s">
        <v>1156</v>
      </c>
      <c r="B238" t="s">
        <v>1159</v>
      </c>
      <c r="C238" t="s">
        <v>925</v>
      </c>
      <c r="D238" t="s">
        <v>5189</v>
      </c>
      <c r="E238" t="s">
        <v>5190</v>
      </c>
      <c r="F238" t="s">
        <v>5713</v>
      </c>
      <c r="G238" t="s">
        <v>1594</v>
      </c>
    </row>
    <row r="239" spans="1:7" x14ac:dyDescent="0.15">
      <c r="A239" t="s">
        <v>1180</v>
      </c>
      <c r="B239" t="s">
        <v>1183</v>
      </c>
      <c r="C239" t="s">
        <v>925</v>
      </c>
      <c r="D239" t="s">
        <v>1181</v>
      </c>
      <c r="E239" t="s">
        <v>1182</v>
      </c>
      <c r="F239" t="s">
        <v>5714</v>
      </c>
      <c r="G239" t="s">
        <v>1153</v>
      </c>
    </row>
    <row r="240" spans="1:7" x14ac:dyDescent="0.15">
      <c r="A240" t="s">
        <v>1279</v>
      </c>
      <c r="B240" t="s">
        <v>1282</v>
      </c>
      <c r="C240" t="s">
        <v>925</v>
      </c>
      <c r="D240" t="s">
        <v>2095</v>
      </c>
      <c r="E240" t="s">
        <v>2096</v>
      </c>
      <c r="F240" t="s">
        <v>5715</v>
      </c>
      <c r="G240" t="s">
        <v>1594</v>
      </c>
    </row>
    <row r="241" spans="1:7" x14ac:dyDescent="0.15">
      <c r="A241" t="s">
        <v>1218</v>
      </c>
      <c r="B241" t="s">
        <v>1221</v>
      </c>
      <c r="C241" t="s">
        <v>925</v>
      </c>
      <c r="D241" t="s">
        <v>4953</v>
      </c>
      <c r="E241" t="s">
        <v>4954</v>
      </c>
      <c r="F241" t="s">
        <v>5716</v>
      </c>
      <c r="G241" t="s">
        <v>1594</v>
      </c>
    </row>
    <row r="242" spans="1:7" x14ac:dyDescent="0.15">
      <c r="A242" t="s">
        <v>1164</v>
      </c>
      <c r="B242" t="s">
        <v>1167</v>
      </c>
      <c r="C242" t="s">
        <v>925</v>
      </c>
      <c r="D242" t="s">
        <v>5089</v>
      </c>
      <c r="E242" t="s">
        <v>5090</v>
      </c>
      <c r="F242" t="s">
        <v>5717</v>
      </c>
      <c r="G242" t="s">
        <v>1594</v>
      </c>
    </row>
    <row r="243" spans="1:7" x14ac:dyDescent="0.15">
      <c r="A243" t="s">
        <v>1078</v>
      </c>
      <c r="B243" t="s">
        <v>1081</v>
      </c>
      <c r="C243" t="s">
        <v>925</v>
      </c>
      <c r="D243" t="s">
        <v>2991</v>
      </c>
      <c r="E243" t="s">
        <v>2992</v>
      </c>
      <c r="F243" t="s">
        <v>5718</v>
      </c>
      <c r="G243" t="s">
        <v>1594</v>
      </c>
    </row>
    <row r="244" spans="1:7" x14ac:dyDescent="0.15">
      <c r="A244" t="s">
        <v>1547</v>
      </c>
      <c r="B244" t="s">
        <v>1550</v>
      </c>
      <c r="C244" t="s">
        <v>925</v>
      </c>
      <c r="D244" t="s">
        <v>3963</v>
      </c>
      <c r="E244" t="s">
        <v>3964</v>
      </c>
      <c r="F244" t="s">
        <v>5719</v>
      </c>
      <c r="G244" t="s">
        <v>1594</v>
      </c>
    </row>
    <row r="245" spans="1:7" x14ac:dyDescent="0.15">
      <c r="A245" t="s">
        <v>1989</v>
      </c>
      <c r="B245" t="s">
        <v>1992</v>
      </c>
      <c r="C245" t="s">
        <v>925</v>
      </c>
      <c r="D245" t="s">
        <v>3771</v>
      </c>
      <c r="E245" t="s">
        <v>3772</v>
      </c>
      <c r="F245" t="s">
        <v>5720</v>
      </c>
      <c r="G245" t="s">
        <v>1594</v>
      </c>
    </row>
    <row r="246" spans="1:7" x14ac:dyDescent="0.15">
      <c r="A246" t="s">
        <v>1210</v>
      </c>
      <c r="B246" t="s">
        <v>1213</v>
      </c>
      <c r="C246" t="s">
        <v>925</v>
      </c>
      <c r="D246" t="s">
        <v>3837</v>
      </c>
      <c r="E246" t="s">
        <v>3838</v>
      </c>
      <c r="F246" t="s">
        <v>5721</v>
      </c>
      <c r="G246" t="s">
        <v>1594</v>
      </c>
    </row>
    <row r="247" spans="1:7" x14ac:dyDescent="0.15">
      <c r="A247" t="s">
        <v>1540</v>
      </c>
      <c r="B247" t="s">
        <v>1543</v>
      </c>
      <c r="C247" t="s">
        <v>925</v>
      </c>
      <c r="D247" t="s">
        <v>3051</v>
      </c>
      <c r="E247" t="s">
        <v>3052</v>
      </c>
      <c r="F247" t="s">
        <v>5722</v>
      </c>
      <c r="G247" t="s">
        <v>1594</v>
      </c>
    </row>
    <row r="248" spans="1:7" x14ac:dyDescent="0.15">
      <c r="A248" t="s">
        <v>1403</v>
      </c>
      <c r="B248" t="s">
        <v>1406</v>
      </c>
      <c r="C248" t="s">
        <v>925</v>
      </c>
      <c r="D248" t="s">
        <v>3555</v>
      </c>
      <c r="E248" t="s">
        <v>3556</v>
      </c>
      <c r="F248" t="s">
        <v>5723</v>
      </c>
      <c r="G248" t="s">
        <v>1594</v>
      </c>
    </row>
    <row r="249" spans="1:7" x14ac:dyDescent="0.15">
      <c r="A249" t="s">
        <v>1096</v>
      </c>
      <c r="B249" t="s">
        <v>1099</v>
      </c>
      <c r="C249" t="s">
        <v>932</v>
      </c>
      <c r="D249" t="s">
        <v>1271</v>
      </c>
      <c r="E249" t="s">
        <v>1272</v>
      </c>
      <c r="F249" t="s">
        <v>6014</v>
      </c>
      <c r="G249" t="s">
        <v>1236</v>
      </c>
    </row>
    <row r="250" spans="1:7" x14ac:dyDescent="0.15">
      <c r="A250" t="s">
        <v>1510</v>
      </c>
      <c r="B250" t="s">
        <v>1513</v>
      </c>
      <c r="C250" t="s">
        <v>926</v>
      </c>
      <c r="D250" t="s">
        <v>2753</v>
      </c>
      <c r="E250" t="s">
        <v>2754</v>
      </c>
      <c r="F250" t="s">
        <v>5725</v>
      </c>
      <c r="G250" t="s">
        <v>1594</v>
      </c>
    </row>
    <row r="251" spans="1:7" x14ac:dyDescent="0.15">
      <c r="A251" t="s">
        <v>1486</v>
      </c>
      <c r="B251" t="s">
        <v>1489</v>
      </c>
      <c r="C251" t="s">
        <v>926</v>
      </c>
      <c r="D251" t="s">
        <v>2461</v>
      </c>
      <c r="E251" t="s">
        <v>2462</v>
      </c>
      <c r="F251" t="s">
        <v>5726</v>
      </c>
      <c r="G251" t="s">
        <v>1594</v>
      </c>
    </row>
    <row r="252" spans="1:7" x14ac:dyDescent="0.15">
      <c r="A252" t="s">
        <v>1096</v>
      </c>
      <c r="B252" t="s">
        <v>1099</v>
      </c>
      <c r="C252" t="s">
        <v>947</v>
      </c>
      <c r="D252" t="s">
        <v>2379</v>
      </c>
      <c r="E252" t="s">
        <v>2380</v>
      </c>
      <c r="F252" t="s">
        <v>6673</v>
      </c>
      <c r="G252" t="s">
        <v>1594</v>
      </c>
    </row>
    <row r="253" spans="1:7" x14ac:dyDescent="0.15">
      <c r="A253" t="s">
        <v>1342</v>
      </c>
      <c r="B253" t="s">
        <v>1345</v>
      </c>
      <c r="C253" t="s">
        <v>926</v>
      </c>
      <c r="D253" t="s">
        <v>1859</v>
      </c>
      <c r="E253" t="s">
        <v>1860</v>
      </c>
      <c r="F253" t="s">
        <v>5728</v>
      </c>
      <c r="G253" t="s">
        <v>1594</v>
      </c>
    </row>
    <row r="254" spans="1:7" x14ac:dyDescent="0.15">
      <c r="A254" t="s">
        <v>1223</v>
      </c>
      <c r="B254" t="s">
        <v>1226</v>
      </c>
      <c r="C254" t="s">
        <v>926</v>
      </c>
      <c r="D254" t="s">
        <v>4403</v>
      </c>
      <c r="E254" t="s">
        <v>4404</v>
      </c>
      <c r="F254" t="s">
        <v>5729</v>
      </c>
      <c r="G254" t="s">
        <v>1594</v>
      </c>
    </row>
    <row r="255" spans="1:7" x14ac:dyDescent="0.15">
      <c r="A255" t="s">
        <v>1168</v>
      </c>
      <c r="B255" t="s">
        <v>1171</v>
      </c>
      <c r="C255" t="s">
        <v>934</v>
      </c>
      <c r="D255" t="s">
        <v>1767</v>
      </c>
      <c r="E255" t="s">
        <v>1768</v>
      </c>
      <c r="F255" t="s">
        <v>6075</v>
      </c>
      <c r="G255" t="s">
        <v>1594</v>
      </c>
    </row>
    <row r="256" spans="1:7" x14ac:dyDescent="0.15">
      <c r="A256" t="s">
        <v>1289</v>
      </c>
      <c r="B256" t="s">
        <v>1292</v>
      </c>
      <c r="C256" t="s">
        <v>926</v>
      </c>
      <c r="D256" t="s">
        <v>3334</v>
      </c>
      <c r="E256" t="s">
        <v>3335</v>
      </c>
      <c r="F256" t="s">
        <v>5731</v>
      </c>
      <c r="G256" t="s">
        <v>1594</v>
      </c>
    </row>
    <row r="257" spans="1:7" x14ac:dyDescent="0.15">
      <c r="A257" t="s">
        <v>1214</v>
      </c>
      <c r="B257" t="s">
        <v>1217</v>
      </c>
      <c r="C257" t="s">
        <v>926</v>
      </c>
      <c r="D257" t="s">
        <v>3847</v>
      </c>
      <c r="E257" t="s">
        <v>3848</v>
      </c>
      <c r="F257" t="s">
        <v>5732</v>
      </c>
      <c r="G257" t="s">
        <v>1594</v>
      </c>
    </row>
    <row r="258" spans="1:7" x14ac:dyDescent="0.15">
      <c r="A258" t="s">
        <v>1110</v>
      </c>
      <c r="B258" t="s">
        <v>1113</v>
      </c>
      <c r="C258" t="s">
        <v>926</v>
      </c>
      <c r="D258" t="s">
        <v>1247</v>
      </c>
      <c r="E258" t="s">
        <v>1248</v>
      </c>
      <c r="F258" t="s">
        <v>5733</v>
      </c>
      <c r="G258" t="s">
        <v>1236</v>
      </c>
    </row>
    <row r="259" spans="1:7" x14ac:dyDescent="0.15">
      <c r="A259" t="s">
        <v>1118</v>
      </c>
      <c r="B259" t="s">
        <v>1121</v>
      </c>
      <c r="C259" t="s">
        <v>926</v>
      </c>
      <c r="D259" t="s">
        <v>1309</v>
      </c>
      <c r="E259" t="s">
        <v>1310</v>
      </c>
      <c r="F259">
        <v>7.3672003409550907E-2</v>
      </c>
      <c r="G259" t="s">
        <v>1236</v>
      </c>
    </row>
    <row r="260" spans="1:7" x14ac:dyDescent="0.15">
      <c r="A260" t="s">
        <v>1134</v>
      </c>
      <c r="B260" t="s">
        <v>1137</v>
      </c>
      <c r="C260" t="s">
        <v>926</v>
      </c>
      <c r="D260" t="s">
        <v>5367</v>
      </c>
      <c r="E260" t="s">
        <v>5368</v>
      </c>
      <c r="F260" t="s">
        <v>5734</v>
      </c>
      <c r="G260" t="s">
        <v>1594</v>
      </c>
    </row>
    <row r="261" spans="1:7" x14ac:dyDescent="0.15">
      <c r="A261" t="s">
        <v>1202</v>
      </c>
      <c r="B261" t="s">
        <v>1205</v>
      </c>
      <c r="C261" t="s">
        <v>926</v>
      </c>
      <c r="D261" t="s">
        <v>2431</v>
      </c>
      <c r="E261" t="s">
        <v>2432</v>
      </c>
      <c r="F261">
        <v>0.31051521381278202</v>
      </c>
      <c r="G261" t="s">
        <v>1594</v>
      </c>
    </row>
    <row r="262" spans="1:7" x14ac:dyDescent="0.15">
      <c r="A262" t="s">
        <v>1502</v>
      </c>
      <c r="B262" t="s">
        <v>1505</v>
      </c>
      <c r="C262" t="s">
        <v>926</v>
      </c>
      <c r="D262" t="s">
        <v>4401</v>
      </c>
      <c r="E262" t="s">
        <v>4402</v>
      </c>
      <c r="F262" t="s">
        <v>5735</v>
      </c>
      <c r="G262" t="s">
        <v>1594</v>
      </c>
    </row>
    <row r="263" spans="1:7" x14ac:dyDescent="0.15">
      <c r="A263" t="s">
        <v>1331</v>
      </c>
      <c r="B263" t="s">
        <v>1334</v>
      </c>
      <c r="C263" t="s">
        <v>926</v>
      </c>
      <c r="D263" t="s">
        <v>1939</v>
      </c>
      <c r="E263" t="s">
        <v>1940</v>
      </c>
      <c r="F263" t="s">
        <v>5736</v>
      </c>
      <c r="G263" t="s">
        <v>1594</v>
      </c>
    </row>
    <row r="264" spans="1:7" x14ac:dyDescent="0.15">
      <c r="A264" t="s">
        <v>1105</v>
      </c>
      <c r="B264" t="s">
        <v>1108</v>
      </c>
      <c r="C264" t="s">
        <v>926</v>
      </c>
      <c r="D264" t="s">
        <v>3097</v>
      </c>
      <c r="E264" t="s">
        <v>3098</v>
      </c>
      <c r="F264" t="s">
        <v>5737</v>
      </c>
      <c r="G264" t="s">
        <v>1594</v>
      </c>
    </row>
    <row r="265" spans="1:7" x14ac:dyDescent="0.15">
      <c r="A265" t="s">
        <v>1130</v>
      </c>
      <c r="B265" t="s">
        <v>1133</v>
      </c>
      <c r="C265" t="s">
        <v>926</v>
      </c>
      <c r="D265" t="s">
        <v>4749</v>
      </c>
      <c r="E265" t="s">
        <v>4750</v>
      </c>
      <c r="F265">
        <v>0.94317571153643598</v>
      </c>
      <c r="G265" t="s">
        <v>1594</v>
      </c>
    </row>
    <row r="266" spans="1:7" x14ac:dyDescent="0.15">
      <c r="A266" t="s">
        <v>1516</v>
      </c>
      <c r="B266" t="s">
        <v>1519</v>
      </c>
      <c r="C266" t="s">
        <v>926</v>
      </c>
      <c r="D266" t="s">
        <v>2457</v>
      </c>
      <c r="E266" t="s">
        <v>2458</v>
      </c>
      <c r="F266" t="s">
        <v>5738</v>
      </c>
      <c r="G266" t="s">
        <v>1594</v>
      </c>
    </row>
    <row r="267" spans="1:7" x14ac:dyDescent="0.15">
      <c r="A267" t="s">
        <v>1228</v>
      </c>
      <c r="B267" t="s">
        <v>1231</v>
      </c>
      <c r="C267" t="s">
        <v>926</v>
      </c>
      <c r="D267" t="s">
        <v>4885</v>
      </c>
      <c r="E267" t="s">
        <v>4886</v>
      </c>
      <c r="F267" t="s">
        <v>5739</v>
      </c>
      <c r="G267" t="s">
        <v>1594</v>
      </c>
    </row>
    <row r="268" spans="1:7" x14ac:dyDescent="0.15">
      <c r="A268" t="s">
        <v>1358</v>
      </c>
      <c r="B268" t="s">
        <v>1361</v>
      </c>
      <c r="C268" t="s">
        <v>926</v>
      </c>
      <c r="D268" t="s">
        <v>1420</v>
      </c>
      <c r="E268" t="s">
        <v>1421</v>
      </c>
      <c r="F268" t="s">
        <v>5740</v>
      </c>
      <c r="G268" t="s">
        <v>1407</v>
      </c>
    </row>
    <row r="269" spans="1:7" x14ac:dyDescent="0.15">
      <c r="A269" t="s">
        <v>1428</v>
      </c>
      <c r="B269" t="s">
        <v>1431</v>
      </c>
      <c r="C269" t="s">
        <v>926</v>
      </c>
      <c r="D269" t="s">
        <v>4435</v>
      </c>
      <c r="E269" t="s">
        <v>4436</v>
      </c>
      <c r="F269" t="s">
        <v>5741</v>
      </c>
      <c r="G269" t="s">
        <v>1594</v>
      </c>
    </row>
    <row r="270" spans="1:7" x14ac:dyDescent="0.15">
      <c r="A270" t="s">
        <v>1446</v>
      </c>
      <c r="B270" t="s">
        <v>1449</v>
      </c>
      <c r="C270" t="s">
        <v>926</v>
      </c>
      <c r="D270" t="s">
        <v>2291</v>
      </c>
      <c r="E270" t="s">
        <v>2292</v>
      </c>
      <c r="F270" t="s">
        <v>5742</v>
      </c>
      <c r="G270" t="s">
        <v>1594</v>
      </c>
    </row>
    <row r="271" spans="1:7" x14ac:dyDescent="0.15">
      <c r="A271" t="s">
        <v>1321</v>
      </c>
      <c r="B271" t="s">
        <v>1324</v>
      </c>
      <c r="C271" t="s">
        <v>926</v>
      </c>
      <c r="D271" t="s">
        <v>2281</v>
      </c>
      <c r="E271" t="s">
        <v>2282</v>
      </c>
      <c r="F271">
        <v>0.60990179053062699</v>
      </c>
      <c r="G271" t="s">
        <v>1594</v>
      </c>
    </row>
    <row r="272" spans="1:7" x14ac:dyDescent="0.15">
      <c r="A272" t="s">
        <v>1249</v>
      </c>
      <c r="B272" t="s">
        <v>1252</v>
      </c>
      <c r="C272" t="s">
        <v>926</v>
      </c>
      <c r="D272" t="s">
        <v>1949</v>
      </c>
      <c r="E272" t="s">
        <v>1950</v>
      </c>
      <c r="F272" t="s">
        <v>5743</v>
      </c>
      <c r="G272" t="s">
        <v>1594</v>
      </c>
    </row>
    <row r="273" spans="1:7" x14ac:dyDescent="0.15">
      <c r="A273" t="s">
        <v>1100</v>
      </c>
      <c r="B273" t="s">
        <v>1103</v>
      </c>
      <c r="C273" t="s">
        <v>926</v>
      </c>
      <c r="D273" t="s">
        <v>1325</v>
      </c>
      <c r="E273" t="s">
        <v>1326</v>
      </c>
      <c r="F273" t="s">
        <v>5744</v>
      </c>
      <c r="G273" t="s">
        <v>1327</v>
      </c>
    </row>
    <row r="274" spans="1:7" x14ac:dyDescent="0.15">
      <c r="A274" t="s">
        <v>1659</v>
      </c>
      <c r="B274" t="s">
        <v>1662</v>
      </c>
      <c r="C274" t="s">
        <v>926</v>
      </c>
      <c r="D274" t="s">
        <v>2699</v>
      </c>
      <c r="E274" t="s">
        <v>2700</v>
      </c>
      <c r="F274" t="s">
        <v>5745</v>
      </c>
      <c r="G274" t="s">
        <v>1594</v>
      </c>
    </row>
    <row r="275" spans="1:7" x14ac:dyDescent="0.15">
      <c r="A275" t="s">
        <v>1085</v>
      </c>
      <c r="B275" t="s">
        <v>1088</v>
      </c>
      <c r="C275" t="s">
        <v>926</v>
      </c>
      <c r="D275" t="s">
        <v>1935</v>
      </c>
      <c r="E275" t="s">
        <v>1936</v>
      </c>
      <c r="F275" t="s">
        <v>5746</v>
      </c>
      <c r="G275" t="s">
        <v>1594</v>
      </c>
    </row>
    <row r="276" spans="1:7" x14ac:dyDescent="0.15">
      <c r="A276" t="s">
        <v>1065</v>
      </c>
      <c r="B276" t="s">
        <v>1068</v>
      </c>
      <c r="C276" t="s">
        <v>926</v>
      </c>
      <c r="D276" t="s">
        <v>1987</v>
      </c>
      <c r="E276" t="s">
        <v>1988</v>
      </c>
      <c r="F276">
        <v>0.411106688194667</v>
      </c>
      <c r="G276" t="s">
        <v>1594</v>
      </c>
    </row>
    <row r="277" spans="1:7" x14ac:dyDescent="0.15">
      <c r="A277" t="s">
        <v>1190</v>
      </c>
      <c r="B277" t="s">
        <v>1193</v>
      </c>
      <c r="C277" t="s">
        <v>926</v>
      </c>
      <c r="D277" t="s">
        <v>3639</v>
      </c>
      <c r="E277" t="s">
        <v>3640</v>
      </c>
      <c r="F277" t="s">
        <v>5747</v>
      </c>
      <c r="G277" t="s">
        <v>1594</v>
      </c>
    </row>
    <row r="278" spans="1:7" x14ac:dyDescent="0.15">
      <c r="A278" t="s">
        <v>1061</v>
      </c>
      <c r="B278" t="s">
        <v>1064</v>
      </c>
      <c r="C278" t="s">
        <v>926</v>
      </c>
      <c r="D278" t="s">
        <v>2391</v>
      </c>
      <c r="E278" t="s">
        <v>2392</v>
      </c>
      <c r="F278" t="s">
        <v>5748</v>
      </c>
      <c r="G278" t="s">
        <v>1594</v>
      </c>
    </row>
    <row r="279" spans="1:7" x14ac:dyDescent="0.15">
      <c r="A279" t="s">
        <v>1490</v>
      </c>
      <c r="B279" t="s">
        <v>1493</v>
      </c>
      <c r="C279" t="s">
        <v>926</v>
      </c>
      <c r="D279" t="s">
        <v>5392</v>
      </c>
      <c r="E279" t="s">
        <v>5393</v>
      </c>
      <c r="F279" t="s">
        <v>5749</v>
      </c>
      <c r="G279" t="s">
        <v>1594</v>
      </c>
    </row>
    <row r="280" spans="1:7" x14ac:dyDescent="0.15">
      <c r="A280" t="s">
        <v>1275</v>
      </c>
      <c r="B280" t="s">
        <v>1278</v>
      </c>
      <c r="C280" t="s">
        <v>926</v>
      </c>
      <c r="D280" t="s">
        <v>1412</v>
      </c>
      <c r="E280" t="s">
        <v>1413</v>
      </c>
      <c r="F280" t="s">
        <v>5750</v>
      </c>
      <c r="G280" t="s">
        <v>1407</v>
      </c>
    </row>
    <row r="281" spans="1:7" x14ac:dyDescent="0.15">
      <c r="A281" t="s">
        <v>1096</v>
      </c>
      <c r="B281" t="s">
        <v>1099</v>
      </c>
      <c r="C281" t="s">
        <v>944</v>
      </c>
      <c r="D281" t="s">
        <v>2475</v>
      </c>
      <c r="E281" t="s">
        <v>2476</v>
      </c>
      <c r="F281" t="s">
        <v>6541</v>
      </c>
      <c r="G281" t="s">
        <v>1594</v>
      </c>
    </row>
    <row r="282" spans="1:7" x14ac:dyDescent="0.15">
      <c r="A282" t="s">
        <v>1261</v>
      </c>
      <c r="B282" t="s">
        <v>1264</v>
      </c>
      <c r="C282" t="s">
        <v>926</v>
      </c>
      <c r="D282" t="s">
        <v>5386</v>
      </c>
      <c r="E282" t="s">
        <v>5387</v>
      </c>
      <c r="F282" t="s">
        <v>5752</v>
      </c>
      <c r="G282" t="s">
        <v>1594</v>
      </c>
    </row>
    <row r="283" spans="1:7" x14ac:dyDescent="0.15">
      <c r="A283" t="s">
        <v>1565</v>
      </c>
      <c r="B283" t="s">
        <v>1568</v>
      </c>
      <c r="C283" t="s">
        <v>926</v>
      </c>
      <c r="D283" t="s">
        <v>4295</v>
      </c>
      <c r="E283" t="s">
        <v>4296</v>
      </c>
      <c r="F283" t="s">
        <v>5753</v>
      </c>
      <c r="G283" t="s">
        <v>1594</v>
      </c>
    </row>
    <row r="284" spans="1:7" x14ac:dyDescent="0.15">
      <c r="A284" t="s">
        <v>1160</v>
      </c>
      <c r="B284" t="s">
        <v>1163</v>
      </c>
      <c r="C284" t="s">
        <v>926</v>
      </c>
      <c r="D284" t="s">
        <v>4555</v>
      </c>
      <c r="E284" t="s">
        <v>4556</v>
      </c>
      <c r="F284" t="s">
        <v>5754</v>
      </c>
      <c r="G284" t="s">
        <v>1594</v>
      </c>
    </row>
    <row r="285" spans="1:7" x14ac:dyDescent="0.15">
      <c r="A285" t="s">
        <v>1056</v>
      </c>
      <c r="B285" t="s">
        <v>1059</v>
      </c>
      <c r="C285" t="s">
        <v>926</v>
      </c>
      <c r="D285" t="s">
        <v>2151</v>
      </c>
      <c r="E285" t="s">
        <v>2152</v>
      </c>
      <c r="F285" t="s">
        <v>5755</v>
      </c>
      <c r="G285" t="s">
        <v>1594</v>
      </c>
    </row>
    <row r="286" spans="1:7" x14ac:dyDescent="0.15">
      <c r="A286" t="s">
        <v>1073</v>
      </c>
      <c r="B286" t="s">
        <v>1076</v>
      </c>
      <c r="C286" t="s">
        <v>926</v>
      </c>
      <c r="D286" t="s">
        <v>4695</v>
      </c>
      <c r="E286" t="s">
        <v>4696</v>
      </c>
      <c r="F286" t="s">
        <v>5756</v>
      </c>
      <c r="G286" t="s">
        <v>1594</v>
      </c>
    </row>
    <row r="287" spans="1:7" x14ac:dyDescent="0.15">
      <c r="A287" t="s">
        <v>1156</v>
      </c>
      <c r="B287" t="s">
        <v>1159</v>
      </c>
      <c r="C287" t="s">
        <v>926</v>
      </c>
      <c r="D287" t="s">
        <v>5269</v>
      </c>
      <c r="E287" t="s">
        <v>5270</v>
      </c>
      <c r="F287" t="s">
        <v>5757</v>
      </c>
      <c r="G287" t="s">
        <v>1594</v>
      </c>
    </row>
    <row r="288" spans="1:7" x14ac:dyDescent="0.15">
      <c r="A288" t="s">
        <v>1180</v>
      </c>
      <c r="B288" t="s">
        <v>1183</v>
      </c>
      <c r="C288" t="s">
        <v>926</v>
      </c>
      <c r="D288" t="s">
        <v>5357</v>
      </c>
      <c r="E288" t="s">
        <v>5358</v>
      </c>
      <c r="F288" t="s">
        <v>5758</v>
      </c>
      <c r="G288" t="s">
        <v>1594</v>
      </c>
    </row>
    <row r="289" spans="1:7" x14ac:dyDescent="0.15">
      <c r="A289" t="s">
        <v>1279</v>
      </c>
      <c r="B289" t="s">
        <v>1282</v>
      </c>
      <c r="C289" t="s">
        <v>926</v>
      </c>
      <c r="D289" t="s">
        <v>2051</v>
      </c>
      <c r="E289" t="s">
        <v>2052</v>
      </c>
      <c r="F289" t="s">
        <v>5759</v>
      </c>
      <c r="G289" t="s">
        <v>1594</v>
      </c>
    </row>
    <row r="290" spans="1:7" x14ac:dyDescent="0.15">
      <c r="A290" t="s">
        <v>1218</v>
      </c>
      <c r="B290" t="s">
        <v>1221</v>
      </c>
      <c r="C290" t="s">
        <v>926</v>
      </c>
      <c r="D290" t="s">
        <v>2781</v>
      </c>
      <c r="E290" t="s">
        <v>2782</v>
      </c>
      <c r="F290" t="s">
        <v>5760</v>
      </c>
      <c r="G290" t="s">
        <v>1594</v>
      </c>
    </row>
    <row r="291" spans="1:7" x14ac:dyDescent="0.15">
      <c r="A291" t="s">
        <v>1164</v>
      </c>
      <c r="B291" t="s">
        <v>1167</v>
      </c>
      <c r="C291" t="s">
        <v>926</v>
      </c>
      <c r="D291" t="s">
        <v>2263</v>
      </c>
      <c r="E291" t="s">
        <v>2264</v>
      </c>
      <c r="F291" t="s">
        <v>5761</v>
      </c>
      <c r="G291" t="s">
        <v>1594</v>
      </c>
    </row>
    <row r="292" spans="1:7" x14ac:dyDescent="0.15">
      <c r="A292" t="s">
        <v>1078</v>
      </c>
      <c r="B292" t="s">
        <v>1081</v>
      </c>
      <c r="C292" t="s">
        <v>926</v>
      </c>
      <c r="D292" t="s">
        <v>2805</v>
      </c>
      <c r="E292" t="s">
        <v>2806</v>
      </c>
      <c r="F292" t="s">
        <v>5762</v>
      </c>
      <c r="G292" t="s">
        <v>1594</v>
      </c>
    </row>
    <row r="293" spans="1:7" x14ac:dyDescent="0.15">
      <c r="A293" t="s">
        <v>1547</v>
      </c>
      <c r="B293" t="s">
        <v>1550</v>
      </c>
      <c r="C293" t="s">
        <v>926</v>
      </c>
      <c r="D293" t="s">
        <v>2239</v>
      </c>
      <c r="E293" t="s">
        <v>2240</v>
      </c>
      <c r="F293" t="s">
        <v>5763</v>
      </c>
      <c r="G293" t="s">
        <v>1594</v>
      </c>
    </row>
    <row r="294" spans="1:7" x14ac:dyDescent="0.15">
      <c r="A294" t="s">
        <v>1989</v>
      </c>
      <c r="B294" t="s">
        <v>1992</v>
      </c>
      <c r="C294" t="s">
        <v>926</v>
      </c>
      <c r="D294" t="s">
        <v>2157</v>
      </c>
      <c r="E294" t="s">
        <v>2158</v>
      </c>
      <c r="F294" t="s">
        <v>5764</v>
      </c>
      <c r="G294" t="s">
        <v>1594</v>
      </c>
    </row>
    <row r="295" spans="1:7" x14ac:dyDescent="0.15">
      <c r="A295" t="s">
        <v>1210</v>
      </c>
      <c r="B295" t="s">
        <v>1213</v>
      </c>
      <c r="C295" t="s">
        <v>926</v>
      </c>
      <c r="D295" t="s">
        <v>1500</v>
      </c>
      <c r="E295" t="s">
        <v>1501</v>
      </c>
      <c r="F295" t="s">
        <v>5765</v>
      </c>
      <c r="G295" t="s">
        <v>1437</v>
      </c>
    </row>
    <row r="296" spans="1:7" x14ac:dyDescent="0.15">
      <c r="A296" t="s">
        <v>1540</v>
      </c>
      <c r="B296" t="s">
        <v>1543</v>
      </c>
      <c r="C296" t="s">
        <v>926</v>
      </c>
      <c r="D296" t="s">
        <v>4159</v>
      </c>
      <c r="E296" t="s">
        <v>4160</v>
      </c>
      <c r="F296" t="s">
        <v>5766</v>
      </c>
      <c r="G296" t="s">
        <v>1594</v>
      </c>
    </row>
    <row r="297" spans="1:7" x14ac:dyDescent="0.15">
      <c r="A297" t="s">
        <v>1403</v>
      </c>
      <c r="B297" t="s">
        <v>1406</v>
      </c>
      <c r="C297" t="s">
        <v>926</v>
      </c>
      <c r="D297" t="s">
        <v>2667</v>
      </c>
      <c r="E297" t="s">
        <v>2668</v>
      </c>
      <c r="F297" t="s">
        <v>5767</v>
      </c>
      <c r="G297" t="s">
        <v>1594</v>
      </c>
    </row>
    <row r="298" spans="1:7" x14ac:dyDescent="0.15">
      <c r="A298" t="s">
        <v>1122</v>
      </c>
      <c r="B298" t="s">
        <v>1125</v>
      </c>
      <c r="C298" t="s">
        <v>951</v>
      </c>
      <c r="D298" t="s">
        <v>4961</v>
      </c>
      <c r="E298" t="s">
        <v>4962</v>
      </c>
      <c r="F298" t="s">
        <v>6828</v>
      </c>
      <c r="G298" t="s">
        <v>1594</v>
      </c>
    </row>
    <row r="299" spans="1:7" x14ac:dyDescent="0.15">
      <c r="A299" t="s">
        <v>1510</v>
      </c>
      <c r="B299" t="s">
        <v>1513</v>
      </c>
      <c r="C299" t="s">
        <v>927</v>
      </c>
      <c r="D299" t="s">
        <v>4253</v>
      </c>
      <c r="E299" t="s">
        <v>4254</v>
      </c>
      <c r="F299" t="s">
        <v>5769</v>
      </c>
      <c r="G299" t="s">
        <v>1594</v>
      </c>
    </row>
    <row r="300" spans="1:7" x14ac:dyDescent="0.15">
      <c r="A300" t="s">
        <v>1486</v>
      </c>
      <c r="B300" t="s">
        <v>1489</v>
      </c>
      <c r="C300" t="s">
        <v>927</v>
      </c>
      <c r="D300" t="s">
        <v>5003</v>
      </c>
      <c r="E300" t="s">
        <v>5004</v>
      </c>
      <c r="F300" t="s">
        <v>5770</v>
      </c>
      <c r="G300" t="s">
        <v>1594</v>
      </c>
    </row>
    <row r="301" spans="1:7" x14ac:dyDescent="0.15">
      <c r="A301" t="s">
        <v>1168</v>
      </c>
      <c r="B301" t="s">
        <v>1171</v>
      </c>
      <c r="C301" t="s">
        <v>938</v>
      </c>
      <c r="D301" t="s">
        <v>1871</v>
      </c>
      <c r="E301" t="s">
        <v>1872</v>
      </c>
      <c r="F301" t="s">
        <v>6251</v>
      </c>
      <c r="G301" t="s">
        <v>1594</v>
      </c>
    </row>
    <row r="302" spans="1:7" x14ac:dyDescent="0.15">
      <c r="A302" t="s">
        <v>1342</v>
      </c>
      <c r="B302" t="s">
        <v>1345</v>
      </c>
      <c r="C302" t="s">
        <v>927</v>
      </c>
      <c r="D302" t="s">
        <v>3304</v>
      </c>
      <c r="E302" t="s">
        <v>3305</v>
      </c>
      <c r="F302" t="s">
        <v>5772</v>
      </c>
      <c r="G302" t="s">
        <v>1594</v>
      </c>
    </row>
    <row r="303" spans="1:7" x14ac:dyDescent="0.15">
      <c r="A303" t="s">
        <v>1223</v>
      </c>
      <c r="B303" t="s">
        <v>1226</v>
      </c>
      <c r="C303" t="s">
        <v>927</v>
      </c>
      <c r="D303" t="s">
        <v>5481</v>
      </c>
      <c r="E303" t="s">
        <v>5482</v>
      </c>
      <c r="F303" t="s">
        <v>5773</v>
      </c>
      <c r="G303" t="s">
        <v>5480</v>
      </c>
    </row>
    <row r="304" spans="1:7" s="92" customFormat="1" x14ac:dyDescent="0.15">
      <c r="A304" s="92" t="s">
        <v>1143</v>
      </c>
      <c r="B304" s="92" t="s">
        <v>1146</v>
      </c>
      <c r="C304" s="92" t="s">
        <v>951</v>
      </c>
      <c r="D304" s="92" t="s">
        <v>1144</v>
      </c>
      <c r="E304" s="92" t="s">
        <v>1145</v>
      </c>
      <c r="F304" s="92" t="s">
        <v>6825</v>
      </c>
      <c r="G304" s="92" t="s">
        <v>1147</v>
      </c>
    </row>
    <row r="305" spans="1:7" x14ac:dyDescent="0.15">
      <c r="A305" t="s">
        <v>1289</v>
      </c>
      <c r="B305" t="s">
        <v>1292</v>
      </c>
      <c r="C305" t="s">
        <v>927</v>
      </c>
      <c r="D305" t="s">
        <v>1757</v>
      </c>
      <c r="E305" t="s">
        <v>1758</v>
      </c>
      <c r="F305" t="s">
        <v>5775</v>
      </c>
      <c r="G305" t="s">
        <v>1594</v>
      </c>
    </row>
    <row r="306" spans="1:7" x14ac:dyDescent="0.15">
      <c r="A306" t="s">
        <v>1214</v>
      </c>
      <c r="B306" t="s">
        <v>1217</v>
      </c>
      <c r="C306" t="s">
        <v>927</v>
      </c>
      <c r="D306" t="s">
        <v>4725</v>
      </c>
      <c r="E306" t="s">
        <v>4726</v>
      </c>
      <c r="F306" t="s">
        <v>5776</v>
      </c>
      <c r="G306" t="s">
        <v>1594</v>
      </c>
    </row>
    <row r="307" spans="1:7" x14ac:dyDescent="0.15">
      <c r="A307" t="s">
        <v>1110</v>
      </c>
      <c r="B307" t="s">
        <v>1113</v>
      </c>
      <c r="C307" t="s">
        <v>927</v>
      </c>
      <c r="D307" t="s">
        <v>3021</v>
      </c>
      <c r="E307" t="s">
        <v>3022</v>
      </c>
      <c r="F307" t="s">
        <v>5777</v>
      </c>
      <c r="G307" t="s">
        <v>1594</v>
      </c>
    </row>
    <row r="308" spans="1:7" x14ac:dyDescent="0.15">
      <c r="A308" t="s">
        <v>1118</v>
      </c>
      <c r="B308" t="s">
        <v>1121</v>
      </c>
      <c r="C308" t="s">
        <v>927</v>
      </c>
      <c r="D308" t="s">
        <v>1172</v>
      </c>
      <c r="E308" t="s">
        <v>1173</v>
      </c>
      <c r="F308">
        <v>3.8510668462484E-2</v>
      </c>
      <c r="G308" t="s">
        <v>1153</v>
      </c>
    </row>
    <row r="309" spans="1:7" x14ac:dyDescent="0.15">
      <c r="A309" t="s">
        <v>1134</v>
      </c>
      <c r="B309" t="s">
        <v>1137</v>
      </c>
      <c r="C309" t="s">
        <v>927</v>
      </c>
      <c r="D309" t="s">
        <v>4641</v>
      </c>
      <c r="E309" t="s">
        <v>4642</v>
      </c>
      <c r="F309" t="s">
        <v>5778</v>
      </c>
      <c r="G309" t="s">
        <v>1594</v>
      </c>
    </row>
    <row r="310" spans="1:7" x14ac:dyDescent="0.15">
      <c r="A310" t="s">
        <v>1202</v>
      </c>
      <c r="B310" t="s">
        <v>1205</v>
      </c>
      <c r="C310" t="s">
        <v>927</v>
      </c>
      <c r="D310" t="s">
        <v>1963</v>
      </c>
      <c r="E310" t="s">
        <v>1964</v>
      </c>
      <c r="F310">
        <v>7.7711312714375301E-3</v>
      </c>
      <c r="G310" t="s">
        <v>1594</v>
      </c>
    </row>
    <row r="311" spans="1:7" x14ac:dyDescent="0.15">
      <c r="A311" t="s">
        <v>1502</v>
      </c>
      <c r="B311" t="s">
        <v>1505</v>
      </c>
      <c r="C311" t="s">
        <v>927</v>
      </c>
      <c r="D311" t="s">
        <v>3823</v>
      </c>
      <c r="E311" t="s">
        <v>3824</v>
      </c>
      <c r="F311" t="s">
        <v>5779</v>
      </c>
      <c r="G311" t="s">
        <v>1594</v>
      </c>
    </row>
    <row r="312" spans="1:7" x14ac:dyDescent="0.15">
      <c r="A312" t="s">
        <v>1331</v>
      </c>
      <c r="B312" t="s">
        <v>1334</v>
      </c>
      <c r="C312" t="s">
        <v>927</v>
      </c>
      <c r="D312" t="s">
        <v>2471</v>
      </c>
      <c r="E312" t="s">
        <v>2472</v>
      </c>
      <c r="F312" t="s">
        <v>5780</v>
      </c>
      <c r="G312" t="s">
        <v>1594</v>
      </c>
    </row>
    <row r="313" spans="1:7" x14ac:dyDescent="0.15">
      <c r="A313" t="s">
        <v>1105</v>
      </c>
      <c r="B313" t="s">
        <v>1108</v>
      </c>
      <c r="C313" t="s">
        <v>927</v>
      </c>
      <c r="D313" t="s">
        <v>5375</v>
      </c>
      <c r="E313" t="s">
        <v>5376</v>
      </c>
      <c r="F313" t="s">
        <v>5781</v>
      </c>
      <c r="G313" t="s">
        <v>1594</v>
      </c>
    </row>
    <row r="314" spans="1:7" x14ac:dyDescent="0.15">
      <c r="A314" t="s">
        <v>1130</v>
      </c>
      <c r="B314" t="s">
        <v>1133</v>
      </c>
      <c r="C314" t="s">
        <v>927</v>
      </c>
      <c r="D314" t="s">
        <v>3322</v>
      </c>
      <c r="E314" t="s">
        <v>3323</v>
      </c>
      <c r="F314">
        <v>0.32363078516810501</v>
      </c>
      <c r="G314" t="s">
        <v>1594</v>
      </c>
    </row>
    <row r="315" spans="1:7" x14ac:dyDescent="0.15">
      <c r="A315" t="s">
        <v>1516</v>
      </c>
      <c r="B315" t="s">
        <v>1519</v>
      </c>
      <c r="C315" t="s">
        <v>927</v>
      </c>
      <c r="D315" t="s">
        <v>3765</v>
      </c>
      <c r="E315" t="s">
        <v>3766</v>
      </c>
      <c r="F315" t="s">
        <v>5782</v>
      </c>
      <c r="G315" t="s">
        <v>1594</v>
      </c>
    </row>
    <row r="316" spans="1:7" x14ac:dyDescent="0.15">
      <c r="A316" t="s">
        <v>1228</v>
      </c>
      <c r="B316" t="s">
        <v>1231</v>
      </c>
      <c r="C316" t="s">
        <v>927</v>
      </c>
      <c r="D316" t="s">
        <v>1340</v>
      </c>
      <c r="E316" t="s">
        <v>1341</v>
      </c>
      <c r="F316" t="s">
        <v>5783</v>
      </c>
      <c r="G316" t="s">
        <v>1335</v>
      </c>
    </row>
    <row r="317" spans="1:7" x14ac:dyDescent="0.15">
      <c r="A317" t="s">
        <v>1358</v>
      </c>
      <c r="B317" t="s">
        <v>1361</v>
      </c>
      <c r="C317" t="s">
        <v>927</v>
      </c>
      <c r="D317" t="s">
        <v>3725</v>
      </c>
      <c r="E317" t="s">
        <v>3726</v>
      </c>
      <c r="F317" t="s">
        <v>5784</v>
      </c>
      <c r="G317" t="s">
        <v>1594</v>
      </c>
    </row>
    <row r="318" spans="1:7" x14ac:dyDescent="0.15">
      <c r="A318" t="s">
        <v>1428</v>
      </c>
      <c r="B318" t="s">
        <v>1431</v>
      </c>
      <c r="C318" t="s">
        <v>927</v>
      </c>
      <c r="D318" t="s">
        <v>4275</v>
      </c>
      <c r="E318" t="s">
        <v>4276</v>
      </c>
      <c r="F318" t="s">
        <v>5785</v>
      </c>
      <c r="G318" t="s">
        <v>1594</v>
      </c>
    </row>
    <row r="319" spans="1:7" x14ac:dyDescent="0.15">
      <c r="A319" t="s">
        <v>1446</v>
      </c>
      <c r="B319" t="s">
        <v>1449</v>
      </c>
      <c r="C319" t="s">
        <v>927</v>
      </c>
      <c r="D319" t="s">
        <v>1947</v>
      </c>
      <c r="E319" t="s">
        <v>1948</v>
      </c>
      <c r="F319" t="s">
        <v>5786</v>
      </c>
      <c r="G319" t="s">
        <v>1594</v>
      </c>
    </row>
    <row r="320" spans="1:7" x14ac:dyDescent="0.15">
      <c r="A320" t="s">
        <v>1321</v>
      </c>
      <c r="B320" t="s">
        <v>1324</v>
      </c>
      <c r="C320" t="s">
        <v>927</v>
      </c>
      <c r="D320" t="s">
        <v>4591</v>
      </c>
      <c r="E320" t="s">
        <v>4592</v>
      </c>
      <c r="F320">
        <v>0.87994732304535705</v>
      </c>
      <c r="G320" t="s">
        <v>1594</v>
      </c>
    </row>
    <row r="321" spans="1:7" x14ac:dyDescent="0.15">
      <c r="A321" t="s">
        <v>1249</v>
      </c>
      <c r="B321" t="s">
        <v>1252</v>
      </c>
      <c r="C321" t="s">
        <v>927</v>
      </c>
      <c r="D321" t="s">
        <v>1250</v>
      </c>
      <c r="E321" t="s">
        <v>1251</v>
      </c>
      <c r="F321" t="s">
        <v>5787</v>
      </c>
      <c r="G321" t="s">
        <v>1236</v>
      </c>
    </row>
    <row r="322" spans="1:7" x14ac:dyDescent="0.15">
      <c r="A322" t="s">
        <v>1100</v>
      </c>
      <c r="B322" t="s">
        <v>1103</v>
      </c>
      <c r="C322" t="s">
        <v>927</v>
      </c>
      <c r="D322" t="s">
        <v>4337</v>
      </c>
      <c r="E322" t="s">
        <v>4338</v>
      </c>
      <c r="F322" t="s">
        <v>5788</v>
      </c>
      <c r="G322" t="s">
        <v>1594</v>
      </c>
    </row>
    <row r="323" spans="1:7" x14ac:dyDescent="0.15">
      <c r="A323" t="s">
        <v>1659</v>
      </c>
      <c r="B323" t="s">
        <v>1662</v>
      </c>
      <c r="C323" t="s">
        <v>927</v>
      </c>
      <c r="D323" t="s">
        <v>5412</v>
      </c>
      <c r="E323" t="s">
        <v>5413</v>
      </c>
      <c r="F323" t="s">
        <v>5789</v>
      </c>
      <c r="G323" t="s">
        <v>1594</v>
      </c>
    </row>
    <row r="324" spans="1:7" x14ac:dyDescent="0.15">
      <c r="A324" t="s">
        <v>1085</v>
      </c>
      <c r="B324" t="s">
        <v>1088</v>
      </c>
      <c r="C324" t="s">
        <v>927</v>
      </c>
      <c r="D324" t="s">
        <v>3841</v>
      </c>
      <c r="E324" t="s">
        <v>3842</v>
      </c>
      <c r="F324" t="s">
        <v>5790</v>
      </c>
      <c r="G324" t="s">
        <v>1594</v>
      </c>
    </row>
    <row r="325" spans="1:7" x14ac:dyDescent="0.15">
      <c r="A325" t="s">
        <v>1065</v>
      </c>
      <c r="B325" t="s">
        <v>1068</v>
      </c>
      <c r="C325" t="s">
        <v>927</v>
      </c>
      <c r="D325" t="s">
        <v>2465</v>
      </c>
      <c r="E325" t="s">
        <v>2466</v>
      </c>
      <c r="F325">
        <v>0.27766732095952901</v>
      </c>
      <c r="G325" t="s">
        <v>1594</v>
      </c>
    </row>
    <row r="326" spans="1:7" x14ac:dyDescent="0.15">
      <c r="A326" t="s">
        <v>1190</v>
      </c>
      <c r="B326" t="s">
        <v>1193</v>
      </c>
      <c r="C326" t="s">
        <v>927</v>
      </c>
      <c r="D326" t="s">
        <v>3332</v>
      </c>
      <c r="E326" t="s">
        <v>3333</v>
      </c>
      <c r="F326" t="s">
        <v>5791</v>
      </c>
      <c r="G326" t="s">
        <v>1594</v>
      </c>
    </row>
    <row r="327" spans="1:7" x14ac:dyDescent="0.15">
      <c r="A327" t="s">
        <v>1061</v>
      </c>
      <c r="B327" t="s">
        <v>1064</v>
      </c>
      <c r="C327" t="s">
        <v>927</v>
      </c>
      <c r="D327" t="s">
        <v>3161</v>
      </c>
      <c r="E327" t="s">
        <v>3162</v>
      </c>
      <c r="F327" t="s">
        <v>5792</v>
      </c>
      <c r="G327" t="s">
        <v>1594</v>
      </c>
    </row>
    <row r="328" spans="1:7" x14ac:dyDescent="0.15">
      <c r="A328" t="s">
        <v>1490</v>
      </c>
      <c r="B328" t="s">
        <v>1493</v>
      </c>
      <c r="C328" t="s">
        <v>927</v>
      </c>
      <c r="D328" t="s">
        <v>3767</v>
      </c>
      <c r="E328" t="s">
        <v>3768</v>
      </c>
      <c r="F328" t="s">
        <v>5793</v>
      </c>
      <c r="G328" t="s">
        <v>1594</v>
      </c>
    </row>
    <row r="329" spans="1:7" x14ac:dyDescent="0.15">
      <c r="A329" t="s">
        <v>1275</v>
      </c>
      <c r="B329" t="s">
        <v>1278</v>
      </c>
      <c r="C329" t="s">
        <v>927</v>
      </c>
      <c r="D329" t="s">
        <v>3455</v>
      </c>
      <c r="E329" t="s">
        <v>3456</v>
      </c>
      <c r="F329" t="s">
        <v>5794</v>
      </c>
      <c r="G329" t="s">
        <v>1594</v>
      </c>
    </row>
    <row r="330" spans="1:7" x14ac:dyDescent="0.15">
      <c r="A330" t="s">
        <v>1143</v>
      </c>
      <c r="B330" t="s">
        <v>1146</v>
      </c>
      <c r="C330" t="s">
        <v>934</v>
      </c>
      <c r="D330" t="s">
        <v>1450</v>
      </c>
      <c r="E330" t="s">
        <v>1451</v>
      </c>
      <c r="F330" t="s">
        <v>6078</v>
      </c>
      <c r="G330" t="s">
        <v>1437</v>
      </c>
    </row>
    <row r="331" spans="1:7" x14ac:dyDescent="0.15">
      <c r="A331" t="s">
        <v>1261</v>
      </c>
      <c r="B331" t="s">
        <v>1264</v>
      </c>
      <c r="C331" t="s">
        <v>927</v>
      </c>
      <c r="D331" t="s">
        <v>4309</v>
      </c>
      <c r="E331" t="s">
        <v>4310</v>
      </c>
      <c r="F331" t="s">
        <v>5796</v>
      </c>
      <c r="G331" t="s">
        <v>1594</v>
      </c>
    </row>
    <row r="332" spans="1:7" x14ac:dyDescent="0.15">
      <c r="A332" t="s">
        <v>1565</v>
      </c>
      <c r="B332" t="s">
        <v>1568</v>
      </c>
      <c r="C332" t="s">
        <v>927</v>
      </c>
      <c r="D332" t="s">
        <v>3481</v>
      </c>
      <c r="E332" t="s">
        <v>3482</v>
      </c>
      <c r="F332" t="s">
        <v>5797</v>
      </c>
      <c r="G332" t="s">
        <v>1594</v>
      </c>
    </row>
    <row r="333" spans="1:7" x14ac:dyDescent="0.15">
      <c r="A333" t="s">
        <v>1160</v>
      </c>
      <c r="B333" t="s">
        <v>1163</v>
      </c>
      <c r="C333" t="s">
        <v>927</v>
      </c>
      <c r="D333" t="s">
        <v>3559</v>
      </c>
      <c r="E333" t="s">
        <v>3560</v>
      </c>
      <c r="F333" t="s">
        <v>5798</v>
      </c>
      <c r="G333" t="s">
        <v>1594</v>
      </c>
    </row>
    <row r="334" spans="1:7" x14ac:dyDescent="0.15">
      <c r="A334" t="s">
        <v>1056</v>
      </c>
      <c r="B334" t="s">
        <v>1059</v>
      </c>
      <c r="C334" t="s">
        <v>927</v>
      </c>
      <c r="D334" t="s">
        <v>5361</v>
      </c>
      <c r="E334" t="s">
        <v>5362</v>
      </c>
      <c r="F334" t="s">
        <v>5799</v>
      </c>
      <c r="G334" t="s">
        <v>1594</v>
      </c>
    </row>
    <row r="335" spans="1:7" x14ac:dyDescent="0.15">
      <c r="A335" t="s">
        <v>1073</v>
      </c>
      <c r="B335" t="s">
        <v>1076</v>
      </c>
      <c r="C335" t="s">
        <v>927</v>
      </c>
      <c r="D335" t="s">
        <v>4565</v>
      </c>
      <c r="E335" t="s">
        <v>4566</v>
      </c>
      <c r="F335" t="s">
        <v>5800</v>
      </c>
      <c r="G335" t="s">
        <v>1594</v>
      </c>
    </row>
    <row r="336" spans="1:7" x14ac:dyDescent="0.15">
      <c r="A336" t="s">
        <v>1156</v>
      </c>
      <c r="B336" t="s">
        <v>1159</v>
      </c>
      <c r="C336" t="s">
        <v>927</v>
      </c>
      <c r="D336" t="s">
        <v>3035</v>
      </c>
      <c r="E336" t="s">
        <v>3036</v>
      </c>
      <c r="F336" t="s">
        <v>5801</v>
      </c>
      <c r="G336" t="s">
        <v>1594</v>
      </c>
    </row>
    <row r="337" spans="1:7" x14ac:dyDescent="0.15">
      <c r="A337" t="s">
        <v>1180</v>
      </c>
      <c r="B337" t="s">
        <v>1183</v>
      </c>
      <c r="C337" t="s">
        <v>927</v>
      </c>
      <c r="D337" t="s">
        <v>4837</v>
      </c>
      <c r="E337" t="s">
        <v>4838</v>
      </c>
      <c r="F337" t="s">
        <v>5802</v>
      </c>
      <c r="G337" t="s">
        <v>1594</v>
      </c>
    </row>
    <row r="338" spans="1:7" x14ac:dyDescent="0.15">
      <c r="A338" t="s">
        <v>1279</v>
      </c>
      <c r="B338" t="s">
        <v>1282</v>
      </c>
      <c r="C338" t="s">
        <v>927</v>
      </c>
      <c r="D338" t="s">
        <v>2675</v>
      </c>
      <c r="E338" t="s">
        <v>2676</v>
      </c>
      <c r="F338" t="s">
        <v>5803</v>
      </c>
      <c r="G338" t="s">
        <v>1594</v>
      </c>
    </row>
    <row r="339" spans="1:7" x14ac:dyDescent="0.15">
      <c r="A339" t="s">
        <v>1218</v>
      </c>
      <c r="B339" t="s">
        <v>1221</v>
      </c>
      <c r="C339" t="s">
        <v>927</v>
      </c>
      <c r="D339" t="s">
        <v>3199</v>
      </c>
      <c r="E339" t="s">
        <v>3200</v>
      </c>
      <c r="F339" t="s">
        <v>5804</v>
      </c>
      <c r="G339" t="s">
        <v>1594</v>
      </c>
    </row>
    <row r="340" spans="1:7" x14ac:dyDescent="0.15">
      <c r="A340" t="s">
        <v>1164</v>
      </c>
      <c r="B340" t="s">
        <v>1167</v>
      </c>
      <c r="C340" t="s">
        <v>927</v>
      </c>
      <c r="D340" t="s">
        <v>3336</v>
      </c>
      <c r="E340" t="s">
        <v>3337</v>
      </c>
      <c r="F340" t="s">
        <v>5805</v>
      </c>
      <c r="G340" t="s">
        <v>1594</v>
      </c>
    </row>
    <row r="341" spans="1:7" x14ac:dyDescent="0.15">
      <c r="A341" t="s">
        <v>1078</v>
      </c>
      <c r="B341" t="s">
        <v>1081</v>
      </c>
      <c r="C341" t="s">
        <v>927</v>
      </c>
      <c r="D341" t="s">
        <v>5149</v>
      </c>
      <c r="E341" t="s">
        <v>5150</v>
      </c>
      <c r="F341" t="s">
        <v>5806</v>
      </c>
      <c r="G341" t="s">
        <v>1594</v>
      </c>
    </row>
    <row r="342" spans="1:7" x14ac:dyDescent="0.15">
      <c r="A342" t="s">
        <v>1547</v>
      </c>
      <c r="B342" t="s">
        <v>1550</v>
      </c>
      <c r="C342" t="s">
        <v>927</v>
      </c>
      <c r="D342" t="s">
        <v>5398</v>
      </c>
      <c r="E342" t="s">
        <v>5399</v>
      </c>
      <c r="F342" t="s">
        <v>5807</v>
      </c>
      <c r="G342" t="s">
        <v>1594</v>
      </c>
    </row>
    <row r="343" spans="1:7" x14ac:dyDescent="0.15">
      <c r="A343" t="s">
        <v>1989</v>
      </c>
      <c r="B343" t="s">
        <v>1992</v>
      </c>
      <c r="C343" t="s">
        <v>927</v>
      </c>
      <c r="D343" t="s">
        <v>3713</v>
      </c>
      <c r="E343" t="s">
        <v>3714</v>
      </c>
      <c r="F343" t="s">
        <v>5808</v>
      </c>
      <c r="G343" t="s">
        <v>1594</v>
      </c>
    </row>
    <row r="344" spans="1:7" x14ac:dyDescent="0.15">
      <c r="A344" t="s">
        <v>1210</v>
      </c>
      <c r="B344" t="s">
        <v>1213</v>
      </c>
      <c r="C344" t="s">
        <v>927</v>
      </c>
      <c r="D344" t="s">
        <v>5125</v>
      </c>
      <c r="E344" t="s">
        <v>5126</v>
      </c>
      <c r="F344" t="s">
        <v>5809</v>
      </c>
      <c r="G344" t="s">
        <v>1594</v>
      </c>
    </row>
    <row r="345" spans="1:7" x14ac:dyDescent="0.15">
      <c r="A345" t="s">
        <v>1540</v>
      </c>
      <c r="B345" t="s">
        <v>1543</v>
      </c>
      <c r="C345" t="s">
        <v>927</v>
      </c>
      <c r="D345" t="s">
        <v>5171</v>
      </c>
      <c r="E345" t="s">
        <v>5172</v>
      </c>
      <c r="F345" t="s">
        <v>5810</v>
      </c>
      <c r="G345" t="s">
        <v>1594</v>
      </c>
    </row>
    <row r="346" spans="1:7" x14ac:dyDescent="0.15">
      <c r="A346" t="s">
        <v>1403</v>
      </c>
      <c r="B346" t="s">
        <v>1406</v>
      </c>
      <c r="C346" t="s">
        <v>927</v>
      </c>
      <c r="D346" t="s">
        <v>4263</v>
      </c>
      <c r="E346" t="s">
        <v>4264</v>
      </c>
      <c r="F346" t="s">
        <v>5811</v>
      </c>
      <c r="G346" t="s">
        <v>1594</v>
      </c>
    </row>
    <row r="347" spans="1:7" x14ac:dyDescent="0.15">
      <c r="A347" t="s">
        <v>1143</v>
      </c>
      <c r="B347" t="s">
        <v>1146</v>
      </c>
      <c r="C347" t="s">
        <v>931</v>
      </c>
      <c r="D347" t="s">
        <v>1338</v>
      </c>
      <c r="E347" t="s">
        <v>1339</v>
      </c>
      <c r="F347" t="s">
        <v>5947</v>
      </c>
      <c r="G347" t="s">
        <v>1335</v>
      </c>
    </row>
    <row r="348" spans="1:7" x14ac:dyDescent="0.15">
      <c r="A348" t="s">
        <v>1510</v>
      </c>
      <c r="B348" t="s">
        <v>1513</v>
      </c>
      <c r="C348" t="s">
        <v>928</v>
      </c>
      <c r="D348" t="s">
        <v>4627</v>
      </c>
      <c r="E348" t="s">
        <v>4628</v>
      </c>
      <c r="F348" t="s">
        <v>5813</v>
      </c>
      <c r="G348" t="s">
        <v>1594</v>
      </c>
    </row>
    <row r="349" spans="1:7" x14ac:dyDescent="0.15">
      <c r="A349" t="s">
        <v>1486</v>
      </c>
      <c r="B349" t="s">
        <v>1489</v>
      </c>
      <c r="C349" t="s">
        <v>928</v>
      </c>
      <c r="D349" t="s">
        <v>5455</v>
      </c>
      <c r="E349" t="s">
        <v>5456</v>
      </c>
      <c r="F349" t="s">
        <v>5814</v>
      </c>
      <c r="G349" t="s">
        <v>5422</v>
      </c>
    </row>
    <row r="350" spans="1:7" x14ac:dyDescent="0.15">
      <c r="A350" t="s">
        <v>1168</v>
      </c>
      <c r="B350" t="s">
        <v>1171</v>
      </c>
      <c r="C350" t="s">
        <v>921</v>
      </c>
      <c r="D350" t="s">
        <v>2061</v>
      </c>
      <c r="E350" t="s">
        <v>2062</v>
      </c>
      <c r="F350" t="s">
        <v>5504</v>
      </c>
      <c r="G350" t="s">
        <v>1594</v>
      </c>
    </row>
    <row r="351" spans="1:7" x14ac:dyDescent="0.15">
      <c r="A351" t="s">
        <v>1342</v>
      </c>
      <c r="B351" t="s">
        <v>1345</v>
      </c>
      <c r="C351" t="s">
        <v>928</v>
      </c>
      <c r="D351" t="s">
        <v>3979</v>
      </c>
      <c r="E351" t="s">
        <v>3980</v>
      </c>
      <c r="F351" t="s">
        <v>5816</v>
      </c>
      <c r="G351" t="s">
        <v>1594</v>
      </c>
    </row>
    <row r="352" spans="1:7" x14ac:dyDescent="0.15">
      <c r="A352" t="s">
        <v>1223</v>
      </c>
      <c r="B352" t="s">
        <v>1226</v>
      </c>
      <c r="C352" t="s">
        <v>928</v>
      </c>
      <c r="D352" t="s">
        <v>3270</v>
      </c>
      <c r="E352" t="s">
        <v>3271</v>
      </c>
      <c r="F352" t="s">
        <v>5817</v>
      </c>
      <c r="G352" t="s">
        <v>1594</v>
      </c>
    </row>
    <row r="353" spans="1:7" x14ac:dyDescent="0.15">
      <c r="A353" t="s">
        <v>1096</v>
      </c>
      <c r="B353" t="s">
        <v>1099</v>
      </c>
      <c r="C353" t="s">
        <v>952</v>
      </c>
      <c r="D353" t="s">
        <v>2499</v>
      </c>
      <c r="E353" t="s">
        <v>2500</v>
      </c>
      <c r="F353" t="s">
        <v>6893</v>
      </c>
      <c r="G353" t="s">
        <v>1594</v>
      </c>
    </row>
    <row r="354" spans="1:7" x14ac:dyDescent="0.15">
      <c r="A354" t="s">
        <v>1289</v>
      </c>
      <c r="B354" t="s">
        <v>1292</v>
      </c>
      <c r="C354" t="s">
        <v>928</v>
      </c>
      <c r="D354" t="s">
        <v>2747</v>
      </c>
      <c r="E354" t="s">
        <v>2748</v>
      </c>
      <c r="F354" t="s">
        <v>5819</v>
      </c>
      <c r="G354" t="s">
        <v>1594</v>
      </c>
    </row>
    <row r="355" spans="1:7" x14ac:dyDescent="0.15">
      <c r="A355" t="s">
        <v>1214</v>
      </c>
      <c r="B355" t="s">
        <v>1217</v>
      </c>
      <c r="C355" t="s">
        <v>928</v>
      </c>
      <c r="D355" t="s">
        <v>4811</v>
      </c>
      <c r="E355" t="s">
        <v>4812</v>
      </c>
      <c r="F355" t="s">
        <v>5820</v>
      </c>
      <c r="G355" t="s">
        <v>1594</v>
      </c>
    </row>
    <row r="356" spans="1:7" x14ac:dyDescent="0.15">
      <c r="A356" t="s">
        <v>1110</v>
      </c>
      <c r="B356" t="s">
        <v>1113</v>
      </c>
      <c r="C356" t="s">
        <v>928</v>
      </c>
      <c r="D356" t="s">
        <v>1283</v>
      </c>
      <c r="E356" t="s">
        <v>1284</v>
      </c>
      <c r="F356" t="s">
        <v>5821</v>
      </c>
      <c r="G356" t="s">
        <v>1236</v>
      </c>
    </row>
    <row r="357" spans="1:7" x14ac:dyDescent="0.15">
      <c r="A357" t="s">
        <v>1118</v>
      </c>
      <c r="B357" t="s">
        <v>1121</v>
      </c>
      <c r="C357" t="s">
        <v>928</v>
      </c>
      <c r="D357" t="s">
        <v>1245</v>
      </c>
      <c r="E357" t="s">
        <v>1246</v>
      </c>
      <c r="F357">
        <v>0.116993719314107</v>
      </c>
      <c r="G357" t="s">
        <v>1236</v>
      </c>
    </row>
    <row r="358" spans="1:7" x14ac:dyDescent="0.15">
      <c r="A358" t="s">
        <v>1134</v>
      </c>
      <c r="B358" t="s">
        <v>1137</v>
      </c>
      <c r="C358" t="s">
        <v>928</v>
      </c>
      <c r="D358" t="s">
        <v>2031</v>
      </c>
      <c r="E358" t="s">
        <v>2032</v>
      </c>
      <c r="F358" t="s">
        <v>5822</v>
      </c>
      <c r="G358" t="s">
        <v>1594</v>
      </c>
    </row>
    <row r="359" spans="1:7" x14ac:dyDescent="0.15">
      <c r="A359" t="s">
        <v>1202</v>
      </c>
      <c r="B359" t="s">
        <v>1205</v>
      </c>
      <c r="C359" t="s">
        <v>928</v>
      </c>
      <c r="D359" t="s">
        <v>4507</v>
      </c>
      <c r="E359" t="s">
        <v>4508</v>
      </c>
      <c r="F359">
        <v>0.23609420703935599</v>
      </c>
      <c r="G359" t="s">
        <v>1594</v>
      </c>
    </row>
    <row r="360" spans="1:7" x14ac:dyDescent="0.15">
      <c r="A360" t="s">
        <v>1502</v>
      </c>
      <c r="B360" t="s">
        <v>1505</v>
      </c>
      <c r="C360" t="s">
        <v>928</v>
      </c>
      <c r="D360" t="s">
        <v>4921</v>
      </c>
      <c r="E360" t="s">
        <v>4922</v>
      </c>
      <c r="F360" t="s">
        <v>5823</v>
      </c>
      <c r="G360" t="s">
        <v>1594</v>
      </c>
    </row>
    <row r="361" spans="1:7" x14ac:dyDescent="0.15">
      <c r="A361" t="s">
        <v>1331</v>
      </c>
      <c r="B361" t="s">
        <v>1334</v>
      </c>
      <c r="C361" t="s">
        <v>928</v>
      </c>
      <c r="D361" t="s">
        <v>1675</v>
      </c>
      <c r="E361" t="s">
        <v>1676</v>
      </c>
      <c r="F361" t="s">
        <v>5824</v>
      </c>
      <c r="G361" t="s">
        <v>1594</v>
      </c>
    </row>
    <row r="362" spans="1:7" x14ac:dyDescent="0.15">
      <c r="A362" t="s">
        <v>1105</v>
      </c>
      <c r="B362" t="s">
        <v>1108</v>
      </c>
      <c r="C362" t="s">
        <v>928</v>
      </c>
      <c r="D362" t="s">
        <v>5281</v>
      </c>
      <c r="E362" t="s">
        <v>5282</v>
      </c>
      <c r="F362" t="s">
        <v>5825</v>
      </c>
      <c r="G362" t="s">
        <v>1594</v>
      </c>
    </row>
    <row r="363" spans="1:7" x14ac:dyDescent="0.15">
      <c r="A363" t="s">
        <v>1130</v>
      </c>
      <c r="B363" t="s">
        <v>1133</v>
      </c>
      <c r="C363" t="s">
        <v>928</v>
      </c>
      <c r="D363" t="s">
        <v>1779</v>
      </c>
      <c r="E363" t="s">
        <v>1780</v>
      </c>
      <c r="F363">
        <v>7.4577121707201502E-2</v>
      </c>
      <c r="G363" t="s">
        <v>1594</v>
      </c>
    </row>
    <row r="364" spans="1:7" x14ac:dyDescent="0.15">
      <c r="A364" t="s">
        <v>1516</v>
      </c>
      <c r="B364" t="s">
        <v>1519</v>
      </c>
      <c r="C364" t="s">
        <v>928</v>
      </c>
      <c r="D364" t="s">
        <v>2543</v>
      </c>
      <c r="E364" t="s">
        <v>2544</v>
      </c>
      <c r="F364" t="s">
        <v>5826</v>
      </c>
      <c r="G364" t="s">
        <v>1594</v>
      </c>
    </row>
    <row r="365" spans="1:7" x14ac:dyDescent="0.15">
      <c r="A365" t="s">
        <v>1228</v>
      </c>
      <c r="B365" t="s">
        <v>1231</v>
      </c>
      <c r="C365" t="s">
        <v>928</v>
      </c>
      <c r="D365" t="s">
        <v>1625</v>
      </c>
      <c r="E365" t="s">
        <v>1626</v>
      </c>
      <c r="F365" t="s">
        <v>5827</v>
      </c>
      <c r="G365" t="s">
        <v>1594</v>
      </c>
    </row>
    <row r="366" spans="1:7" x14ac:dyDescent="0.15">
      <c r="A366" t="s">
        <v>1358</v>
      </c>
      <c r="B366" t="s">
        <v>1361</v>
      </c>
      <c r="C366" t="s">
        <v>928</v>
      </c>
      <c r="D366" t="s">
        <v>3009</v>
      </c>
      <c r="E366" t="s">
        <v>3010</v>
      </c>
      <c r="F366" t="s">
        <v>5828</v>
      </c>
      <c r="G366" t="s">
        <v>1594</v>
      </c>
    </row>
    <row r="367" spans="1:7" x14ac:dyDescent="0.15">
      <c r="A367" t="s">
        <v>1428</v>
      </c>
      <c r="B367" t="s">
        <v>1431</v>
      </c>
      <c r="C367" t="s">
        <v>928</v>
      </c>
      <c r="D367" t="s">
        <v>3127</v>
      </c>
      <c r="E367" t="s">
        <v>3128</v>
      </c>
      <c r="F367" t="s">
        <v>5829</v>
      </c>
      <c r="G367" t="s">
        <v>1594</v>
      </c>
    </row>
    <row r="368" spans="1:7" x14ac:dyDescent="0.15">
      <c r="A368" t="s">
        <v>1446</v>
      </c>
      <c r="B368" t="s">
        <v>1449</v>
      </c>
      <c r="C368" t="s">
        <v>928</v>
      </c>
      <c r="D368" t="s">
        <v>2389</v>
      </c>
      <c r="E368" t="s">
        <v>2390</v>
      </c>
      <c r="F368" t="s">
        <v>5830</v>
      </c>
      <c r="G368" t="s">
        <v>1594</v>
      </c>
    </row>
    <row r="369" spans="1:7" x14ac:dyDescent="0.15">
      <c r="A369" t="s">
        <v>1321</v>
      </c>
      <c r="B369" t="s">
        <v>1324</v>
      </c>
      <c r="C369" t="s">
        <v>928</v>
      </c>
      <c r="D369" t="s">
        <v>1997</v>
      </c>
      <c r="E369" t="s">
        <v>1998</v>
      </c>
      <c r="F369">
        <v>7.1837255059636701E-2</v>
      </c>
      <c r="G369" t="s">
        <v>1594</v>
      </c>
    </row>
    <row r="370" spans="1:7" x14ac:dyDescent="0.15">
      <c r="A370" t="s">
        <v>1249</v>
      </c>
      <c r="B370" t="s">
        <v>1252</v>
      </c>
      <c r="C370" t="s">
        <v>928</v>
      </c>
      <c r="D370" t="s">
        <v>2009</v>
      </c>
      <c r="E370" t="s">
        <v>2010</v>
      </c>
      <c r="F370" t="s">
        <v>5831</v>
      </c>
      <c r="G370" t="s">
        <v>1594</v>
      </c>
    </row>
    <row r="371" spans="1:7" x14ac:dyDescent="0.15">
      <c r="A371" t="s">
        <v>1100</v>
      </c>
      <c r="B371" t="s">
        <v>1103</v>
      </c>
      <c r="C371" t="s">
        <v>928</v>
      </c>
      <c r="D371" t="s">
        <v>1425</v>
      </c>
      <c r="E371" t="s">
        <v>1426</v>
      </c>
      <c r="F371" t="s">
        <v>5832</v>
      </c>
      <c r="G371" t="s">
        <v>1427</v>
      </c>
    </row>
    <row r="372" spans="1:7" x14ac:dyDescent="0.15">
      <c r="A372" t="s">
        <v>1659</v>
      </c>
      <c r="B372" t="s">
        <v>1662</v>
      </c>
      <c r="C372" t="s">
        <v>928</v>
      </c>
      <c r="D372" t="s">
        <v>3645</v>
      </c>
      <c r="E372" t="s">
        <v>3646</v>
      </c>
      <c r="F372" t="s">
        <v>5833</v>
      </c>
      <c r="G372" t="s">
        <v>1594</v>
      </c>
    </row>
    <row r="373" spans="1:7" x14ac:dyDescent="0.15">
      <c r="A373" t="s">
        <v>1085</v>
      </c>
      <c r="B373" t="s">
        <v>1088</v>
      </c>
      <c r="C373" t="s">
        <v>928</v>
      </c>
      <c r="D373" t="s">
        <v>1200</v>
      </c>
      <c r="E373" t="s">
        <v>1201</v>
      </c>
      <c r="F373" t="s">
        <v>5834</v>
      </c>
      <c r="G373" t="s">
        <v>1153</v>
      </c>
    </row>
    <row r="374" spans="1:7" x14ac:dyDescent="0.15">
      <c r="A374" t="s">
        <v>1065</v>
      </c>
      <c r="B374" t="s">
        <v>1068</v>
      </c>
      <c r="C374" t="s">
        <v>928</v>
      </c>
      <c r="D374" t="s">
        <v>2313</v>
      </c>
      <c r="E374" t="s">
        <v>2314</v>
      </c>
      <c r="F374">
        <v>0.20404084358240401</v>
      </c>
      <c r="G374" t="s">
        <v>1594</v>
      </c>
    </row>
    <row r="375" spans="1:7" x14ac:dyDescent="0.15">
      <c r="A375" t="s">
        <v>1190</v>
      </c>
      <c r="B375" t="s">
        <v>1193</v>
      </c>
      <c r="C375" t="s">
        <v>928</v>
      </c>
      <c r="D375" t="s">
        <v>4409</v>
      </c>
      <c r="E375" t="s">
        <v>4410</v>
      </c>
      <c r="F375" t="s">
        <v>5835</v>
      </c>
      <c r="G375" t="s">
        <v>1594</v>
      </c>
    </row>
    <row r="376" spans="1:7" x14ac:dyDescent="0.15">
      <c r="A376" t="s">
        <v>1061</v>
      </c>
      <c r="B376" t="s">
        <v>1064</v>
      </c>
      <c r="C376" t="s">
        <v>928</v>
      </c>
      <c r="D376" t="s">
        <v>1070</v>
      </c>
      <c r="E376" t="s">
        <v>1071</v>
      </c>
      <c r="F376" t="s">
        <v>5836</v>
      </c>
      <c r="G376" t="s">
        <v>1072</v>
      </c>
    </row>
    <row r="377" spans="1:7" x14ac:dyDescent="0.15">
      <c r="A377" t="s">
        <v>1490</v>
      </c>
      <c r="B377" t="s">
        <v>1493</v>
      </c>
      <c r="C377" t="s">
        <v>928</v>
      </c>
      <c r="D377" t="s">
        <v>3567</v>
      </c>
      <c r="E377" t="s">
        <v>3568</v>
      </c>
      <c r="F377" t="s">
        <v>5837</v>
      </c>
      <c r="G377" t="s">
        <v>1594</v>
      </c>
    </row>
    <row r="378" spans="1:7" x14ac:dyDescent="0.15">
      <c r="A378" t="s">
        <v>1275</v>
      </c>
      <c r="B378" t="s">
        <v>1278</v>
      </c>
      <c r="C378" t="s">
        <v>928</v>
      </c>
      <c r="D378" t="s">
        <v>5101</v>
      </c>
      <c r="E378" t="s">
        <v>5102</v>
      </c>
      <c r="F378" t="s">
        <v>5838</v>
      </c>
      <c r="G378" t="s">
        <v>1594</v>
      </c>
    </row>
    <row r="379" spans="1:7" x14ac:dyDescent="0.15">
      <c r="A379" t="s">
        <v>1168</v>
      </c>
      <c r="B379" t="s">
        <v>1171</v>
      </c>
      <c r="C379" t="s">
        <v>952</v>
      </c>
      <c r="D379" t="s">
        <v>1855</v>
      </c>
      <c r="E379" t="s">
        <v>1856</v>
      </c>
      <c r="F379" t="s">
        <v>6866</v>
      </c>
      <c r="G379" t="s">
        <v>1594</v>
      </c>
    </row>
    <row r="380" spans="1:7" x14ac:dyDescent="0.15">
      <c r="A380" t="s">
        <v>1261</v>
      </c>
      <c r="B380" t="s">
        <v>1264</v>
      </c>
      <c r="C380" t="s">
        <v>928</v>
      </c>
      <c r="D380" t="s">
        <v>2881</v>
      </c>
      <c r="E380" t="s">
        <v>2882</v>
      </c>
      <c r="F380" t="s">
        <v>5840</v>
      </c>
      <c r="G380" t="s">
        <v>1594</v>
      </c>
    </row>
    <row r="381" spans="1:7" x14ac:dyDescent="0.15">
      <c r="A381" t="s">
        <v>1565</v>
      </c>
      <c r="B381" t="s">
        <v>1568</v>
      </c>
      <c r="C381" t="s">
        <v>928</v>
      </c>
      <c r="D381" t="s">
        <v>2455</v>
      </c>
      <c r="E381" t="s">
        <v>2456</v>
      </c>
      <c r="F381" t="s">
        <v>5841</v>
      </c>
      <c r="G381" t="s">
        <v>1594</v>
      </c>
    </row>
    <row r="382" spans="1:7" x14ac:dyDescent="0.15">
      <c r="A382" t="s">
        <v>1160</v>
      </c>
      <c r="B382" t="s">
        <v>1163</v>
      </c>
      <c r="C382" t="s">
        <v>928</v>
      </c>
      <c r="D382" t="s">
        <v>3707</v>
      </c>
      <c r="E382" t="s">
        <v>3708</v>
      </c>
      <c r="F382" t="s">
        <v>5842</v>
      </c>
      <c r="G382" t="s">
        <v>1594</v>
      </c>
    </row>
    <row r="383" spans="1:7" x14ac:dyDescent="0.15">
      <c r="A383" t="s">
        <v>1056</v>
      </c>
      <c r="B383" t="s">
        <v>1059</v>
      </c>
      <c r="C383" t="s">
        <v>928</v>
      </c>
      <c r="D383" t="s">
        <v>3945</v>
      </c>
      <c r="E383" t="s">
        <v>3946</v>
      </c>
      <c r="F383" t="s">
        <v>5843</v>
      </c>
      <c r="G383" t="s">
        <v>1594</v>
      </c>
    </row>
    <row r="384" spans="1:7" x14ac:dyDescent="0.15">
      <c r="A384" t="s">
        <v>1073</v>
      </c>
      <c r="B384" t="s">
        <v>1076</v>
      </c>
      <c r="C384" t="s">
        <v>928</v>
      </c>
      <c r="D384" t="s">
        <v>2949</v>
      </c>
      <c r="E384" t="s">
        <v>2950</v>
      </c>
      <c r="F384" t="s">
        <v>5844</v>
      </c>
      <c r="G384" t="s">
        <v>1594</v>
      </c>
    </row>
    <row r="385" spans="1:7" x14ac:dyDescent="0.15">
      <c r="A385" t="s">
        <v>1156</v>
      </c>
      <c r="B385" t="s">
        <v>1159</v>
      </c>
      <c r="C385" t="s">
        <v>928</v>
      </c>
      <c r="D385" t="s">
        <v>5297</v>
      </c>
      <c r="E385" t="s">
        <v>5298</v>
      </c>
      <c r="F385" t="s">
        <v>5845</v>
      </c>
      <c r="G385" t="s">
        <v>1594</v>
      </c>
    </row>
    <row r="386" spans="1:7" x14ac:dyDescent="0.15">
      <c r="A386" t="s">
        <v>1180</v>
      </c>
      <c r="B386" t="s">
        <v>1183</v>
      </c>
      <c r="C386" t="s">
        <v>928</v>
      </c>
      <c r="D386" t="s">
        <v>2139</v>
      </c>
      <c r="E386" t="s">
        <v>2140</v>
      </c>
      <c r="F386" t="s">
        <v>5846</v>
      </c>
      <c r="G386" t="s">
        <v>1594</v>
      </c>
    </row>
    <row r="387" spans="1:7" x14ac:dyDescent="0.15">
      <c r="A387" t="s">
        <v>1279</v>
      </c>
      <c r="B387" t="s">
        <v>1282</v>
      </c>
      <c r="C387" t="s">
        <v>928</v>
      </c>
      <c r="D387" t="s">
        <v>1364</v>
      </c>
      <c r="E387" t="s">
        <v>1365</v>
      </c>
      <c r="F387" t="s">
        <v>5847</v>
      </c>
      <c r="G387" t="s">
        <v>1335</v>
      </c>
    </row>
    <row r="388" spans="1:7" x14ac:dyDescent="0.15">
      <c r="A388" t="s">
        <v>1218</v>
      </c>
      <c r="B388" t="s">
        <v>1221</v>
      </c>
      <c r="C388" t="s">
        <v>928</v>
      </c>
      <c r="D388" t="s">
        <v>2927</v>
      </c>
      <c r="E388" t="s">
        <v>2928</v>
      </c>
      <c r="F388" t="s">
        <v>5848</v>
      </c>
      <c r="G388" t="s">
        <v>1594</v>
      </c>
    </row>
    <row r="389" spans="1:7" x14ac:dyDescent="0.15">
      <c r="A389" t="s">
        <v>1164</v>
      </c>
      <c r="B389" t="s">
        <v>1167</v>
      </c>
      <c r="C389" t="s">
        <v>928</v>
      </c>
      <c r="D389" t="s">
        <v>2017</v>
      </c>
      <c r="E389" t="s">
        <v>2018</v>
      </c>
      <c r="F389" t="s">
        <v>5849</v>
      </c>
      <c r="G389" t="s">
        <v>1594</v>
      </c>
    </row>
    <row r="390" spans="1:7" x14ac:dyDescent="0.15">
      <c r="A390" t="s">
        <v>1078</v>
      </c>
      <c r="B390" t="s">
        <v>1081</v>
      </c>
      <c r="C390" t="s">
        <v>928</v>
      </c>
      <c r="D390" t="s">
        <v>3362</v>
      </c>
      <c r="E390" t="s">
        <v>3363</v>
      </c>
      <c r="F390" t="s">
        <v>5850</v>
      </c>
      <c r="G390" t="s">
        <v>1594</v>
      </c>
    </row>
    <row r="391" spans="1:7" x14ac:dyDescent="0.15">
      <c r="A391" t="s">
        <v>1547</v>
      </c>
      <c r="B391" t="s">
        <v>1550</v>
      </c>
      <c r="C391" t="s">
        <v>928</v>
      </c>
      <c r="D391" t="s">
        <v>1599</v>
      </c>
      <c r="E391" t="s">
        <v>1600</v>
      </c>
      <c r="F391" t="s">
        <v>5851</v>
      </c>
      <c r="G391" t="s">
        <v>1594</v>
      </c>
    </row>
    <row r="392" spans="1:7" x14ac:dyDescent="0.15">
      <c r="A392" t="s">
        <v>1989</v>
      </c>
      <c r="B392" t="s">
        <v>1992</v>
      </c>
      <c r="C392" t="s">
        <v>928</v>
      </c>
      <c r="D392" t="s">
        <v>5239</v>
      </c>
      <c r="E392" t="s">
        <v>5240</v>
      </c>
      <c r="F392" t="s">
        <v>5852</v>
      </c>
      <c r="G392" t="s">
        <v>1594</v>
      </c>
    </row>
    <row r="393" spans="1:7" x14ac:dyDescent="0.15">
      <c r="A393" t="s">
        <v>1210</v>
      </c>
      <c r="B393" t="s">
        <v>1213</v>
      </c>
      <c r="C393" t="s">
        <v>928</v>
      </c>
      <c r="D393" t="s">
        <v>2725</v>
      </c>
      <c r="E393" t="s">
        <v>2726</v>
      </c>
      <c r="F393" t="s">
        <v>5853</v>
      </c>
      <c r="G393" t="s">
        <v>1594</v>
      </c>
    </row>
    <row r="394" spans="1:7" x14ac:dyDescent="0.15">
      <c r="A394" t="s">
        <v>1540</v>
      </c>
      <c r="B394" t="s">
        <v>1543</v>
      </c>
      <c r="C394" t="s">
        <v>928</v>
      </c>
      <c r="D394" t="s">
        <v>4841</v>
      </c>
      <c r="E394" t="s">
        <v>4842</v>
      </c>
      <c r="F394" t="s">
        <v>5854</v>
      </c>
      <c r="G394" t="s">
        <v>1594</v>
      </c>
    </row>
    <row r="395" spans="1:7" x14ac:dyDescent="0.15">
      <c r="A395" t="s">
        <v>1403</v>
      </c>
      <c r="B395" t="s">
        <v>1406</v>
      </c>
      <c r="C395" t="s">
        <v>928</v>
      </c>
      <c r="D395" t="s">
        <v>4671</v>
      </c>
      <c r="E395" t="s">
        <v>4672</v>
      </c>
      <c r="F395" t="s">
        <v>5855</v>
      </c>
      <c r="G395" t="s">
        <v>1594</v>
      </c>
    </row>
    <row r="396" spans="1:7" x14ac:dyDescent="0.15">
      <c r="A396" t="s">
        <v>1096</v>
      </c>
      <c r="B396" t="s">
        <v>1099</v>
      </c>
      <c r="C396" t="s">
        <v>943</v>
      </c>
      <c r="D396" t="s">
        <v>2227</v>
      </c>
      <c r="E396" t="s">
        <v>2228</v>
      </c>
      <c r="F396" t="s">
        <v>6497</v>
      </c>
      <c r="G396" t="s">
        <v>1594</v>
      </c>
    </row>
    <row r="397" spans="1:7" x14ac:dyDescent="0.15">
      <c r="A397" t="s">
        <v>1510</v>
      </c>
      <c r="B397" t="s">
        <v>1513</v>
      </c>
      <c r="C397" t="s">
        <v>929</v>
      </c>
      <c r="D397" t="s">
        <v>3917</v>
      </c>
      <c r="E397" t="s">
        <v>3918</v>
      </c>
      <c r="F397" t="s">
        <v>5857</v>
      </c>
      <c r="G397" t="s">
        <v>1594</v>
      </c>
    </row>
    <row r="398" spans="1:7" x14ac:dyDescent="0.15">
      <c r="A398" t="s">
        <v>1486</v>
      </c>
      <c r="B398" t="s">
        <v>1489</v>
      </c>
      <c r="C398" t="s">
        <v>929</v>
      </c>
      <c r="D398" t="s">
        <v>5494</v>
      </c>
      <c r="E398" t="s">
        <v>5495</v>
      </c>
      <c r="F398" t="s">
        <v>5858</v>
      </c>
      <c r="G398" t="s">
        <v>5493</v>
      </c>
    </row>
    <row r="399" spans="1:7" x14ac:dyDescent="0.15">
      <c r="A399" t="s">
        <v>1096</v>
      </c>
      <c r="B399" t="s">
        <v>1099</v>
      </c>
      <c r="C399" t="s">
        <v>931</v>
      </c>
      <c r="D399" t="s">
        <v>1464</v>
      </c>
      <c r="E399" t="s">
        <v>1465</v>
      </c>
      <c r="F399" t="s">
        <v>5970</v>
      </c>
      <c r="G399" t="s">
        <v>1437</v>
      </c>
    </row>
    <row r="400" spans="1:7" x14ac:dyDescent="0.15">
      <c r="A400" t="s">
        <v>1342</v>
      </c>
      <c r="B400" t="s">
        <v>1345</v>
      </c>
      <c r="C400" t="s">
        <v>929</v>
      </c>
      <c r="D400" t="s">
        <v>2149</v>
      </c>
      <c r="E400" t="s">
        <v>2150</v>
      </c>
      <c r="F400" t="s">
        <v>5860</v>
      </c>
      <c r="G400" t="s">
        <v>1594</v>
      </c>
    </row>
    <row r="401" spans="1:7" x14ac:dyDescent="0.15">
      <c r="A401" t="s">
        <v>1223</v>
      </c>
      <c r="B401" t="s">
        <v>1226</v>
      </c>
      <c r="C401" t="s">
        <v>929</v>
      </c>
      <c r="D401" t="s">
        <v>3203</v>
      </c>
      <c r="E401" t="s">
        <v>3204</v>
      </c>
      <c r="F401" t="s">
        <v>5861</v>
      </c>
      <c r="G401" t="s">
        <v>1594</v>
      </c>
    </row>
    <row r="402" spans="1:7" x14ac:dyDescent="0.15">
      <c r="A402" t="s">
        <v>1143</v>
      </c>
      <c r="B402" t="s">
        <v>1146</v>
      </c>
      <c r="C402" t="s">
        <v>956</v>
      </c>
      <c r="D402" t="s">
        <v>1267</v>
      </c>
      <c r="E402" t="s">
        <v>1268</v>
      </c>
      <c r="F402" t="s">
        <v>7045</v>
      </c>
      <c r="G402" t="s">
        <v>1236</v>
      </c>
    </row>
    <row r="403" spans="1:7" x14ac:dyDescent="0.15">
      <c r="A403" t="s">
        <v>1289</v>
      </c>
      <c r="B403" t="s">
        <v>1292</v>
      </c>
      <c r="C403" t="s">
        <v>929</v>
      </c>
      <c r="D403" t="s">
        <v>2109</v>
      </c>
      <c r="E403" t="s">
        <v>2110</v>
      </c>
      <c r="F403" t="s">
        <v>5863</v>
      </c>
      <c r="G403" t="s">
        <v>1594</v>
      </c>
    </row>
    <row r="404" spans="1:7" x14ac:dyDescent="0.15">
      <c r="A404" t="s">
        <v>1214</v>
      </c>
      <c r="B404" t="s">
        <v>1217</v>
      </c>
      <c r="C404" t="s">
        <v>929</v>
      </c>
      <c r="D404" t="s">
        <v>3065</v>
      </c>
      <c r="E404" t="s">
        <v>3066</v>
      </c>
      <c r="F404" t="s">
        <v>5864</v>
      </c>
      <c r="G404" t="s">
        <v>1594</v>
      </c>
    </row>
    <row r="405" spans="1:7" x14ac:dyDescent="0.15">
      <c r="A405" t="s">
        <v>1110</v>
      </c>
      <c r="B405" t="s">
        <v>1113</v>
      </c>
      <c r="C405" t="s">
        <v>929</v>
      </c>
      <c r="D405" t="s">
        <v>1111</v>
      </c>
      <c r="E405" t="s">
        <v>1112</v>
      </c>
      <c r="F405" t="s">
        <v>5865</v>
      </c>
      <c r="G405" t="s">
        <v>1114</v>
      </c>
    </row>
    <row r="406" spans="1:7" x14ac:dyDescent="0.15">
      <c r="A406" t="s">
        <v>1118</v>
      </c>
      <c r="B406" t="s">
        <v>1121</v>
      </c>
      <c r="C406" t="s">
        <v>929</v>
      </c>
      <c r="D406" t="s">
        <v>1196</v>
      </c>
      <c r="E406" t="s">
        <v>1197</v>
      </c>
      <c r="F406">
        <v>1.82407810635127E-2</v>
      </c>
      <c r="G406" t="s">
        <v>1153</v>
      </c>
    </row>
    <row r="407" spans="1:7" x14ac:dyDescent="0.15">
      <c r="A407" t="s">
        <v>1134</v>
      </c>
      <c r="B407" t="s">
        <v>1137</v>
      </c>
      <c r="C407" t="s">
        <v>929</v>
      </c>
      <c r="D407" t="s">
        <v>1135</v>
      </c>
      <c r="E407" t="s">
        <v>1136</v>
      </c>
      <c r="F407" t="s">
        <v>5866</v>
      </c>
      <c r="G407" t="s">
        <v>1117</v>
      </c>
    </row>
    <row r="408" spans="1:7" x14ac:dyDescent="0.15">
      <c r="A408" t="s">
        <v>1202</v>
      </c>
      <c r="B408" t="s">
        <v>1205</v>
      </c>
      <c r="C408" t="s">
        <v>929</v>
      </c>
      <c r="D408" t="s">
        <v>3781</v>
      </c>
      <c r="E408" t="s">
        <v>3782</v>
      </c>
      <c r="F408">
        <v>0.62652379133208302</v>
      </c>
      <c r="G408" t="s">
        <v>1594</v>
      </c>
    </row>
    <row r="409" spans="1:7" x14ac:dyDescent="0.15">
      <c r="A409" t="s">
        <v>1502</v>
      </c>
      <c r="B409" t="s">
        <v>1505</v>
      </c>
      <c r="C409" t="s">
        <v>929</v>
      </c>
      <c r="D409" t="s">
        <v>5267</v>
      </c>
      <c r="E409" t="s">
        <v>5268</v>
      </c>
      <c r="F409" t="s">
        <v>5867</v>
      </c>
      <c r="G409" t="s">
        <v>1594</v>
      </c>
    </row>
    <row r="410" spans="1:7" x14ac:dyDescent="0.15">
      <c r="A410" t="s">
        <v>1331</v>
      </c>
      <c r="B410" t="s">
        <v>1334</v>
      </c>
      <c r="C410" t="s">
        <v>929</v>
      </c>
      <c r="D410" t="s">
        <v>4247</v>
      </c>
      <c r="E410" t="s">
        <v>4248</v>
      </c>
      <c r="F410" t="s">
        <v>5868</v>
      </c>
      <c r="G410" t="s">
        <v>1594</v>
      </c>
    </row>
    <row r="411" spans="1:7" x14ac:dyDescent="0.15">
      <c r="A411" t="s">
        <v>1105</v>
      </c>
      <c r="B411" t="s">
        <v>1108</v>
      </c>
      <c r="C411" t="s">
        <v>929</v>
      </c>
      <c r="D411" t="s">
        <v>1875</v>
      </c>
      <c r="E411" t="s">
        <v>1876</v>
      </c>
      <c r="F411" t="s">
        <v>5869</v>
      </c>
      <c r="G411" t="s">
        <v>1594</v>
      </c>
    </row>
    <row r="412" spans="1:7" x14ac:dyDescent="0.15">
      <c r="A412" t="s">
        <v>1130</v>
      </c>
      <c r="B412" t="s">
        <v>1133</v>
      </c>
      <c r="C412" t="s">
        <v>929</v>
      </c>
      <c r="D412" t="s">
        <v>1237</v>
      </c>
      <c r="E412" t="s">
        <v>1238</v>
      </c>
      <c r="F412">
        <v>1.80717967346813E-2</v>
      </c>
      <c r="G412" t="s">
        <v>1236</v>
      </c>
    </row>
    <row r="413" spans="1:7" x14ac:dyDescent="0.15">
      <c r="A413" t="s">
        <v>1516</v>
      </c>
      <c r="B413" t="s">
        <v>1519</v>
      </c>
      <c r="C413" t="s">
        <v>929</v>
      </c>
      <c r="D413" t="s">
        <v>2259</v>
      </c>
      <c r="E413" t="s">
        <v>2260</v>
      </c>
      <c r="F413" t="s">
        <v>5870</v>
      </c>
      <c r="G413" t="s">
        <v>1594</v>
      </c>
    </row>
    <row r="414" spans="1:7" x14ac:dyDescent="0.15">
      <c r="A414" t="s">
        <v>1228</v>
      </c>
      <c r="B414" t="s">
        <v>1231</v>
      </c>
      <c r="C414" t="s">
        <v>929</v>
      </c>
      <c r="D414" t="s">
        <v>1592</v>
      </c>
      <c r="E414" t="s">
        <v>1593</v>
      </c>
      <c r="F414" t="s">
        <v>5871</v>
      </c>
      <c r="G414" t="s">
        <v>1594</v>
      </c>
    </row>
    <row r="415" spans="1:7" x14ac:dyDescent="0.15">
      <c r="A415" t="s">
        <v>1358</v>
      </c>
      <c r="B415" t="s">
        <v>1361</v>
      </c>
      <c r="C415" t="s">
        <v>929</v>
      </c>
      <c r="D415" t="s">
        <v>3513</v>
      </c>
      <c r="E415" t="s">
        <v>3514</v>
      </c>
      <c r="F415" t="s">
        <v>5872</v>
      </c>
      <c r="G415" t="s">
        <v>1594</v>
      </c>
    </row>
    <row r="416" spans="1:7" x14ac:dyDescent="0.15">
      <c r="A416" t="s">
        <v>1428</v>
      </c>
      <c r="B416" t="s">
        <v>1431</v>
      </c>
      <c r="C416" t="s">
        <v>929</v>
      </c>
      <c r="D416" t="s">
        <v>2267</v>
      </c>
      <c r="E416" t="s">
        <v>2268</v>
      </c>
      <c r="F416" t="s">
        <v>5873</v>
      </c>
      <c r="G416" t="s">
        <v>1594</v>
      </c>
    </row>
    <row r="417" spans="1:7" x14ac:dyDescent="0.15">
      <c r="A417" t="s">
        <v>1446</v>
      </c>
      <c r="B417" t="s">
        <v>1449</v>
      </c>
      <c r="C417" t="s">
        <v>929</v>
      </c>
      <c r="D417" t="s">
        <v>3633</v>
      </c>
      <c r="E417" t="s">
        <v>3634</v>
      </c>
      <c r="F417" t="s">
        <v>5874</v>
      </c>
      <c r="G417" t="s">
        <v>1594</v>
      </c>
    </row>
    <row r="418" spans="1:7" x14ac:dyDescent="0.15">
      <c r="A418" t="s">
        <v>1321</v>
      </c>
      <c r="B418" t="s">
        <v>1324</v>
      </c>
      <c r="C418" t="s">
        <v>929</v>
      </c>
      <c r="D418" t="s">
        <v>1322</v>
      </c>
      <c r="E418" t="s">
        <v>1323</v>
      </c>
      <c r="F418">
        <v>9.8517782902227003E-3</v>
      </c>
      <c r="G418" t="s">
        <v>1318</v>
      </c>
    </row>
    <row r="419" spans="1:7" x14ac:dyDescent="0.15">
      <c r="A419" t="s">
        <v>1249</v>
      </c>
      <c r="B419" t="s">
        <v>1252</v>
      </c>
      <c r="C419" t="s">
        <v>929</v>
      </c>
      <c r="D419" t="s">
        <v>1655</v>
      </c>
      <c r="E419" t="s">
        <v>1656</v>
      </c>
      <c r="F419" t="s">
        <v>5875</v>
      </c>
      <c r="G419" t="s">
        <v>1594</v>
      </c>
    </row>
    <row r="420" spans="1:7" x14ac:dyDescent="0.15">
      <c r="A420" t="s">
        <v>1100</v>
      </c>
      <c r="B420" t="s">
        <v>1103</v>
      </c>
      <c r="C420" t="s">
        <v>929</v>
      </c>
      <c r="D420" t="s">
        <v>1685</v>
      </c>
      <c r="E420" t="s">
        <v>1686</v>
      </c>
      <c r="F420" t="s">
        <v>5876</v>
      </c>
      <c r="G420" t="s">
        <v>1594</v>
      </c>
    </row>
    <row r="421" spans="1:7" x14ac:dyDescent="0.15">
      <c r="A421" t="s">
        <v>1659</v>
      </c>
      <c r="B421" t="s">
        <v>1662</v>
      </c>
      <c r="C421" t="s">
        <v>929</v>
      </c>
      <c r="D421" t="s">
        <v>4769</v>
      </c>
      <c r="E421" t="s">
        <v>4770</v>
      </c>
      <c r="F421" t="s">
        <v>5877</v>
      </c>
      <c r="G421" t="s">
        <v>1594</v>
      </c>
    </row>
    <row r="422" spans="1:7" x14ac:dyDescent="0.15">
      <c r="A422" t="s">
        <v>1085</v>
      </c>
      <c r="B422" t="s">
        <v>1088</v>
      </c>
      <c r="C422" t="s">
        <v>929</v>
      </c>
      <c r="D422" t="s">
        <v>2571</v>
      </c>
      <c r="E422" t="s">
        <v>2572</v>
      </c>
      <c r="F422" t="s">
        <v>5878</v>
      </c>
      <c r="G422" t="s">
        <v>1594</v>
      </c>
    </row>
    <row r="423" spans="1:7" x14ac:dyDescent="0.15">
      <c r="A423" t="s">
        <v>1065</v>
      </c>
      <c r="B423" t="s">
        <v>1068</v>
      </c>
      <c r="C423" t="s">
        <v>929</v>
      </c>
      <c r="D423" t="s">
        <v>2413</v>
      </c>
      <c r="E423" t="s">
        <v>2414</v>
      </c>
      <c r="F423">
        <v>0.42583086647664198</v>
      </c>
      <c r="G423" t="s">
        <v>1594</v>
      </c>
    </row>
    <row r="424" spans="1:7" x14ac:dyDescent="0.15">
      <c r="A424" t="s">
        <v>1190</v>
      </c>
      <c r="B424" t="s">
        <v>1193</v>
      </c>
      <c r="C424" t="s">
        <v>929</v>
      </c>
      <c r="D424" t="s">
        <v>2335</v>
      </c>
      <c r="E424" t="s">
        <v>2336</v>
      </c>
      <c r="F424" t="s">
        <v>5879</v>
      </c>
      <c r="G424" t="s">
        <v>1594</v>
      </c>
    </row>
    <row r="425" spans="1:7" x14ac:dyDescent="0.15">
      <c r="A425" t="s">
        <v>1061</v>
      </c>
      <c r="B425" t="s">
        <v>1064</v>
      </c>
      <c r="C425" t="s">
        <v>929</v>
      </c>
      <c r="D425" t="s">
        <v>1151</v>
      </c>
      <c r="E425" t="s">
        <v>1152</v>
      </c>
      <c r="F425" t="s">
        <v>5880</v>
      </c>
      <c r="G425" t="s">
        <v>1153</v>
      </c>
    </row>
    <row r="426" spans="1:7" x14ac:dyDescent="0.15">
      <c r="A426" t="s">
        <v>1490</v>
      </c>
      <c r="B426" t="s">
        <v>1493</v>
      </c>
      <c r="C426" t="s">
        <v>929</v>
      </c>
      <c r="D426" t="s">
        <v>4673</v>
      </c>
      <c r="E426" t="s">
        <v>4674</v>
      </c>
      <c r="F426" t="s">
        <v>5881</v>
      </c>
      <c r="G426" t="s">
        <v>1594</v>
      </c>
    </row>
    <row r="427" spans="1:7" x14ac:dyDescent="0.15">
      <c r="A427" t="s">
        <v>1275</v>
      </c>
      <c r="B427" t="s">
        <v>1278</v>
      </c>
      <c r="C427" t="s">
        <v>929</v>
      </c>
      <c r="D427" t="s">
        <v>3183</v>
      </c>
      <c r="E427" t="s">
        <v>3184</v>
      </c>
      <c r="F427" t="s">
        <v>5882</v>
      </c>
      <c r="G427" t="s">
        <v>1594</v>
      </c>
    </row>
    <row r="428" spans="1:7" x14ac:dyDescent="0.15">
      <c r="A428" t="s">
        <v>1168</v>
      </c>
      <c r="B428" t="s">
        <v>1171</v>
      </c>
      <c r="C428" t="s">
        <v>962</v>
      </c>
      <c r="D428" t="s">
        <v>2021</v>
      </c>
      <c r="E428" t="s">
        <v>2022</v>
      </c>
      <c r="F428" t="s">
        <v>7305</v>
      </c>
      <c r="G428" t="s">
        <v>1594</v>
      </c>
    </row>
    <row r="429" spans="1:7" x14ac:dyDescent="0.15">
      <c r="A429" t="s">
        <v>1261</v>
      </c>
      <c r="B429" t="s">
        <v>1264</v>
      </c>
      <c r="C429" t="s">
        <v>929</v>
      </c>
      <c r="D429" t="s">
        <v>4105</v>
      </c>
      <c r="E429" t="s">
        <v>4106</v>
      </c>
      <c r="F429" t="s">
        <v>5884</v>
      </c>
      <c r="G429" t="s">
        <v>1594</v>
      </c>
    </row>
    <row r="430" spans="1:7" x14ac:dyDescent="0.15">
      <c r="A430" t="s">
        <v>1565</v>
      </c>
      <c r="B430" t="s">
        <v>1568</v>
      </c>
      <c r="C430" t="s">
        <v>929</v>
      </c>
      <c r="D430" t="s">
        <v>3189</v>
      </c>
      <c r="E430" t="s">
        <v>3190</v>
      </c>
      <c r="F430" t="s">
        <v>5885</v>
      </c>
      <c r="G430" t="s">
        <v>1594</v>
      </c>
    </row>
    <row r="431" spans="1:7" x14ac:dyDescent="0.15">
      <c r="A431" t="s">
        <v>1160</v>
      </c>
      <c r="B431" t="s">
        <v>1163</v>
      </c>
      <c r="C431" t="s">
        <v>929</v>
      </c>
      <c r="D431" t="s">
        <v>2909</v>
      </c>
      <c r="E431" t="s">
        <v>2910</v>
      </c>
      <c r="F431" t="s">
        <v>5886</v>
      </c>
      <c r="G431" t="s">
        <v>1594</v>
      </c>
    </row>
    <row r="432" spans="1:7" x14ac:dyDescent="0.15">
      <c r="A432" t="s">
        <v>1056</v>
      </c>
      <c r="B432" t="s">
        <v>1059</v>
      </c>
      <c r="C432" t="s">
        <v>929</v>
      </c>
      <c r="D432" t="s">
        <v>1482</v>
      </c>
      <c r="E432" t="s">
        <v>1483</v>
      </c>
      <c r="F432" t="s">
        <v>5887</v>
      </c>
      <c r="G432" t="s">
        <v>1437</v>
      </c>
    </row>
    <row r="433" spans="1:7" x14ac:dyDescent="0.15">
      <c r="A433" t="s">
        <v>1073</v>
      </c>
      <c r="B433" t="s">
        <v>1076</v>
      </c>
      <c r="C433" t="s">
        <v>929</v>
      </c>
      <c r="D433" t="s">
        <v>4697</v>
      </c>
      <c r="E433" t="s">
        <v>4698</v>
      </c>
      <c r="F433" t="s">
        <v>5888</v>
      </c>
      <c r="G433" t="s">
        <v>1594</v>
      </c>
    </row>
    <row r="434" spans="1:7" x14ac:dyDescent="0.15">
      <c r="A434" t="s">
        <v>1156</v>
      </c>
      <c r="B434" t="s">
        <v>1159</v>
      </c>
      <c r="C434" t="s">
        <v>929</v>
      </c>
      <c r="D434" t="s">
        <v>2573</v>
      </c>
      <c r="E434" t="s">
        <v>2574</v>
      </c>
      <c r="F434" t="s">
        <v>5889</v>
      </c>
      <c r="G434" t="s">
        <v>1594</v>
      </c>
    </row>
    <row r="435" spans="1:7" x14ac:dyDescent="0.15">
      <c r="A435" t="s">
        <v>1180</v>
      </c>
      <c r="B435" t="s">
        <v>1183</v>
      </c>
      <c r="C435" t="s">
        <v>929</v>
      </c>
      <c r="D435" t="s">
        <v>2187</v>
      </c>
      <c r="E435" t="s">
        <v>2188</v>
      </c>
      <c r="F435" t="s">
        <v>5890</v>
      </c>
      <c r="G435" t="s">
        <v>1594</v>
      </c>
    </row>
    <row r="436" spans="1:7" x14ac:dyDescent="0.15">
      <c r="A436" t="s">
        <v>1279</v>
      </c>
      <c r="B436" t="s">
        <v>1282</v>
      </c>
      <c r="C436" t="s">
        <v>929</v>
      </c>
      <c r="D436" t="s">
        <v>2831</v>
      </c>
      <c r="E436" t="s">
        <v>2832</v>
      </c>
      <c r="F436" t="s">
        <v>5891</v>
      </c>
      <c r="G436" t="s">
        <v>1594</v>
      </c>
    </row>
    <row r="437" spans="1:7" x14ac:dyDescent="0.15">
      <c r="A437" t="s">
        <v>1218</v>
      </c>
      <c r="B437" t="s">
        <v>1221</v>
      </c>
      <c r="C437" t="s">
        <v>929</v>
      </c>
      <c r="D437" t="s">
        <v>3081</v>
      </c>
      <c r="E437" t="s">
        <v>3082</v>
      </c>
      <c r="F437" t="s">
        <v>5892</v>
      </c>
      <c r="G437" t="s">
        <v>1594</v>
      </c>
    </row>
    <row r="438" spans="1:7" x14ac:dyDescent="0.15">
      <c r="A438" t="s">
        <v>1164</v>
      </c>
      <c r="B438" t="s">
        <v>1167</v>
      </c>
      <c r="C438" t="s">
        <v>929</v>
      </c>
      <c r="D438" t="s">
        <v>2769</v>
      </c>
      <c r="E438" t="s">
        <v>2770</v>
      </c>
      <c r="F438" t="s">
        <v>5893</v>
      </c>
      <c r="G438" t="s">
        <v>1594</v>
      </c>
    </row>
    <row r="439" spans="1:7" x14ac:dyDescent="0.15">
      <c r="A439" t="s">
        <v>1078</v>
      </c>
      <c r="B439" t="s">
        <v>1081</v>
      </c>
      <c r="C439" t="s">
        <v>929</v>
      </c>
      <c r="D439" t="s">
        <v>1995</v>
      </c>
      <c r="E439" t="s">
        <v>1996</v>
      </c>
      <c r="F439" t="s">
        <v>5894</v>
      </c>
      <c r="G439" t="s">
        <v>1594</v>
      </c>
    </row>
    <row r="440" spans="1:7" x14ac:dyDescent="0.15">
      <c r="A440" t="s">
        <v>1547</v>
      </c>
      <c r="B440" t="s">
        <v>1550</v>
      </c>
      <c r="C440" t="s">
        <v>929</v>
      </c>
      <c r="D440" t="s">
        <v>2801</v>
      </c>
      <c r="E440" t="s">
        <v>2802</v>
      </c>
      <c r="F440" t="s">
        <v>5895</v>
      </c>
      <c r="G440" t="s">
        <v>1594</v>
      </c>
    </row>
    <row r="441" spans="1:7" x14ac:dyDescent="0.15">
      <c r="A441" t="s">
        <v>1989</v>
      </c>
      <c r="B441" t="s">
        <v>1992</v>
      </c>
      <c r="C441" t="s">
        <v>929</v>
      </c>
      <c r="D441" t="s">
        <v>3965</v>
      </c>
      <c r="E441" t="s">
        <v>3966</v>
      </c>
      <c r="F441" t="s">
        <v>5896</v>
      </c>
      <c r="G441" t="s">
        <v>1594</v>
      </c>
    </row>
    <row r="442" spans="1:7" x14ac:dyDescent="0.15">
      <c r="A442" t="s">
        <v>1210</v>
      </c>
      <c r="B442" t="s">
        <v>1213</v>
      </c>
      <c r="C442" t="s">
        <v>929</v>
      </c>
      <c r="D442" t="s">
        <v>1211</v>
      </c>
      <c r="E442" t="s">
        <v>1212</v>
      </c>
      <c r="F442" t="s">
        <v>5897</v>
      </c>
      <c r="G442" t="s">
        <v>1153</v>
      </c>
    </row>
    <row r="443" spans="1:7" x14ac:dyDescent="0.15">
      <c r="A443" t="s">
        <v>1540</v>
      </c>
      <c r="B443" t="s">
        <v>1543</v>
      </c>
      <c r="C443" t="s">
        <v>929</v>
      </c>
      <c r="D443" t="s">
        <v>3435</v>
      </c>
      <c r="E443" t="s">
        <v>3436</v>
      </c>
      <c r="F443" t="s">
        <v>5898</v>
      </c>
      <c r="G443" t="s">
        <v>1594</v>
      </c>
    </row>
    <row r="444" spans="1:7" x14ac:dyDescent="0.15">
      <c r="A444" t="s">
        <v>1403</v>
      </c>
      <c r="B444" t="s">
        <v>1406</v>
      </c>
      <c r="C444" t="s">
        <v>929</v>
      </c>
      <c r="D444" t="s">
        <v>4359</v>
      </c>
      <c r="E444" t="s">
        <v>4360</v>
      </c>
      <c r="F444" t="s">
        <v>5899</v>
      </c>
      <c r="G444" t="s">
        <v>1594</v>
      </c>
    </row>
    <row r="445" spans="1:7" x14ac:dyDescent="0.15">
      <c r="A445" t="s">
        <v>1122</v>
      </c>
      <c r="B445" t="s">
        <v>1125</v>
      </c>
      <c r="C445" t="s">
        <v>939</v>
      </c>
      <c r="D445" t="s">
        <v>3882</v>
      </c>
      <c r="E445" t="s">
        <v>3883</v>
      </c>
      <c r="F445" t="s">
        <v>6301</v>
      </c>
      <c r="G445" t="s">
        <v>1594</v>
      </c>
    </row>
    <row r="446" spans="1:7" x14ac:dyDescent="0.15">
      <c r="A446" t="s">
        <v>1510</v>
      </c>
      <c r="B446" t="s">
        <v>1513</v>
      </c>
      <c r="C446" t="s">
        <v>930</v>
      </c>
      <c r="D446" t="s">
        <v>4241</v>
      </c>
      <c r="E446" t="s">
        <v>4242</v>
      </c>
      <c r="F446" t="s">
        <v>5901</v>
      </c>
      <c r="G446" t="s">
        <v>1594</v>
      </c>
    </row>
    <row r="447" spans="1:7" x14ac:dyDescent="0.15">
      <c r="A447" t="s">
        <v>1486</v>
      </c>
      <c r="B447" t="s">
        <v>1489</v>
      </c>
      <c r="C447" t="s">
        <v>930</v>
      </c>
      <c r="D447" t="s">
        <v>2695</v>
      </c>
      <c r="E447" t="s">
        <v>2696</v>
      </c>
      <c r="F447" t="s">
        <v>5902</v>
      </c>
      <c r="G447" t="s">
        <v>1594</v>
      </c>
    </row>
    <row r="448" spans="1:7" x14ac:dyDescent="0.15">
      <c r="A448" t="s">
        <v>1143</v>
      </c>
      <c r="B448" t="s">
        <v>1146</v>
      </c>
      <c r="C448" t="s">
        <v>938</v>
      </c>
      <c r="D448" t="s">
        <v>1993</v>
      </c>
      <c r="E448" t="s">
        <v>1994</v>
      </c>
      <c r="F448" t="s">
        <v>6254</v>
      </c>
      <c r="G448" t="s">
        <v>1594</v>
      </c>
    </row>
    <row r="449" spans="1:7" x14ac:dyDescent="0.15">
      <c r="A449" t="s">
        <v>1342</v>
      </c>
      <c r="B449" t="s">
        <v>1345</v>
      </c>
      <c r="C449" t="s">
        <v>930</v>
      </c>
      <c r="D449" t="s">
        <v>3503</v>
      </c>
      <c r="E449" t="s">
        <v>3504</v>
      </c>
      <c r="F449" t="s">
        <v>5904</v>
      </c>
      <c r="G449" t="s">
        <v>1594</v>
      </c>
    </row>
    <row r="450" spans="1:7" x14ac:dyDescent="0.15">
      <c r="A450" t="s">
        <v>1223</v>
      </c>
      <c r="B450" t="s">
        <v>1226</v>
      </c>
      <c r="C450" t="s">
        <v>930</v>
      </c>
      <c r="D450" t="s">
        <v>2787</v>
      </c>
      <c r="E450" t="s">
        <v>2788</v>
      </c>
      <c r="F450" t="s">
        <v>5905</v>
      </c>
      <c r="G450" t="s">
        <v>1594</v>
      </c>
    </row>
    <row r="451" spans="1:7" x14ac:dyDescent="0.15">
      <c r="A451" t="s">
        <v>1096</v>
      </c>
      <c r="B451" t="s">
        <v>1099</v>
      </c>
      <c r="C451" t="s">
        <v>964</v>
      </c>
      <c r="D451" t="s">
        <v>3787</v>
      </c>
      <c r="E451" t="s">
        <v>3788</v>
      </c>
      <c r="F451" t="s">
        <v>7417</v>
      </c>
      <c r="G451" t="s">
        <v>1594</v>
      </c>
    </row>
    <row r="452" spans="1:7" x14ac:dyDescent="0.15">
      <c r="A452" t="s">
        <v>1289</v>
      </c>
      <c r="B452" t="s">
        <v>1292</v>
      </c>
      <c r="C452" t="s">
        <v>930</v>
      </c>
      <c r="D452" t="s">
        <v>5259</v>
      </c>
      <c r="E452" t="s">
        <v>5260</v>
      </c>
      <c r="F452" t="s">
        <v>5907</v>
      </c>
      <c r="G452" t="s">
        <v>1594</v>
      </c>
    </row>
    <row r="453" spans="1:7" x14ac:dyDescent="0.15">
      <c r="A453" t="s">
        <v>1214</v>
      </c>
      <c r="B453" t="s">
        <v>1217</v>
      </c>
      <c r="C453" t="s">
        <v>930</v>
      </c>
      <c r="D453" t="s">
        <v>4117</v>
      </c>
      <c r="E453" t="s">
        <v>4118</v>
      </c>
      <c r="F453" t="s">
        <v>5908</v>
      </c>
      <c r="G453" t="s">
        <v>1594</v>
      </c>
    </row>
    <row r="454" spans="1:7" x14ac:dyDescent="0.15">
      <c r="A454" t="s">
        <v>1110</v>
      </c>
      <c r="B454" t="s">
        <v>1113</v>
      </c>
      <c r="C454" t="s">
        <v>930</v>
      </c>
      <c r="D454" t="s">
        <v>1418</v>
      </c>
      <c r="E454" t="s">
        <v>1419</v>
      </c>
      <c r="F454" t="s">
        <v>5909</v>
      </c>
      <c r="G454" t="s">
        <v>1407</v>
      </c>
    </row>
    <row r="455" spans="1:7" x14ac:dyDescent="0.15">
      <c r="A455" t="s">
        <v>1118</v>
      </c>
      <c r="B455" t="s">
        <v>1121</v>
      </c>
      <c r="C455" t="s">
        <v>930</v>
      </c>
      <c r="D455" t="s">
        <v>1239</v>
      </c>
      <c r="E455" t="s">
        <v>1240</v>
      </c>
      <c r="F455">
        <v>6.9054686081195998E-2</v>
      </c>
      <c r="G455" t="s">
        <v>1236</v>
      </c>
    </row>
    <row r="456" spans="1:7" x14ac:dyDescent="0.15">
      <c r="A456" t="s">
        <v>1134</v>
      </c>
      <c r="B456" t="s">
        <v>1137</v>
      </c>
      <c r="C456" t="s">
        <v>930</v>
      </c>
      <c r="D456" t="s">
        <v>3089</v>
      </c>
      <c r="E456" t="s">
        <v>3090</v>
      </c>
      <c r="F456" t="s">
        <v>5910</v>
      </c>
      <c r="G456" t="s">
        <v>1594</v>
      </c>
    </row>
    <row r="457" spans="1:7" x14ac:dyDescent="0.15">
      <c r="A457" t="s">
        <v>1202</v>
      </c>
      <c r="B457" t="s">
        <v>1205</v>
      </c>
      <c r="C457" t="s">
        <v>930</v>
      </c>
      <c r="D457" t="s">
        <v>2929</v>
      </c>
      <c r="E457" t="s">
        <v>2930</v>
      </c>
      <c r="F457">
        <v>9.28942575116605E-2</v>
      </c>
      <c r="G457" t="s">
        <v>1594</v>
      </c>
    </row>
    <row r="458" spans="1:7" x14ac:dyDescent="0.15">
      <c r="A458" t="s">
        <v>1502</v>
      </c>
      <c r="B458" t="s">
        <v>1505</v>
      </c>
      <c r="C458" t="s">
        <v>930</v>
      </c>
      <c r="D458" t="s">
        <v>3793</v>
      </c>
      <c r="E458" t="s">
        <v>3794</v>
      </c>
      <c r="F458" t="s">
        <v>5911</v>
      </c>
      <c r="G458" t="s">
        <v>1594</v>
      </c>
    </row>
    <row r="459" spans="1:7" x14ac:dyDescent="0.15">
      <c r="A459" t="s">
        <v>1331</v>
      </c>
      <c r="B459" t="s">
        <v>1334</v>
      </c>
      <c r="C459" t="s">
        <v>930</v>
      </c>
      <c r="D459" t="s">
        <v>2467</v>
      </c>
      <c r="E459" t="s">
        <v>2468</v>
      </c>
      <c r="F459" t="s">
        <v>5912</v>
      </c>
      <c r="G459" t="s">
        <v>1594</v>
      </c>
    </row>
    <row r="460" spans="1:7" x14ac:dyDescent="0.15">
      <c r="A460" t="s">
        <v>1105</v>
      </c>
      <c r="B460" t="s">
        <v>1108</v>
      </c>
      <c r="C460" t="s">
        <v>930</v>
      </c>
      <c r="D460" t="s">
        <v>2689</v>
      </c>
      <c r="E460" t="s">
        <v>2690</v>
      </c>
      <c r="F460" t="s">
        <v>5913</v>
      </c>
      <c r="G460" t="s">
        <v>1594</v>
      </c>
    </row>
    <row r="461" spans="1:7" x14ac:dyDescent="0.15">
      <c r="A461" t="s">
        <v>1130</v>
      </c>
      <c r="B461" t="s">
        <v>1133</v>
      </c>
      <c r="C461" t="s">
        <v>930</v>
      </c>
      <c r="D461" t="s">
        <v>2783</v>
      </c>
      <c r="E461" t="s">
        <v>2784</v>
      </c>
      <c r="F461">
        <v>0.22073873418713499</v>
      </c>
      <c r="G461" t="s">
        <v>1594</v>
      </c>
    </row>
    <row r="462" spans="1:7" x14ac:dyDescent="0.15">
      <c r="A462" t="s">
        <v>1516</v>
      </c>
      <c r="B462" t="s">
        <v>1519</v>
      </c>
      <c r="C462" t="s">
        <v>930</v>
      </c>
      <c r="D462" t="s">
        <v>3039</v>
      </c>
      <c r="E462" t="s">
        <v>3040</v>
      </c>
      <c r="F462" t="s">
        <v>5914</v>
      </c>
      <c r="G462" t="s">
        <v>1594</v>
      </c>
    </row>
    <row r="463" spans="1:7" x14ac:dyDescent="0.15">
      <c r="A463" t="s">
        <v>1228</v>
      </c>
      <c r="B463" t="s">
        <v>1231</v>
      </c>
      <c r="C463" t="s">
        <v>930</v>
      </c>
      <c r="D463" t="s">
        <v>2077</v>
      </c>
      <c r="E463" t="s">
        <v>2078</v>
      </c>
      <c r="F463" t="s">
        <v>5915</v>
      </c>
      <c r="G463" t="s">
        <v>1594</v>
      </c>
    </row>
    <row r="464" spans="1:7" x14ac:dyDescent="0.15">
      <c r="A464" t="s">
        <v>1358</v>
      </c>
      <c r="B464" t="s">
        <v>1361</v>
      </c>
      <c r="C464" t="s">
        <v>930</v>
      </c>
      <c r="D464" t="s">
        <v>2421</v>
      </c>
      <c r="E464" t="s">
        <v>2422</v>
      </c>
      <c r="F464" t="s">
        <v>5916</v>
      </c>
      <c r="G464" t="s">
        <v>1594</v>
      </c>
    </row>
    <row r="465" spans="1:7" x14ac:dyDescent="0.15">
      <c r="A465" t="s">
        <v>1428</v>
      </c>
      <c r="B465" t="s">
        <v>1431</v>
      </c>
      <c r="C465" t="s">
        <v>930</v>
      </c>
      <c r="D465" t="s">
        <v>2937</v>
      </c>
      <c r="E465" t="s">
        <v>2938</v>
      </c>
      <c r="F465" t="s">
        <v>5917</v>
      </c>
      <c r="G465" t="s">
        <v>1594</v>
      </c>
    </row>
    <row r="466" spans="1:7" x14ac:dyDescent="0.15">
      <c r="A466" t="s">
        <v>1446</v>
      </c>
      <c r="B466" t="s">
        <v>1449</v>
      </c>
      <c r="C466" t="s">
        <v>930</v>
      </c>
      <c r="D466" t="s">
        <v>5053</v>
      </c>
      <c r="E466" t="s">
        <v>5054</v>
      </c>
      <c r="F466" t="s">
        <v>5918</v>
      </c>
      <c r="G466" t="s">
        <v>1594</v>
      </c>
    </row>
    <row r="467" spans="1:7" x14ac:dyDescent="0.15">
      <c r="A467" t="s">
        <v>1321</v>
      </c>
      <c r="B467" t="s">
        <v>1324</v>
      </c>
      <c r="C467" t="s">
        <v>930</v>
      </c>
      <c r="D467" t="s">
        <v>3499</v>
      </c>
      <c r="E467" t="s">
        <v>3500</v>
      </c>
      <c r="F467">
        <v>0.33047582423064398</v>
      </c>
      <c r="G467" t="s">
        <v>1594</v>
      </c>
    </row>
    <row r="468" spans="1:7" x14ac:dyDescent="0.15">
      <c r="A468" t="s">
        <v>1249</v>
      </c>
      <c r="B468" t="s">
        <v>1252</v>
      </c>
      <c r="C468" t="s">
        <v>930</v>
      </c>
      <c r="D468" t="s">
        <v>1745</v>
      </c>
      <c r="E468" t="s">
        <v>1746</v>
      </c>
      <c r="F468" t="s">
        <v>5919</v>
      </c>
      <c r="G468" t="s">
        <v>1594</v>
      </c>
    </row>
    <row r="469" spans="1:7" x14ac:dyDescent="0.15">
      <c r="A469" t="s">
        <v>1100</v>
      </c>
      <c r="B469" t="s">
        <v>1103</v>
      </c>
      <c r="C469" t="s">
        <v>930</v>
      </c>
      <c r="D469" t="s">
        <v>1589</v>
      </c>
      <c r="E469" t="s">
        <v>1590</v>
      </c>
      <c r="F469" t="s">
        <v>5920</v>
      </c>
      <c r="G469" t="s">
        <v>1591</v>
      </c>
    </row>
    <row r="470" spans="1:7" x14ac:dyDescent="0.15">
      <c r="A470" t="s">
        <v>1659</v>
      </c>
      <c r="B470" t="s">
        <v>1662</v>
      </c>
      <c r="C470" t="s">
        <v>930</v>
      </c>
      <c r="D470" t="s">
        <v>5380</v>
      </c>
      <c r="E470" t="s">
        <v>5381</v>
      </c>
      <c r="F470" t="s">
        <v>5921</v>
      </c>
      <c r="G470" t="s">
        <v>1594</v>
      </c>
    </row>
    <row r="471" spans="1:7" x14ac:dyDescent="0.15">
      <c r="A471" t="s">
        <v>1085</v>
      </c>
      <c r="B471" t="s">
        <v>1088</v>
      </c>
      <c r="C471" t="s">
        <v>930</v>
      </c>
      <c r="D471" t="s">
        <v>2343</v>
      </c>
      <c r="E471" t="s">
        <v>2344</v>
      </c>
      <c r="F471" t="s">
        <v>5922</v>
      </c>
      <c r="G471" t="s">
        <v>1594</v>
      </c>
    </row>
    <row r="472" spans="1:7" x14ac:dyDescent="0.15">
      <c r="A472" t="s">
        <v>1065</v>
      </c>
      <c r="B472" t="s">
        <v>1068</v>
      </c>
      <c r="C472" t="s">
        <v>930</v>
      </c>
      <c r="D472" t="s">
        <v>2113</v>
      </c>
      <c r="E472" t="s">
        <v>2114</v>
      </c>
      <c r="F472">
        <v>0.28701012647789997</v>
      </c>
      <c r="G472" t="s">
        <v>1594</v>
      </c>
    </row>
    <row r="473" spans="1:7" x14ac:dyDescent="0.15">
      <c r="A473" t="s">
        <v>1190</v>
      </c>
      <c r="B473" t="s">
        <v>1193</v>
      </c>
      <c r="C473" t="s">
        <v>930</v>
      </c>
      <c r="D473" t="s">
        <v>5155</v>
      </c>
      <c r="E473" t="s">
        <v>5156</v>
      </c>
      <c r="F473" t="s">
        <v>5923</v>
      </c>
      <c r="G473" t="s">
        <v>1594</v>
      </c>
    </row>
    <row r="474" spans="1:7" x14ac:dyDescent="0.15">
      <c r="A474" t="s">
        <v>1061</v>
      </c>
      <c r="B474" t="s">
        <v>1064</v>
      </c>
      <c r="C474" t="s">
        <v>930</v>
      </c>
      <c r="D474" t="s">
        <v>1062</v>
      </c>
      <c r="E474" t="s">
        <v>1063</v>
      </c>
      <c r="F474" t="s">
        <v>5924</v>
      </c>
      <c r="G474" t="s">
        <v>1060</v>
      </c>
    </row>
    <row r="475" spans="1:7" x14ac:dyDescent="0.15">
      <c r="A475" t="s">
        <v>1490</v>
      </c>
      <c r="B475" t="s">
        <v>1493</v>
      </c>
      <c r="C475" t="s">
        <v>930</v>
      </c>
      <c r="D475" t="s">
        <v>2837</v>
      </c>
      <c r="E475" t="s">
        <v>2838</v>
      </c>
      <c r="F475" t="s">
        <v>5925</v>
      </c>
      <c r="G475" t="s">
        <v>1594</v>
      </c>
    </row>
    <row r="476" spans="1:7" x14ac:dyDescent="0.15">
      <c r="A476" t="s">
        <v>1275</v>
      </c>
      <c r="B476" t="s">
        <v>1278</v>
      </c>
      <c r="C476" t="s">
        <v>930</v>
      </c>
      <c r="D476" t="s">
        <v>4353</v>
      </c>
      <c r="E476" t="s">
        <v>4354</v>
      </c>
      <c r="F476" t="s">
        <v>5926</v>
      </c>
      <c r="G476" t="s">
        <v>1594</v>
      </c>
    </row>
    <row r="477" spans="1:7" x14ac:dyDescent="0.15">
      <c r="A477" t="s">
        <v>1122</v>
      </c>
      <c r="B477" t="s">
        <v>1125</v>
      </c>
      <c r="C477" t="s">
        <v>932</v>
      </c>
      <c r="D477" t="s">
        <v>2345</v>
      </c>
      <c r="E477" t="s">
        <v>2346</v>
      </c>
      <c r="F477" t="s">
        <v>5993</v>
      </c>
      <c r="G477" t="s">
        <v>1594</v>
      </c>
    </row>
    <row r="478" spans="1:7" x14ac:dyDescent="0.15">
      <c r="A478" t="s">
        <v>1261</v>
      </c>
      <c r="B478" t="s">
        <v>1264</v>
      </c>
      <c r="C478" t="s">
        <v>930</v>
      </c>
      <c r="D478" t="s">
        <v>4995</v>
      </c>
      <c r="E478" t="s">
        <v>4996</v>
      </c>
      <c r="F478" t="s">
        <v>5928</v>
      </c>
      <c r="G478" t="s">
        <v>1594</v>
      </c>
    </row>
    <row r="479" spans="1:7" x14ac:dyDescent="0.15">
      <c r="A479" t="s">
        <v>1565</v>
      </c>
      <c r="B479" t="s">
        <v>1568</v>
      </c>
      <c r="C479" t="s">
        <v>930</v>
      </c>
      <c r="D479" t="s">
        <v>3665</v>
      </c>
      <c r="E479" t="s">
        <v>3666</v>
      </c>
      <c r="F479" t="s">
        <v>5929</v>
      </c>
      <c r="G479" t="s">
        <v>1594</v>
      </c>
    </row>
    <row r="480" spans="1:7" x14ac:dyDescent="0.15">
      <c r="A480" t="s">
        <v>1160</v>
      </c>
      <c r="B480" t="s">
        <v>1163</v>
      </c>
      <c r="C480" t="s">
        <v>930</v>
      </c>
      <c r="D480" t="s">
        <v>2359</v>
      </c>
      <c r="E480" t="s">
        <v>2360</v>
      </c>
      <c r="F480" t="s">
        <v>5930</v>
      </c>
      <c r="G480" t="s">
        <v>1594</v>
      </c>
    </row>
    <row r="481" spans="1:7" x14ac:dyDescent="0.15">
      <c r="A481" t="s">
        <v>1056</v>
      </c>
      <c r="B481" t="s">
        <v>1059</v>
      </c>
      <c r="C481" t="s">
        <v>930</v>
      </c>
      <c r="D481" t="s">
        <v>3997</v>
      </c>
      <c r="E481" t="s">
        <v>3998</v>
      </c>
      <c r="F481" t="s">
        <v>5931</v>
      </c>
      <c r="G481" t="s">
        <v>1594</v>
      </c>
    </row>
    <row r="482" spans="1:7" x14ac:dyDescent="0.15">
      <c r="A482" t="s">
        <v>1073</v>
      </c>
      <c r="B482" t="s">
        <v>1076</v>
      </c>
      <c r="C482" t="s">
        <v>930</v>
      </c>
      <c r="D482" t="s">
        <v>2135</v>
      </c>
      <c r="E482" t="s">
        <v>2136</v>
      </c>
      <c r="F482" t="s">
        <v>5932</v>
      </c>
      <c r="G482" t="s">
        <v>1594</v>
      </c>
    </row>
    <row r="483" spans="1:7" x14ac:dyDescent="0.15">
      <c r="A483" t="s">
        <v>1156</v>
      </c>
      <c r="B483" t="s">
        <v>1159</v>
      </c>
      <c r="C483" t="s">
        <v>930</v>
      </c>
      <c r="D483" t="s">
        <v>4763</v>
      </c>
      <c r="E483" t="s">
        <v>4764</v>
      </c>
      <c r="F483" t="s">
        <v>5933</v>
      </c>
      <c r="G483" t="s">
        <v>1594</v>
      </c>
    </row>
    <row r="484" spans="1:7" x14ac:dyDescent="0.15">
      <c r="A484" t="s">
        <v>1180</v>
      </c>
      <c r="B484" t="s">
        <v>1183</v>
      </c>
      <c r="C484" t="s">
        <v>930</v>
      </c>
      <c r="D484" t="s">
        <v>1536</v>
      </c>
      <c r="E484" t="s">
        <v>1537</v>
      </c>
      <c r="F484" t="s">
        <v>5934</v>
      </c>
      <c r="G484" t="s">
        <v>1437</v>
      </c>
    </row>
    <row r="485" spans="1:7" x14ac:dyDescent="0.15">
      <c r="A485" t="s">
        <v>1279</v>
      </c>
      <c r="B485" t="s">
        <v>1282</v>
      </c>
      <c r="C485" t="s">
        <v>930</v>
      </c>
      <c r="D485" t="s">
        <v>1556</v>
      </c>
      <c r="E485" t="s">
        <v>1557</v>
      </c>
      <c r="F485" t="s">
        <v>5935</v>
      </c>
      <c r="G485" t="s">
        <v>1551</v>
      </c>
    </row>
    <row r="486" spans="1:7" x14ac:dyDescent="0.15">
      <c r="A486" t="s">
        <v>1218</v>
      </c>
      <c r="B486" t="s">
        <v>1221</v>
      </c>
      <c r="C486" t="s">
        <v>930</v>
      </c>
      <c r="D486" t="s">
        <v>5329</v>
      </c>
      <c r="E486" t="s">
        <v>5330</v>
      </c>
      <c r="F486" t="s">
        <v>5936</v>
      </c>
      <c r="G486" t="s">
        <v>1594</v>
      </c>
    </row>
    <row r="487" spans="1:7" x14ac:dyDescent="0.15">
      <c r="A487" t="s">
        <v>1164</v>
      </c>
      <c r="B487" t="s">
        <v>1167</v>
      </c>
      <c r="C487" t="s">
        <v>930</v>
      </c>
      <c r="D487" t="s">
        <v>3655</v>
      </c>
      <c r="E487" t="s">
        <v>3656</v>
      </c>
      <c r="F487" t="s">
        <v>5937</v>
      </c>
      <c r="G487" t="s">
        <v>1594</v>
      </c>
    </row>
    <row r="488" spans="1:7" x14ac:dyDescent="0.15">
      <c r="A488" t="s">
        <v>1078</v>
      </c>
      <c r="B488" t="s">
        <v>1081</v>
      </c>
      <c r="C488" t="s">
        <v>930</v>
      </c>
      <c r="D488" t="s">
        <v>5117</v>
      </c>
      <c r="E488" t="s">
        <v>5118</v>
      </c>
      <c r="F488" t="s">
        <v>5938</v>
      </c>
      <c r="G488" t="s">
        <v>1594</v>
      </c>
    </row>
    <row r="489" spans="1:7" x14ac:dyDescent="0.15">
      <c r="A489" t="s">
        <v>1547</v>
      </c>
      <c r="B489" t="s">
        <v>1550</v>
      </c>
      <c r="C489" t="s">
        <v>930</v>
      </c>
      <c r="D489" t="s">
        <v>2211</v>
      </c>
      <c r="E489" t="s">
        <v>2212</v>
      </c>
      <c r="F489" t="s">
        <v>5939</v>
      </c>
      <c r="G489" t="s">
        <v>1594</v>
      </c>
    </row>
    <row r="490" spans="1:7" x14ac:dyDescent="0.15">
      <c r="A490" t="s">
        <v>1989</v>
      </c>
      <c r="B490" t="s">
        <v>1992</v>
      </c>
      <c r="C490" t="s">
        <v>930</v>
      </c>
      <c r="D490" t="s">
        <v>3326</v>
      </c>
      <c r="E490" t="s">
        <v>3327</v>
      </c>
      <c r="F490" t="s">
        <v>5940</v>
      </c>
      <c r="G490" t="s">
        <v>1594</v>
      </c>
    </row>
    <row r="491" spans="1:7" x14ac:dyDescent="0.15">
      <c r="A491" t="s">
        <v>1210</v>
      </c>
      <c r="B491" t="s">
        <v>1213</v>
      </c>
      <c r="C491" t="s">
        <v>930</v>
      </c>
      <c r="D491" t="s">
        <v>3571</v>
      </c>
      <c r="E491" t="s">
        <v>3572</v>
      </c>
      <c r="F491" t="s">
        <v>5941</v>
      </c>
      <c r="G491" t="s">
        <v>1594</v>
      </c>
    </row>
    <row r="492" spans="1:7" x14ac:dyDescent="0.15">
      <c r="A492" t="s">
        <v>1540</v>
      </c>
      <c r="B492" t="s">
        <v>1543</v>
      </c>
      <c r="C492" t="s">
        <v>930</v>
      </c>
      <c r="D492" t="s">
        <v>4083</v>
      </c>
      <c r="E492" t="s">
        <v>4084</v>
      </c>
      <c r="F492" t="s">
        <v>5942</v>
      </c>
      <c r="G492" t="s">
        <v>1594</v>
      </c>
    </row>
    <row r="493" spans="1:7" x14ac:dyDescent="0.15">
      <c r="A493" t="s">
        <v>1403</v>
      </c>
      <c r="B493" t="s">
        <v>1406</v>
      </c>
      <c r="C493" t="s">
        <v>930</v>
      </c>
      <c r="D493" t="s">
        <v>3631</v>
      </c>
      <c r="E493" t="s">
        <v>3632</v>
      </c>
      <c r="F493" t="s">
        <v>5943</v>
      </c>
      <c r="G493" t="s">
        <v>1594</v>
      </c>
    </row>
    <row r="494" spans="1:7" x14ac:dyDescent="0.15">
      <c r="A494" t="s">
        <v>1122</v>
      </c>
      <c r="B494" t="s">
        <v>1125</v>
      </c>
      <c r="C494" t="s">
        <v>931</v>
      </c>
      <c r="D494" t="s">
        <v>1265</v>
      </c>
      <c r="E494" t="s">
        <v>1266</v>
      </c>
      <c r="F494" t="s">
        <v>5950</v>
      </c>
      <c r="G494" t="s">
        <v>1236</v>
      </c>
    </row>
    <row r="495" spans="1:7" x14ac:dyDescent="0.15">
      <c r="A495" t="s">
        <v>1510</v>
      </c>
      <c r="B495" t="s">
        <v>1513</v>
      </c>
      <c r="C495" t="s">
        <v>931</v>
      </c>
      <c r="D495" t="s">
        <v>2647</v>
      </c>
      <c r="E495" t="s">
        <v>2648</v>
      </c>
      <c r="F495" t="s">
        <v>5945</v>
      </c>
      <c r="G495" t="s">
        <v>1594</v>
      </c>
    </row>
    <row r="496" spans="1:7" x14ac:dyDescent="0.15">
      <c r="A496" t="s">
        <v>1486</v>
      </c>
      <c r="B496" t="s">
        <v>1489</v>
      </c>
      <c r="C496" t="s">
        <v>931</v>
      </c>
      <c r="D496" t="s">
        <v>5225</v>
      </c>
      <c r="E496" t="s">
        <v>5226</v>
      </c>
      <c r="F496" t="s">
        <v>5946</v>
      </c>
      <c r="G496" t="s">
        <v>1594</v>
      </c>
    </row>
    <row r="497" spans="1:7" x14ac:dyDescent="0.15">
      <c r="A497" t="s">
        <v>1168</v>
      </c>
      <c r="B497" t="s">
        <v>1171</v>
      </c>
      <c r="C497" t="s">
        <v>961</v>
      </c>
      <c r="D497" t="s">
        <v>2217</v>
      </c>
      <c r="E497" t="s">
        <v>2218</v>
      </c>
      <c r="F497" t="s">
        <v>7261</v>
      </c>
      <c r="G497" t="s">
        <v>1594</v>
      </c>
    </row>
    <row r="498" spans="1:7" x14ac:dyDescent="0.15">
      <c r="A498" t="s">
        <v>1342</v>
      </c>
      <c r="B498" t="s">
        <v>1345</v>
      </c>
      <c r="C498" t="s">
        <v>931</v>
      </c>
      <c r="D498" t="s">
        <v>4947</v>
      </c>
      <c r="E498" t="s">
        <v>4948</v>
      </c>
      <c r="F498" t="s">
        <v>5948</v>
      </c>
      <c r="G498" t="s">
        <v>1594</v>
      </c>
    </row>
    <row r="499" spans="1:7" x14ac:dyDescent="0.15">
      <c r="A499" t="s">
        <v>1223</v>
      </c>
      <c r="B499" t="s">
        <v>1226</v>
      </c>
      <c r="C499" t="s">
        <v>931</v>
      </c>
      <c r="D499" t="s">
        <v>3785</v>
      </c>
      <c r="E499" t="s">
        <v>3786</v>
      </c>
      <c r="F499" t="s">
        <v>5949</v>
      </c>
      <c r="G499" t="s">
        <v>1594</v>
      </c>
    </row>
    <row r="500" spans="1:7" x14ac:dyDescent="0.15">
      <c r="A500" t="s">
        <v>1096</v>
      </c>
      <c r="B500" t="s">
        <v>1099</v>
      </c>
      <c r="C500" t="s">
        <v>959</v>
      </c>
      <c r="D500" t="s">
        <v>3705</v>
      </c>
      <c r="E500" t="s">
        <v>3706</v>
      </c>
      <c r="F500" t="s">
        <v>7200</v>
      </c>
      <c r="G500" t="s">
        <v>1594</v>
      </c>
    </row>
    <row r="501" spans="1:7" x14ac:dyDescent="0.15">
      <c r="A501" t="s">
        <v>1289</v>
      </c>
      <c r="B501" t="s">
        <v>1292</v>
      </c>
      <c r="C501" t="s">
        <v>931</v>
      </c>
      <c r="D501" t="s">
        <v>4293</v>
      </c>
      <c r="E501" t="s">
        <v>4294</v>
      </c>
      <c r="F501" t="s">
        <v>5951</v>
      </c>
      <c r="G501" t="s">
        <v>1594</v>
      </c>
    </row>
    <row r="502" spans="1:7" x14ac:dyDescent="0.15">
      <c r="A502" t="s">
        <v>1214</v>
      </c>
      <c r="B502" t="s">
        <v>1217</v>
      </c>
      <c r="C502" t="s">
        <v>931</v>
      </c>
      <c r="D502" t="s">
        <v>5077</v>
      </c>
      <c r="E502" t="s">
        <v>5078</v>
      </c>
      <c r="F502" t="s">
        <v>5952</v>
      </c>
      <c r="G502" t="s">
        <v>1594</v>
      </c>
    </row>
    <row r="503" spans="1:7" x14ac:dyDescent="0.15">
      <c r="A503" t="s">
        <v>1110</v>
      </c>
      <c r="B503" t="s">
        <v>1113</v>
      </c>
      <c r="C503" t="s">
        <v>931</v>
      </c>
      <c r="D503" t="s">
        <v>3105</v>
      </c>
      <c r="E503" t="s">
        <v>3106</v>
      </c>
      <c r="F503" t="s">
        <v>5953</v>
      </c>
      <c r="G503" t="s">
        <v>1594</v>
      </c>
    </row>
    <row r="504" spans="1:7" x14ac:dyDescent="0.15">
      <c r="A504" t="s">
        <v>1118</v>
      </c>
      <c r="B504" t="s">
        <v>1121</v>
      </c>
      <c r="C504" t="s">
        <v>931</v>
      </c>
      <c r="D504" t="s">
        <v>1472</v>
      </c>
      <c r="E504" t="s">
        <v>1473</v>
      </c>
      <c r="F504">
        <v>0.23670351435097001</v>
      </c>
      <c r="G504" t="s">
        <v>1437</v>
      </c>
    </row>
    <row r="505" spans="1:7" x14ac:dyDescent="0.15">
      <c r="A505" t="s">
        <v>1134</v>
      </c>
      <c r="B505" t="s">
        <v>1137</v>
      </c>
      <c r="C505" t="s">
        <v>931</v>
      </c>
      <c r="D505" t="s">
        <v>2671</v>
      </c>
      <c r="E505" t="s">
        <v>2672</v>
      </c>
      <c r="F505" t="s">
        <v>5954</v>
      </c>
      <c r="G505" t="s">
        <v>1594</v>
      </c>
    </row>
    <row r="506" spans="1:7" x14ac:dyDescent="0.15">
      <c r="A506" t="s">
        <v>1202</v>
      </c>
      <c r="B506" t="s">
        <v>1205</v>
      </c>
      <c r="C506" t="s">
        <v>931</v>
      </c>
      <c r="D506" t="s">
        <v>2341</v>
      </c>
      <c r="E506" t="s">
        <v>2342</v>
      </c>
      <c r="F506">
        <v>3.5475475995945902E-2</v>
      </c>
      <c r="G506" t="s">
        <v>1594</v>
      </c>
    </row>
    <row r="507" spans="1:7" x14ac:dyDescent="0.15">
      <c r="A507" t="s">
        <v>1502</v>
      </c>
      <c r="B507" t="s">
        <v>1505</v>
      </c>
      <c r="C507" t="s">
        <v>931</v>
      </c>
      <c r="D507" t="s">
        <v>4615</v>
      </c>
      <c r="E507" t="s">
        <v>4616</v>
      </c>
      <c r="F507" t="s">
        <v>5955</v>
      </c>
      <c r="G507" t="s">
        <v>1594</v>
      </c>
    </row>
    <row r="508" spans="1:7" x14ac:dyDescent="0.15">
      <c r="A508" t="s">
        <v>1331</v>
      </c>
      <c r="B508" t="s">
        <v>1334</v>
      </c>
      <c r="C508" t="s">
        <v>931</v>
      </c>
      <c r="D508" t="s">
        <v>1945</v>
      </c>
      <c r="E508" t="s">
        <v>1946</v>
      </c>
      <c r="F508" t="s">
        <v>5956</v>
      </c>
      <c r="G508" t="s">
        <v>1594</v>
      </c>
    </row>
    <row r="509" spans="1:7" x14ac:dyDescent="0.15">
      <c r="A509" t="s">
        <v>1105</v>
      </c>
      <c r="B509" t="s">
        <v>1108</v>
      </c>
      <c r="C509" t="s">
        <v>931</v>
      </c>
      <c r="D509" t="s">
        <v>4939</v>
      </c>
      <c r="E509" t="s">
        <v>4940</v>
      </c>
      <c r="F509" t="s">
        <v>5957</v>
      </c>
      <c r="G509" t="s">
        <v>1594</v>
      </c>
    </row>
    <row r="510" spans="1:7" x14ac:dyDescent="0.15">
      <c r="A510" t="s">
        <v>1130</v>
      </c>
      <c r="B510" t="s">
        <v>1133</v>
      </c>
      <c r="C510" t="s">
        <v>931</v>
      </c>
      <c r="D510" t="s">
        <v>3693</v>
      </c>
      <c r="E510" t="s">
        <v>3694</v>
      </c>
      <c r="F510">
        <v>0.65313175708939397</v>
      </c>
      <c r="G510" t="s">
        <v>1594</v>
      </c>
    </row>
    <row r="511" spans="1:7" x14ac:dyDescent="0.15">
      <c r="A511" t="s">
        <v>1516</v>
      </c>
      <c r="B511" t="s">
        <v>1519</v>
      </c>
      <c r="C511" t="s">
        <v>931</v>
      </c>
      <c r="D511" t="s">
        <v>4959</v>
      </c>
      <c r="E511" t="s">
        <v>4960</v>
      </c>
      <c r="F511" t="s">
        <v>5958</v>
      </c>
      <c r="G511" t="s">
        <v>1594</v>
      </c>
    </row>
    <row r="512" spans="1:7" x14ac:dyDescent="0.15">
      <c r="A512" t="s">
        <v>1228</v>
      </c>
      <c r="B512" t="s">
        <v>1231</v>
      </c>
      <c r="C512" t="s">
        <v>931</v>
      </c>
      <c r="D512" t="s">
        <v>2299</v>
      </c>
      <c r="E512" t="s">
        <v>2300</v>
      </c>
      <c r="F512" t="s">
        <v>5805</v>
      </c>
      <c r="G512" t="s">
        <v>1594</v>
      </c>
    </row>
    <row r="513" spans="1:7" x14ac:dyDescent="0.15">
      <c r="A513" t="s">
        <v>1358</v>
      </c>
      <c r="B513" t="s">
        <v>1361</v>
      </c>
      <c r="C513" t="s">
        <v>931</v>
      </c>
      <c r="D513" t="s">
        <v>3805</v>
      </c>
      <c r="E513" t="s">
        <v>3806</v>
      </c>
      <c r="F513" t="s">
        <v>5959</v>
      </c>
      <c r="G513" t="s">
        <v>1594</v>
      </c>
    </row>
    <row r="514" spans="1:7" x14ac:dyDescent="0.15">
      <c r="A514" t="s">
        <v>1428</v>
      </c>
      <c r="B514" t="s">
        <v>1431</v>
      </c>
      <c r="C514" t="s">
        <v>931</v>
      </c>
      <c r="D514" t="s">
        <v>2153</v>
      </c>
      <c r="E514" t="s">
        <v>2154</v>
      </c>
      <c r="F514" t="s">
        <v>5960</v>
      </c>
      <c r="G514" t="s">
        <v>1594</v>
      </c>
    </row>
    <row r="515" spans="1:7" x14ac:dyDescent="0.15">
      <c r="A515" t="s">
        <v>1446</v>
      </c>
      <c r="B515" t="s">
        <v>1449</v>
      </c>
      <c r="C515" t="s">
        <v>931</v>
      </c>
      <c r="D515" t="s">
        <v>5449</v>
      </c>
      <c r="E515" t="s">
        <v>5450</v>
      </c>
      <c r="F515" t="s">
        <v>5961</v>
      </c>
      <c r="G515" t="s">
        <v>5422</v>
      </c>
    </row>
    <row r="516" spans="1:7" x14ac:dyDescent="0.15">
      <c r="A516" t="s">
        <v>1321</v>
      </c>
      <c r="B516" t="s">
        <v>1324</v>
      </c>
      <c r="C516" t="s">
        <v>931</v>
      </c>
      <c r="D516" t="s">
        <v>3759</v>
      </c>
      <c r="E516" t="s">
        <v>3760</v>
      </c>
      <c r="F516">
        <v>0.59550926907769997</v>
      </c>
      <c r="G516" t="s">
        <v>1594</v>
      </c>
    </row>
    <row r="517" spans="1:7" x14ac:dyDescent="0.15">
      <c r="A517" t="s">
        <v>1249</v>
      </c>
      <c r="B517" t="s">
        <v>1252</v>
      </c>
      <c r="C517" t="s">
        <v>931</v>
      </c>
      <c r="D517" t="s">
        <v>1354</v>
      </c>
      <c r="E517" t="s">
        <v>1355</v>
      </c>
      <c r="F517" t="s">
        <v>5962</v>
      </c>
      <c r="G517" t="s">
        <v>1335</v>
      </c>
    </row>
    <row r="518" spans="1:7" x14ac:dyDescent="0.15">
      <c r="A518" t="s">
        <v>1100</v>
      </c>
      <c r="B518" t="s">
        <v>1103</v>
      </c>
      <c r="C518" t="s">
        <v>931</v>
      </c>
      <c r="D518" t="s">
        <v>2629</v>
      </c>
      <c r="E518" t="s">
        <v>2630</v>
      </c>
      <c r="F518" t="s">
        <v>5963</v>
      </c>
      <c r="G518" t="s">
        <v>1594</v>
      </c>
    </row>
    <row r="519" spans="1:7" x14ac:dyDescent="0.15">
      <c r="A519" t="s">
        <v>1659</v>
      </c>
      <c r="B519" t="s">
        <v>1662</v>
      </c>
      <c r="C519" t="s">
        <v>931</v>
      </c>
      <c r="D519" t="s">
        <v>4901</v>
      </c>
      <c r="E519" t="s">
        <v>4902</v>
      </c>
      <c r="F519" t="s">
        <v>5964</v>
      </c>
      <c r="G519" t="s">
        <v>1594</v>
      </c>
    </row>
    <row r="520" spans="1:7" x14ac:dyDescent="0.15">
      <c r="A520" t="s">
        <v>1085</v>
      </c>
      <c r="B520" t="s">
        <v>1088</v>
      </c>
      <c r="C520" t="s">
        <v>931</v>
      </c>
      <c r="D520" t="s">
        <v>3258</v>
      </c>
      <c r="E520" t="s">
        <v>3259</v>
      </c>
      <c r="F520" t="s">
        <v>5965</v>
      </c>
      <c r="G520" t="s">
        <v>1594</v>
      </c>
    </row>
    <row r="521" spans="1:7" x14ac:dyDescent="0.15">
      <c r="A521" t="s">
        <v>1065</v>
      </c>
      <c r="B521" t="s">
        <v>1068</v>
      </c>
      <c r="C521" t="s">
        <v>931</v>
      </c>
      <c r="D521" t="s">
        <v>2075</v>
      </c>
      <c r="E521" t="s">
        <v>2076</v>
      </c>
      <c r="F521">
        <v>0.22620423202314</v>
      </c>
      <c r="G521" t="s">
        <v>1594</v>
      </c>
    </row>
    <row r="522" spans="1:7" x14ac:dyDescent="0.15">
      <c r="A522" t="s">
        <v>1190</v>
      </c>
      <c r="B522" t="s">
        <v>1193</v>
      </c>
      <c r="C522" t="s">
        <v>931</v>
      </c>
      <c r="D522" t="s">
        <v>3595</v>
      </c>
      <c r="E522" t="s">
        <v>3596</v>
      </c>
      <c r="F522" t="s">
        <v>5966</v>
      </c>
      <c r="G522" t="s">
        <v>1594</v>
      </c>
    </row>
    <row r="523" spans="1:7" x14ac:dyDescent="0.15">
      <c r="A523" t="s">
        <v>1061</v>
      </c>
      <c r="B523" t="s">
        <v>1064</v>
      </c>
      <c r="C523" t="s">
        <v>931</v>
      </c>
      <c r="D523" t="s">
        <v>1611</v>
      </c>
      <c r="E523" t="s">
        <v>1612</v>
      </c>
      <c r="F523" t="s">
        <v>5967</v>
      </c>
      <c r="G523" t="s">
        <v>1594</v>
      </c>
    </row>
    <row r="524" spans="1:7" x14ac:dyDescent="0.15">
      <c r="A524" t="s">
        <v>1490</v>
      </c>
      <c r="B524" t="s">
        <v>1493</v>
      </c>
      <c r="C524" t="s">
        <v>931</v>
      </c>
      <c r="D524" t="s">
        <v>4699</v>
      </c>
      <c r="E524" t="s">
        <v>4700</v>
      </c>
      <c r="F524" t="s">
        <v>5968</v>
      </c>
      <c r="G524" t="s">
        <v>1594</v>
      </c>
    </row>
    <row r="525" spans="1:7" x14ac:dyDescent="0.15">
      <c r="A525" t="s">
        <v>1275</v>
      </c>
      <c r="B525" t="s">
        <v>1278</v>
      </c>
      <c r="C525" t="s">
        <v>931</v>
      </c>
      <c r="D525" t="s">
        <v>3356</v>
      </c>
      <c r="E525" t="s">
        <v>3357</v>
      </c>
      <c r="F525" t="s">
        <v>5969</v>
      </c>
      <c r="G525" t="s">
        <v>1594</v>
      </c>
    </row>
    <row r="526" spans="1:7" x14ac:dyDescent="0.15">
      <c r="A526" t="s">
        <v>1143</v>
      </c>
      <c r="B526" t="s">
        <v>1146</v>
      </c>
      <c r="C526" t="s">
        <v>926</v>
      </c>
      <c r="D526" t="s">
        <v>2241</v>
      </c>
      <c r="E526" t="s">
        <v>2242</v>
      </c>
      <c r="F526" t="s">
        <v>5727</v>
      </c>
      <c r="G526" t="s">
        <v>1594</v>
      </c>
    </row>
    <row r="527" spans="1:7" x14ac:dyDescent="0.15">
      <c r="A527" t="s">
        <v>1261</v>
      </c>
      <c r="B527" t="s">
        <v>1264</v>
      </c>
      <c r="C527" t="s">
        <v>931</v>
      </c>
      <c r="D527" t="s">
        <v>5251</v>
      </c>
      <c r="E527" t="s">
        <v>5252</v>
      </c>
      <c r="F527" t="s">
        <v>5971</v>
      </c>
      <c r="G527" t="s">
        <v>1594</v>
      </c>
    </row>
    <row r="528" spans="1:7" x14ac:dyDescent="0.15">
      <c r="A528" t="s">
        <v>1565</v>
      </c>
      <c r="B528" t="s">
        <v>1568</v>
      </c>
      <c r="C528" t="s">
        <v>931</v>
      </c>
      <c r="D528" t="s">
        <v>1691</v>
      </c>
      <c r="E528" t="s">
        <v>1692</v>
      </c>
      <c r="F528" t="s">
        <v>5972</v>
      </c>
      <c r="G528" t="s">
        <v>1594</v>
      </c>
    </row>
    <row r="529" spans="1:7" x14ac:dyDescent="0.15">
      <c r="A529" t="s">
        <v>1160</v>
      </c>
      <c r="B529" t="s">
        <v>1163</v>
      </c>
      <c r="C529" t="s">
        <v>931</v>
      </c>
      <c r="D529" t="s">
        <v>3077</v>
      </c>
      <c r="E529" t="s">
        <v>3078</v>
      </c>
      <c r="F529" t="s">
        <v>5973</v>
      </c>
      <c r="G529" t="s">
        <v>1594</v>
      </c>
    </row>
    <row r="530" spans="1:7" x14ac:dyDescent="0.15">
      <c r="A530" t="s">
        <v>1056</v>
      </c>
      <c r="B530" t="s">
        <v>1059</v>
      </c>
      <c r="C530" t="s">
        <v>931</v>
      </c>
      <c r="D530" t="s">
        <v>4155</v>
      </c>
      <c r="E530" t="s">
        <v>4156</v>
      </c>
      <c r="F530" t="s">
        <v>5974</v>
      </c>
      <c r="G530" t="s">
        <v>1594</v>
      </c>
    </row>
    <row r="531" spans="1:7" x14ac:dyDescent="0.15">
      <c r="A531" t="s">
        <v>1073</v>
      </c>
      <c r="B531" t="s">
        <v>1076</v>
      </c>
      <c r="C531" t="s">
        <v>931</v>
      </c>
      <c r="D531" t="s">
        <v>4023</v>
      </c>
      <c r="E531" t="s">
        <v>4024</v>
      </c>
      <c r="F531" t="s">
        <v>5975</v>
      </c>
      <c r="G531" t="s">
        <v>1594</v>
      </c>
    </row>
    <row r="532" spans="1:7" x14ac:dyDescent="0.15">
      <c r="A532" t="s">
        <v>1156</v>
      </c>
      <c r="B532" t="s">
        <v>1159</v>
      </c>
      <c r="C532" t="s">
        <v>931</v>
      </c>
      <c r="D532" t="s">
        <v>3451</v>
      </c>
      <c r="E532" t="s">
        <v>3452</v>
      </c>
      <c r="F532" t="s">
        <v>5976</v>
      </c>
      <c r="G532" t="s">
        <v>1594</v>
      </c>
    </row>
    <row r="533" spans="1:7" x14ac:dyDescent="0.15">
      <c r="A533" t="s">
        <v>1180</v>
      </c>
      <c r="B533" t="s">
        <v>1183</v>
      </c>
      <c r="C533" t="s">
        <v>931</v>
      </c>
      <c r="D533" t="s">
        <v>1313</v>
      </c>
      <c r="E533" t="s">
        <v>1314</v>
      </c>
      <c r="F533" t="s">
        <v>5977</v>
      </c>
      <c r="G533" t="s">
        <v>1315</v>
      </c>
    </row>
    <row r="534" spans="1:7" x14ac:dyDescent="0.15">
      <c r="A534" t="s">
        <v>1279</v>
      </c>
      <c r="B534" t="s">
        <v>1282</v>
      </c>
      <c r="C534" t="s">
        <v>931</v>
      </c>
      <c r="D534" t="s">
        <v>2599</v>
      </c>
      <c r="E534" t="s">
        <v>2600</v>
      </c>
      <c r="F534" t="s">
        <v>5978</v>
      </c>
      <c r="G534" t="s">
        <v>1594</v>
      </c>
    </row>
    <row r="535" spans="1:7" x14ac:dyDescent="0.15">
      <c r="A535" t="s">
        <v>1218</v>
      </c>
      <c r="B535" t="s">
        <v>1221</v>
      </c>
      <c r="C535" t="s">
        <v>931</v>
      </c>
      <c r="D535" t="s">
        <v>2729</v>
      </c>
      <c r="E535" t="s">
        <v>2730</v>
      </c>
      <c r="F535" t="s">
        <v>5979</v>
      </c>
      <c r="G535" t="s">
        <v>1594</v>
      </c>
    </row>
    <row r="536" spans="1:7" x14ac:dyDescent="0.15">
      <c r="A536" t="s">
        <v>1164</v>
      </c>
      <c r="B536" t="s">
        <v>1167</v>
      </c>
      <c r="C536" t="s">
        <v>931</v>
      </c>
      <c r="D536" t="s">
        <v>5235</v>
      </c>
      <c r="E536" t="s">
        <v>5236</v>
      </c>
      <c r="F536" t="s">
        <v>5980</v>
      </c>
      <c r="G536" t="s">
        <v>1594</v>
      </c>
    </row>
    <row r="537" spans="1:7" x14ac:dyDescent="0.15">
      <c r="A537" t="s">
        <v>1078</v>
      </c>
      <c r="B537" t="s">
        <v>1081</v>
      </c>
      <c r="C537" t="s">
        <v>931</v>
      </c>
      <c r="D537" t="s">
        <v>3521</v>
      </c>
      <c r="E537" t="s">
        <v>3522</v>
      </c>
      <c r="F537" t="s">
        <v>5981</v>
      </c>
      <c r="G537" t="s">
        <v>1594</v>
      </c>
    </row>
    <row r="538" spans="1:7" x14ac:dyDescent="0.15">
      <c r="A538" t="s">
        <v>1547</v>
      </c>
      <c r="B538" t="s">
        <v>1550</v>
      </c>
      <c r="C538" t="s">
        <v>931</v>
      </c>
      <c r="D538" t="s">
        <v>1663</v>
      </c>
      <c r="E538" t="s">
        <v>1664</v>
      </c>
      <c r="F538" t="s">
        <v>5982</v>
      </c>
      <c r="G538" t="s">
        <v>1594</v>
      </c>
    </row>
    <row r="539" spans="1:7" x14ac:dyDescent="0.15">
      <c r="A539" t="s">
        <v>1989</v>
      </c>
      <c r="B539" t="s">
        <v>1992</v>
      </c>
      <c r="C539" t="s">
        <v>931</v>
      </c>
      <c r="D539" t="s">
        <v>5151</v>
      </c>
      <c r="E539" t="s">
        <v>5152</v>
      </c>
      <c r="F539" t="s">
        <v>5983</v>
      </c>
      <c r="G539" t="s">
        <v>1594</v>
      </c>
    </row>
    <row r="540" spans="1:7" x14ac:dyDescent="0.15">
      <c r="A540" t="s">
        <v>1210</v>
      </c>
      <c r="B540" t="s">
        <v>1213</v>
      </c>
      <c r="C540" t="s">
        <v>931</v>
      </c>
      <c r="D540" t="s">
        <v>5237</v>
      </c>
      <c r="E540" t="s">
        <v>5238</v>
      </c>
      <c r="F540" t="s">
        <v>5984</v>
      </c>
      <c r="G540" t="s">
        <v>1594</v>
      </c>
    </row>
    <row r="541" spans="1:7" x14ac:dyDescent="0.15">
      <c r="A541" t="s">
        <v>1540</v>
      </c>
      <c r="B541" t="s">
        <v>1543</v>
      </c>
      <c r="C541" t="s">
        <v>931</v>
      </c>
      <c r="D541" t="s">
        <v>4973</v>
      </c>
      <c r="E541" t="s">
        <v>4974</v>
      </c>
      <c r="F541" t="s">
        <v>5985</v>
      </c>
      <c r="G541" t="s">
        <v>1594</v>
      </c>
    </row>
    <row r="542" spans="1:7" x14ac:dyDescent="0.15">
      <c r="A542" t="s">
        <v>1403</v>
      </c>
      <c r="B542" t="s">
        <v>1406</v>
      </c>
      <c r="C542" t="s">
        <v>931</v>
      </c>
      <c r="D542" t="s">
        <v>4391</v>
      </c>
      <c r="E542" t="s">
        <v>4392</v>
      </c>
      <c r="F542" t="s">
        <v>5986</v>
      </c>
      <c r="G542" t="s">
        <v>1594</v>
      </c>
    </row>
    <row r="543" spans="1:7" x14ac:dyDescent="0.15">
      <c r="A543" t="s">
        <v>1096</v>
      </c>
      <c r="B543" t="s">
        <v>1099</v>
      </c>
      <c r="C543" t="s">
        <v>923</v>
      </c>
      <c r="D543" t="s">
        <v>1805</v>
      </c>
      <c r="E543" t="s">
        <v>1806</v>
      </c>
      <c r="F543" t="s">
        <v>5619</v>
      </c>
      <c r="G543" t="s">
        <v>1594</v>
      </c>
    </row>
    <row r="544" spans="1:7" x14ac:dyDescent="0.15">
      <c r="A544" t="s">
        <v>1510</v>
      </c>
      <c r="B544" t="s">
        <v>1513</v>
      </c>
      <c r="C544" t="s">
        <v>932</v>
      </c>
      <c r="D544" t="s">
        <v>1975</v>
      </c>
      <c r="E544" t="s">
        <v>1976</v>
      </c>
      <c r="F544" t="s">
        <v>5988</v>
      </c>
      <c r="G544" t="s">
        <v>1594</v>
      </c>
    </row>
    <row r="545" spans="1:7" x14ac:dyDescent="0.15">
      <c r="A545" t="s">
        <v>1486</v>
      </c>
      <c r="B545" t="s">
        <v>1489</v>
      </c>
      <c r="C545" t="s">
        <v>932</v>
      </c>
      <c r="D545" t="s">
        <v>3937</v>
      </c>
      <c r="E545" t="s">
        <v>3938</v>
      </c>
      <c r="F545" t="s">
        <v>5989</v>
      </c>
      <c r="G545" t="s">
        <v>1594</v>
      </c>
    </row>
    <row r="546" spans="1:7" x14ac:dyDescent="0.15">
      <c r="A546" t="s">
        <v>1122</v>
      </c>
      <c r="B546" t="s">
        <v>1125</v>
      </c>
      <c r="C546" t="s">
        <v>948</v>
      </c>
      <c r="D546" t="s">
        <v>5211</v>
      </c>
      <c r="E546" t="s">
        <v>5212</v>
      </c>
      <c r="F546" t="s">
        <v>6696</v>
      </c>
      <c r="G546" t="s">
        <v>1594</v>
      </c>
    </row>
    <row r="547" spans="1:7" x14ac:dyDescent="0.15">
      <c r="A547" t="s">
        <v>1342</v>
      </c>
      <c r="B547" t="s">
        <v>1345</v>
      </c>
      <c r="C547" t="s">
        <v>932</v>
      </c>
      <c r="D547" t="s">
        <v>5443</v>
      </c>
      <c r="E547" t="s">
        <v>5444</v>
      </c>
      <c r="F547" t="s">
        <v>5991</v>
      </c>
      <c r="G547" t="s">
        <v>5422</v>
      </c>
    </row>
    <row r="548" spans="1:7" x14ac:dyDescent="0.15">
      <c r="A548" t="s">
        <v>1223</v>
      </c>
      <c r="B548" t="s">
        <v>1226</v>
      </c>
      <c r="C548" t="s">
        <v>932</v>
      </c>
      <c r="D548" t="s">
        <v>3354</v>
      </c>
      <c r="E548" t="s">
        <v>3355</v>
      </c>
      <c r="F548" t="s">
        <v>5992</v>
      </c>
      <c r="G548" t="s">
        <v>1594</v>
      </c>
    </row>
    <row r="549" spans="1:7" x14ac:dyDescent="0.15">
      <c r="A549" t="s">
        <v>1122</v>
      </c>
      <c r="B549" t="s">
        <v>1125</v>
      </c>
      <c r="C549" t="s">
        <v>944</v>
      </c>
      <c r="D549" t="s">
        <v>4597</v>
      </c>
      <c r="E549" t="s">
        <v>4598</v>
      </c>
      <c r="F549" t="s">
        <v>6520</v>
      </c>
      <c r="G549" t="s">
        <v>1594</v>
      </c>
    </row>
    <row r="550" spans="1:7" x14ac:dyDescent="0.15">
      <c r="A550" t="s">
        <v>1289</v>
      </c>
      <c r="B550" t="s">
        <v>1292</v>
      </c>
      <c r="C550" t="s">
        <v>932</v>
      </c>
      <c r="D550" t="s">
        <v>3900</v>
      </c>
      <c r="E550" t="s">
        <v>3901</v>
      </c>
      <c r="F550" t="s">
        <v>5994</v>
      </c>
      <c r="G550" t="s">
        <v>1594</v>
      </c>
    </row>
    <row r="551" spans="1:7" x14ac:dyDescent="0.15">
      <c r="A551" t="s">
        <v>1214</v>
      </c>
      <c r="B551" t="s">
        <v>1217</v>
      </c>
      <c r="C551" t="s">
        <v>932</v>
      </c>
      <c r="D551" t="s">
        <v>3519</v>
      </c>
      <c r="E551" t="s">
        <v>3520</v>
      </c>
      <c r="F551" t="s">
        <v>5995</v>
      </c>
      <c r="G551" t="s">
        <v>1594</v>
      </c>
    </row>
    <row r="552" spans="1:7" x14ac:dyDescent="0.15">
      <c r="A552" t="s">
        <v>1110</v>
      </c>
      <c r="B552" t="s">
        <v>1113</v>
      </c>
      <c r="C552" t="s">
        <v>932</v>
      </c>
      <c r="D552" t="s">
        <v>1573</v>
      </c>
      <c r="E552" t="s">
        <v>1574</v>
      </c>
      <c r="F552" t="s">
        <v>5996</v>
      </c>
      <c r="G552" t="s">
        <v>1562</v>
      </c>
    </row>
    <row r="553" spans="1:7" x14ac:dyDescent="0.15">
      <c r="A553" t="s">
        <v>1118</v>
      </c>
      <c r="B553" t="s">
        <v>1121</v>
      </c>
      <c r="C553" t="s">
        <v>932</v>
      </c>
      <c r="D553" t="s">
        <v>1374</v>
      </c>
      <c r="E553" t="s">
        <v>1375</v>
      </c>
      <c r="F553">
        <v>6.8755510490969202E-2</v>
      </c>
      <c r="G553" t="s">
        <v>1335</v>
      </c>
    </row>
    <row r="554" spans="1:7" x14ac:dyDescent="0.15">
      <c r="A554" t="s">
        <v>1134</v>
      </c>
      <c r="B554" t="s">
        <v>1137</v>
      </c>
      <c r="C554" t="s">
        <v>932</v>
      </c>
      <c r="D554" t="s">
        <v>3687</v>
      </c>
      <c r="E554" t="s">
        <v>3688</v>
      </c>
      <c r="F554" t="s">
        <v>5997</v>
      </c>
      <c r="G554" t="s">
        <v>1594</v>
      </c>
    </row>
    <row r="555" spans="1:7" x14ac:dyDescent="0.15">
      <c r="A555" t="s">
        <v>1202</v>
      </c>
      <c r="B555" t="s">
        <v>1205</v>
      </c>
      <c r="C555" t="s">
        <v>932</v>
      </c>
      <c r="D555" t="s">
        <v>1560</v>
      </c>
      <c r="E555" t="s">
        <v>1561</v>
      </c>
      <c r="F555">
        <v>4.7908323296290203E-2</v>
      </c>
      <c r="G555" t="s">
        <v>1562</v>
      </c>
    </row>
    <row r="556" spans="1:7" x14ac:dyDescent="0.15">
      <c r="A556" t="s">
        <v>1502</v>
      </c>
      <c r="B556" t="s">
        <v>1505</v>
      </c>
      <c r="C556" t="s">
        <v>932</v>
      </c>
      <c r="D556" t="s">
        <v>4607</v>
      </c>
      <c r="E556" t="s">
        <v>4608</v>
      </c>
      <c r="F556" t="s">
        <v>5998</v>
      </c>
      <c r="G556" t="s">
        <v>1594</v>
      </c>
    </row>
    <row r="557" spans="1:7" x14ac:dyDescent="0.15">
      <c r="A557" t="s">
        <v>1331</v>
      </c>
      <c r="B557" t="s">
        <v>1334</v>
      </c>
      <c r="C557" t="s">
        <v>932</v>
      </c>
      <c r="D557" t="s">
        <v>3613</v>
      </c>
      <c r="E557" t="s">
        <v>3614</v>
      </c>
      <c r="F557" t="s">
        <v>5999</v>
      </c>
      <c r="G557" t="s">
        <v>1594</v>
      </c>
    </row>
    <row r="558" spans="1:7" x14ac:dyDescent="0.15">
      <c r="A558" t="s">
        <v>1105</v>
      </c>
      <c r="B558" t="s">
        <v>1108</v>
      </c>
      <c r="C558" t="s">
        <v>932</v>
      </c>
      <c r="D558" t="s">
        <v>1681</v>
      </c>
      <c r="E558" t="s">
        <v>1682</v>
      </c>
      <c r="F558" t="s">
        <v>6000</v>
      </c>
      <c r="G558" t="s">
        <v>1594</v>
      </c>
    </row>
    <row r="559" spans="1:7" x14ac:dyDescent="0.15">
      <c r="A559" t="s">
        <v>1130</v>
      </c>
      <c r="B559" t="s">
        <v>1133</v>
      </c>
      <c r="C559" t="s">
        <v>932</v>
      </c>
      <c r="D559" t="s">
        <v>2829</v>
      </c>
      <c r="E559" t="s">
        <v>2830</v>
      </c>
      <c r="F559">
        <v>0.26459829883411301</v>
      </c>
      <c r="G559" t="s">
        <v>1594</v>
      </c>
    </row>
    <row r="560" spans="1:7" x14ac:dyDescent="0.15">
      <c r="A560" t="s">
        <v>1516</v>
      </c>
      <c r="B560" t="s">
        <v>1519</v>
      </c>
      <c r="C560" t="s">
        <v>932</v>
      </c>
      <c r="D560" t="s">
        <v>4165</v>
      </c>
      <c r="E560" t="s">
        <v>4166</v>
      </c>
      <c r="F560" t="s">
        <v>6001</v>
      </c>
      <c r="G560" t="s">
        <v>1594</v>
      </c>
    </row>
    <row r="561" spans="1:7" x14ac:dyDescent="0.15">
      <c r="A561" t="s">
        <v>1228</v>
      </c>
      <c r="B561" t="s">
        <v>1231</v>
      </c>
      <c r="C561" t="s">
        <v>932</v>
      </c>
      <c r="D561" t="s">
        <v>2173</v>
      </c>
      <c r="E561" t="s">
        <v>2174</v>
      </c>
      <c r="F561" t="s">
        <v>6002</v>
      </c>
      <c r="G561" t="s">
        <v>1594</v>
      </c>
    </row>
    <row r="562" spans="1:7" x14ac:dyDescent="0.15">
      <c r="A562" t="s">
        <v>1358</v>
      </c>
      <c r="B562" t="s">
        <v>1361</v>
      </c>
      <c r="C562" t="s">
        <v>932</v>
      </c>
      <c r="D562" t="s">
        <v>3011</v>
      </c>
      <c r="E562" t="s">
        <v>3012</v>
      </c>
      <c r="F562" t="s">
        <v>6003</v>
      </c>
      <c r="G562" t="s">
        <v>1594</v>
      </c>
    </row>
    <row r="563" spans="1:7" x14ac:dyDescent="0.15">
      <c r="A563" t="s">
        <v>1428</v>
      </c>
      <c r="B563" t="s">
        <v>1431</v>
      </c>
      <c r="C563" t="s">
        <v>932</v>
      </c>
      <c r="D563" t="s">
        <v>5025</v>
      </c>
      <c r="E563" t="s">
        <v>5026</v>
      </c>
      <c r="F563" t="s">
        <v>6004</v>
      </c>
      <c r="G563" t="s">
        <v>1594</v>
      </c>
    </row>
    <row r="564" spans="1:7" x14ac:dyDescent="0.15">
      <c r="A564" t="s">
        <v>1446</v>
      </c>
      <c r="B564" t="s">
        <v>1449</v>
      </c>
      <c r="C564" t="s">
        <v>932</v>
      </c>
      <c r="D564" t="s">
        <v>3908</v>
      </c>
      <c r="E564" t="s">
        <v>3909</v>
      </c>
      <c r="F564" t="s">
        <v>6005</v>
      </c>
      <c r="G564" t="s">
        <v>1594</v>
      </c>
    </row>
    <row r="565" spans="1:7" x14ac:dyDescent="0.15">
      <c r="A565" t="s">
        <v>1321</v>
      </c>
      <c r="B565" t="s">
        <v>1324</v>
      </c>
      <c r="C565" t="s">
        <v>932</v>
      </c>
      <c r="D565" t="s">
        <v>3501</v>
      </c>
      <c r="E565" t="s">
        <v>3502</v>
      </c>
      <c r="F565">
        <v>0.54338337456061103</v>
      </c>
      <c r="G565" t="s">
        <v>1594</v>
      </c>
    </row>
    <row r="566" spans="1:7" x14ac:dyDescent="0.15">
      <c r="A566" t="s">
        <v>1249</v>
      </c>
      <c r="B566" t="s">
        <v>1252</v>
      </c>
      <c r="C566" t="s">
        <v>932</v>
      </c>
      <c r="D566" t="s">
        <v>1709</v>
      </c>
      <c r="E566" t="s">
        <v>1710</v>
      </c>
      <c r="F566" t="s">
        <v>6006</v>
      </c>
      <c r="G566" t="s">
        <v>1594</v>
      </c>
    </row>
    <row r="567" spans="1:7" x14ac:dyDescent="0.15">
      <c r="A567" t="s">
        <v>1100</v>
      </c>
      <c r="B567" t="s">
        <v>1103</v>
      </c>
      <c r="C567" t="s">
        <v>932</v>
      </c>
      <c r="D567" t="s">
        <v>1174</v>
      </c>
      <c r="E567" t="s">
        <v>1175</v>
      </c>
      <c r="F567" t="s">
        <v>6007</v>
      </c>
      <c r="G567" t="s">
        <v>1153</v>
      </c>
    </row>
    <row r="568" spans="1:7" x14ac:dyDescent="0.15">
      <c r="A568" t="s">
        <v>1659</v>
      </c>
      <c r="B568" t="s">
        <v>1662</v>
      </c>
      <c r="C568" t="s">
        <v>932</v>
      </c>
      <c r="D568" t="s">
        <v>5406</v>
      </c>
      <c r="E568" t="s">
        <v>5407</v>
      </c>
      <c r="F568" t="s">
        <v>6008</v>
      </c>
      <c r="G568" t="s">
        <v>1594</v>
      </c>
    </row>
    <row r="569" spans="1:7" x14ac:dyDescent="0.15">
      <c r="A569" t="s">
        <v>1085</v>
      </c>
      <c r="B569" t="s">
        <v>1088</v>
      </c>
      <c r="C569" t="s">
        <v>932</v>
      </c>
      <c r="D569" t="s">
        <v>1293</v>
      </c>
      <c r="E569" t="s">
        <v>1294</v>
      </c>
      <c r="F569" t="s">
        <v>6009</v>
      </c>
      <c r="G569" t="s">
        <v>1236</v>
      </c>
    </row>
    <row r="570" spans="1:7" x14ac:dyDescent="0.15">
      <c r="A570" t="s">
        <v>1065</v>
      </c>
      <c r="B570" t="s">
        <v>1068</v>
      </c>
      <c r="C570" t="s">
        <v>932</v>
      </c>
      <c r="D570" t="s">
        <v>1823</v>
      </c>
      <c r="E570" t="s">
        <v>1824</v>
      </c>
      <c r="F570">
        <v>0.26265195361225202</v>
      </c>
      <c r="G570" t="s">
        <v>1594</v>
      </c>
    </row>
    <row r="571" spans="1:7" x14ac:dyDescent="0.15">
      <c r="A571" t="s">
        <v>1190</v>
      </c>
      <c r="B571" t="s">
        <v>1193</v>
      </c>
      <c r="C571" t="s">
        <v>932</v>
      </c>
      <c r="D571" t="s">
        <v>3649</v>
      </c>
      <c r="E571" t="s">
        <v>3650</v>
      </c>
      <c r="F571" t="s">
        <v>6010</v>
      </c>
      <c r="G571" t="s">
        <v>1594</v>
      </c>
    </row>
    <row r="572" spans="1:7" x14ac:dyDescent="0.15">
      <c r="A572" t="s">
        <v>1061</v>
      </c>
      <c r="B572" t="s">
        <v>1064</v>
      </c>
      <c r="C572" t="s">
        <v>932</v>
      </c>
      <c r="D572" t="s">
        <v>1232</v>
      </c>
      <c r="E572" t="s">
        <v>1233</v>
      </c>
      <c r="F572" t="s">
        <v>6011</v>
      </c>
      <c r="G572" t="s">
        <v>1227</v>
      </c>
    </row>
    <row r="573" spans="1:7" x14ac:dyDescent="0.15">
      <c r="A573" t="s">
        <v>1490</v>
      </c>
      <c r="B573" t="s">
        <v>1493</v>
      </c>
      <c r="C573" t="s">
        <v>932</v>
      </c>
      <c r="D573" t="s">
        <v>4079</v>
      </c>
      <c r="E573" t="s">
        <v>4080</v>
      </c>
      <c r="F573" t="s">
        <v>6012</v>
      </c>
      <c r="G573" t="s">
        <v>1594</v>
      </c>
    </row>
    <row r="574" spans="1:7" x14ac:dyDescent="0.15">
      <c r="A574" t="s">
        <v>1275</v>
      </c>
      <c r="B574" t="s">
        <v>1278</v>
      </c>
      <c r="C574" t="s">
        <v>932</v>
      </c>
      <c r="D574" t="s">
        <v>5311</v>
      </c>
      <c r="E574" t="s">
        <v>5312</v>
      </c>
      <c r="F574" t="s">
        <v>6013</v>
      </c>
      <c r="G574" t="s">
        <v>1594</v>
      </c>
    </row>
    <row r="575" spans="1:7" x14ac:dyDescent="0.15">
      <c r="A575" t="s">
        <v>1122</v>
      </c>
      <c r="B575" t="s">
        <v>1125</v>
      </c>
      <c r="C575" t="s">
        <v>927</v>
      </c>
      <c r="D575" t="s">
        <v>1817</v>
      </c>
      <c r="E575" t="s">
        <v>1818</v>
      </c>
      <c r="F575" t="s">
        <v>5774</v>
      </c>
      <c r="G575" t="s">
        <v>1594</v>
      </c>
    </row>
    <row r="576" spans="1:7" x14ac:dyDescent="0.15">
      <c r="A576" t="s">
        <v>1261</v>
      </c>
      <c r="B576" t="s">
        <v>1264</v>
      </c>
      <c r="C576" t="s">
        <v>932</v>
      </c>
      <c r="D576" t="s">
        <v>3447</v>
      </c>
      <c r="E576" t="s">
        <v>3448</v>
      </c>
      <c r="F576" t="s">
        <v>6015</v>
      </c>
      <c r="G576" t="s">
        <v>1594</v>
      </c>
    </row>
    <row r="577" spans="1:7" x14ac:dyDescent="0.15">
      <c r="A577" t="s">
        <v>1565</v>
      </c>
      <c r="B577" t="s">
        <v>1568</v>
      </c>
      <c r="C577" t="s">
        <v>932</v>
      </c>
      <c r="D577" t="s">
        <v>5261</v>
      </c>
      <c r="E577" t="s">
        <v>5262</v>
      </c>
      <c r="F577" t="s">
        <v>6016</v>
      </c>
      <c r="G577" t="s">
        <v>1594</v>
      </c>
    </row>
    <row r="578" spans="1:7" x14ac:dyDescent="0.15">
      <c r="A578" t="s">
        <v>1160</v>
      </c>
      <c r="B578" t="s">
        <v>1163</v>
      </c>
      <c r="C578" t="s">
        <v>932</v>
      </c>
      <c r="D578" t="s">
        <v>4211</v>
      </c>
      <c r="E578" t="s">
        <v>4212</v>
      </c>
      <c r="F578" t="s">
        <v>6017</v>
      </c>
      <c r="G578" t="s">
        <v>1594</v>
      </c>
    </row>
    <row r="579" spans="1:7" x14ac:dyDescent="0.15">
      <c r="A579" t="s">
        <v>1056</v>
      </c>
      <c r="B579" t="s">
        <v>1059</v>
      </c>
      <c r="C579" t="s">
        <v>932</v>
      </c>
      <c r="D579" t="s">
        <v>4941</v>
      </c>
      <c r="E579" t="s">
        <v>4942</v>
      </c>
      <c r="F579" t="s">
        <v>6018</v>
      </c>
      <c r="G579" t="s">
        <v>1594</v>
      </c>
    </row>
    <row r="580" spans="1:7" x14ac:dyDescent="0.15">
      <c r="A580" t="s">
        <v>1073</v>
      </c>
      <c r="B580" t="s">
        <v>1076</v>
      </c>
      <c r="C580" t="s">
        <v>932</v>
      </c>
      <c r="D580" t="s">
        <v>2243</v>
      </c>
      <c r="E580" t="s">
        <v>2244</v>
      </c>
      <c r="F580" t="s">
        <v>6019</v>
      </c>
      <c r="G580" t="s">
        <v>1594</v>
      </c>
    </row>
    <row r="581" spans="1:7" x14ac:dyDescent="0.15">
      <c r="A581" t="s">
        <v>1156</v>
      </c>
      <c r="B581" t="s">
        <v>1159</v>
      </c>
      <c r="C581" t="s">
        <v>932</v>
      </c>
      <c r="D581" t="s">
        <v>2393</v>
      </c>
      <c r="E581" t="s">
        <v>2394</v>
      </c>
      <c r="F581" t="s">
        <v>6020</v>
      </c>
      <c r="G581" t="s">
        <v>1594</v>
      </c>
    </row>
    <row r="582" spans="1:7" x14ac:dyDescent="0.15">
      <c r="A582" t="s">
        <v>1180</v>
      </c>
      <c r="B582" t="s">
        <v>1183</v>
      </c>
      <c r="C582" t="s">
        <v>932</v>
      </c>
      <c r="D582" t="s">
        <v>1827</v>
      </c>
      <c r="E582" t="s">
        <v>1828</v>
      </c>
      <c r="F582" t="s">
        <v>6021</v>
      </c>
      <c r="G582" t="s">
        <v>1594</v>
      </c>
    </row>
    <row r="583" spans="1:7" x14ac:dyDescent="0.15">
      <c r="A583" t="s">
        <v>1279</v>
      </c>
      <c r="B583" t="s">
        <v>1282</v>
      </c>
      <c r="C583" t="s">
        <v>932</v>
      </c>
      <c r="D583" t="s">
        <v>3691</v>
      </c>
      <c r="E583" t="s">
        <v>3692</v>
      </c>
      <c r="F583" t="s">
        <v>6022</v>
      </c>
      <c r="G583" t="s">
        <v>1594</v>
      </c>
    </row>
    <row r="584" spans="1:7" x14ac:dyDescent="0.15">
      <c r="A584" t="s">
        <v>1218</v>
      </c>
      <c r="B584" t="s">
        <v>1221</v>
      </c>
      <c r="C584" t="s">
        <v>932</v>
      </c>
      <c r="D584" t="s">
        <v>3141</v>
      </c>
      <c r="E584" t="s">
        <v>3142</v>
      </c>
      <c r="F584" t="s">
        <v>6023</v>
      </c>
      <c r="G584" t="s">
        <v>1594</v>
      </c>
    </row>
    <row r="585" spans="1:7" x14ac:dyDescent="0.15">
      <c r="A585" t="s">
        <v>1164</v>
      </c>
      <c r="B585" t="s">
        <v>1167</v>
      </c>
      <c r="C585" t="s">
        <v>932</v>
      </c>
      <c r="D585" t="s">
        <v>5081</v>
      </c>
      <c r="E585" t="s">
        <v>5082</v>
      </c>
      <c r="F585" t="s">
        <v>6024</v>
      </c>
      <c r="G585" t="s">
        <v>1594</v>
      </c>
    </row>
    <row r="586" spans="1:7" x14ac:dyDescent="0.15">
      <c r="A586" t="s">
        <v>1078</v>
      </c>
      <c r="B586" t="s">
        <v>1081</v>
      </c>
      <c r="C586" t="s">
        <v>932</v>
      </c>
      <c r="D586" t="s">
        <v>2237</v>
      </c>
      <c r="E586" t="s">
        <v>2238</v>
      </c>
      <c r="F586" t="s">
        <v>6025</v>
      </c>
      <c r="G586" t="s">
        <v>1594</v>
      </c>
    </row>
    <row r="587" spans="1:7" x14ac:dyDescent="0.15">
      <c r="A587" t="s">
        <v>1547</v>
      </c>
      <c r="B587" t="s">
        <v>1550</v>
      </c>
      <c r="C587" t="s">
        <v>932</v>
      </c>
      <c r="D587" t="s">
        <v>1629</v>
      </c>
      <c r="E587" t="s">
        <v>1630</v>
      </c>
      <c r="F587" t="s">
        <v>6026</v>
      </c>
      <c r="G587" t="s">
        <v>1594</v>
      </c>
    </row>
    <row r="588" spans="1:7" x14ac:dyDescent="0.15">
      <c r="A588" t="s">
        <v>1989</v>
      </c>
      <c r="B588" t="s">
        <v>1992</v>
      </c>
      <c r="C588" t="s">
        <v>932</v>
      </c>
      <c r="D588" t="s">
        <v>4491</v>
      </c>
      <c r="E588" t="s">
        <v>4492</v>
      </c>
      <c r="F588" t="s">
        <v>6027</v>
      </c>
      <c r="G588" t="s">
        <v>1594</v>
      </c>
    </row>
    <row r="589" spans="1:7" x14ac:dyDescent="0.15">
      <c r="A589" t="s">
        <v>1210</v>
      </c>
      <c r="B589" t="s">
        <v>1213</v>
      </c>
      <c r="C589" t="s">
        <v>932</v>
      </c>
      <c r="D589" t="s">
        <v>1454</v>
      </c>
      <c r="E589" t="s">
        <v>1455</v>
      </c>
      <c r="F589" t="s">
        <v>6028</v>
      </c>
      <c r="G589" t="s">
        <v>1437</v>
      </c>
    </row>
    <row r="590" spans="1:7" x14ac:dyDescent="0.15">
      <c r="A590" t="s">
        <v>1540</v>
      </c>
      <c r="B590" t="s">
        <v>1543</v>
      </c>
      <c r="C590" t="s">
        <v>932</v>
      </c>
      <c r="D590" t="s">
        <v>2601</v>
      </c>
      <c r="E590" t="s">
        <v>2602</v>
      </c>
      <c r="F590" t="s">
        <v>6029</v>
      </c>
      <c r="G590" t="s">
        <v>1594</v>
      </c>
    </row>
    <row r="591" spans="1:7" x14ac:dyDescent="0.15">
      <c r="A591" t="s">
        <v>1403</v>
      </c>
      <c r="B591" t="s">
        <v>1406</v>
      </c>
      <c r="C591" t="s">
        <v>932</v>
      </c>
      <c r="D591" t="s">
        <v>1404</v>
      </c>
      <c r="E591" t="s">
        <v>1405</v>
      </c>
      <c r="F591" t="s">
        <v>6030</v>
      </c>
      <c r="G591" t="s">
        <v>1407</v>
      </c>
    </row>
    <row r="592" spans="1:7" x14ac:dyDescent="0.15">
      <c r="A592" t="s">
        <v>1168</v>
      </c>
      <c r="B592" t="s">
        <v>1171</v>
      </c>
      <c r="C592" t="s">
        <v>928</v>
      </c>
      <c r="D592" t="s">
        <v>2635</v>
      </c>
      <c r="E592" t="s">
        <v>2636</v>
      </c>
      <c r="F592" t="s">
        <v>5812</v>
      </c>
      <c r="G592" t="s">
        <v>1594</v>
      </c>
    </row>
    <row r="593" spans="1:7" x14ac:dyDescent="0.15">
      <c r="A593" t="s">
        <v>1510</v>
      </c>
      <c r="B593" t="s">
        <v>1513</v>
      </c>
      <c r="C593" t="s">
        <v>933</v>
      </c>
      <c r="D593" t="s">
        <v>3153</v>
      </c>
      <c r="E593" t="s">
        <v>3154</v>
      </c>
      <c r="F593" t="s">
        <v>6032</v>
      </c>
      <c r="G593" t="s">
        <v>1594</v>
      </c>
    </row>
    <row r="594" spans="1:7" x14ac:dyDescent="0.15">
      <c r="A594" t="s">
        <v>1486</v>
      </c>
      <c r="B594" t="s">
        <v>1489</v>
      </c>
      <c r="C594" t="s">
        <v>933</v>
      </c>
      <c r="D594" t="s">
        <v>5457</v>
      </c>
      <c r="E594" t="s">
        <v>5458</v>
      </c>
      <c r="F594" t="s">
        <v>6033</v>
      </c>
      <c r="G594" t="s">
        <v>5422</v>
      </c>
    </row>
    <row r="595" spans="1:7" x14ac:dyDescent="0.15">
      <c r="A595" t="s">
        <v>1096</v>
      </c>
      <c r="B595" t="s">
        <v>1099</v>
      </c>
      <c r="C595" t="s">
        <v>938</v>
      </c>
      <c r="D595" t="s">
        <v>2871</v>
      </c>
      <c r="E595" t="s">
        <v>2872</v>
      </c>
      <c r="F595" t="s">
        <v>6278</v>
      </c>
      <c r="G595" t="s">
        <v>1594</v>
      </c>
    </row>
    <row r="596" spans="1:7" x14ac:dyDescent="0.15">
      <c r="A596" t="s">
        <v>1342</v>
      </c>
      <c r="B596" t="s">
        <v>1345</v>
      </c>
      <c r="C596" t="s">
        <v>933</v>
      </c>
      <c r="D596" t="s">
        <v>5219</v>
      </c>
      <c r="E596" t="s">
        <v>5220</v>
      </c>
      <c r="F596" t="s">
        <v>6035</v>
      </c>
      <c r="G596" t="s">
        <v>1594</v>
      </c>
    </row>
    <row r="597" spans="1:7" x14ac:dyDescent="0.15">
      <c r="A597" t="s">
        <v>1223</v>
      </c>
      <c r="B597" t="s">
        <v>1226</v>
      </c>
      <c r="C597" t="s">
        <v>933</v>
      </c>
      <c r="D597" t="s">
        <v>2703</v>
      </c>
      <c r="E597" t="s">
        <v>2704</v>
      </c>
      <c r="F597" t="s">
        <v>6036</v>
      </c>
      <c r="G597" t="s">
        <v>1594</v>
      </c>
    </row>
    <row r="598" spans="1:7" x14ac:dyDescent="0.15">
      <c r="A598" t="s">
        <v>1096</v>
      </c>
      <c r="B598" t="s">
        <v>1099</v>
      </c>
      <c r="C598" t="s">
        <v>955</v>
      </c>
      <c r="D598" t="s">
        <v>2103</v>
      </c>
      <c r="E598" t="s">
        <v>2104</v>
      </c>
      <c r="F598" t="s">
        <v>7025</v>
      </c>
      <c r="G598" t="s">
        <v>1594</v>
      </c>
    </row>
    <row r="599" spans="1:7" x14ac:dyDescent="0.15">
      <c r="A599" t="s">
        <v>1289</v>
      </c>
      <c r="B599" t="s">
        <v>1292</v>
      </c>
      <c r="C599" t="s">
        <v>933</v>
      </c>
      <c r="D599" t="s">
        <v>3860</v>
      </c>
      <c r="E599" t="s">
        <v>3861</v>
      </c>
      <c r="F599" t="s">
        <v>6038</v>
      </c>
      <c r="G599" t="s">
        <v>1594</v>
      </c>
    </row>
    <row r="600" spans="1:7" x14ac:dyDescent="0.15">
      <c r="A600" t="s">
        <v>1214</v>
      </c>
      <c r="B600" t="s">
        <v>1217</v>
      </c>
      <c r="C600" t="s">
        <v>933</v>
      </c>
      <c r="D600" t="s">
        <v>3266</v>
      </c>
      <c r="E600" t="s">
        <v>3267</v>
      </c>
      <c r="F600" t="s">
        <v>6039</v>
      </c>
      <c r="G600" t="s">
        <v>1594</v>
      </c>
    </row>
    <row r="601" spans="1:7" x14ac:dyDescent="0.15">
      <c r="A601" t="s">
        <v>1110</v>
      </c>
      <c r="B601" t="s">
        <v>1113</v>
      </c>
      <c r="C601" t="s">
        <v>933</v>
      </c>
      <c r="D601" t="s">
        <v>2065</v>
      </c>
      <c r="E601" t="s">
        <v>2066</v>
      </c>
      <c r="F601" t="s">
        <v>6040</v>
      </c>
      <c r="G601" t="s">
        <v>1594</v>
      </c>
    </row>
    <row r="602" spans="1:7" x14ac:dyDescent="0.15">
      <c r="A602" t="s">
        <v>1118</v>
      </c>
      <c r="B602" t="s">
        <v>1121</v>
      </c>
      <c r="C602" t="s">
        <v>933</v>
      </c>
      <c r="D602" t="s">
        <v>5131</v>
      </c>
      <c r="E602" t="s">
        <v>5132</v>
      </c>
      <c r="F602">
        <v>0.50660741654230002</v>
      </c>
      <c r="G602" t="s">
        <v>1594</v>
      </c>
    </row>
    <row r="603" spans="1:7" x14ac:dyDescent="0.15">
      <c r="A603" t="s">
        <v>1134</v>
      </c>
      <c r="B603" t="s">
        <v>1137</v>
      </c>
      <c r="C603" t="s">
        <v>933</v>
      </c>
      <c r="D603" t="s">
        <v>3246</v>
      </c>
      <c r="E603" t="s">
        <v>3247</v>
      </c>
      <c r="F603" t="s">
        <v>6041</v>
      </c>
      <c r="G603" t="s">
        <v>1594</v>
      </c>
    </row>
    <row r="604" spans="1:7" x14ac:dyDescent="0.15">
      <c r="A604" t="s">
        <v>1202</v>
      </c>
      <c r="B604" t="s">
        <v>1205</v>
      </c>
      <c r="C604" t="s">
        <v>933</v>
      </c>
      <c r="D604" t="s">
        <v>1378</v>
      </c>
      <c r="E604" t="s">
        <v>1379</v>
      </c>
      <c r="F604">
        <v>0.81295044887175105</v>
      </c>
      <c r="G604" t="s">
        <v>1335</v>
      </c>
    </row>
    <row r="605" spans="1:7" x14ac:dyDescent="0.15">
      <c r="A605" t="s">
        <v>1502</v>
      </c>
      <c r="B605" t="s">
        <v>1505</v>
      </c>
      <c r="C605" t="s">
        <v>933</v>
      </c>
      <c r="D605" t="s">
        <v>2807</v>
      </c>
      <c r="E605" t="s">
        <v>2808</v>
      </c>
      <c r="F605" t="s">
        <v>6042</v>
      </c>
      <c r="G605" t="s">
        <v>1594</v>
      </c>
    </row>
    <row r="606" spans="1:7" x14ac:dyDescent="0.15">
      <c r="A606" t="s">
        <v>1331</v>
      </c>
      <c r="B606" t="s">
        <v>1334</v>
      </c>
      <c r="C606" t="s">
        <v>933</v>
      </c>
      <c r="D606" t="s">
        <v>2205</v>
      </c>
      <c r="E606" t="s">
        <v>2206</v>
      </c>
      <c r="F606" t="s">
        <v>6043</v>
      </c>
      <c r="G606" t="s">
        <v>1594</v>
      </c>
    </row>
    <row r="607" spans="1:7" x14ac:dyDescent="0.15">
      <c r="A607" t="s">
        <v>1105</v>
      </c>
      <c r="B607" t="s">
        <v>1108</v>
      </c>
      <c r="C607" t="s">
        <v>933</v>
      </c>
      <c r="D607" t="s">
        <v>3145</v>
      </c>
      <c r="E607" t="s">
        <v>3146</v>
      </c>
      <c r="F607" t="s">
        <v>6044</v>
      </c>
      <c r="G607" t="s">
        <v>1594</v>
      </c>
    </row>
    <row r="608" spans="1:7" x14ac:dyDescent="0.15">
      <c r="A608" t="s">
        <v>1130</v>
      </c>
      <c r="B608" t="s">
        <v>1133</v>
      </c>
      <c r="C608" t="s">
        <v>933</v>
      </c>
      <c r="D608" t="s">
        <v>3113</v>
      </c>
      <c r="E608" t="s">
        <v>3114</v>
      </c>
      <c r="F608">
        <v>0.18888055511062601</v>
      </c>
      <c r="G608" t="s">
        <v>1594</v>
      </c>
    </row>
    <row r="609" spans="1:7" x14ac:dyDescent="0.15">
      <c r="A609" t="s">
        <v>1516</v>
      </c>
      <c r="B609" t="s">
        <v>1519</v>
      </c>
      <c r="C609" t="s">
        <v>933</v>
      </c>
      <c r="D609" t="s">
        <v>4045</v>
      </c>
      <c r="E609" t="s">
        <v>4046</v>
      </c>
      <c r="F609" t="s">
        <v>6045</v>
      </c>
      <c r="G609" t="s">
        <v>1594</v>
      </c>
    </row>
    <row r="610" spans="1:7" x14ac:dyDescent="0.15">
      <c r="A610" t="s">
        <v>1228</v>
      </c>
      <c r="B610" t="s">
        <v>1231</v>
      </c>
      <c r="C610" t="s">
        <v>933</v>
      </c>
      <c r="D610" t="s">
        <v>3316</v>
      </c>
      <c r="E610" t="s">
        <v>3317</v>
      </c>
      <c r="F610" t="s">
        <v>6046</v>
      </c>
      <c r="G610" t="s">
        <v>1594</v>
      </c>
    </row>
    <row r="611" spans="1:7" x14ac:dyDescent="0.15">
      <c r="A611" t="s">
        <v>1358</v>
      </c>
      <c r="B611" t="s">
        <v>1361</v>
      </c>
      <c r="C611" t="s">
        <v>933</v>
      </c>
      <c r="D611" t="s">
        <v>5057</v>
      </c>
      <c r="E611" t="s">
        <v>5058</v>
      </c>
      <c r="F611" t="s">
        <v>6047</v>
      </c>
      <c r="G611" t="s">
        <v>1594</v>
      </c>
    </row>
    <row r="612" spans="1:7" x14ac:dyDescent="0.15">
      <c r="A612" t="s">
        <v>1428</v>
      </c>
      <c r="B612" t="s">
        <v>1431</v>
      </c>
      <c r="C612" t="s">
        <v>933</v>
      </c>
      <c r="D612" t="s">
        <v>4731</v>
      </c>
      <c r="E612" t="s">
        <v>4732</v>
      </c>
      <c r="F612" t="s">
        <v>6048</v>
      </c>
      <c r="G612" t="s">
        <v>1594</v>
      </c>
    </row>
    <row r="613" spans="1:7" x14ac:dyDescent="0.15">
      <c r="A613" t="s">
        <v>1446</v>
      </c>
      <c r="B613" t="s">
        <v>1449</v>
      </c>
      <c r="C613" t="s">
        <v>933</v>
      </c>
      <c r="D613" t="s">
        <v>3621</v>
      </c>
      <c r="E613" t="s">
        <v>3622</v>
      </c>
      <c r="F613" t="s">
        <v>6049</v>
      </c>
      <c r="G613" t="s">
        <v>1594</v>
      </c>
    </row>
    <row r="614" spans="1:7" x14ac:dyDescent="0.15">
      <c r="A614" t="s">
        <v>1321</v>
      </c>
      <c r="B614" t="s">
        <v>1324</v>
      </c>
      <c r="C614" t="s">
        <v>933</v>
      </c>
      <c r="D614" t="s">
        <v>1905</v>
      </c>
      <c r="E614" t="s">
        <v>1906</v>
      </c>
      <c r="F614">
        <v>4.5795787060449997E-2</v>
      </c>
      <c r="G614" t="s">
        <v>1594</v>
      </c>
    </row>
    <row r="615" spans="1:7" x14ac:dyDescent="0.15">
      <c r="A615" t="s">
        <v>1249</v>
      </c>
      <c r="B615" t="s">
        <v>1252</v>
      </c>
      <c r="C615" t="s">
        <v>933</v>
      </c>
      <c r="D615" t="s">
        <v>4739</v>
      </c>
      <c r="E615" t="s">
        <v>4740</v>
      </c>
      <c r="F615" t="s">
        <v>6050</v>
      </c>
      <c r="G615" t="s">
        <v>1594</v>
      </c>
    </row>
    <row r="616" spans="1:7" x14ac:dyDescent="0.15">
      <c r="A616" t="s">
        <v>1100</v>
      </c>
      <c r="B616" t="s">
        <v>1103</v>
      </c>
      <c r="C616" t="s">
        <v>933</v>
      </c>
      <c r="D616" t="s">
        <v>3843</v>
      </c>
      <c r="E616" t="s">
        <v>3844</v>
      </c>
      <c r="F616" t="s">
        <v>6051</v>
      </c>
      <c r="G616" t="s">
        <v>1594</v>
      </c>
    </row>
    <row r="617" spans="1:7" x14ac:dyDescent="0.15">
      <c r="A617" t="s">
        <v>1659</v>
      </c>
      <c r="B617" t="s">
        <v>1662</v>
      </c>
      <c r="C617" t="s">
        <v>933</v>
      </c>
      <c r="D617" t="s">
        <v>1660</v>
      </c>
      <c r="E617" t="s">
        <v>1661</v>
      </c>
      <c r="F617" t="s">
        <v>6052</v>
      </c>
      <c r="G617" t="s">
        <v>1594</v>
      </c>
    </row>
    <row r="618" spans="1:7" x14ac:dyDescent="0.15">
      <c r="A618" t="s">
        <v>1085</v>
      </c>
      <c r="B618" t="s">
        <v>1088</v>
      </c>
      <c r="C618" t="s">
        <v>933</v>
      </c>
      <c r="D618" t="s">
        <v>4775</v>
      </c>
      <c r="E618" t="s">
        <v>4776</v>
      </c>
      <c r="F618" t="s">
        <v>6053</v>
      </c>
      <c r="G618" t="s">
        <v>1594</v>
      </c>
    </row>
    <row r="619" spans="1:7" x14ac:dyDescent="0.15">
      <c r="A619" t="s">
        <v>1065</v>
      </c>
      <c r="B619" t="s">
        <v>1068</v>
      </c>
      <c r="C619" t="s">
        <v>933</v>
      </c>
      <c r="D619" t="s">
        <v>1093</v>
      </c>
      <c r="E619" t="s">
        <v>1094</v>
      </c>
      <c r="F619">
        <v>2.90671996538957E-2</v>
      </c>
      <c r="G619" t="s">
        <v>1095</v>
      </c>
    </row>
    <row r="620" spans="1:7" x14ac:dyDescent="0.15">
      <c r="A620" t="s">
        <v>1190</v>
      </c>
      <c r="B620" t="s">
        <v>1193</v>
      </c>
      <c r="C620" t="s">
        <v>933</v>
      </c>
      <c r="D620" t="s">
        <v>2059</v>
      </c>
      <c r="E620" t="s">
        <v>2060</v>
      </c>
      <c r="F620" t="s">
        <v>6054</v>
      </c>
      <c r="G620" t="s">
        <v>1594</v>
      </c>
    </row>
    <row r="621" spans="1:7" x14ac:dyDescent="0.15">
      <c r="A621" t="s">
        <v>1061</v>
      </c>
      <c r="B621" t="s">
        <v>1064</v>
      </c>
      <c r="C621" t="s">
        <v>933</v>
      </c>
      <c r="D621" t="s">
        <v>1647</v>
      </c>
      <c r="E621" t="s">
        <v>1648</v>
      </c>
      <c r="F621" t="s">
        <v>6055</v>
      </c>
      <c r="G621" t="s">
        <v>1594</v>
      </c>
    </row>
    <row r="622" spans="1:7" x14ac:dyDescent="0.15">
      <c r="A622" t="s">
        <v>1490</v>
      </c>
      <c r="B622" t="s">
        <v>1493</v>
      </c>
      <c r="C622" t="s">
        <v>933</v>
      </c>
      <c r="D622" t="s">
        <v>3565</v>
      </c>
      <c r="E622" t="s">
        <v>3566</v>
      </c>
      <c r="F622" t="s">
        <v>6056</v>
      </c>
      <c r="G622" t="s">
        <v>1594</v>
      </c>
    </row>
    <row r="623" spans="1:7" x14ac:dyDescent="0.15">
      <c r="A623" t="s">
        <v>1275</v>
      </c>
      <c r="B623" t="s">
        <v>1278</v>
      </c>
      <c r="C623" t="s">
        <v>933</v>
      </c>
      <c r="D623" t="s">
        <v>2321</v>
      </c>
      <c r="E623" t="s">
        <v>2322</v>
      </c>
      <c r="F623" t="s">
        <v>6057</v>
      </c>
      <c r="G623" t="s">
        <v>1594</v>
      </c>
    </row>
    <row r="624" spans="1:7" x14ac:dyDescent="0.15">
      <c r="A624" t="s">
        <v>1143</v>
      </c>
      <c r="B624" t="s">
        <v>1146</v>
      </c>
      <c r="C624" t="s">
        <v>933</v>
      </c>
      <c r="D624" t="s">
        <v>2569</v>
      </c>
      <c r="E624" t="s">
        <v>2570</v>
      </c>
      <c r="F624" t="s">
        <v>6034</v>
      </c>
      <c r="G624" t="s">
        <v>1594</v>
      </c>
    </row>
    <row r="625" spans="1:7" x14ac:dyDescent="0.15">
      <c r="A625" t="s">
        <v>1261</v>
      </c>
      <c r="B625" t="s">
        <v>1264</v>
      </c>
      <c r="C625" t="s">
        <v>933</v>
      </c>
      <c r="D625" t="s">
        <v>5445</v>
      </c>
      <c r="E625" t="s">
        <v>5446</v>
      </c>
      <c r="F625" t="s">
        <v>6059</v>
      </c>
      <c r="G625" t="s">
        <v>5422</v>
      </c>
    </row>
    <row r="626" spans="1:7" x14ac:dyDescent="0.15">
      <c r="A626" t="s">
        <v>1565</v>
      </c>
      <c r="B626" t="s">
        <v>1568</v>
      </c>
      <c r="C626" t="s">
        <v>933</v>
      </c>
      <c r="D626" t="s">
        <v>2933</v>
      </c>
      <c r="E626" t="s">
        <v>2934</v>
      </c>
      <c r="F626" t="s">
        <v>6060</v>
      </c>
      <c r="G626" t="s">
        <v>1594</v>
      </c>
    </row>
    <row r="627" spans="1:7" x14ac:dyDescent="0.15">
      <c r="A627" t="s">
        <v>1160</v>
      </c>
      <c r="B627" t="s">
        <v>1163</v>
      </c>
      <c r="C627" t="s">
        <v>933</v>
      </c>
      <c r="D627" t="s">
        <v>3585</v>
      </c>
      <c r="E627" t="s">
        <v>3586</v>
      </c>
      <c r="F627" t="s">
        <v>6061</v>
      </c>
      <c r="G627" t="s">
        <v>1594</v>
      </c>
    </row>
    <row r="628" spans="1:7" x14ac:dyDescent="0.15">
      <c r="A628" t="s">
        <v>1056</v>
      </c>
      <c r="B628" t="s">
        <v>1059</v>
      </c>
      <c r="C628" t="s">
        <v>933</v>
      </c>
      <c r="D628" t="s">
        <v>4873</v>
      </c>
      <c r="E628" t="s">
        <v>4874</v>
      </c>
      <c r="F628" t="s">
        <v>6062</v>
      </c>
      <c r="G628" t="s">
        <v>1594</v>
      </c>
    </row>
    <row r="629" spans="1:7" x14ac:dyDescent="0.15">
      <c r="A629" t="s">
        <v>1073</v>
      </c>
      <c r="B629" t="s">
        <v>1076</v>
      </c>
      <c r="C629" t="s">
        <v>933</v>
      </c>
      <c r="D629" t="s">
        <v>4305</v>
      </c>
      <c r="E629" t="s">
        <v>4306</v>
      </c>
      <c r="F629" t="s">
        <v>6063</v>
      </c>
      <c r="G629" t="s">
        <v>1594</v>
      </c>
    </row>
    <row r="630" spans="1:7" x14ac:dyDescent="0.15">
      <c r="A630" t="s">
        <v>1156</v>
      </c>
      <c r="B630" t="s">
        <v>1159</v>
      </c>
      <c r="C630" t="s">
        <v>933</v>
      </c>
      <c r="D630" t="s">
        <v>4271</v>
      </c>
      <c r="E630" t="s">
        <v>4272</v>
      </c>
      <c r="F630" t="s">
        <v>6064</v>
      </c>
      <c r="G630" t="s">
        <v>1594</v>
      </c>
    </row>
    <row r="631" spans="1:7" x14ac:dyDescent="0.15">
      <c r="A631" t="s">
        <v>1180</v>
      </c>
      <c r="B631" t="s">
        <v>1183</v>
      </c>
      <c r="C631" t="s">
        <v>933</v>
      </c>
      <c r="D631" t="s">
        <v>1857</v>
      </c>
      <c r="E631" t="s">
        <v>1858</v>
      </c>
      <c r="F631" t="s">
        <v>6065</v>
      </c>
      <c r="G631" t="s">
        <v>1594</v>
      </c>
    </row>
    <row r="632" spans="1:7" x14ac:dyDescent="0.15">
      <c r="A632" t="s">
        <v>1279</v>
      </c>
      <c r="B632" t="s">
        <v>1282</v>
      </c>
      <c r="C632" t="s">
        <v>933</v>
      </c>
      <c r="D632" t="s">
        <v>5199</v>
      </c>
      <c r="E632" t="s">
        <v>5200</v>
      </c>
      <c r="F632" t="s">
        <v>6066</v>
      </c>
      <c r="G632" t="s">
        <v>1594</v>
      </c>
    </row>
    <row r="633" spans="1:7" x14ac:dyDescent="0.15">
      <c r="A633" t="s">
        <v>1218</v>
      </c>
      <c r="B633" t="s">
        <v>1221</v>
      </c>
      <c r="C633" t="s">
        <v>933</v>
      </c>
      <c r="D633" t="s">
        <v>4249</v>
      </c>
      <c r="E633" t="s">
        <v>4250</v>
      </c>
      <c r="F633" t="s">
        <v>6067</v>
      </c>
      <c r="G633" t="s">
        <v>1594</v>
      </c>
    </row>
    <row r="634" spans="1:7" x14ac:dyDescent="0.15">
      <c r="A634" t="s">
        <v>1164</v>
      </c>
      <c r="B634" t="s">
        <v>1167</v>
      </c>
      <c r="C634" t="s">
        <v>933</v>
      </c>
      <c r="D634" t="s">
        <v>4957</v>
      </c>
      <c r="E634" t="s">
        <v>4958</v>
      </c>
      <c r="F634" t="s">
        <v>6068</v>
      </c>
      <c r="G634" t="s">
        <v>1594</v>
      </c>
    </row>
    <row r="635" spans="1:7" x14ac:dyDescent="0.15">
      <c r="A635" t="s">
        <v>1078</v>
      </c>
      <c r="B635" t="s">
        <v>1081</v>
      </c>
      <c r="C635" t="s">
        <v>933</v>
      </c>
      <c r="D635" t="s">
        <v>2221</v>
      </c>
      <c r="E635" t="s">
        <v>2222</v>
      </c>
      <c r="F635" t="s">
        <v>6069</v>
      </c>
      <c r="G635" t="s">
        <v>1594</v>
      </c>
    </row>
    <row r="636" spans="1:7" x14ac:dyDescent="0.15">
      <c r="A636" t="s">
        <v>1547</v>
      </c>
      <c r="B636" t="s">
        <v>1550</v>
      </c>
      <c r="C636" t="s">
        <v>933</v>
      </c>
      <c r="D636" t="s">
        <v>1911</v>
      </c>
      <c r="E636" t="s">
        <v>1912</v>
      </c>
      <c r="F636" t="s">
        <v>6070</v>
      </c>
      <c r="G636" t="s">
        <v>1594</v>
      </c>
    </row>
    <row r="637" spans="1:7" x14ac:dyDescent="0.15">
      <c r="A637" t="s">
        <v>1989</v>
      </c>
      <c r="B637" t="s">
        <v>1992</v>
      </c>
      <c r="C637" t="s">
        <v>933</v>
      </c>
      <c r="D637" t="s">
        <v>2855</v>
      </c>
      <c r="E637" t="s">
        <v>2856</v>
      </c>
      <c r="F637" t="s">
        <v>6071</v>
      </c>
      <c r="G637" t="s">
        <v>1594</v>
      </c>
    </row>
    <row r="638" spans="1:7" x14ac:dyDescent="0.15">
      <c r="A638" t="s">
        <v>1210</v>
      </c>
      <c r="B638" t="s">
        <v>1213</v>
      </c>
      <c r="C638" t="s">
        <v>933</v>
      </c>
      <c r="D638" t="s">
        <v>2981</v>
      </c>
      <c r="E638" t="s">
        <v>2982</v>
      </c>
      <c r="F638" t="s">
        <v>6072</v>
      </c>
      <c r="G638" t="s">
        <v>1594</v>
      </c>
    </row>
    <row r="639" spans="1:7" x14ac:dyDescent="0.15">
      <c r="A639" t="s">
        <v>1540</v>
      </c>
      <c r="B639" t="s">
        <v>1543</v>
      </c>
      <c r="C639" t="s">
        <v>933</v>
      </c>
      <c r="D639" t="s">
        <v>2209</v>
      </c>
      <c r="E639" t="s">
        <v>2210</v>
      </c>
      <c r="F639" t="s">
        <v>6073</v>
      </c>
      <c r="G639" t="s">
        <v>1594</v>
      </c>
    </row>
    <row r="640" spans="1:7" x14ac:dyDescent="0.15">
      <c r="A640" t="s">
        <v>1403</v>
      </c>
      <c r="B640" t="s">
        <v>1406</v>
      </c>
      <c r="C640" t="s">
        <v>933</v>
      </c>
      <c r="D640" t="s">
        <v>3511</v>
      </c>
      <c r="E640" t="s">
        <v>3512</v>
      </c>
      <c r="F640" t="s">
        <v>6074</v>
      </c>
      <c r="G640" t="s">
        <v>1594</v>
      </c>
    </row>
    <row r="641" spans="1:7" x14ac:dyDescent="0.15">
      <c r="A641" t="s">
        <v>1168</v>
      </c>
      <c r="B641" t="s">
        <v>1171</v>
      </c>
      <c r="C641" t="s">
        <v>926</v>
      </c>
      <c r="D641" t="s">
        <v>2385</v>
      </c>
      <c r="E641" t="s">
        <v>2386</v>
      </c>
      <c r="F641" t="s">
        <v>5724</v>
      </c>
      <c r="G641" t="s">
        <v>1594</v>
      </c>
    </row>
    <row r="642" spans="1:7" x14ac:dyDescent="0.15">
      <c r="A642" t="s">
        <v>1510</v>
      </c>
      <c r="B642" t="s">
        <v>1513</v>
      </c>
      <c r="C642" t="s">
        <v>934</v>
      </c>
      <c r="D642" t="s">
        <v>2591</v>
      </c>
      <c r="E642" t="s">
        <v>2592</v>
      </c>
      <c r="F642" t="s">
        <v>6076</v>
      </c>
      <c r="G642" t="s">
        <v>1594</v>
      </c>
    </row>
    <row r="643" spans="1:7" x14ac:dyDescent="0.15">
      <c r="A643" t="s">
        <v>1486</v>
      </c>
      <c r="B643" t="s">
        <v>1489</v>
      </c>
      <c r="C643" t="s">
        <v>934</v>
      </c>
      <c r="D643" t="s">
        <v>4219</v>
      </c>
      <c r="E643" t="s">
        <v>4220</v>
      </c>
      <c r="F643" t="s">
        <v>6077</v>
      </c>
      <c r="G643" t="s">
        <v>1594</v>
      </c>
    </row>
    <row r="644" spans="1:7" x14ac:dyDescent="0.15">
      <c r="A644" t="s">
        <v>1168</v>
      </c>
      <c r="B644" t="s">
        <v>1171</v>
      </c>
      <c r="C644" t="s">
        <v>963</v>
      </c>
      <c r="D644" t="s">
        <v>3137</v>
      </c>
      <c r="E644" t="s">
        <v>3138</v>
      </c>
      <c r="F644" t="s">
        <v>7349</v>
      </c>
      <c r="G644" t="s">
        <v>1594</v>
      </c>
    </row>
    <row r="645" spans="1:7" x14ac:dyDescent="0.15">
      <c r="A645" t="s">
        <v>1342</v>
      </c>
      <c r="B645" t="s">
        <v>1345</v>
      </c>
      <c r="C645" t="s">
        <v>934</v>
      </c>
      <c r="D645" t="s">
        <v>3858</v>
      </c>
      <c r="E645" t="s">
        <v>3859</v>
      </c>
      <c r="F645" t="s">
        <v>6079</v>
      </c>
      <c r="G645" t="s">
        <v>1594</v>
      </c>
    </row>
    <row r="646" spans="1:7" x14ac:dyDescent="0.15">
      <c r="A646" t="s">
        <v>1223</v>
      </c>
      <c r="B646" t="s">
        <v>1226</v>
      </c>
      <c r="C646" t="s">
        <v>934</v>
      </c>
      <c r="D646" t="s">
        <v>1613</v>
      </c>
      <c r="E646" t="s">
        <v>1614</v>
      </c>
      <c r="F646" t="s">
        <v>6080</v>
      </c>
      <c r="G646" t="s">
        <v>1594</v>
      </c>
    </row>
    <row r="647" spans="1:7" x14ac:dyDescent="0.15">
      <c r="A647" t="s">
        <v>1143</v>
      </c>
      <c r="B647" t="s">
        <v>1146</v>
      </c>
      <c r="C647" t="s">
        <v>953</v>
      </c>
      <c r="D647" t="s">
        <v>4173</v>
      </c>
      <c r="E647" t="s">
        <v>4174</v>
      </c>
      <c r="F647" t="s">
        <v>6913</v>
      </c>
      <c r="G647" t="s">
        <v>1594</v>
      </c>
    </row>
    <row r="648" spans="1:7" x14ac:dyDescent="0.15">
      <c r="A648" t="s">
        <v>1289</v>
      </c>
      <c r="B648" t="s">
        <v>1292</v>
      </c>
      <c r="C648" t="s">
        <v>934</v>
      </c>
      <c r="D648" t="s">
        <v>4133</v>
      </c>
      <c r="E648" t="s">
        <v>4134</v>
      </c>
      <c r="F648" t="s">
        <v>6082</v>
      </c>
      <c r="G648" t="s">
        <v>1594</v>
      </c>
    </row>
    <row r="649" spans="1:7" x14ac:dyDescent="0.15">
      <c r="A649" t="s">
        <v>1214</v>
      </c>
      <c r="B649" t="s">
        <v>1217</v>
      </c>
      <c r="C649" t="s">
        <v>934</v>
      </c>
      <c r="D649" t="s">
        <v>4751</v>
      </c>
      <c r="E649" t="s">
        <v>4752</v>
      </c>
      <c r="F649" t="s">
        <v>6083</v>
      </c>
      <c r="G649" t="s">
        <v>1594</v>
      </c>
    </row>
    <row r="650" spans="1:7" x14ac:dyDescent="0.15">
      <c r="A650" t="s">
        <v>1110</v>
      </c>
      <c r="B650" t="s">
        <v>1113</v>
      </c>
      <c r="C650" t="s">
        <v>934</v>
      </c>
      <c r="D650" t="s">
        <v>2023</v>
      </c>
      <c r="E650" t="s">
        <v>2024</v>
      </c>
      <c r="F650" t="s">
        <v>6084</v>
      </c>
      <c r="G650" t="s">
        <v>1594</v>
      </c>
    </row>
    <row r="651" spans="1:7" x14ac:dyDescent="0.15">
      <c r="A651" t="s">
        <v>1118</v>
      </c>
      <c r="B651" t="s">
        <v>1121</v>
      </c>
      <c r="C651" t="s">
        <v>934</v>
      </c>
      <c r="D651" t="s">
        <v>3591</v>
      </c>
      <c r="E651" t="s">
        <v>3592</v>
      </c>
      <c r="F651">
        <v>0.55950239396941304</v>
      </c>
      <c r="G651" t="s">
        <v>1594</v>
      </c>
    </row>
    <row r="652" spans="1:7" x14ac:dyDescent="0.15">
      <c r="A652" t="s">
        <v>1134</v>
      </c>
      <c r="B652" t="s">
        <v>1137</v>
      </c>
      <c r="C652" t="s">
        <v>934</v>
      </c>
      <c r="D652" t="s">
        <v>3890</v>
      </c>
      <c r="E652" t="s">
        <v>3891</v>
      </c>
      <c r="F652" t="s">
        <v>6085</v>
      </c>
      <c r="G652" t="s">
        <v>1594</v>
      </c>
    </row>
    <row r="653" spans="1:7" x14ac:dyDescent="0.15">
      <c r="A653" t="s">
        <v>1202</v>
      </c>
      <c r="B653" t="s">
        <v>1205</v>
      </c>
      <c r="C653" t="s">
        <v>934</v>
      </c>
      <c r="D653" t="s">
        <v>3467</v>
      </c>
      <c r="E653" t="s">
        <v>3468</v>
      </c>
      <c r="F653">
        <v>0.79668818927809304</v>
      </c>
      <c r="G653" t="s">
        <v>1594</v>
      </c>
    </row>
    <row r="654" spans="1:7" x14ac:dyDescent="0.15">
      <c r="A654" t="s">
        <v>1502</v>
      </c>
      <c r="B654" t="s">
        <v>1505</v>
      </c>
      <c r="C654" t="s">
        <v>934</v>
      </c>
      <c r="D654" t="s">
        <v>4523</v>
      </c>
      <c r="E654" t="s">
        <v>4524</v>
      </c>
      <c r="F654" t="s">
        <v>6086</v>
      </c>
      <c r="G654" t="s">
        <v>1594</v>
      </c>
    </row>
    <row r="655" spans="1:7" x14ac:dyDescent="0.15">
      <c r="A655" t="s">
        <v>1331</v>
      </c>
      <c r="B655" t="s">
        <v>1334</v>
      </c>
      <c r="C655" t="s">
        <v>934</v>
      </c>
      <c r="D655" t="s">
        <v>1959</v>
      </c>
      <c r="E655" t="s">
        <v>1960</v>
      </c>
      <c r="F655" t="s">
        <v>6087</v>
      </c>
      <c r="G655" t="s">
        <v>1594</v>
      </c>
    </row>
    <row r="656" spans="1:7" x14ac:dyDescent="0.15">
      <c r="A656" t="s">
        <v>1105</v>
      </c>
      <c r="B656" t="s">
        <v>1108</v>
      </c>
      <c r="C656" t="s">
        <v>934</v>
      </c>
      <c r="D656" t="s">
        <v>4171</v>
      </c>
      <c r="E656" t="s">
        <v>4172</v>
      </c>
      <c r="F656" t="s">
        <v>6088</v>
      </c>
      <c r="G656" t="s">
        <v>1594</v>
      </c>
    </row>
    <row r="657" spans="1:7" x14ac:dyDescent="0.15">
      <c r="A657" t="s">
        <v>1130</v>
      </c>
      <c r="B657" t="s">
        <v>1133</v>
      </c>
      <c r="C657" t="s">
        <v>934</v>
      </c>
      <c r="D657" t="s">
        <v>4605</v>
      </c>
      <c r="E657" t="s">
        <v>4606</v>
      </c>
      <c r="F657">
        <v>0.54448359174462102</v>
      </c>
      <c r="G657" t="s">
        <v>1594</v>
      </c>
    </row>
    <row r="658" spans="1:7" x14ac:dyDescent="0.15">
      <c r="A658" t="s">
        <v>1516</v>
      </c>
      <c r="B658" t="s">
        <v>1519</v>
      </c>
      <c r="C658" t="s">
        <v>934</v>
      </c>
      <c r="D658" t="s">
        <v>3679</v>
      </c>
      <c r="E658" t="s">
        <v>3680</v>
      </c>
      <c r="F658" t="s">
        <v>6089</v>
      </c>
      <c r="G658" t="s">
        <v>1594</v>
      </c>
    </row>
    <row r="659" spans="1:7" x14ac:dyDescent="0.15">
      <c r="A659" t="s">
        <v>1228</v>
      </c>
      <c r="B659" t="s">
        <v>1231</v>
      </c>
      <c r="C659" t="s">
        <v>934</v>
      </c>
      <c r="D659" t="s">
        <v>3276</v>
      </c>
      <c r="E659" t="s">
        <v>3277</v>
      </c>
      <c r="F659" t="s">
        <v>6090</v>
      </c>
      <c r="G659" t="s">
        <v>1594</v>
      </c>
    </row>
    <row r="660" spans="1:7" x14ac:dyDescent="0.15">
      <c r="A660" t="s">
        <v>1358</v>
      </c>
      <c r="B660" t="s">
        <v>1361</v>
      </c>
      <c r="C660" t="s">
        <v>934</v>
      </c>
      <c r="D660" t="s">
        <v>2939</v>
      </c>
      <c r="E660" t="s">
        <v>2940</v>
      </c>
      <c r="F660" t="s">
        <v>6091</v>
      </c>
      <c r="G660" t="s">
        <v>1594</v>
      </c>
    </row>
    <row r="661" spans="1:7" x14ac:dyDescent="0.15">
      <c r="A661" t="s">
        <v>1428</v>
      </c>
      <c r="B661" t="s">
        <v>1431</v>
      </c>
      <c r="C661" t="s">
        <v>934</v>
      </c>
      <c r="D661" t="s">
        <v>2271</v>
      </c>
      <c r="E661" t="s">
        <v>2272</v>
      </c>
      <c r="F661" t="s">
        <v>6092</v>
      </c>
      <c r="G661" t="s">
        <v>1594</v>
      </c>
    </row>
    <row r="662" spans="1:7" x14ac:dyDescent="0.15">
      <c r="A662" t="s">
        <v>1446</v>
      </c>
      <c r="B662" t="s">
        <v>1449</v>
      </c>
      <c r="C662" t="s">
        <v>934</v>
      </c>
      <c r="D662" t="s">
        <v>4121</v>
      </c>
      <c r="E662" t="s">
        <v>4122</v>
      </c>
      <c r="F662" t="s">
        <v>6093</v>
      </c>
      <c r="G662" t="s">
        <v>1594</v>
      </c>
    </row>
    <row r="663" spans="1:7" x14ac:dyDescent="0.15">
      <c r="A663" t="s">
        <v>1321</v>
      </c>
      <c r="B663" t="s">
        <v>1324</v>
      </c>
      <c r="C663" t="s">
        <v>934</v>
      </c>
      <c r="D663" t="s">
        <v>2463</v>
      </c>
      <c r="E663" t="s">
        <v>2464</v>
      </c>
      <c r="F663">
        <v>0.88354176889040803</v>
      </c>
      <c r="G663" t="s">
        <v>1594</v>
      </c>
    </row>
    <row r="664" spans="1:7" x14ac:dyDescent="0.15">
      <c r="A664" t="s">
        <v>1249</v>
      </c>
      <c r="B664" t="s">
        <v>1252</v>
      </c>
      <c r="C664" t="s">
        <v>934</v>
      </c>
      <c r="D664" t="s">
        <v>4637</v>
      </c>
      <c r="E664" t="s">
        <v>4638</v>
      </c>
      <c r="F664" t="s">
        <v>6094</v>
      </c>
      <c r="G664" t="s">
        <v>1594</v>
      </c>
    </row>
    <row r="665" spans="1:7" x14ac:dyDescent="0.15">
      <c r="A665" t="s">
        <v>1100</v>
      </c>
      <c r="B665" t="s">
        <v>1103</v>
      </c>
      <c r="C665" t="s">
        <v>934</v>
      </c>
      <c r="D665" t="s">
        <v>1101</v>
      </c>
      <c r="E665" t="s">
        <v>1102</v>
      </c>
      <c r="F665" t="s">
        <v>6095</v>
      </c>
      <c r="G665" t="s">
        <v>1104</v>
      </c>
    </row>
    <row r="666" spans="1:7" x14ac:dyDescent="0.15">
      <c r="A666" t="s">
        <v>1659</v>
      </c>
      <c r="B666" t="s">
        <v>1662</v>
      </c>
      <c r="C666" t="s">
        <v>934</v>
      </c>
      <c r="D666" t="s">
        <v>2917</v>
      </c>
      <c r="E666" t="s">
        <v>2918</v>
      </c>
      <c r="F666" t="s">
        <v>6096</v>
      </c>
      <c r="G666" t="s">
        <v>1594</v>
      </c>
    </row>
    <row r="667" spans="1:7" x14ac:dyDescent="0.15">
      <c r="A667" t="s">
        <v>1085</v>
      </c>
      <c r="B667" t="s">
        <v>1088</v>
      </c>
      <c r="C667" t="s">
        <v>934</v>
      </c>
      <c r="D667" t="s">
        <v>4001</v>
      </c>
      <c r="E667" t="s">
        <v>4002</v>
      </c>
      <c r="F667" t="s">
        <v>6097</v>
      </c>
      <c r="G667" t="s">
        <v>1594</v>
      </c>
    </row>
    <row r="668" spans="1:7" x14ac:dyDescent="0.15">
      <c r="A668" t="s">
        <v>1065</v>
      </c>
      <c r="B668" t="s">
        <v>1068</v>
      </c>
      <c r="C668" t="s">
        <v>934</v>
      </c>
      <c r="D668" t="s">
        <v>1665</v>
      </c>
      <c r="E668" t="s">
        <v>1666</v>
      </c>
      <c r="F668">
        <v>0.155928115221731</v>
      </c>
      <c r="G668" t="s">
        <v>1594</v>
      </c>
    </row>
    <row r="669" spans="1:7" x14ac:dyDescent="0.15">
      <c r="A669" t="s">
        <v>1190</v>
      </c>
      <c r="B669" t="s">
        <v>1193</v>
      </c>
      <c r="C669" t="s">
        <v>934</v>
      </c>
      <c r="D669" t="s">
        <v>3727</v>
      </c>
      <c r="E669" t="s">
        <v>3728</v>
      </c>
      <c r="F669" t="s">
        <v>6098</v>
      </c>
      <c r="G669" t="s">
        <v>1594</v>
      </c>
    </row>
    <row r="670" spans="1:7" x14ac:dyDescent="0.15">
      <c r="A670" t="s">
        <v>1061</v>
      </c>
      <c r="B670" t="s">
        <v>1064</v>
      </c>
      <c r="C670" t="s">
        <v>934</v>
      </c>
      <c r="D670" t="s">
        <v>4077</v>
      </c>
      <c r="E670" t="s">
        <v>4078</v>
      </c>
      <c r="F670" t="s">
        <v>6099</v>
      </c>
      <c r="G670" t="s">
        <v>1594</v>
      </c>
    </row>
    <row r="671" spans="1:7" x14ac:dyDescent="0.15">
      <c r="A671" t="s">
        <v>1490</v>
      </c>
      <c r="B671" t="s">
        <v>1493</v>
      </c>
      <c r="C671" t="s">
        <v>934</v>
      </c>
      <c r="D671" t="s">
        <v>2653</v>
      </c>
      <c r="E671" t="s">
        <v>2654</v>
      </c>
      <c r="F671" t="s">
        <v>6100</v>
      </c>
      <c r="G671" t="s">
        <v>1594</v>
      </c>
    </row>
    <row r="672" spans="1:7" x14ac:dyDescent="0.15">
      <c r="A672" t="s">
        <v>1275</v>
      </c>
      <c r="B672" t="s">
        <v>1278</v>
      </c>
      <c r="C672" t="s">
        <v>934</v>
      </c>
      <c r="D672" t="s">
        <v>2011</v>
      </c>
      <c r="E672" t="s">
        <v>2012</v>
      </c>
      <c r="F672" t="s">
        <v>6101</v>
      </c>
      <c r="G672" t="s">
        <v>1594</v>
      </c>
    </row>
    <row r="673" spans="1:7" x14ac:dyDescent="0.15">
      <c r="A673" t="s">
        <v>1143</v>
      </c>
      <c r="B673" t="s">
        <v>1146</v>
      </c>
      <c r="C673" t="s">
        <v>949</v>
      </c>
      <c r="D673" t="s">
        <v>3541</v>
      </c>
      <c r="E673" t="s">
        <v>3542</v>
      </c>
      <c r="F673" t="s">
        <v>6737</v>
      </c>
      <c r="G673" t="s">
        <v>1594</v>
      </c>
    </row>
    <row r="674" spans="1:7" x14ac:dyDescent="0.15">
      <c r="A674" t="s">
        <v>1261</v>
      </c>
      <c r="B674" t="s">
        <v>1264</v>
      </c>
      <c r="C674" t="s">
        <v>934</v>
      </c>
      <c r="D674" t="s">
        <v>5471</v>
      </c>
      <c r="E674" t="s">
        <v>5472</v>
      </c>
      <c r="F674" t="s">
        <v>6103</v>
      </c>
      <c r="G674" t="s">
        <v>5422</v>
      </c>
    </row>
    <row r="675" spans="1:7" x14ac:dyDescent="0.15">
      <c r="A675" t="s">
        <v>1565</v>
      </c>
      <c r="B675" t="s">
        <v>1568</v>
      </c>
      <c r="C675" t="s">
        <v>934</v>
      </c>
      <c r="D675" t="s">
        <v>2371</v>
      </c>
      <c r="E675" t="s">
        <v>2372</v>
      </c>
      <c r="F675" t="s">
        <v>6104</v>
      </c>
      <c r="G675" t="s">
        <v>1594</v>
      </c>
    </row>
    <row r="676" spans="1:7" x14ac:dyDescent="0.15">
      <c r="A676" t="s">
        <v>1160</v>
      </c>
      <c r="B676" t="s">
        <v>1163</v>
      </c>
      <c r="C676" t="s">
        <v>934</v>
      </c>
      <c r="D676" t="s">
        <v>2557</v>
      </c>
      <c r="E676" t="s">
        <v>2558</v>
      </c>
      <c r="F676" t="s">
        <v>6105</v>
      </c>
      <c r="G676" t="s">
        <v>1594</v>
      </c>
    </row>
    <row r="677" spans="1:7" x14ac:dyDescent="0.15">
      <c r="A677" t="s">
        <v>1056</v>
      </c>
      <c r="B677" t="s">
        <v>1059</v>
      </c>
      <c r="C677" t="s">
        <v>934</v>
      </c>
      <c r="D677" t="s">
        <v>4259</v>
      </c>
      <c r="E677" t="s">
        <v>4260</v>
      </c>
      <c r="F677" t="s">
        <v>6106</v>
      </c>
      <c r="G677" t="s">
        <v>1594</v>
      </c>
    </row>
    <row r="678" spans="1:7" x14ac:dyDescent="0.15">
      <c r="A678" t="s">
        <v>1073</v>
      </c>
      <c r="B678" t="s">
        <v>1076</v>
      </c>
      <c r="C678" t="s">
        <v>934</v>
      </c>
      <c r="D678" t="s">
        <v>2895</v>
      </c>
      <c r="E678" t="s">
        <v>2896</v>
      </c>
      <c r="F678" t="s">
        <v>6107</v>
      </c>
      <c r="G678" t="s">
        <v>1594</v>
      </c>
    </row>
    <row r="679" spans="1:7" x14ac:dyDescent="0.15">
      <c r="A679" t="s">
        <v>1156</v>
      </c>
      <c r="B679" t="s">
        <v>1159</v>
      </c>
      <c r="C679" t="s">
        <v>934</v>
      </c>
      <c r="D679" t="s">
        <v>1362</v>
      </c>
      <c r="E679" t="s">
        <v>1363</v>
      </c>
      <c r="F679" t="s">
        <v>6108</v>
      </c>
      <c r="G679" t="s">
        <v>1335</v>
      </c>
    </row>
    <row r="680" spans="1:7" x14ac:dyDescent="0.15">
      <c r="A680" t="s">
        <v>1180</v>
      </c>
      <c r="B680" t="s">
        <v>1183</v>
      </c>
      <c r="C680" t="s">
        <v>934</v>
      </c>
      <c r="D680" t="s">
        <v>2473</v>
      </c>
      <c r="E680" t="s">
        <v>2474</v>
      </c>
      <c r="F680" t="s">
        <v>6109</v>
      </c>
      <c r="G680" t="s">
        <v>1594</v>
      </c>
    </row>
    <row r="681" spans="1:7" x14ac:dyDescent="0.15">
      <c r="A681" t="s">
        <v>1279</v>
      </c>
      <c r="B681" t="s">
        <v>1282</v>
      </c>
      <c r="C681" t="s">
        <v>934</v>
      </c>
      <c r="D681" t="s">
        <v>4269</v>
      </c>
      <c r="E681" t="s">
        <v>4270</v>
      </c>
      <c r="F681" t="s">
        <v>6110</v>
      </c>
      <c r="G681" t="s">
        <v>1594</v>
      </c>
    </row>
    <row r="682" spans="1:7" x14ac:dyDescent="0.15">
      <c r="A682" t="s">
        <v>1218</v>
      </c>
      <c r="B682" t="s">
        <v>1221</v>
      </c>
      <c r="C682" t="s">
        <v>934</v>
      </c>
      <c r="D682" t="s">
        <v>3282</v>
      </c>
      <c r="E682" t="s">
        <v>3283</v>
      </c>
      <c r="F682" t="s">
        <v>6111</v>
      </c>
      <c r="G682" t="s">
        <v>1594</v>
      </c>
    </row>
    <row r="683" spans="1:7" x14ac:dyDescent="0.15">
      <c r="A683" t="s">
        <v>1164</v>
      </c>
      <c r="B683" t="s">
        <v>1167</v>
      </c>
      <c r="C683" t="s">
        <v>934</v>
      </c>
      <c r="D683" t="s">
        <v>4893</v>
      </c>
      <c r="E683" t="s">
        <v>4894</v>
      </c>
      <c r="F683" t="s">
        <v>6112</v>
      </c>
      <c r="G683" t="s">
        <v>1594</v>
      </c>
    </row>
    <row r="684" spans="1:7" x14ac:dyDescent="0.15">
      <c r="A684" t="s">
        <v>1078</v>
      </c>
      <c r="B684" t="s">
        <v>1081</v>
      </c>
      <c r="C684" t="s">
        <v>934</v>
      </c>
      <c r="D684" t="s">
        <v>1154</v>
      </c>
      <c r="E684" t="s">
        <v>1155</v>
      </c>
      <c r="F684" t="s">
        <v>6113</v>
      </c>
      <c r="G684" t="s">
        <v>1153</v>
      </c>
    </row>
    <row r="685" spans="1:7" x14ac:dyDescent="0.15">
      <c r="A685" t="s">
        <v>1547</v>
      </c>
      <c r="B685" t="s">
        <v>1550</v>
      </c>
      <c r="C685" t="s">
        <v>934</v>
      </c>
      <c r="D685" t="s">
        <v>2863</v>
      </c>
      <c r="E685" t="s">
        <v>2864</v>
      </c>
      <c r="F685" t="s">
        <v>6114</v>
      </c>
      <c r="G685" t="s">
        <v>1594</v>
      </c>
    </row>
    <row r="686" spans="1:7" x14ac:dyDescent="0.15">
      <c r="A686" t="s">
        <v>1989</v>
      </c>
      <c r="B686" t="s">
        <v>1992</v>
      </c>
      <c r="C686" t="s">
        <v>934</v>
      </c>
      <c r="D686" t="s">
        <v>4141</v>
      </c>
      <c r="E686" t="s">
        <v>4142</v>
      </c>
      <c r="F686" t="s">
        <v>6115</v>
      </c>
      <c r="G686" t="s">
        <v>1594</v>
      </c>
    </row>
    <row r="687" spans="1:7" x14ac:dyDescent="0.15">
      <c r="A687" t="s">
        <v>1210</v>
      </c>
      <c r="B687" t="s">
        <v>1213</v>
      </c>
      <c r="C687" t="s">
        <v>934</v>
      </c>
      <c r="D687" t="s">
        <v>2489</v>
      </c>
      <c r="E687" t="s">
        <v>2490</v>
      </c>
      <c r="F687" t="s">
        <v>6116</v>
      </c>
      <c r="G687" t="s">
        <v>1594</v>
      </c>
    </row>
    <row r="688" spans="1:7" x14ac:dyDescent="0.15">
      <c r="A688" t="s">
        <v>1540</v>
      </c>
      <c r="B688" t="s">
        <v>1543</v>
      </c>
      <c r="C688" t="s">
        <v>934</v>
      </c>
      <c r="D688" t="s">
        <v>3408</v>
      </c>
      <c r="E688" t="s">
        <v>3409</v>
      </c>
      <c r="F688" t="s">
        <v>6117</v>
      </c>
      <c r="G688" t="s">
        <v>1594</v>
      </c>
    </row>
    <row r="689" spans="1:7" x14ac:dyDescent="0.15">
      <c r="A689" t="s">
        <v>1403</v>
      </c>
      <c r="B689" t="s">
        <v>1406</v>
      </c>
      <c r="C689" t="s">
        <v>934</v>
      </c>
      <c r="D689" t="s">
        <v>3001</v>
      </c>
      <c r="E689" t="s">
        <v>3002</v>
      </c>
      <c r="F689" t="s">
        <v>6118</v>
      </c>
      <c r="G689" t="s">
        <v>1594</v>
      </c>
    </row>
    <row r="690" spans="1:7" x14ac:dyDescent="0.15">
      <c r="A690" t="s">
        <v>1168</v>
      </c>
      <c r="B690" t="s">
        <v>1171</v>
      </c>
      <c r="C690" t="s">
        <v>927</v>
      </c>
      <c r="D690" t="s">
        <v>4753</v>
      </c>
      <c r="E690" t="s">
        <v>4754</v>
      </c>
      <c r="F690" t="s">
        <v>5768</v>
      </c>
      <c r="G690" t="s">
        <v>1594</v>
      </c>
    </row>
    <row r="691" spans="1:7" x14ac:dyDescent="0.15">
      <c r="A691" t="s">
        <v>1510</v>
      </c>
      <c r="B691" t="s">
        <v>1513</v>
      </c>
      <c r="C691" t="s">
        <v>935</v>
      </c>
      <c r="D691" t="s">
        <v>2191</v>
      </c>
      <c r="E691" t="s">
        <v>2192</v>
      </c>
      <c r="F691" t="s">
        <v>6120</v>
      </c>
      <c r="G691" t="s">
        <v>1594</v>
      </c>
    </row>
    <row r="692" spans="1:7" x14ac:dyDescent="0.15">
      <c r="A692" t="s">
        <v>1486</v>
      </c>
      <c r="B692" t="s">
        <v>1489</v>
      </c>
      <c r="C692" t="s">
        <v>935</v>
      </c>
      <c r="D692" t="s">
        <v>4003</v>
      </c>
      <c r="E692" t="s">
        <v>4004</v>
      </c>
      <c r="F692" t="s">
        <v>6121</v>
      </c>
      <c r="G692" t="s">
        <v>1594</v>
      </c>
    </row>
    <row r="693" spans="1:7" x14ac:dyDescent="0.15">
      <c r="A693" t="s">
        <v>1096</v>
      </c>
      <c r="B693" t="s">
        <v>1099</v>
      </c>
      <c r="C693" t="s">
        <v>925</v>
      </c>
      <c r="D693" t="s">
        <v>1597</v>
      </c>
      <c r="E693" t="s">
        <v>1598</v>
      </c>
      <c r="F693" t="s">
        <v>5707</v>
      </c>
      <c r="G693" t="s">
        <v>1594</v>
      </c>
    </row>
    <row r="694" spans="1:7" x14ac:dyDescent="0.15">
      <c r="A694" t="s">
        <v>1342</v>
      </c>
      <c r="B694" t="s">
        <v>1345</v>
      </c>
      <c r="C694" t="s">
        <v>935</v>
      </c>
      <c r="D694" t="s">
        <v>2099</v>
      </c>
      <c r="E694" t="s">
        <v>2100</v>
      </c>
      <c r="F694" t="s">
        <v>6123</v>
      </c>
      <c r="G694" t="s">
        <v>1594</v>
      </c>
    </row>
    <row r="695" spans="1:7" x14ac:dyDescent="0.15">
      <c r="A695" t="s">
        <v>1223</v>
      </c>
      <c r="B695" t="s">
        <v>1226</v>
      </c>
      <c r="C695" t="s">
        <v>935</v>
      </c>
      <c r="D695" t="s">
        <v>2013</v>
      </c>
      <c r="E695" t="s">
        <v>2014</v>
      </c>
      <c r="F695" t="s">
        <v>6124</v>
      </c>
      <c r="G695" t="s">
        <v>1594</v>
      </c>
    </row>
    <row r="696" spans="1:7" x14ac:dyDescent="0.15">
      <c r="A696" t="s">
        <v>1122</v>
      </c>
      <c r="B696" t="s">
        <v>1125</v>
      </c>
      <c r="C696" t="s">
        <v>946</v>
      </c>
      <c r="D696" t="s">
        <v>4899</v>
      </c>
      <c r="E696" t="s">
        <v>4900</v>
      </c>
      <c r="F696" t="s">
        <v>6608</v>
      </c>
      <c r="G696" t="s">
        <v>1594</v>
      </c>
    </row>
    <row r="697" spans="1:7" x14ac:dyDescent="0.15">
      <c r="A697" t="s">
        <v>1289</v>
      </c>
      <c r="B697" t="s">
        <v>1292</v>
      </c>
      <c r="C697" t="s">
        <v>935</v>
      </c>
      <c r="D697" t="s">
        <v>1781</v>
      </c>
      <c r="E697" t="s">
        <v>1782</v>
      </c>
      <c r="F697" t="s">
        <v>6126</v>
      </c>
      <c r="G697" t="s">
        <v>1594</v>
      </c>
    </row>
    <row r="698" spans="1:7" x14ac:dyDescent="0.15">
      <c r="A698" t="s">
        <v>1214</v>
      </c>
      <c r="B698" t="s">
        <v>1217</v>
      </c>
      <c r="C698" t="s">
        <v>935</v>
      </c>
      <c r="D698" t="s">
        <v>5429</v>
      </c>
      <c r="E698" t="s">
        <v>5430</v>
      </c>
      <c r="F698" t="s">
        <v>6127</v>
      </c>
      <c r="G698" t="s">
        <v>5422</v>
      </c>
    </row>
    <row r="699" spans="1:7" x14ac:dyDescent="0.15">
      <c r="A699" t="s">
        <v>1110</v>
      </c>
      <c r="B699" t="s">
        <v>1113</v>
      </c>
      <c r="C699" t="s">
        <v>935</v>
      </c>
      <c r="D699" t="s">
        <v>2983</v>
      </c>
      <c r="E699" t="s">
        <v>2984</v>
      </c>
      <c r="F699" t="s">
        <v>6128</v>
      </c>
      <c r="G699" t="s">
        <v>1594</v>
      </c>
    </row>
    <row r="700" spans="1:7" x14ac:dyDescent="0.15">
      <c r="A700" t="s">
        <v>1118</v>
      </c>
      <c r="B700" t="s">
        <v>1121</v>
      </c>
      <c r="C700" t="s">
        <v>935</v>
      </c>
      <c r="D700" t="s">
        <v>4877</v>
      </c>
      <c r="E700" t="s">
        <v>4878</v>
      </c>
      <c r="F700">
        <v>0.72496964626350302</v>
      </c>
      <c r="G700" t="s">
        <v>1594</v>
      </c>
    </row>
    <row r="701" spans="1:7" x14ac:dyDescent="0.15">
      <c r="A701" t="s">
        <v>1134</v>
      </c>
      <c r="B701" t="s">
        <v>1137</v>
      </c>
      <c r="C701" t="s">
        <v>935</v>
      </c>
      <c r="D701" t="s">
        <v>4021</v>
      </c>
      <c r="E701" t="s">
        <v>4022</v>
      </c>
      <c r="F701" t="s">
        <v>6129</v>
      </c>
      <c r="G701" t="s">
        <v>1594</v>
      </c>
    </row>
    <row r="702" spans="1:7" x14ac:dyDescent="0.15">
      <c r="A702" t="s">
        <v>1202</v>
      </c>
      <c r="B702" t="s">
        <v>1205</v>
      </c>
      <c r="C702" t="s">
        <v>935</v>
      </c>
      <c r="D702" t="s">
        <v>5451</v>
      </c>
      <c r="E702" t="s">
        <v>5452</v>
      </c>
      <c r="F702">
        <v>0.53761025664130702</v>
      </c>
      <c r="G702" t="s">
        <v>5422</v>
      </c>
    </row>
    <row r="703" spans="1:7" x14ac:dyDescent="0.15">
      <c r="A703" t="s">
        <v>1502</v>
      </c>
      <c r="B703" t="s">
        <v>1505</v>
      </c>
      <c r="C703" t="s">
        <v>935</v>
      </c>
      <c r="D703" t="s">
        <v>3667</v>
      </c>
      <c r="E703" t="s">
        <v>3668</v>
      </c>
      <c r="F703" t="s">
        <v>6130</v>
      </c>
      <c r="G703" t="s">
        <v>1594</v>
      </c>
    </row>
    <row r="704" spans="1:7" x14ac:dyDescent="0.15">
      <c r="A704" t="s">
        <v>1331</v>
      </c>
      <c r="B704" t="s">
        <v>1334</v>
      </c>
      <c r="C704" t="s">
        <v>935</v>
      </c>
      <c r="D704" t="s">
        <v>3601</v>
      </c>
      <c r="E704" t="s">
        <v>3602</v>
      </c>
      <c r="F704" t="s">
        <v>6131</v>
      </c>
      <c r="G704" t="s">
        <v>1594</v>
      </c>
    </row>
    <row r="705" spans="1:7" x14ac:dyDescent="0.15">
      <c r="A705" t="s">
        <v>1105</v>
      </c>
      <c r="B705" t="s">
        <v>1108</v>
      </c>
      <c r="C705" t="s">
        <v>935</v>
      </c>
      <c r="D705" t="s">
        <v>3515</v>
      </c>
      <c r="E705" t="s">
        <v>3516</v>
      </c>
      <c r="F705" t="s">
        <v>6132</v>
      </c>
      <c r="G705" t="s">
        <v>1594</v>
      </c>
    </row>
    <row r="706" spans="1:7" x14ac:dyDescent="0.15">
      <c r="A706" t="s">
        <v>1130</v>
      </c>
      <c r="B706" t="s">
        <v>1133</v>
      </c>
      <c r="C706" t="s">
        <v>935</v>
      </c>
      <c r="D706" t="s">
        <v>4455</v>
      </c>
      <c r="E706" t="s">
        <v>4456</v>
      </c>
      <c r="F706">
        <v>0.50289686249376297</v>
      </c>
      <c r="G706" t="s">
        <v>1594</v>
      </c>
    </row>
    <row r="707" spans="1:7" x14ac:dyDescent="0.15">
      <c r="A707" t="s">
        <v>1516</v>
      </c>
      <c r="B707" t="s">
        <v>1519</v>
      </c>
      <c r="C707" t="s">
        <v>935</v>
      </c>
      <c r="D707" t="s">
        <v>2411</v>
      </c>
      <c r="E707" t="s">
        <v>2412</v>
      </c>
      <c r="F707" t="s">
        <v>6133</v>
      </c>
      <c r="G707" t="s">
        <v>1594</v>
      </c>
    </row>
    <row r="708" spans="1:7" x14ac:dyDescent="0.15">
      <c r="A708" t="s">
        <v>1228</v>
      </c>
      <c r="B708" t="s">
        <v>1231</v>
      </c>
      <c r="C708" t="s">
        <v>935</v>
      </c>
      <c r="D708" t="s">
        <v>4163</v>
      </c>
      <c r="E708" t="s">
        <v>4164</v>
      </c>
      <c r="F708" t="s">
        <v>6134</v>
      </c>
      <c r="G708" t="s">
        <v>1594</v>
      </c>
    </row>
    <row r="709" spans="1:7" x14ac:dyDescent="0.15">
      <c r="A709" t="s">
        <v>1358</v>
      </c>
      <c r="B709" t="s">
        <v>1361</v>
      </c>
      <c r="C709" t="s">
        <v>935</v>
      </c>
      <c r="D709" t="s">
        <v>5496</v>
      </c>
      <c r="E709" t="s">
        <v>5497</v>
      </c>
      <c r="F709" t="s">
        <v>6135</v>
      </c>
      <c r="G709" t="s">
        <v>5497</v>
      </c>
    </row>
    <row r="710" spans="1:7" x14ac:dyDescent="0.15">
      <c r="A710" t="s">
        <v>1428</v>
      </c>
      <c r="B710" t="s">
        <v>1431</v>
      </c>
      <c r="C710" t="s">
        <v>935</v>
      </c>
      <c r="D710" t="s">
        <v>2705</v>
      </c>
      <c r="E710" t="s">
        <v>2706</v>
      </c>
      <c r="F710" t="s">
        <v>6136</v>
      </c>
      <c r="G710" t="s">
        <v>1594</v>
      </c>
    </row>
    <row r="711" spans="1:7" x14ac:dyDescent="0.15">
      <c r="A711" t="s">
        <v>1446</v>
      </c>
      <c r="B711" t="s">
        <v>1449</v>
      </c>
      <c r="C711" t="s">
        <v>935</v>
      </c>
      <c r="D711" t="s">
        <v>2641</v>
      </c>
      <c r="E711" t="s">
        <v>2642</v>
      </c>
      <c r="F711" t="s">
        <v>6137</v>
      </c>
      <c r="G711" t="s">
        <v>1594</v>
      </c>
    </row>
    <row r="712" spans="1:7" x14ac:dyDescent="0.15">
      <c r="A712" t="s">
        <v>1321</v>
      </c>
      <c r="B712" t="s">
        <v>1324</v>
      </c>
      <c r="C712" t="s">
        <v>935</v>
      </c>
      <c r="D712" t="s">
        <v>2481</v>
      </c>
      <c r="E712" t="s">
        <v>2482</v>
      </c>
      <c r="F712">
        <v>0.104901817758124</v>
      </c>
      <c r="G712" t="s">
        <v>1594</v>
      </c>
    </row>
    <row r="713" spans="1:7" x14ac:dyDescent="0.15">
      <c r="A713" t="s">
        <v>1249</v>
      </c>
      <c r="B713" t="s">
        <v>1252</v>
      </c>
      <c r="C713" t="s">
        <v>935</v>
      </c>
      <c r="D713" t="s">
        <v>4201</v>
      </c>
      <c r="E713" t="s">
        <v>4202</v>
      </c>
      <c r="F713" t="s">
        <v>6138</v>
      </c>
      <c r="G713" t="s">
        <v>1594</v>
      </c>
    </row>
    <row r="714" spans="1:7" x14ac:dyDescent="0.15">
      <c r="A714" t="s">
        <v>1100</v>
      </c>
      <c r="B714" t="s">
        <v>1103</v>
      </c>
      <c r="C714" t="s">
        <v>935</v>
      </c>
      <c r="D714" t="s">
        <v>4835</v>
      </c>
      <c r="E714" t="s">
        <v>4836</v>
      </c>
      <c r="F714" t="s">
        <v>6139</v>
      </c>
      <c r="G714" t="s">
        <v>1594</v>
      </c>
    </row>
    <row r="715" spans="1:7" x14ac:dyDescent="0.15">
      <c r="A715" t="s">
        <v>1659</v>
      </c>
      <c r="B715" t="s">
        <v>1662</v>
      </c>
      <c r="C715" t="s">
        <v>935</v>
      </c>
      <c r="D715" t="s">
        <v>4107</v>
      </c>
      <c r="E715" t="s">
        <v>4108</v>
      </c>
      <c r="F715" t="s">
        <v>6140</v>
      </c>
      <c r="G715" t="s">
        <v>1594</v>
      </c>
    </row>
    <row r="716" spans="1:7" x14ac:dyDescent="0.15">
      <c r="A716" t="s">
        <v>1085</v>
      </c>
      <c r="B716" t="s">
        <v>1088</v>
      </c>
      <c r="C716" t="s">
        <v>935</v>
      </c>
      <c r="D716" t="s">
        <v>3149</v>
      </c>
      <c r="E716" t="s">
        <v>3150</v>
      </c>
      <c r="F716" t="s">
        <v>6141</v>
      </c>
      <c r="G716" t="s">
        <v>1594</v>
      </c>
    </row>
    <row r="717" spans="1:7" x14ac:dyDescent="0.15">
      <c r="A717" t="s">
        <v>1065</v>
      </c>
      <c r="B717" t="s">
        <v>1068</v>
      </c>
      <c r="C717" t="s">
        <v>935</v>
      </c>
      <c r="D717" t="s">
        <v>1128</v>
      </c>
      <c r="E717" t="s">
        <v>1129</v>
      </c>
      <c r="F717">
        <v>3.5013001096566299E-2</v>
      </c>
      <c r="G717" t="s">
        <v>1117</v>
      </c>
    </row>
    <row r="718" spans="1:7" x14ac:dyDescent="0.15">
      <c r="A718" t="s">
        <v>1190</v>
      </c>
      <c r="B718" t="s">
        <v>1193</v>
      </c>
      <c r="C718" t="s">
        <v>935</v>
      </c>
      <c r="D718" t="s">
        <v>4589</v>
      </c>
      <c r="E718" t="s">
        <v>4590</v>
      </c>
      <c r="F718" t="s">
        <v>6142</v>
      </c>
      <c r="G718" t="s">
        <v>1594</v>
      </c>
    </row>
    <row r="719" spans="1:7" x14ac:dyDescent="0.15">
      <c r="A719" t="s">
        <v>1061</v>
      </c>
      <c r="B719" t="s">
        <v>1064</v>
      </c>
      <c r="C719" t="s">
        <v>935</v>
      </c>
      <c r="D719" t="s">
        <v>3815</v>
      </c>
      <c r="E719" t="s">
        <v>3816</v>
      </c>
      <c r="F719" t="s">
        <v>6143</v>
      </c>
      <c r="G719" t="s">
        <v>1594</v>
      </c>
    </row>
    <row r="720" spans="1:7" x14ac:dyDescent="0.15">
      <c r="A720" t="s">
        <v>1490</v>
      </c>
      <c r="B720" t="s">
        <v>1493</v>
      </c>
      <c r="C720" t="s">
        <v>935</v>
      </c>
      <c r="D720" t="s">
        <v>1526</v>
      </c>
      <c r="E720" t="s">
        <v>1527</v>
      </c>
      <c r="F720" t="s">
        <v>6144</v>
      </c>
      <c r="G720" t="s">
        <v>1437</v>
      </c>
    </row>
    <row r="721" spans="1:7" x14ac:dyDescent="0.15">
      <c r="A721" t="s">
        <v>1275</v>
      </c>
      <c r="B721" t="s">
        <v>1278</v>
      </c>
      <c r="C721" t="s">
        <v>935</v>
      </c>
      <c r="D721" t="s">
        <v>1791</v>
      </c>
      <c r="E721" t="s">
        <v>1792</v>
      </c>
      <c r="F721" t="s">
        <v>6145</v>
      </c>
      <c r="G721" t="s">
        <v>1594</v>
      </c>
    </row>
    <row r="722" spans="1:7" x14ac:dyDescent="0.15">
      <c r="A722" t="s">
        <v>1096</v>
      </c>
      <c r="B722" t="s">
        <v>1099</v>
      </c>
      <c r="C722" t="s">
        <v>953</v>
      </c>
      <c r="D722" t="s">
        <v>2621</v>
      </c>
      <c r="E722" t="s">
        <v>2622</v>
      </c>
      <c r="F722" t="s">
        <v>6937</v>
      </c>
      <c r="G722" t="s">
        <v>1594</v>
      </c>
    </row>
    <row r="723" spans="1:7" x14ac:dyDescent="0.15">
      <c r="A723" t="s">
        <v>1261</v>
      </c>
      <c r="B723" t="s">
        <v>1264</v>
      </c>
      <c r="C723" t="s">
        <v>935</v>
      </c>
      <c r="D723" t="s">
        <v>3228</v>
      </c>
      <c r="E723" t="s">
        <v>3229</v>
      </c>
      <c r="F723" t="s">
        <v>6147</v>
      </c>
      <c r="G723" t="s">
        <v>1594</v>
      </c>
    </row>
    <row r="724" spans="1:7" x14ac:dyDescent="0.15">
      <c r="A724" t="s">
        <v>1565</v>
      </c>
      <c r="B724" t="s">
        <v>1568</v>
      </c>
      <c r="C724" t="s">
        <v>935</v>
      </c>
      <c r="D724" t="s">
        <v>4619</v>
      </c>
      <c r="E724" t="s">
        <v>4620</v>
      </c>
      <c r="F724" t="s">
        <v>6148</v>
      </c>
      <c r="G724" t="s">
        <v>1594</v>
      </c>
    </row>
    <row r="725" spans="1:7" x14ac:dyDescent="0.15">
      <c r="A725" t="s">
        <v>1160</v>
      </c>
      <c r="B725" t="s">
        <v>1163</v>
      </c>
      <c r="C725" t="s">
        <v>935</v>
      </c>
      <c r="D725" t="s">
        <v>3884</v>
      </c>
      <c r="E725" t="s">
        <v>3885</v>
      </c>
      <c r="F725" t="s">
        <v>6149</v>
      </c>
      <c r="G725" t="s">
        <v>1594</v>
      </c>
    </row>
    <row r="726" spans="1:7" x14ac:dyDescent="0.15">
      <c r="A726" t="s">
        <v>1056</v>
      </c>
      <c r="B726" t="s">
        <v>1059</v>
      </c>
      <c r="C726" t="s">
        <v>935</v>
      </c>
      <c r="D726" t="s">
        <v>4449</v>
      </c>
      <c r="E726" t="s">
        <v>4450</v>
      </c>
      <c r="F726" t="s">
        <v>6150</v>
      </c>
      <c r="G726" t="s">
        <v>1594</v>
      </c>
    </row>
    <row r="727" spans="1:7" x14ac:dyDescent="0.15">
      <c r="A727" t="s">
        <v>1073</v>
      </c>
      <c r="B727" t="s">
        <v>1076</v>
      </c>
      <c r="C727" t="s">
        <v>935</v>
      </c>
      <c r="D727" t="s">
        <v>2357</v>
      </c>
      <c r="E727" t="s">
        <v>2358</v>
      </c>
      <c r="F727" t="s">
        <v>6151</v>
      </c>
      <c r="G727" t="s">
        <v>1594</v>
      </c>
    </row>
    <row r="728" spans="1:7" x14ac:dyDescent="0.15">
      <c r="A728" t="s">
        <v>1156</v>
      </c>
      <c r="B728" t="s">
        <v>1159</v>
      </c>
      <c r="C728" t="s">
        <v>935</v>
      </c>
      <c r="D728" t="s">
        <v>1522</v>
      </c>
      <c r="E728" t="s">
        <v>1523</v>
      </c>
      <c r="F728" t="s">
        <v>6152</v>
      </c>
      <c r="G728" t="s">
        <v>1437</v>
      </c>
    </row>
    <row r="729" spans="1:7" x14ac:dyDescent="0.15">
      <c r="A729" t="s">
        <v>1180</v>
      </c>
      <c r="B729" t="s">
        <v>1183</v>
      </c>
      <c r="C729" t="s">
        <v>935</v>
      </c>
      <c r="D729" t="s">
        <v>4499</v>
      </c>
      <c r="E729" t="s">
        <v>4500</v>
      </c>
      <c r="F729" t="s">
        <v>6153</v>
      </c>
      <c r="G729" t="s">
        <v>1594</v>
      </c>
    </row>
    <row r="730" spans="1:7" x14ac:dyDescent="0.15">
      <c r="A730" t="s">
        <v>1279</v>
      </c>
      <c r="B730" t="s">
        <v>1282</v>
      </c>
      <c r="C730" t="s">
        <v>935</v>
      </c>
      <c r="D730" t="s">
        <v>5447</v>
      </c>
      <c r="E730" t="s">
        <v>5448</v>
      </c>
      <c r="F730" t="s">
        <v>6154</v>
      </c>
      <c r="G730" t="s">
        <v>5422</v>
      </c>
    </row>
    <row r="731" spans="1:7" x14ac:dyDescent="0.15">
      <c r="A731" t="s">
        <v>1218</v>
      </c>
      <c r="B731" t="s">
        <v>1221</v>
      </c>
      <c r="C731" t="s">
        <v>935</v>
      </c>
      <c r="D731" t="s">
        <v>1755</v>
      </c>
      <c r="E731" t="s">
        <v>1756</v>
      </c>
      <c r="F731" t="s">
        <v>6155</v>
      </c>
      <c r="G731" t="s">
        <v>1594</v>
      </c>
    </row>
    <row r="732" spans="1:7" x14ac:dyDescent="0.15">
      <c r="A732" t="s">
        <v>1164</v>
      </c>
      <c r="B732" t="s">
        <v>1167</v>
      </c>
      <c r="C732" t="s">
        <v>935</v>
      </c>
      <c r="D732" t="s">
        <v>2529</v>
      </c>
      <c r="E732" t="s">
        <v>2530</v>
      </c>
      <c r="F732" t="s">
        <v>6156</v>
      </c>
      <c r="G732" t="s">
        <v>1594</v>
      </c>
    </row>
    <row r="733" spans="1:7" x14ac:dyDescent="0.15">
      <c r="A733" t="s">
        <v>1078</v>
      </c>
      <c r="B733" t="s">
        <v>1081</v>
      </c>
      <c r="C733" t="s">
        <v>935</v>
      </c>
      <c r="D733" t="s">
        <v>1295</v>
      </c>
      <c r="E733" t="s">
        <v>1296</v>
      </c>
      <c r="F733" t="s">
        <v>6157</v>
      </c>
      <c r="G733" t="s">
        <v>1236</v>
      </c>
    </row>
    <row r="734" spans="1:7" x14ac:dyDescent="0.15">
      <c r="A734" t="s">
        <v>1547</v>
      </c>
      <c r="B734" t="s">
        <v>1550</v>
      </c>
      <c r="C734" t="s">
        <v>935</v>
      </c>
      <c r="D734" t="s">
        <v>2669</v>
      </c>
      <c r="E734" t="s">
        <v>2670</v>
      </c>
      <c r="F734" t="s">
        <v>6158</v>
      </c>
      <c r="G734" t="s">
        <v>1594</v>
      </c>
    </row>
    <row r="735" spans="1:7" x14ac:dyDescent="0.15">
      <c r="A735" t="s">
        <v>1989</v>
      </c>
      <c r="B735" t="s">
        <v>1992</v>
      </c>
      <c r="C735" t="s">
        <v>935</v>
      </c>
      <c r="D735" t="s">
        <v>4461</v>
      </c>
      <c r="E735" t="s">
        <v>4462</v>
      </c>
      <c r="F735" t="s">
        <v>6159</v>
      </c>
      <c r="G735" t="s">
        <v>1594</v>
      </c>
    </row>
    <row r="736" spans="1:7" x14ac:dyDescent="0.15">
      <c r="A736" t="s">
        <v>1210</v>
      </c>
      <c r="B736" t="s">
        <v>1213</v>
      </c>
      <c r="C736" t="s">
        <v>935</v>
      </c>
      <c r="D736" t="s">
        <v>5245</v>
      </c>
      <c r="E736" t="s">
        <v>5246</v>
      </c>
      <c r="F736" t="s">
        <v>6160</v>
      </c>
      <c r="G736" t="s">
        <v>1594</v>
      </c>
    </row>
    <row r="737" spans="1:7" x14ac:dyDescent="0.15">
      <c r="A737" t="s">
        <v>1540</v>
      </c>
      <c r="B737" t="s">
        <v>1543</v>
      </c>
      <c r="C737" t="s">
        <v>935</v>
      </c>
      <c r="D737" t="s">
        <v>3753</v>
      </c>
      <c r="E737" t="s">
        <v>3754</v>
      </c>
      <c r="F737" t="s">
        <v>6161</v>
      </c>
      <c r="G737" t="s">
        <v>1594</v>
      </c>
    </row>
    <row r="738" spans="1:7" x14ac:dyDescent="0.15">
      <c r="A738" t="s">
        <v>1403</v>
      </c>
      <c r="B738" t="s">
        <v>1406</v>
      </c>
      <c r="C738" t="s">
        <v>935</v>
      </c>
      <c r="D738" t="s">
        <v>3328</v>
      </c>
      <c r="E738" t="s">
        <v>3329</v>
      </c>
      <c r="F738" t="s">
        <v>6162</v>
      </c>
      <c r="G738" t="s">
        <v>1594</v>
      </c>
    </row>
    <row r="739" spans="1:7" x14ac:dyDescent="0.15">
      <c r="A739" t="s">
        <v>1143</v>
      </c>
      <c r="B739" t="s">
        <v>1146</v>
      </c>
      <c r="C739" t="s">
        <v>943</v>
      </c>
      <c r="D739" t="s">
        <v>3272</v>
      </c>
      <c r="E739" t="s">
        <v>3273</v>
      </c>
      <c r="F739" t="s">
        <v>6473</v>
      </c>
      <c r="G739" t="s">
        <v>1594</v>
      </c>
    </row>
    <row r="740" spans="1:7" x14ac:dyDescent="0.15">
      <c r="A740" t="s">
        <v>1510</v>
      </c>
      <c r="B740" t="s">
        <v>1513</v>
      </c>
      <c r="C740" t="s">
        <v>936</v>
      </c>
      <c r="D740" t="s">
        <v>1679</v>
      </c>
      <c r="E740" t="s">
        <v>1680</v>
      </c>
      <c r="F740" t="s">
        <v>6164</v>
      </c>
      <c r="G740" t="s">
        <v>1594</v>
      </c>
    </row>
    <row r="741" spans="1:7" x14ac:dyDescent="0.15">
      <c r="A741" t="s">
        <v>1486</v>
      </c>
      <c r="B741" t="s">
        <v>1489</v>
      </c>
      <c r="C741" t="s">
        <v>936</v>
      </c>
      <c r="D741" t="s">
        <v>3069</v>
      </c>
      <c r="E741" t="s">
        <v>3070</v>
      </c>
      <c r="F741" t="s">
        <v>6165</v>
      </c>
      <c r="G741" t="s">
        <v>1594</v>
      </c>
    </row>
    <row r="742" spans="1:7" x14ac:dyDescent="0.15">
      <c r="A742" t="s">
        <v>1122</v>
      </c>
      <c r="B742" t="s">
        <v>1125</v>
      </c>
      <c r="C742" t="s">
        <v>945</v>
      </c>
      <c r="D742" t="s">
        <v>1305</v>
      </c>
      <c r="E742" t="s">
        <v>1306</v>
      </c>
      <c r="F742" t="s">
        <v>6564</v>
      </c>
      <c r="G742" t="s">
        <v>1236</v>
      </c>
    </row>
    <row r="743" spans="1:7" x14ac:dyDescent="0.15">
      <c r="A743" t="s">
        <v>1342</v>
      </c>
      <c r="B743" t="s">
        <v>1345</v>
      </c>
      <c r="C743" t="s">
        <v>936</v>
      </c>
      <c r="D743" t="s">
        <v>2307</v>
      </c>
      <c r="E743" t="s">
        <v>2308</v>
      </c>
      <c r="F743" t="s">
        <v>6167</v>
      </c>
      <c r="G743" t="s">
        <v>1594</v>
      </c>
    </row>
    <row r="744" spans="1:7" x14ac:dyDescent="0.15">
      <c r="A744" t="s">
        <v>1223</v>
      </c>
      <c r="B744" t="s">
        <v>1226</v>
      </c>
      <c r="C744" t="s">
        <v>936</v>
      </c>
      <c r="D744" t="s">
        <v>3517</v>
      </c>
      <c r="E744" t="s">
        <v>3518</v>
      </c>
      <c r="F744" t="s">
        <v>6168</v>
      </c>
      <c r="G744" t="s">
        <v>1594</v>
      </c>
    </row>
    <row r="745" spans="1:7" x14ac:dyDescent="0.15">
      <c r="A745" t="s">
        <v>1096</v>
      </c>
      <c r="B745" t="s">
        <v>1099</v>
      </c>
      <c r="C745" t="s">
        <v>921</v>
      </c>
      <c r="D745" t="s">
        <v>4505</v>
      </c>
      <c r="E745" t="s">
        <v>4506</v>
      </c>
      <c r="F745" t="s">
        <v>5531</v>
      </c>
      <c r="G745" t="s">
        <v>1594</v>
      </c>
    </row>
    <row r="746" spans="1:7" x14ac:dyDescent="0.15">
      <c r="A746" t="s">
        <v>1289</v>
      </c>
      <c r="B746" t="s">
        <v>1292</v>
      </c>
      <c r="C746" t="s">
        <v>936</v>
      </c>
      <c r="D746" t="s">
        <v>2973</v>
      </c>
      <c r="E746" t="s">
        <v>2974</v>
      </c>
      <c r="F746" t="s">
        <v>6170</v>
      </c>
      <c r="G746" t="s">
        <v>1594</v>
      </c>
    </row>
    <row r="747" spans="1:7" x14ac:dyDescent="0.15">
      <c r="A747" t="s">
        <v>1214</v>
      </c>
      <c r="B747" t="s">
        <v>1217</v>
      </c>
      <c r="C747" t="s">
        <v>936</v>
      </c>
      <c r="D747" t="s">
        <v>3308</v>
      </c>
      <c r="E747" t="s">
        <v>3309</v>
      </c>
      <c r="F747" t="s">
        <v>6171</v>
      </c>
      <c r="G747" t="s">
        <v>1594</v>
      </c>
    </row>
    <row r="748" spans="1:7" x14ac:dyDescent="0.15">
      <c r="A748" t="s">
        <v>1110</v>
      </c>
      <c r="B748" t="s">
        <v>1113</v>
      </c>
      <c r="C748" t="s">
        <v>936</v>
      </c>
      <c r="D748" t="s">
        <v>2085</v>
      </c>
      <c r="E748" t="s">
        <v>2086</v>
      </c>
      <c r="F748" t="s">
        <v>6172</v>
      </c>
      <c r="G748" t="s">
        <v>1594</v>
      </c>
    </row>
    <row r="749" spans="1:7" x14ac:dyDescent="0.15">
      <c r="A749" t="s">
        <v>1118</v>
      </c>
      <c r="B749" t="s">
        <v>1121</v>
      </c>
      <c r="C749" t="s">
        <v>936</v>
      </c>
      <c r="D749" t="s">
        <v>4361</v>
      </c>
      <c r="E749" t="s">
        <v>4362</v>
      </c>
      <c r="F749">
        <v>0.58853568939530598</v>
      </c>
      <c r="G749" t="s">
        <v>1594</v>
      </c>
    </row>
    <row r="750" spans="1:7" x14ac:dyDescent="0.15">
      <c r="A750" t="s">
        <v>1134</v>
      </c>
      <c r="B750" t="s">
        <v>1137</v>
      </c>
      <c r="C750" t="s">
        <v>936</v>
      </c>
      <c r="D750" t="s">
        <v>3715</v>
      </c>
      <c r="E750" t="s">
        <v>3716</v>
      </c>
      <c r="F750" t="s">
        <v>6173</v>
      </c>
      <c r="G750" t="s">
        <v>1594</v>
      </c>
    </row>
    <row r="751" spans="1:7" x14ac:dyDescent="0.15">
      <c r="A751" t="s">
        <v>1202</v>
      </c>
      <c r="B751" t="s">
        <v>1205</v>
      </c>
      <c r="C751" t="s">
        <v>936</v>
      </c>
      <c r="D751" t="s">
        <v>4611</v>
      </c>
      <c r="E751" t="s">
        <v>4612</v>
      </c>
      <c r="F751">
        <v>0.65294991072256103</v>
      </c>
      <c r="G751" t="s">
        <v>1594</v>
      </c>
    </row>
    <row r="752" spans="1:7" x14ac:dyDescent="0.15">
      <c r="A752" t="s">
        <v>1502</v>
      </c>
      <c r="B752" t="s">
        <v>1505</v>
      </c>
      <c r="C752" t="s">
        <v>936</v>
      </c>
      <c r="D752" t="s">
        <v>5011</v>
      </c>
      <c r="E752" t="s">
        <v>5012</v>
      </c>
      <c r="F752" t="s">
        <v>6174</v>
      </c>
      <c r="G752" t="s">
        <v>1594</v>
      </c>
    </row>
    <row r="753" spans="1:7" x14ac:dyDescent="0.15">
      <c r="A753" t="s">
        <v>1331</v>
      </c>
      <c r="B753" t="s">
        <v>1334</v>
      </c>
      <c r="C753" t="s">
        <v>936</v>
      </c>
      <c r="D753" t="s">
        <v>2847</v>
      </c>
      <c r="E753" t="s">
        <v>2848</v>
      </c>
      <c r="F753" t="s">
        <v>6175</v>
      </c>
      <c r="G753" t="s">
        <v>1594</v>
      </c>
    </row>
    <row r="754" spans="1:7" x14ac:dyDescent="0.15">
      <c r="A754" t="s">
        <v>1105</v>
      </c>
      <c r="B754" t="s">
        <v>1108</v>
      </c>
      <c r="C754" t="s">
        <v>936</v>
      </c>
      <c r="D754" t="s">
        <v>5147</v>
      </c>
      <c r="E754" t="s">
        <v>5148</v>
      </c>
      <c r="F754" t="s">
        <v>6176</v>
      </c>
      <c r="G754" t="s">
        <v>1594</v>
      </c>
    </row>
    <row r="755" spans="1:7" x14ac:dyDescent="0.15">
      <c r="A755" t="s">
        <v>1130</v>
      </c>
      <c r="B755" t="s">
        <v>1133</v>
      </c>
      <c r="C755" t="s">
        <v>936</v>
      </c>
      <c r="D755" t="s">
        <v>3703</v>
      </c>
      <c r="E755" t="s">
        <v>3704</v>
      </c>
      <c r="F755">
        <v>0.24423414003667299</v>
      </c>
      <c r="G755" t="s">
        <v>1594</v>
      </c>
    </row>
    <row r="756" spans="1:7" x14ac:dyDescent="0.15">
      <c r="A756" t="s">
        <v>1516</v>
      </c>
      <c r="B756" t="s">
        <v>1519</v>
      </c>
      <c r="C756" t="s">
        <v>936</v>
      </c>
      <c r="D756" t="s">
        <v>2737</v>
      </c>
      <c r="E756" t="s">
        <v>2738</v>
      </c>
      <c r="F756" t="s">
        <v>6177</v>
      </c>
      <c r="G756" t="s">
        <v>1594</v>
      </c>
    </row>
    <row r="757" spans="1:7" x14ac:dyDescent="0.15">
      <c r="A757" t="s">
        <v>1228</v>
      </c>
      <c r="B757" t="s">
        <v>1231</v>
      </c>
      <c r="C757" t="s">
        <v>936</v>
      </c>
      <c r="D757" t="s">
        <v>4999</v>
      </c>
      <c r="E757" t="s">
        <v>5000</v>
      </c>
      <c r="F757" t="s">
        <v>6178</v>
      </c>
      <c r="G757" t="s">
        <v>1594</v>
      </c>
    </row>
    <row r="758" spans="1:7" x14ac:dyDescent="0.15">
      <c r="A758" t="s">
        <v>1358</v>
      </c>
      <c r="B758" t="s">
        <v>1361</v>
      </c>
      <c r="C758" t="s">
        <v>936</v>
      </c>
      <c r="D758" t="s">
        <v>3027</v>
      </c>
      <c r="E758" t="s">
        <v>3028</v>
      </c>
      <c r="F758" t="s">
        <v>6179</v>
      </c>
      <c r="G758" t="s">
        <v>1594</v>
      </c>
    </row>
    <row r="759" spans="1:7" x14ac:dyDescent="0.15">
      <c r="A759" t="s">
        <v>1428</v>
      </c>
      <c r="B759" t="s">
        <v>1431</v>
      </c>
      <c r="C759" t="s">
        <v>936</v>
      </c>
      <c r="D759" t="s">
        <v>3268</v>
      </c>
      <c r="E759" t="s">
        <v>3269</v>
      </c>
      <c r="F759" t="s">
        <v>6180</v>
      </c>
      <c r="G759" t="s">
        <v>1594</v>
      </c>
    </row>
    <row r="760" spans="1:7" x14ac:dyDescent="0.15">
      <c r="A760" t="s">
        <v>1446</v>
      </c>
      <c r="B760" t="s">
        <v>1449</v>
      </c>
      <c r="C760" t="s">
        <v>936</v>
      </c>
      <c r="D760" t="s">
        <v>3412</v>
      </c>
      <c r="E760" t="s">
        <v>3413</v>
      </c>
      <c r="F760" t="s">
        <v>6181</v>
      </c>
      <c r="G760" t="s">
        <v>1594</v>
      </c>
    </row>
    <row r="761" spans="1:7" x14ac:dyDescent="0.15">
      <c r="A761" t="s">
        <v>1321</v>
      </c>
      <c r="B761" t="s">
        <v>1324</v>
      </c>
      <c r="C761" t="s">
        <v>936</v>
      </c>
      <c r="D761" t="s">
        <v>4437</v>
      </c>
      <c r="E761" t="s">
        <v>4438</v>
      </c>
      <c r="F761">
        <v>0.29188587466383897</v>
      </c>
      <c r="G761" t="s">
        <v>1594</v>
      </c>
    </row>
    <row r="762" spans="1:7" x14ac:dyDescent="0.15">
      <c r="A762" t="s">
        <v>1249</v>
      </c>
      <c r="B762" t="s">
        <v>1252</v>
      </c>
      <c r="C762" t="s">
        <v>936</v>
      </c>
      <c r="D762" t="s">
        <v>3324</v>
      </c>
      <c r="E762" t="s">
        <v>3325</v>
      </c>
      <c r="F762" t="s">
        <v>6182</v>
      </c>
      <c r="G762" t="s">
        <v>1594</v>
      </c>
    </row>
    <row r="763" spans="1:7" x14ac:dyDescent="0.15">
      <c r="A763" t="s">
        <v>1100</v>
      </c>
      <c r="B763" t="s">
        <v>1103</v>
      </c>
      <c r="C763" t="s">
        <v>936</v>
      </c>
      <c r="D763" t="s">
        <v>4675</v>
      </c>
      <c r="E763" t="s">
        <v>4676</v>
      </c>
      <c r="F763" t="s">
        <v>6183</v>
      </c>
      <c r="G763" t="s">
        <v>1594</v>
      </c>
    </row>
    <row r="764" spans="1:7" x14ac:dyDescent="0.15">
      <c r="A764" t="s">
        <v>1659</v>
      </c>
      <c r="B764" t="s">
        <v>1662</v>
      </c>
      <c r="C764" t="s">
        <v>936</v>
      </c>
      <c r="D764" t="s">
        <v>5463</v>
      </c>
      <c r="E764" t="s">
        <v>5464</v>
      </c>
      <c r="F764" t="s">
        <v>6184</v>
      </c>
      <c r="G764" t="s">
        <v>5422</v>
      </c>
    </row>
    <row r="765" spans="1:7" x14ac:dyDescent="0.15">
      <c r="A765" t="s">
        <v>1085</v>
      </c>
      <c r="B765" t="s">
        <v>1088</v>
      </c>
      <c r="C765" t="s">
        <v>936</v>
      </c>
      <c r="D765" t="s">
        <v>5103</v>
      </c>
      <c r="E765" t="s">
        <v>5104</v>
      </c>
      <c r="F765" t="s">
        <v>6185</v>
      </c>
      <c r="G765" t="s">
        <v>1594</v>
      </c>
    </row>
    <row r="766" spans="1:7" x14ac:dyDescent="0.15">
      <c r="A766" t="s">
        <v>1065</v>
      </c>
      <c r="B766" t="s">
        <v>1068</v>
      </c>
      <c r="C766" t="s">
        <v>936</v>
      </c>
      <c r="D766" t="s">
        <v>1847</v>
      </c>
      <c r="E766" t="s">
        <v>1848</v>
      </c>
      <c r="F766">
        <v>0.21826465975217699</v>
      </c>
      <c r="G766" t="s">
        <v>1594</v>
      </c>
    </row>
    <row r="767" spans="1:7" x14ac:dyDescent="0.15">
      <c r="A767" t="s">
        <v>1190</v>
      </c>
      <c r="B767" t="s">
        <v>1193</v>
      </c>
      <c r="C767" t="s">
        <v>936</v>
      </c>
      <c r="D767" t="s">
        <v>2063</v>
      </c>
      <c r="E767" t="s">
        <v>2064</v>
      </c>
      <c r="F767" t="s">
        <v>6186</v>
      </c>
      <c r="G767" t="s">
        <v>1594</v>
      </c>
    </row>
    <row r="768" spans="1:7" x14ac:dyDescent="0.15">
      <c r="A768" t="s">
        <v>1061</v>
      </c>
      <c r="B768" t="s">
        <v>1064</v>
      </c>
      <c r="C768" t="s">
        <v>936</v>
      </c>
      <c r="D768" t="s">
        <v>5177</v>
      </c>
      <c r="E768" t="s">
        <v>5178</v>
      </c>
      <c r="F768" t="s">
        <v>6187</v>
      </c>
      <c r="G768" t="s">
        <v>1594</v>
      </c>
    </row>
    <row r="769" spans="1:7" x14ac:dyDescent="0.15">
      <c r="A769" t="s">
        <v>1490</v>
      </c>
      <c r="B769" t="s">
        <v>1493</v>
      </c>
      <c r="C769" t="s">
        <v>936</v>
      </c>
      <c r="D769" t="s">
        <v>2795</v>
      </c>
      <c r="E769" t="s">
        <v>2796</v>
      </c>
      <c r="F769" t="s">
        <v>6188</v>
      </c>
      <c r="G769" t="s">
        <v>1594</v>
      </c>
    </row>
    <row r="770" spans="1:7" x14ac:dyDescent="0.15">
      <c r="A770" t="s">
        <v>1275</v>
      </c>
      <c r="B770" t="s">
        <v>1278</v>
      </c>
      <c r="C770" t="s">
        <v>936</v>
      </c>
      <c r="D770" t="s">
        <v>1514</v>
      </c>
      <c r="E770" t="s">
        <v>1515</v>
      </c>
      <c r="F770" t="s">
        <v>6189</v>
      </c>
      <c r="G770" t="s">
        <v>1437</v>
      </c>
    </row>
    <row r="771" spans="1:7" x14ac:dyDescent="0.15">
      <c r="A771" t="s">
        <v>1143</v>
      </c>
      <c r="B771" t="s">
        <v>1146</v>
      </c>
      <c r="C771" t="s">
        <v>922</v>
      </c>
      <c r="D771" t="s">
        <v>2423</v>
      </c>
      <c r="E771" t="s">
        <v>2424</v>
      </c>
      <c r="F771" t="s">
        <v>5551</v>
      </c>
      <c r="G771" t="s">
        <v>1594</v>
      </c>
    </row>
    <row r="772" spans="1:7" x14ac:dyDescent="0.15">
      <c r="A772" t="s">
        <v>1261</v>
      </c>
      <c r="B772" t="s">
        <v>1264</v>
      </c>
      <c r="C772" t="s">
        <v>936</v>
      </c>
      <c r="D772" t="s">
        <v>2999</v>
      </c>
      <c r="E772" t="s">
        <v>3000</v>
      </c>
      <c r="F772" t="s">
        <v>6191</v>
      </c>
      <c r="G772" t="s">
        <v>1594</v>
      </c>
    </row>
    <row r="773" spans="1:7" x14ac:dyDescent="0.15">
      <c r="A773" t="s">
        <v>1565</v>
      </c>
      <c r="B773" t="s">
        <v>1568</v>
      </c>
      <c r="C773" t="s">
        <v>936</v>
      </c>
      <c r="D773" t="s">
        <v>3969</v>
      </c>
      <c r="E773" t="s">
        <v>3970</v>
      </c>
      <c r="F773" t="s">
        <v>6192</v>
      </c>
      <c r="G773" t="s">
        <v>1594</v>
      </c>
    </row>
    <row r="774" spans="1:7" x14ac:dyDescent="0.15">
      <c r="A774" t="s">
        <v>1160</v>
      </c>
      <c r="B774" t="s">
        <v>1163</v>
      </c>
      <c r="C774" t="s">
        <v>936</v>
      </c>
      <c r="D774" t="s">
        <v>3463</v>
      </c>
      <c r="E774" t="s">
        <v>3464</v>
      </c>
      <c r="F774" t="s">
        <v>6193</v>
      </c>
      <c r="G774" t="s">
        <v>1594</v>
      </c>
    </row>
    <row r="775" spans="1:7" x14ac:dyDescent="0.15">
      <c r="A775" t="s">
        <v>1056</v>
      </c>
      <c r="B775" t="s">
        <v>1059</v>
      </c>
      <c r="C775" t="s">
        <v>936</v>
      </c>
      <c r="D775" t="s">
        <v>4887</v>
      </c>
      <c r="E775" t="s">
        <v>4888</v>
      </c>
      <c r="F775" t="s">
        <v>6194</v>
      </c>
      <c r="G775" t="s">
        <v>1594</v>
      </c>
    </row>
    <row r="776" spans="1:7" x14ac:dyDescent="0.15">
      <c r="A776" t="s">
        <v>1073</v>
      </c>
      <c r="B776" t="s">
        <v>1076</v>
      </c>
      <c r="C776" t="s">
        <v>936</v>
      </c>
      <c r="D776" t="s">
        <v>4059</v>
      </c>
      <c r="E776" t="s">
        <v>4060</v>
      </c>
      <c r="F776" t="s">
        <v>6195</v>
      </c>
      <c r="G776" t="s">
        <v>1594</v>
      </c>
    </row>
    <row r="777" spans="1:7" x14ac:dyDescent="0.15">
      <c r="A777" t="s">
        <v>1156</v>
      </c>
      <c r="B777" t="s">
        <v>1159</v>
      </c>
      <c r="C777" t="s">
        <v>936</v>
      </c>
      <c r="D777" t="s">
        <v>1883</v>
      </c>
      <c r="E777" t="s">
        <v>1884</v>
      </c>
      <c r="F777" t="s">
        <v>6196</v>
      </c>
      <c r="G777" t="s">
        <v>1594</v>
      </c>
    </row>
    <row r="778" spans="1:7" x14ac:dyDescent="0.15">
      <c r="A778" t="s">
        <v>1180</v>
      </c>
      <c r="B778" t="s">
        <v>1183</v>
      </c>
      <c r="C778" t="s">
        <v>936</v>
      </c>
      <c r="D778" t="s">
        <v>5191</v>
      </c>
      <c r="E778" t="s">
        <v>5192</v>
      </c>
      <c r="F778" t="s">
        <v>6197</v>
      </c>
      <c r="G778" t="s">
        <v>1594</v>
      </c>
    </row>
    <row r="779" spans="1:7" x14ac:dyDescent="0.15">
      <c r="A779" t="s">
        <v>1279</v>
      </c>
      <c r="B779" t="s">
        <v>1282</v>
      </c>
      <c r="C779" t="s">
        <v>936</v>
      </c>
      <c r="D779" t="s">
        <v>5299</v>
      </c>
      <c r="E779" t="s">
        <v>5300</v>
      </c>
      <c r="F779" t="s">
        <v>6198</v>
      </c>
      <c r="G779" t="s">
        <v>1594</v>
      </c>
    </row>
    <row r="780" spans="1:7" x14ac:dyDescent="0.15">
      <c r="A780" t="s">
        <v>1218</v>
      </c>
      <c r="B780" t="s">
        <v>1221</v>
      </c>
      <c r="C780" t="s">
        <v>936</v>
      </c>
      <c r="D780" t="s">
        <v>1530</v>
      </c>
      <c r="E780" t="s">
        <v>1531</v>
      </c>
      <c r="F780" t="s">
        <v>6199</v>
      </c>
      <c r="G780" t="s">
        <v>1437</v>
      </c>
    </row>
    <row r="781" spans="1:7" x14ac:dyDescent="0.15">
      <c r="A781" t="s">
        <v>1164</v>
      </c>
      <c r="B781" t="s">
        <v>1167</v>
      </c>
      <c r="C781" t="s">
        <v>936</v>
      </c>
      <c r="D781" t="s">
        <v>5285</v>
      </c>
      <c r="E781" t="s">
        <v>5286</v>
      </c>
      <c r="F781" t="s">
        <v>6200</v>
      </c>
      <c r="G781" t="s">
        <v>1594</v>
      </c>
    </row>
    <row r="782" spans="1:7" x14ac:dyDescent="0.15">
      <c r="A782" t="s">
        <v>1078</v>
      </c>
      <c r="B782" t="s">
        <v>1081</v>
      </c>
      <c r="C782" t="s">
        <v>936</v>
      </c>
      <c r="D782" t="s">
        <v>2073</v>
      </c>
      <c r="E782" t="s">
        <v>2074</v>
      </c>
      <c r="F782" t="s">
        <v>6201</v>
      </c>
      <c r="G782" t="s">
        <v>1594</v>
      </c>
    </row>
    <row r="783" spans="1:7" x14ac:dyDescent="0.15">
      <c r="A783" t="s">
        <v>1547</v>
      </c>
      <c r="B783" t="s">
        <v>1550</v>
      </c>
      <c r="C783" t="s">
        <v>936</v>
      </c>
      <c r="D783" t="s">
        <v>1877</v>
      </c>
      <c r="E783" t="s">
        <v>1878</v>
      </c>
      <c r="F783" t="s">
        <v>6202</v>
      </c>
      <c r="G783" t="s">
        <v>1594</v>
      </c>
    </row>
    <row r="784" spans="1:7" x14ac:dyDescent="0.15">
      <c r="A784" t="s">
        <v>1989</v>
      </c>
      <c r="B784" t="s">
        <v>1992</v>
      </c>
      <c r="C784" t="s">
        <v>936</v>
      </c>
      <c r="D784" t="s">
        <v>4819</v>
      </c>
      <c r="E784" t="s">
        <v>4820</v>
      </c>
      <c r="F784" t="s">
        <v>6203</v>
      </c>
      <c r="G784" t="s">
        <v>1594</v>
      </c>
    </row>
    <row r="785" spans="1:7" x14ac:dyDescent="0.15">
      <c r="A785" t="s">
        <v>1210</v>
      </c>
      <c r="B785" t="s">
        <v>1213</v>
      </c>
      <c r="C785" t="s">
        <v>936</v>
      </c>
      <c r="D785" t="s">
        <v>4031</v>
      </c>
      <c r="E785" t="s">
        <v>4032</v>
      </c>
      <c r="F785" t="s">
        <v>6204</v>
      </c>
      <c r="G785" t="s">
        <v>1594</v>
      </c>
    </row>
    <row r="786" spans="1:7" x14ac:dyDescent="0.15">
      <c r="A786" t="s">
        <v>1540</v>
      </c>
      <c r="B786" t="s">
        <v>1543</v>
      </c>
      <c r="C786" t="s">
        <v>936</v>
      </c>
      <c r="D786" t="s">
        <v>3003</v>
      </c>
      <c r="E786" t="s">
        <v>3004</v>
      </c>
      <c r="F786" t="s">
        <v>6205</v>
      </c>
      <c r="G786" t="s">
        <v>1594</v>
      </c>
    </row>
    <row r="787" spans="1:7" x14ac:dyDescent="0.15">
      <c r="A787" t="s">
        <v>1403</v>
      </c>
      <c r="B787" t="s">
        <v>1406</v>
      </c>
      <c r="C787" t="s">
        <v>936</v>
      </c>
      <c r="D787" t="s">
        <v>3659</v>
      </c>
      <c r="E787" t="s">
        <v>3660</v>
      </c>
      <c r="F787" t="s">
        <v>6206</v>
      </c>
      <c r="G787" t="s">
        <v>1594</v>
      </c>
    </row>
    <row r="788" spans="1:7" x14ac:dyDescent="0.15">
      <c r="A788" t="s">
        <v>1122</v>
      </c>
      <c r="B788" t="s">
        <v>1125</v>
      </c>
      <c r="C788" t="s">
        <v>962</v>
      </c>
      <c r="D788" t="s">
        <v>3876</v>
      </c>
      <c r="E788" t="s">
        <v>3877</v>
      </c>
      <c r="F788" t="s">
        <v>7311</v>
      </c>
      <c r="G788" t="s">
        <v>1594</v>
      </c>
    </row>
    <row r="789" spans="1:7" x14ac:dyDescent="0.15">
      <c r="A789" t="s">
        <v>1510</v>
      </c>
      <c r="B789" t="s">
        <v>1513</v>
      </c>
      <c r="C789" t="s">
        <v>937</v>
      </c>
      <c r="D789" t="s">
        <v>3789</v>
      </c>
      <c r="E789" t="s">
        <v>3790</v>
      </c>
      <c r="F789" t="s">
        <v>6208</v>
      </c>
      <c r="G789" t="s">
        <v>1594</v>
      </c>
    </row>
    <row r="790" spans="1:7" x14ac:dyDescent="0.15">
      <c r="A790" t="s">
        <v>1486</v>
      </c>
      <c r="B790" t="s">
        <v>1489</v>
      </c>
      <c r="C790" t="s">
        <v>937</v>
      </c>
      <c r="D790" t="s">
        <v>4867</v>
      </c>
      <c r="E790" t="s">
        <v>4868</v>
      </c>
      <c r="F790" t="s">
        <v>6209</v>
      </c>
      <c r="G790" t="s">
        <v>1594</v>
      </c>
    </row>
    <row r="791" spans="1:7" x14ac:dyDescent="0.15">
      <c r="A791" t="s">
        <v>1122</v>
      </c>
      <c r="B791" t="s">
        <v>1125</v>
      </c>
      <c r="C791" t="s">
        <v>959</v>
      </c>
      <c r="D791" t="s">
        <v>4983</v>
      </c>
      <c r="E791" t="s">
        <v>4984</v>
      </c>
      <c r="F791" t="s">
        <v>7179</v>
      </c>
      <c r="G791" t="s">
        <v>1594</v>
      </c>
    </row>
    <row r="792" spans="1:7" x14ac:dyDescent="0.15">
      <c r="A792" t="s">
        <v>1342</v>
      </c>
      <c r="B792" t="s">
        <v>1345</v>
      </c>
      <c r="C792" t="s">
        <v>937</v>
      </c>
      <c r="D792" t="s">
        <v>1951</v>
      </c>
      <c r="E792" t="s">
        <v>1952</v>
      </c>
      <c r="F792" t="s">
        <v>6211</v>
      </c>
      <c r="G792" t="s">
        <v>1594</v>
      </c>
    </row>
    <row r="793" spans="1:7" x14ac:dyDescent="0.15">
      <c r="A793" t="s">
        <v>1223</v>
      </c>
      <c r="B793" t="s">
        <v>1226</v>
      </c>
      <c r="C793" t="s">
        <v>937</v>
      </c>
      <c r="D793" t="s">
        <v>3929</v>
      </c>
      <c r="E793" t="s">
        <v>3930</v>
      </c>
      <c r="F793" t="s">
        <v>6212</v>
      </c>
      <c r="G793" t="s">
        <v>1594</v>
      </c>
    </row>
    <row r="794" spans="1:7" x14ac:dyDescent="0.15">
      <c r="A794" t="s">
        <v>1096</v>
      </c>
      <c r="B794" t="s">
        <v>1099</v>
      </c>
      <c r="C794" t="s">
        <v>946</v>
      </c>
      <c r="D794" t="s">
        <v>4225</v>
      </c>
      <c r="E794" t="s">
        <v>4226</v>
      </c>
      <c r="F794" t="s">
        <v>6629</v>
      </c>
      <c r="G794" t="s">
        <v>1594</v>
      </c>
    </row>
    <row r="795" spans="1:7" x14ac:dyDescent="0.15">
      <c r="A795" t="s">
        <v>1289</v>
      </c>
      <c r="B795" t="s">
        <v>1292</v>
      </c>
      <c r="C795" t="s">
        <v>937</v>
      </c>
      <c r="D795" t="s">
        <v>1849</v>
      </c>
      <c r="E795" t="s">
        <v>1850</v>
      </c>
      <c r="F795" t="s">
        <v>6214</v>
      </c>
      <c r="G795" t="s">
        <v>1594</v>
      </c>
    </row>
    <row r="796" spans="1:7" x14ac:dyDescent="0.15">
      <c r="A796" t="s">
        <v>1214</v>
      </c>
      <c r="B796" t="s">
        <v>1217</v>
      </c>
      <c r="C796" t="s">
        <v>937</v>
      </c>
      <c r="D796" t="s">
        <v>3238</v>
      </c>
      <c r="E796" t="s">
        <v>3239</v>
      </c>
      <c r="F796" t="s">
        <v>6215</v>
      </c>
      <c r="G796" t="s">
        <v>1594</v>
      </c>
    </row>
    <row r="797" spans="1:7" x14ac:dyDescent="0.15">
      <c r="A797" t="s">
        <v>1110</v>
      </c>
      <c r="B797" t="s">
        <v>1113</v>
      </c>
      <c r="C797" t="s">
        <v>937</v>
      </c>
      <c r="D797" t="s">
        <v>4375</v>
      </c>
      <c r="E797" t="s">
        <v>4376</v>
      </c>
      <c r="F797" t="s">
        <v>6216</v>
      </c>
      <c r="G797" t="s">
        <v>1594</v>
      </c>
    </row>
    <row r="798" spans="1:7" x14ac:dyDescent="0.15">
      <c r="A798" t="s">
        <v>1118</v>
      </c>
      <c r="B798" t="s">
        <v>1121</v>
      </c>
      <c r="C798" t="s">
        <v>937</v>
      </c>
      <c r="D798" t="s">
        <v>3067</v>
      </c>
      <c r="E798" t="s">
        <v>3068</v>
      </c>
      <c r="F798">
        <v>0.75058283572504303</v>
      </c>
      <c r="G798" t="s">
        <v>1594</v>
      </c>
    </row>
    <row r="799" spans="1:7" x14ac:dyDescent="0.15">
      <c r="A799" t="s">
        <v>1134</v>
      </c>
      <c r="B799" t="s">
        <v>1137</v>
      </c>
      <c r="C799" t="s">
        <v>937</v>
      </c>
      <c r="D799" t="s">
        <v>1809</v>
      </c>
      <c r="E799" t="s">
        <v>1810</v>
      </c>
      <c r="F799" t="s">
        <v>6217</v>
      </c>
      <c r="G799" t="s">
        <v>1594</v>
      </c>
    </row>
    <row r="800" spans="1:7" x14ac:dyDescent="0.15">
      <c r="A800" t="s">
        <v>1202</v>
      </c>
      <c r="B800" t="s">
        <v>1205</v>
      </c>
      <c r="C800" t="s">
        <v>937</v>
      </c>
      <c r="D800" t="s">
        <v>2887</v>
      </c>
      <c r="E800" t="s">
        <v>2888</v>
      </c>
      <c r="F800">
        <v>0.53486602367607405</v>
      </c>
      <c r="G800" t="s">
        <v>1594</v>
      </c>
    </row>
    <row r="801" spans="1:7" x14ac:dyDescent="0.15">
      <c r="A801" t="s">
        <v>1502</v>
      </c>
      <c r="B801" t="s">
        <v>1505</v>
      </c>
      <c r="C801" t="s">
        <v>937</v>
      </c>
      <c r="D801" t="s">
        <v>3617</v>
      </c>
      <c r="E801" t="s">
        <v>3618</v>
      </c>
      <c r="F801" t="s">
        <v>6218</v>
      </c>
      <c r="G801" t="s">
        <v>1594</v>
      </c>
    </row>
    <row r="802" spans="1:7" x14ac:dyDescent="0.15">
      <c r="A802" t="s">
        <v>1331</v>
      </c>
      <c r="B802" t="s">
        <v>1334</v>
      </c>
      <c r="C802" t="s">
        <v>937</v>
      </c>
      <c r="D802" t="s">
        <v>1979</v>
      </c>
      <c r="E802" t="s">
        <v>1980</v>
      </c>
      <c r="F802" t="s">
        <v>6219</v>
      </c>
      <c r="G802" t="s">
        <v>1594</v>
      </c>
    </row>
    <row r="803" spans="1:7" x14ac:dyDescent="0.15">
      <c r="A803" t="s">
        <v>1105</v>
      </c>
      <c r="B803" t="s">
        <v>1108</v>
      </c>
      <c r="C803" t="s">
        <v>937</v>
      </c>
      <c r="D803" t="s">
        <v>4111</v>
      </c>
      <c r="E803" t="s">
        <v>4112</v>
      </c>
      <c r="F803" t="s">
        <v>6220</v>
      </c>
      <c r="G803" t="s">
        <v>1594</v>
      </c>
    </row>
    <row r="804" spans="1:7" x14ac:dyDescent="0.15">
      <c r="A804" t="s">
        <v>1130</v>
      </c>
      <c r="B804" t="s">
        <v>1133</v>
      </c>
      <c r="C804" t="s">
        <v>937</v>
      </c>
      <c r="D804" t="s">
        <v>4913</v>
      </c>
      <c r="E804" t="s">
        <v>4914</v>
      </c>
      <c r="F804">
        <v>0.90035106606401405</v>
      </c>
      <c r="G804" t="s">
        <v>1594</v>
      </c>
    </row>
    <row r="805" spans="1:7" x14ac:dyDescent="0.15">
      <c r="A805" t="s">
        <v>1516</v>
      </c>
      <c r="B805" t="s">
        <v>1519</v>
      </c>
      <c r="C805" t="s">
        <v>937</v>
      </c>
      <c r="D805" t="s">
        <v>4427</v>
      </c>
      <c r="E805" t="s">
        <v>4428</v>
      </c>
      <c r="F805" t="s">
        <v>6221</v>
      </c>
      <c r="G805" t="s">
        <v>1594</v>
      </c>
    </row>
    <row r="806" spans="1:7" x14ac:dyDescent="0.15">
      <c r="A806" t="s">
        <v>1228</v>
      </c>
      <c r="B806" t="s">
        <v>1231</v>
      </c>
      <c r="C806" t="s">
        <v>937</v>
      </c>
      <c r="D806" t="s">
        <v>2033</v>
      </c>
      <c r="E806" t="s">
        <v>2034</v>
      </c>
      <c r="F806" t="s">
        <v>6222</v>
      </c>
      <c r="G806" t="s">
        <v>1594</v>
      </c>
    </row>
    <row r="807" spans="1:7" x14ac:dyDescent="0.15">
      <c r="A807" t="s">
        <v>1358</v>
      </c>
      <c r="B807" t="s">
        <v>1361</v>
      </c>
      <c r="C807" t="s">
        <v>937</v>
      </c>
      <c r="D807" t="s">
        <v>3487</v>
      </c>
      <c r="E807" t="s">
        <v>3488</v>
      </c>
      <c r="F807" t="s">
        <v>6223</v>
      </c>
      <c r="G807" t="s">
        <v>1594</v>
      </c>
    </row>
    <row r="808" spans="1:7" x14ac:dyDescent="0.15">
      <c r="A808" t="s">
        <v>1428</v>
      </c>
      <c r="B808" t="s">
        <v>1431</v>
      </c>
      <c r="C808" t="s">
        <v>937</v>
      </c>
      <c r="D808" t="s">
        <v>4645</v>
      </c>
      <c r="E808" t="s">
        <v>4646</v>
      </c>
      <c r="F808" t="s">
        <v>6224</v>
      </c>
      <c r="G808" t="s">
        <v>1594</v>
      </c>
    </row>
    <row r="809" spans="1:7" x14ac:dyDescent="0.15">
      <c r="A809" t="s">
        <v>1446</v>
      </c>
      <c r="B809" t="s">
        <v>1449</v>
      </c>
      <c r="C809" t="s">
        <v>937</v>
      </c>
      <c r="D809" t="s">
        <v>1645</v>
      </c>
      <c r="E809" t="s">
        <v>1646</v>
      </c>
      <c r="F809" t="s">
        <v>6225</v>
      </c>
      <c r="G809" t="s">
        <v>1594</v>
      </c>
    </row>
    <row r="810" spans="1:7" x14ac:dyDescent="0.15">
      <c r="A810" t="s">
        <v>1321</v>
      </c>
      <c r="B810" t="s">
        <v>1324</v>
      </c>
      <c r="C810" t="s">
        <v>937</v>
      </c>
      <c r="D810" t="s">
        <v>2623</v>
      </c>
      <c r="E810" t="s">
        <v>2624</v>
      </c>
      <c r="F810">
        <v>0.37221509934469099</v>
      </c>
      <c r="G810" t="s">
        <v>1594</v>
      </c>
    </row>
    <row r="811" spans="1:7" x14ac:dyDescent="0.15">
      <c r="A811" t="s">
        <v>1249</v>
      </c>
      <c r="B811" t="s">
        <v>1252</v>
      </c>
      <c r="C811" t="s">
        <v>937</v>
      </c>
      <c r="D811" t="s">
        <v>2851</v>
      </c>
      <c r="E811" t="s">
        <v>2852</v>
      </c>
      <c r="F811" t="s">
        <v>6226</v>
      </c>
      <c r="G811" t="s">
        <v>1594</v>
      </c>
    </row>
    <row r="812" spans="1:7" x14ac:dyDescent="0.15">
      <c r="A812" t="s">
        <v>1100</v>
      </c>
      <c r="B812" t="s">
        <v>1103</v>
      </c>
      <c r="C812" t="s">
        <v>937</v>
      </c>
      <c r="D812" t="s">
        <v>4139</v>
      </c>
      <c r="E812" t="s">
        <v>4140</v>
      </c>
      <c r="F812" t="s">
        <v>6227</v>
      </c>
      <c r="G812" t="s">
        <v>1594</v>
      </c>
    </row>
    <row r="813" spans="1:7" x14ac:dyDescent="0.15">
      <c r="A813" t="s">
        <v>1659</v>
      </c>
      <c r="B813" t="s">
        <v>1662</v>
      </c>
      <c r="C813" t="s">
        <v>937</v>
      </c>
      <c r="D813" t="s">
        <v>3410</v>
      </c>
      <c r="E813" t="s">
        <v>3411</v>
      </c>
      <c r="F813" t="s">
        <v>6228</v>
      </c>
      <c r="G813" t="s">
        <v>1594</v>
      </c>
    </row>
    <row r="814" spans="1:7" x14ac:dyDescent="0.15">
      <c r="A814" t="s">
        <v>1085</v>
      </c>
      <c r="B814" t="s">
        <v>1088</v>
      </c>
      <c r="C814" t="s">
        <v>937</v>
      </c>
      <c r="D814" t="s">
        <v>1368</v>
      </c>
      <c r="E814" t="s">
        <v>1369</v>
      </c>
      <c r="F814" t="s">
        <v>6229</v>
      </c>
      <c r="G814" t="s">
        <v>1335</v>
      </c>
    </row>
    <row r="815" spans="1:7" x14ac:dyDescent="0.15">
      <c r="A815" t="s">
        <v>1065</v>
      </c>
      <c r="B815" t="s">
        <v>1068</v>
      </c>
      <c r="C815" t="s">
        <v>937</v>
      </c>
      <c r="D815" t="s">
        <v>1066</v>
      </c>
      <c r="E815" t="s">
        <v>1067</v>
      </c>
      <c r="F815">
        <v>1.08022935186827E-3</v>
      </c>
      <c r="G815" t="s">
        <v>1069</v>
      </c>
    </row>
    <row r="816" spans="1:7" x14ac:dyDescent="0.15">
      <c r="A816" t="s">
        <v>1190</v>
      </c>
      <c r="B816" t="s">
        <v>1193</v>
      </c>
      <c r="C816" t="s">
        <v>937</v>
      </c>
      <c r="D816" t="s">
        <v>1759</v>
      </c>
      <c r="E816" t="s">
        <v>1760</v>
      </c>
      <c r="F816" t="s">
        <v>6230</v>
      </c>
      <c r="G816" t="s">
        <v>1594</v>
      </c>
    </row>
    <row r="817" spans="1:7" x14ac:dyDescent="0.15">
      <c r="A817" t="s">
        <v>1061</v>
      </c>
      <c r="B817" t="s">
        <v>1064</v>
      </c>
      <c r="C817" t="s">
        <v>937</v>
      </c>
      <c r="D817" t="s">
        <v>4215</v>
      </c>
      <c r="E817" t="s">
        <v>4216</v>
      </c>
      <c r="F817" t="s">
        <v>6231</v>
      </c>
      <c r="G817" t="s">
        <v>1594</v>
      </c>
    </row>
    <row r="818" spans="1:7" x14ac:dyDescent="0.15">
      <c r="A818" t="s">
        <v>1490</v>
      </c>
      <c r="B818" t="s">
        <v>1493</v>
      </c>
      <c r="C818" t="s">
        <v>937</v>
      </c>
      <c r="D818" t="s">
        <v>1731</v>
      </c>
      <c r="E818" t="s">
        <v>1732</v>
      </c>
      <c r="F818" t="s">
        <v>6232</v>
      </c>
      <c r="G818" t="s">
        <v>1594</v>
      </c>
    </row>
    <row r="819" spans="1:7" x14ac:dyDescent="0.15">
      <c r="A819" t="s">
        <v>1275</v>
      </c>
      <c r="B819" t="s">
        <v>1278</v>
      </c>
      <c r="C819" t="s">
        <v>937</v>
      </c>
      <c r="D819" t="s">
        <v>2553</v>
      </c>
      <c r="E819" t="s">
        <v>2554</v>
      </c>
      <c r="F819" t="s">
        <v>6233</v>
      </c>
      <c r="G819" t="s">
        <v>1594</v>
      </c>
    </row>
    <row r="820" spans="1:7" x14ac:dyDescent="0.15">
      <c r="A820" t="s">
        <v>1168</v>
      </c>
      <c r="B820" t="s">
        <v>1171</v>
      </c>
      <c r="C820" t="s">
        <v>930</v>
      </c>
      <c r="D820" t="s">
        <v>4853</v>
      </c>
      <c r="E820" t="s">
        <v>4854</v>
      </c>
      <c r="F820" t="s">
        <v>5900</v>
      </c>
      <c r="G820" t="s">
        <v>1594</v>
      </c>
    </row>
    <row r="821" spans="1:7" x14ac:dyDescent="0.15">
      <c r="A821" t="s">
        <v>1261</v>
      </c>
      <c r="B821" t="s">
        <v>1264</v>
      </c>
      <c r="C821" t="s">
        <v>937</v>
      </c>
      <c r="D821" t="s">
        <v>5195</v>
      </c>
      <c r="E821" t="s">
        <v>5196</v>
      </c>
      <c r="F821" t="s">
        <v>6235</v>
      </c>
      <c r="G821" t="s">
        <v>1594</v>
      </c>
    </row>
    <row r="822" spans="1:7" x14ac:dyDescent="0.15">
      <c r="A822" t="s">
        <v>1565</v>
      </c>
      <c r="B822" t="s">
        <v>1568</v>
      </c>
      <c r="C822" t="s">
        <v>937</v>
      </c>
      <c r="D822" t="s">
        <v>3063</v>
      </c>
      <c r="E822" t="s">
        <v>3064</v>
      </c>
      <c r="F822" t="s">
        <v>6236</v>
      </c>
      <c r="G822" t="s">
        <v>1594</v>
      </c>
    </row>
    <row r="823" spans="1:7" x14ac:dyDescent="0.15">
      <c r="A823" t="s">
        <v>1160</v>
      </c>
      <c r="B823" t="s">
        <v>1163</v>
      </c>
      <c r="C823" t="s">
        <v>937</v>
      </c>
      <c r="D823" t="s">
        <v>3360</v>
      </c>
      <c r="E823" t="s">
        <v>3361</v>
      </c>
      <c r="F823" t="s">
        <v>6237</v>
      </c>
      <c r="G823" t="s">
        <v>1594</v>
      </c>
    </row>
    <row r="824" spans="1:7" x14ac:dyDescent="0.15">
      <c r="A824" t="s">
        <v>1056</v>
      </c>
      <c r="B824" t="s">
        <v>1059</v>
      </c>
      <c r="C824" t="s">
        <v>937</v>
      </c>
      <c r="D824" t="s">
        <v>3880</v>
      </c>
      <c r="E824" t="s">
        <v>3881</v>
      </c>
      <c r="F824" t="s">
        <v>6238</v>
      </c>
      <c r="G824" t="s">
        <v>1594</v>
      </c>
    </row>
    <row r="825" spans="1:7" x14ac:dyDescent="0.15">
      <c r="A825" t="s">
        <v>1073</v>
      </c>
      <c r="B825" t="s">
        <v>1076</v>
      </c>
      <c r="C825" t="s">
        <v>937</v>
      </c>
      <c r="D825" t="s">
        <v>2633</v>
      </c>
      <c r="E825" t="s">
        <v>2634</v>
      </c>
      <c r="F825" t="s">
        <v>6239</v>
      </c>
      <c r="G825" t="s">
        <v>1594</v>
      </c>
    </row>
    <row r="826" spans="1:7" x14ac:dyDescent="0.15">
      <c r="A826" t="s">
        <v>1156</v>
      </c>
      <c r="B826" t="s">
        <v>1159</v>
      </c>
      <c r="C826" t="s">
        <v>937</v>
      </c>
      <c r="D826" t="s">
        <v>3733</v>
      </c>
      <c r="E826" t="s">
        <v>3734</v>
      </c>
      <c r="F826" t="s">
        <v>6240</v>
      </c>
      <c r="G826" t="s">
        <v>1594</v>
      </c>
    </row>
    <row r="827" spans="1:7" x14ac:dyDescent="0.15">
      <c r="A827" t="s">
        <v>1180</v>
      </c>
      <c r="B827" t="s">
        <v>1183</v>
      </c>
      <c r="C827" t="s">
        <v>937</v>
      </c>
      <c r="D827" t="s">
        <v>4357</v>
      </c>
      <c r="E827" t="s">
        <v>4358</v>
      </c>
      <c r="F827" t="s">
        <v>6241</v>
      </c>
      <c r="G827" t="s">
        <v>1594</v>
      </c>
    </row>
    <row r="828" spans="1:7" x14ac:dyDescent="0.15">
      <c r="A828" t="s">
        <v>1279</v>
      </c>
      <c r="B828" t="s">
        <v>1282</v>
      </c>
      <c r="C828" t="s">
        <v>937</v>
      </c>
      <c r="D828" t="s">
        <v>1891</v>
      </c>
      <c r="E828" t="s">
        <v>1892</v>
      </c>
      <c r="F828" t="s">
        <v>6242</v>
      </c>
      <c r="G828" t="s">
        <v>1594</v>
      </c>
    </row>
    <row r="829" spans="1:7" x14ac:dyDescent="0.15">
      <c r="A829" t="s">
        <v>1218</v>
      </c>
      <c r="B829" t="s">
        <v>1221</v>
      </c>
      <c r="C829" t="s">
        <v>937</v>
      </c>
      <c r="D829" t="s">
        <v>3791</v>
      </c>
      <c r="E829" t="s">
        <v>3792</v>
      </c>
      <c r="F829" t="s">
        <v>6243</v>
      </c>
      <c r="G829" t="s">
        <v>1594</v>
      </c>
    </row>
    <row r="830" spans="1:7" x14ac:dyDescent="0.15">
      <c r="A830" t="s">
        <v>1164</v>
      </c>
      <c r="B830" t="s">
        <v>1167</v>
      </c>
      <c r="C830" t="s">
        <v>937</v>
      </c>
      <c r="D830" t="s">
        <v>4781</v>
      </c>
      <c r="E830" t="s">
        <v>4782</v>
      </c>
      <c r="F830" t="s">
        <v>6244</v>
      </c>
      <c r="G830" t="s">
        <v>1594</v>
      </c>
    </row>
    <row r="831" spans="1:7" x14ac:dyDescent="0.15">
      <c r="A831" t="s">
        <v>1078</v>
      </c>
      <c r="B831" t="s">
        <v>1081</v>
      </c>
      <c r="C831" t="s">
        <v>937</v>
      </c>
      <c r="D831" t="s">
        <v>1633</v>
      </c>
      <c r="E831" t="s">
        <v>1634</v>
      </c>
      <c r="F831" t="s">
        <v>6245</v>
      </c>
      <c r="G831" t="s">
        <v>1594</v>
      </c>
    </row>
    <row r="832" spans="1:7" x14ac:dyDescent="0.15">
      <c r="A832" t="s">
        <v>1547</v>
      </c>
      <c r="B832" t="s">
        <v>1550</v>
      </c>
      <c r="C832" t="s">
        <v>937</v>
      </c>
      <c r="D832" t="s">
        <v>2799</v>
      </c>
      <c r="E832" t="s">
        <v>2800</v>
      </c>
      <c r="F832" t="s">
        <v>6246</v>
      </c>
      <c r="G832" t="s">
        <v>1594</v>
      </c>
    </row>
    <row r="833" spans="1:7" x14ac:dyDescent="0.15">
      <c r="A833" t="s">
        <v>1989</v>
      </c>
      <c r="B833" t="s">
        <v>1992</v>
      </c>
      <c r="C833" t="s">
        <v>937</v>
      </c>
      <c r="D833" t="s">
        <v>2143</v>
      </c>
      <c r="E833" t="s">
        <v>2144</v>
      </c>
      <c r="F833" t="s">
        <v>6247</v>
      </c>
      <c r="G833" t="s">
        <v>1594</v>
      </c>
    </row>
    <row r="834" spans="1:7" x14ac:dyDescent="0.15">
      <c r="A834" t="s">
        <v>1210</v>
      </c>
      <c r="B834" t="s">
        <v>1213</v>
      </c>
      <c r="C834" t="s">
        <v>937</v>
      </c>
      <c r="D834" t="s">
        <v>2035</v>
      </c>
      <c r="E834" t="s">
        <v>2036</v>
      </c>
      <c r="F834" t="s">
        <v>6248</v>
      </c>
      <c r="G834" t="s">
        <v>1594</v>
      </c>
    </row>
    <row r="835" spans="1:7" x14ac:dyDescent="0.15">
      <c r="A835" t="s">
        <v>1540</v>
      </c>
      <c r="B835" t="s">
        <v>1543</v>
      </c>
      <c r="C835" t="s">
        <v>937</v>
      </c>
      <c r="D835" t="s">
        <v>2511</v>
      </c>
      <c r="E835" t="s">
        <v>2512</v>
      </c>
      <c r="F835" t="s">
        <v>6249</v>
      </c>
      <c r="G835" t="s">
        <v>1594</v>
      </c>
    </row>
    <row r="836" spans="1:7" x14ac:dyDescent="0.15">
      <c r="A836" t="s">
        <v>1403</v>
      </c>
      <c r="B836" t="s">
        <v>1406</v>
      </c>
      <c r="C836" t="s">
        <v>937</v>
      </c>
      <c r="D836" t="s">
        <v>2765</v>
      </c>
      <c r="E836" t="s">
        <v>2766</v>
      </c>
      <c r="F836" t="s">
        <v>6250</v>
      </c>
      <c r="G836" t="s">
        <v>1594</v>
      </c>
    </row>
    <row r="837" spans="1:7" x14ac:dyDescent="0.15">
      <c r="A837" t="s">
        <v>1168</v>
      </c>
      <c r="B837" t="s">
        <v>1171</v>
      </c>
      <c r="C837" t="s">
        <v>931</v>
      </c>
      <c r="D837" t="s">
        <v>2903</v>
      </c>
      <c r="E837" t="s">
        <v>2904</v>
      </c>
      <c r="F837" t="s">
        <v>5944</v>
      </c>
      <c r="G837" t="s">
        <v>1594</v>
      </c>
    </row>
    <row r="838" spans="1:7" x14ac:dyDescent="0.15">
      <c r="A838" t="s">
        <v>1510</v>
      </c>
      <c r="B838" t="s">
        <v>1513</v>
      </c>
      <c r="C838" t="s">
        <v>938</v>
      </c>
      <c r="D838" t="s">
        <v>1511</v>
      </c>
      <c r="E838" t="s">
        <v>1512</v>
      </c>
      <c r="F838" t="s">
        <v>6252</v>
      </c>
      <c r="G838" t="s">
        <v>1437</v>
      </c>
    </row>
    <row r="839" spans="1:7" x14ac:dyDescent="0.15">
      <c r="A839" t="s">
        <v>1486</v>
      </c>
      <c r="B839" t="s">
        <v>1489</v>
      </c>
      <c r="C839" t="s">
        <v>938</v>
      </c>
      <c r="D839" t="s">
        <v>3459</v>
      </c>
      <c r="E839" t="s">
        <v>3460</v>
      </c>
      <c r="F839" t="s">
        <v>6253</v>
      </c>
      <c r="G839" t="s">
        <v>1594</v>
      </c>
    </row>
    <row r="840" spans="1:7" x14ac:dyDescent="0.15">
      <c r="A840" t="s">
        <v>1096</v>
      </c>
      <c r="B840" t="s">
        <v>1099</v>
      </c>
      <c r="C840" t="s">
        <v>961</v>
      </c>
      <c r="D840" t="s">
        <v>2401</v>
      </c>
      <c r="E840" t="s">
        <v>2402</v>
      </c>
      <c r="F840" t="s">
        <v>7288</v>
      </c>
      <c r="G840" t="s">
        <v>1594</v>
      </c>
    </row>
    <row r="841" spans="1:7" x14ac:dyDescent="0.15">
      <c r="A841" t="s">
        <v>1342</v>
      </c>
      <c r="B841" t="s">
        <v>1345</v>
      </c>
      <c r="C841" t="s">
        <v>938</v>
      </c>
      <c r="D841" t="s">
        <v>2941</v>
      </c>
      <c r="E841" t="s">
        <v>2942</v>
      </c>
      <c r="F841" t="s">
        <v>6255</v>
      </c>
      <c r="G841" t="s">
        <v>1594</v>
      </c>
    </row>
    <row r="842" spans="1:7" x14ac:dyDescent="0.15">
      <c r="A842" t="s">
        <v>1223</v>
      </c>
      <c r="B842" t="s">
        <v>1226</v>
      </c>
      <c r="C842" t="s">
        <v>938</v>
      </c>
      <c r="D842" t="s">
        <v>1452</v>
      </c>
      <c r="E842" t="s">
        <v>1453</v>
      </c>
      <c r="F842" t="s">
        <v>6256</v>
      </c>
      <c r="G842" t="s">
        <v>1437</v>
      </c>
    </row>
    <row r="843" spans="1:7" x14ac:dyDescent="0.15">
      <c r="A843" t="s">
        <v>1122</v>
      </c>
      <c r="B843" t="s">
        <v>1125</v>
      </c>
      <c r="C843" t="s">
        <v>964</v>
      </c>
      <c r="D843" t="s">
        <v>3991</v>
      </c>
      <c r="E843" t="s">
        <v>3992</v>
      </c>
      <c r="F843" t="s">
        <v>7396</v>
      </c>
      <c r="G843" t="s">
        <v>1594</v>
      </c>
    </row>
    <row r="844" spans="1:7" x14ac:dyDescent="0.15">
      <c r="A844" t="s">
        <v>1289</v>
      </c>
      <c r="B844" t="s">
        <v>1292</v>
      </c>
      <c r="C844" t="s">
        <v>938</v>
      </c>
      <c r="D844" t="s">
        <v>3214</v>
      </c>
      <c r="E844" t="s">
        <v>3215</v>
      </c>
      <c r="F844" t="s">
        <v>6258</v>
      </c>
      <c r="G844" t="s">
        <v>1594</v>
      </c>
    </row>
    <row r="845" spans="1:7" x14ac:dyDescent="0.15">
      <c r="A845" t="s">
        <v>1214</v>
      </c>
      <c r="B845" t="s">
        <v>1217</v>
      </c>
      <c r="C845" t="s">
        <v>938</v>
      </c>
      <c r="D845" t="s">
        <v>5009</v>
      </c>
      <c r="E845" t="s">
        <v>5010</v>
      </c>
      <c r="F845" t="s">
        <v>6259</v>
      </c>
      <c r="G845" t="s">
        <v>1594</v>
      </c>
    </row>
    <row r="846" spans="1:7" x14ac:dyDescent="0.15">
      <c r="A846" t="s">
        <v>1110</v>
      </c>
      <c r="B846" t="s">
        <v>1113</v>
      </c>
      <c r="C846" t="s">
        <v>938</v>
      </c>
      <c r="D846" t="s">
        <v>4661</v>
      </c>
      <c r="E846" t="s">
        <v>4662</v>
      </c>
      <c r="F846" t="s">
        <v>6260</v>
      </c>
      <c r="G846" t="s">
        <v>1594</v>
      </c>
    </row>
    <row r="847" spans="1:7" x14ac:dyDescent="0.15">
      <c r="A847" t="s">
        <v>1118</v>
      </c>
      <c r="B847" t="s">
        <v>1121</v>
      </c>
      <c r="C847" t="s">
        <v>938</v>
      </c>
      <c r="D847" t="s">
        <v>2405</v>
      </c>
      <c r="E847" t="s">
        <v>2406</v>
      </c>
      <c r="F847">
        <v>0.31534168769394699</v>
      </c>
      <c r="G847" t="s">
        <v>1594</v>
      </c>
    </row>
    <row r="848" spans="1:7" x14ac:dyDescent="0.15">
      <c r="A848" t="s">
        <v>1134</v>
      </c>
      <c r="B848" t="s">
        <v>1137</v>
      </c>
      <c r="C848" t="s">
        <v>938</v>
      </c>
      <c r="D848" t="s">
        <v>2645</v>
      </c>
      <c r="E848" t="s">
        <v>2646</v>
      </c>
      <c r="F848" t="s">
        <v>6261</v>
      </c>
      <c r="G848" t="s">
        <v>1594</v>
      </c>
    </row>
    <row r="849" spans="1:7" x14ac:dyDescent="0.15">
      <c r="A849" t="s">
        <v>1202</v>
      </c>
      <c r="B849" t="s">
        <v>1205</v>
      </c>
      <c r="C849" t="s">
        <v>938</v>
      </c>
      <c r="D849" t="s">
        <v>4881</v>
      </c>
      <c r="E849" t="s">
        <v>4882</v>
      </c>
      <c r="F849">
        <v>0.70058437502818505</v>
      </c>
      <c r="G849" t="s">
        <v>1594</v>
      </c>
    </row>
    <row r="850" spans="1:7" x14ac:dyDescent="0.15">
      <c r="A850" t="s">
        <v>1502</v>
      </c>
      <c r="B850" t="s">
        <v>1505</v>
      </c>
      <c r="C850" t="s">
        <v>938</v>
      </c>
      <c r="D850" t="s">
        <v>4037</v>
      </c>
      <c r="E850" t="s">
        <v>4038</v>
      </c>
      <c r="F850" t="s">
        <v>6262</v>
      </c>
      <c r="G850" t="s">
        <v>1594</v>
      </c>
    </row>
    <row r="851" spans="1:7" x14ac:dyDescent="0.15">
      <c r="A851" t="s">
        <v>1331</v>
      </c>
      <c r="B851" t="s">
        <v>1334</v>
      </c>
      <c r="C851" t="s">
        <v>938</v>
      </c>
      <c r="D851" t="s">
        <v>3747</v>
      </c>
      <c r="E851" t="s">
        <v>3748</v>
      </c>
      <c r="F851" t="s">
        <v>6263</v>
      </c>
      <c r="G851" t="s">
        <v>1594</v>
      </c>
    </row>
    <row r="852" spans="1:7" x14ac:dyDescent="0.15">
      <c r="A852" t="s">
        <v>1105</v>
      </c>
      <c r="B852" t="s">
        <v>1108</v>
      </c>
      <c r="C852" t="s">
        <v>938</v>
      </c>
      <c r="D852" t="s">
        <v>2687</v>
      </c>
      <c r="E852" t="s">
        <v>2688</v>
      </c>
      <c r="F852" t="s">
        <v>6264</v>
      </c>
      <c r="G852" t="s">
        <v>1594</v>
      </c>
    </row>
    <row r="853" spans="1:7" x14ac:dyDescent="0.15">
      <c r="A853" t="s">
        <v>1130</v>
      </c>
      <c r="B853" t="s">
        <v>1133</v>
      </c>
      <c r="C853" t="s">
        <v>938</v>
      </c>
      <c r="D853" t="s">
        <v>5427</v>
      </c>
      <c r="E853" t="s">
        <v>5428</v>
      </c>
      <c r="F853">
        <v>0.51752330608847397</v>
      </c>
      <c r="G853" t="s">
        <v>5422</v>
      </c>
    </row>
    <row r="854" spans="1:7" x14ac:dyDescent="0.15">
      <c r="A854" t="s">
        <v>1516</v>
      </c>
      <c r="B854" t="s">
        <v>1519</v>
      </c>
      <c r="C854" t="s">
        <v>938</v>
      </c>
      <c r="D854" t="s">
        <v>2967</v>
      </c>
      <c r="E854" t="s">
        <v>2968</v>
      </c>
      <c r="F854" t="s">
        <v>6265</v>
      </c>
      <c r="G854" t="s">
        <v>1594</v>
      </c>
    </row>
    <row r="855" spans="1:7" x14ac:dyDescent="0.15">
      <c r="A855" t="s">
        <v>1228</v>
      </c>
      <c r="B855" t="s">
        <v>1231</v>
      </c>
      <c r="C855" t="s">
        <v>938</v>
      </c>
      <c r="D855" t="s">
        <v>4677</v>
      </c>
      <c r="E855" t="s">
        <v>4678</v>
      </c>
      <c r="F855" t="s">
        <v>6266</v>
      </c>
      <c r="G855" t="s">
        <v>1594</v>
      </c>
    </row>
    <row r="856" spans="1:7" x14ac:dyDescent="0.15">
      <c r="A856" t="s">
        <v>1358</v>
      </c>
      <c r="B856" t="s">
        <v>1361</v>
      </c>
      <c r="C856" t="s">
        <v>938</v>
      </c>
      <c r="D856" t="s">
        <v>5107</v>
      </c>
      <c r="E856" t="s">
        <v>5108</v>
      </c>
      <c r="F856" t="s">
        <v>6267</v>
      </c>
      <c r="G856" t="s">
        <v>1594</v>
      </c>
    </row>
    <row r="857" spans="1:7" x14ac:dyDescent="0.15">
      <c r="A857" t="s">
        <v>1428</v>
      </c>
      <c r="B857" t="s">
        <v>1431</v>
      </c>
      <c r="C857" t="s">
        <v>938</v>
      </c>
      <c r="D857" t="s">
        <v>3222</v>
      </c>
      <c r="E857" t="s">
        <v>3223</v>
      </c>
      <c r="F857" t="s">
        <v>6268</v>
      </c>
      <c r="G857" t="s">
        <v>1594</v>
      </c>
    </row>
    <row r="858" spans="1:7" x14ac:dyDescent="0.15">
      <c r="A858" t="s">
        <v>1446</v>
      </c>
      <c r="B858" t="s">
        <v>1449</v>
      </c>
      <c r="C858" t="s">
        <v>938</v>
      </c>
      <c r="D858" t="s">
        <v>5265</v>
      </c>
      <c r="E858" t="s">
        <v>5266</v>
      </c>
      <c r="F858" t="s">
        <v>6269</v>
      </c>
      <c r="G858" t="s">
        <v>1594</v>
      </c>
    </row>
    <row r="859" spans="1:7" x14ac:dyDescent="0.15">
      <c r="A859" t="s">
        <v>1321</v>
      </c>
      <c r="B859" t="s">
        <v>1324</v>
      </c>
      <c r="C859" t="s">
        <v>938</v>
      </c>
      <c r="D859" t="s">
        <v>4711</v>
      </c>
      <c r="E859" t="s">
        <v>4712</v>
      </c>
      <c r="F859">
        <v>0.54326399486606403</v>
      </c>
      <c r="G859" t="s">
        <v>1594</v>
      </c>
    </row>
    <row r="860" spans="1:7" x14ac:dyDescent="0.15">
      <c r="A860" t="s">
        <v>1249</v>
      </c>
      <c r="B860" t="s">
        <v>1252</v>
      </c>
      <c r="C860" t="s">
        <v>938</v>
      </c>
      <c r="D860" t="s">
        <v>3870</v>
      </c>
      <c r="E860" t="s">
        <v>3871</v>
      </c>
      <c r="F860" t="s">
        <v>6270</v>
      </c>
      <c r="G860" t="s">
        <v>1594</v>
      </c>
    </row>
    <row r="861" spans="1:7" x14ac:dyDescent="0.15">
      <c r="A861" t="s">
        <v>1100</v>
      </c>
      <c r="B861" t="s">
        <v>1103</v>
      </c>
      <c r="C861" t="s">
        <v>938</v>
      </c>
      <c r="D861" t="s">
        <v>3663</v>
      </c>
      <c r="E861" t="s">
        <v>3664</v>
      </c>
      <c r="F861" t="s">
        <v>6271</v>
      </c>
      <c r="G861" t="s">
        <v>1594</v>
      </c>
    </row>
    <row r="862" spans="1:7" x14ac:dyDescent="0.15">
      <c r="A862" t="s">
        <v>1659</v>
      </c>
      <c r="B862" t="s">
        <v>1662</v>
      </c>
      <c r="C862" t="s">
        <v>938</v>
      </c>
      <c r="D862" t="s">
        <v>4185</v>
      </c>
      <c r="E862" t="s">
        <v>4186</v>
      </c>
      <c r="F862" t="s">
        <v>6272</v>
      </c>
      <c r="G862" t="s">
        <v>1594</v>
      </c>
    </row>
    <row r="863" spans="1:7" x14ac:dyDescent="0.15">
      <c r="A863" t="s">
        <v>1085</v>
      </c>
      <c r="B863" t="s">
        <v>1088</v>
      </c>
      <c r="C863" t="s">
        <v>938</v>
      </c>
      <c r="D863" t="s">
        <v>5043</v>
      </c>
      <c r="E863" t="s">
        <v>5044</v>
      </c>
      <c r="F863" t="s">
        <v>6273</v>
      </c>
      <c r="G863" t="s">
        <v>1594</v>
      </c>
    </row>
    <row r="864" spans="1:7" x14ac:dyDescent="0.15">
      <c r="A864" t="s">
        <v>1065</v>
      </c>
      <c r="B864" t="s">
        <v>1068</v>
      </c>
      <c r="C864" t="s">
        <v>938</v>
      </c>
      <c r="D864" t="s">
        <v>1667</v>
      </c>
      <c r="E864" t="s">
        <v>1668</v>
      </c>
      <c r="F864">
        <v>0.10481127248213599</v>
      </c>
      <c r="G864" t="s">
        <v>1594</v>
      </c>
    </row>
    <row r="865" spans="1:7" x14ac:dyDescent="0.15">
      <c r="A865" t="s">
        <v>1190</v>
      </c>
      <c r="B865" t="s">
        <v>1193</v>
      </c>
      <c r="C865" t="s">
        <v>938</v>
      </c>
      <c r="D865" t="s">
        <v>2619</v>
      </c>
      <c r="E865" t="s">
        <v>2620</v>
      </c>
      <c r="F865" t="s">
        <v>6274</v>
      </c>
      <c r="G865" t="s">
        <v>1594</v>
      </c>
    </row>
    <row r="866" spans="1:7" x14ac:dyDescent="0.15">
      <c r="A866" t="s">
        <v>1061</v>
      </c>
      <c r="B866" t="s">
        <v>1064</v>
      </c>
      <c r="C866" t="s">
        <v>938</v>
      </c>
      <c r="D866" t="s">
        <v>4433</v>
      </c>
      <c r="E866" t="s">
        <v>4434</v>
      </c>
      <c r="F866" t="s">
        <v>6275</v>
      </c>
      <c r="G866" t="s">
        <v>1594</v>
      </c>
    </row>
    <row r="867" spans="1:7" x14ac:dyDescent="0.15">
      <c r="A867" t="s">
        <v>1490</v>
      </c>
      <c r="B867" t="s">
        <v>1493</v>
      </c>
      <c r="C867" t="s">
        <v>938</v>
      </c>
      <c r="D867" t="s">
        <v>1671</v>
      </c>
      <c r="E867" t="s">
        <v>1672</v>
      </c>
      <c r="F867" t="s">
        <v>6276</v>
      </c>
      <c r="G867" t="s">
        <v>1594</v>
      </c>
    </row>
    <row r="868" spans="1:7" x14ac:dyDescent="0.15">
      <c r="A868" t="s">
        <v>1275</v>
      </c>
      <c r="B868" t="s">
        <v>1278</v>
      </c>
      <c r="C868" t="s">
        <v>938</v>
      </c>
      <c r="D868" t="s">
        <v>2549</v>
      </c>
      <c r="E868" t="s">
        <v>2550</v>
      </c>
      <c r="F868" t="s">
        <v>6277</v>
      </c>
      <c r="G868" t="s">
        <v>1594</v>
      </c>
    </row>
    <row r="869" spans="1:7" x14ac:dyDescent="0.15">
      <c r="A869" t="s">
        <v>1096</v>
      </c>
      <c r="B869" t="s">
        <v>1099</v>
      </c>
      <c r="C869" t="s">
        <v>956</v>
      </c>
      <c r="D869" t="s">
        <v>5365</v>
      </c>
      <c r="E869" t="s">
        <v>5366</v>
      </c>
      <c r="F869" t="s">
        <v>7068</v>
      </c>
      <c r="G869" t="s">
        <v>1594</v>
      </c>
    </row>
    <row r="870" spans="1:7" x14ac:dyDescent="0.15">
      <c r="A870" t="s">
        <v>1261</v>
      </c>
      <c r="B870" t="s">
        <v>1264</v>
      </c>
      <c r="C870" t="s">
        <v>938</v>
      </c>
      <c r="D870" t="s">
        <v>5408</v>
      </c>
      <c r="E870" t="s">
        <v>5409</v>
      </c>
      <c r="F870" t="s">
        <v>6279</v>
      </c>
      <c r="G870" t="s">
        <v>1594</v>
      </c>
    </row>
    <row r="871" spans="1:7" x14ac:dyDescent="0.15">
      <c r="A871" t="s">
        <v>1565</v>
      </c>
      <c r="B871" t="s">
        <v>1568</v>
      </c>
      <c r="C871" t="s">
        <v>938</v>
      </c>
      <c r="D871" t="s">
        <v>4993</v>
      </c>
      <c r="E871" t="s">
        <v>4994</v>
      </c>
      <c r="F871" t="s">
        <v>6280</v>
      </c>
      <c r="G871" t="s">
        <v>1594</v>
      </c>
    </row>
    <row r="872" spans="1:7" x14ac:dyDescent="0.15">
      <c r="A872" t="s">
        <v>1160</v>
      </c>
      <c r="B872" t="s">
        <v>1163</v>
      </c>
      <c r="C872" t="s">
        <v>938</v>
      </c>
      <c r="D872" t="s">
        <v>4831</v>
      </c>
      <c r="E872" t="s">
        <v>4832</v>
      </c>
      <c r="F872" t="s">
        <v>6281</v>
      </c>
      <c r="G872" t="s">
        <v>1594</v>
      </c>
    </row>
    <row r="873" spans="1:7" x14ac:dyDescent="0.15">
      <c r="A873" t="s">
        <v>1056</v>
      </c>
      <c r="B873" t="s">
        <v>1059</v>
      </c>
      <c r="C873" t="s">
        <v>938</v>
      </c>
      <c r="D873" t="s">
        <v>5414</v>
      </c>
      <c r="E873" t="s">
        <v>5415</v>
      </c>
      <c r="F873" t="s">
        <v>6282</v>
      </c>
      <c r="G873" t="s">
        <v>1594</v>
      </c>
    </row>
    <row r="874" spans="1:7" x14ac:dyDescent="0.15">
      <c r="A874" t="s">
        <v>1073</v>
      </c>
      <c r="B874" t="s">
        <v>1076</v>
      </c>
      <c r="C874" t="s">
        <v>938</v>
      </c>
      <c r="D874" t="s">
        <v>5396</v>
      </c>
      <c r="E874" t="s">
        <v>5397</v>
      </c>
      <c r="F874" t="s">
        <v>6283</v>
      </c>
      <c r="G874" t="s">
        <v>1594</v>
      </c>
    </row>
    <row r="875" spans="1:7" x14ac:dyDescent="0.15">
      <c r="A875" t="s">
        <v>1156</v>
      </c>
      <c r="B875" t="s">
        <v>1159</v>
      </c>
      <c r="C875" t="s">
        <v>938</v>
      </c>
      <c r="D875" t="s">
        <v>1157</v>
      </c>
      <c r="E875" t="s">
        <v>1158</v>
      </c>
      <c r="F875" t="s">
        <v>6284</v>
      </c>
      <c r="G875" t="s">
        <v>1153</v>
      </c>
    </row>
    <row r="876" spans="1:7" x14ac:dyDescent="0.15">
      <c r="A876" t="s">
        <v>1180</v>
      </c>
      <c r="B876" t="s">
        <v>1183</v>
      </c>
      <c r="C876" t="s">
        <v>938</v>
      </c>
      <c r="D876" t="s">
        <v>3795</v>
      </c>
      <c r="E876" t="s">
        <v>3796</v>
      </c>
      <c r="F876" t="s">
        <v>6285</v>
      </c>
      <c r="G876" t="s">
        <v>1594</v>
      </c>
    </row>
    <row r="877" spans="1:7" x14ac:dyDescent="0.15">
      <c r="A877" t="s">
        <v>1279</v>
      </c>
      <c r="B877" t="s">
        <v>1282</v>
      </c>
      <c r="C877" t="s">
        <v>938</v>
      </c>
      <c r="D877" t="s">
        <v>4465</v>
      </c>
      <c r="E877" t="s">
        <v>4466</v>
      </c>
      <c r="F877" t="s">
        <v>6286</v>
      </c>
      <c r="G877" t="s">
        <v>1594</v>
      </c>
    </row>
    <row r="878" spans="1:7" x14ac:dyDescent="0.15">
      <c r="A878" t="s">
        <v>1218</v>
      </c>
      <c r="B878" t="s">
        <v>1221</v>
      </c>
      <c r="C878" t="s">
        <v>938</v>
      </c>
      <c r="D878" t="s">
        <v>3973</v>
      </c>
      <c r="E878" t="s">
        <v>3974</v>
      </c>
      <c r="F878" t="s">
        <v>6287</v>
      </c>
      <c r="G878" t="s">
        <v>1594</v>
      </c>
    </row>
    <row r="879" spans="1:7" x14ac:dyDescent="0.15">
      <c r="A879" t="s">
        <v>1164</v>
      </c>
      <c r="B879" t="s">
        <v>1167</v>
      </c>
      <c r="C879" t="s">
        <v>938</v>
      </c>
      <c r="D879" t="s">
        <v>4701</v>
      </c>
      <c r="E879" t="s">
        <v>4702</v>
      </c>
      <c r="F879" t="s">
        <v>6288</v>
      </c>
      <c r="G879" t="s">
        <v>1594</v>
      </c>
    </row>
    <row r="880" spans="1:7" x14ac:dyDescent="0.15">
      <c r="A880" t="s">
        <v>1078</v>
      </c>
      <c r="B880" t="s">
        <v>1081</v>
      </c>
      <c r="C880" t="s">
        <v>938</v>
      </c>
      <c r="D880" t="s">
        <v>1384</v>
      </c>
      <c r="E880" t="s">
        <v>1385</v>
      </c>
      <c r="F880" t="s">
        <v>6289</v>
      </c>
      <c r="G880" t="s">
        <v>1335</v>
      </c>
    </row>
    <row r="881" spans="1:7" x14ac:dyDescent="0.15">
      <c r="A881" t="s">
        <v>1547</v>
      </c>
      <c r="B881" t="s">
        <v>1550</v>
      </c>
      <c r="C881" t="s">
        <v>938</v>
      </c>
      <c r="D881" t="s">
        <v>2417</v>
      </c>
      <c r="E881" t="s">
        <v>2418</v>
      </c>
      <c r="F881" t="s">
        <v>6290</v>
      </c>
      <c r="G881" t="s">
        <v>1594</v>
      </c>
    </row>
    <row r="882" spans="1:7" x14ac:dyDescent="0.15">
      <c r="A882" t="s">
        <v>1989</v>
      </c>
      <c r="B882" t="s">
        <v>1992</v>
      </c>
      <c r="C882" t="s">
        <v>938</v>
      </c>
      <c r="D882" t="s">
        <v>3095</v>
      </c>
      <c r="E882" t="s">
        <v>3096</v>
      </c>
      <c r="F882" t="s">
        <v>6291</v>
      </c>
      <c r="G882" t="s">
        <v>1594</v>
      </c>
    </row>
    <row r="883" spans="1:7" x14ac:dyDescent="0.15">
      <c r="A883" t="s">
        <v>1210</v>
      </c>
      <c r="B883" t="s">
        <v>1213</v>
      </c>
      <c r="C883" t="s">
        <v>938</v>
      </c>
      <c r="D883" t="s">
        <v>5067</v>
      </c>
      <c r="E883" t="s">
        <v>5068</v>
      </c>
      <c r="F883" t="s">
        <v>6292</v>
      </c>
      <c r="G883" t="s">
        <v>1594</v>
      </c>
    </row>
    <row r="884" spans="1:7" x14ac:dyDescent="0.15">
      <c r="A884" t="s">
        <v>1540</v>
      </c>
      <c r="B884" t="s">
        <v>1543</v>
      </c>
      <c r="C884" t="s">
        <v>938</v>
      </c>
      <c r="D884" t="s">
        <v>4195</v>
      </c>
      <c r="E884" t="s">
        <v>4196</v>
      </c>
      <c r="F884" t="s">
        <v>6293</v>
      </c>
      <c r="G884" t="s">
        <v>1594</v>
      </c>
    </row>
    <row r="885" spans="1:7" x14ac:dyDescent="0.15">
      <c r="A885" t="s">
        <v>1403</v>
      </c>
      <c r="B885" t="s">
        <v>1406</v>
      </c>
      <c r="C885" t="s">
        <v>938</v>
      </c>
      <c r="D885" t="s">
        <v>4949</v>
      </c>
      <c r="E885" t="s">
        <v>4950</v>
      </c>
      <c r="F885" t="s">
        <v>6294</v>
      </c>
      <c r="G885" t="s">
        <v>1594</v>
      </c>
    </row>
    <row r="886" spans="1:7" x14ac:dyDescent="0.15">
      <c r="A886" t="s">
        <v>1122</v>
      </c>
      <c r="B886" t="s">
        <v>1125</v>
      </c>
      <c r="C886" t="s">
        <v>955</v>
      </c>
      <c r="D886" t="s">
        <v>4367</v>
      </c>
      <c r="E886" t="s">
        <v>4368</v>
      </c>
      <c r="F886" t="s">
        <v>7004</v>
      </c>
      <c r="G886" t="s">
        <v>1594</v>
      </c>
    </row>
    <row r="887" spans="1:7" x14ac:dyDescent="0.15">
      <c r="A887" t="s">
        <v>1510</v>
      </c>
      <c r="B887" t="s">
        <v>1513</v>
      </c>
      <c r="C887" t="s">
        <v>939</v>
      </c>
      <c r="D887" t="s">
        <v>4373</v>
      </c>
      <c r="E887" t="s">
        <v>4374</v>
      </c>
      <c r="F887" t="s">
        <v>6296</v>
      </c>
      <c r="G887" t="s">
        <v>1594</v>
      </c>
    </row>
    <row r="888" spans="1:7" x14ac:dyDescent="0.15">
      <c r="A888" t="s">
        <v>1486</v>
      </c>
      <c r="B888" t="s">
        <v>1489</v>
      </c>
      <c r="C888" t="s">
        <v>939</v>
      </c>
      <c r="D888" t="s">
        <v>2533</v>
      </c>
      <c r="E888" t="s">
        <v>2534</v>
      </c>
      <c r="F888" t="s">
        <v>6297</v>
      </c>
      <c r="G888" t="s">
        <v>1594</v>
      </c>
    </row>
    <row r="889" spans="1:7" x14ac:dyDescent="0.15">
      <c r="A889" t="s">
        <v>1143</v>
      </c>
      <c r="B889" t="s">
        <v>1146</v>
      </c>
      <c r="C889" t="s">
        <v>936</v>
      </c>
      <c r="D889" t="s">
        <v>3091</v>
      </c>
      <c r="E889" t="s">
        <v>3092</v>
      </c>
      <c r="F889" t="s">
        <v>6166</v>
      </c>
      <c r="G889" t="s">
        <v>1594</v>
      </c>
    </row>
    <row r="890" spans="1:7" x14ac:dyDescent="0.15">
      <c r="A890" t="s">
        <v>1342</v>
      </c>
      <c r="B890" t="s">
        <v>1345</v>
      </c>
      <c r="C890" t="s">
        <v>939</v>
      </c>
      <c r="D890" t="s">
        <v>5233</v>
      </c>
      <c r="E890" t="s">
        <v>5234</v>
      </c>
      <c r="F890" t="s">
        <v>6299</v>
      </c>
      <c r="G890" t="s">
        <v>1594</v>
      </c>
    </row>
    <row r="891" spans="1:7" x14ac:dyDescent="0.15">
      <c r="A891" t="s">
        <v>1223</v>
      </c>
      <c r="B891" t="s">
        <v>1226</v>
      </c>
      <c r="C891" t="s">
        <v>939</v>
      </c>
      <c r="D891" t="s">
        <v>2959</v>
      </c>
      <c r="E891" t="s">
        <v>2960</v>
      </c>
      <c r="F891" t="s">
        <v>6300</v>
      </c>
      <c r="G891" t="s">
        <v>1594</v>
      </c>
    </row>
    <row r="892" spans="1:7" x14ac:dyDescent="0.15">
      <c r="A892" t="s">
        <v>1096</v>
      </c>
      <c r="B892" t="s">
        <v>1099</v>
      </c>
      <c r="C892" t="s">
        <v>930</v>
      </c>
      <c r="D892" t="s">
        <v>1328</v>
      </c>
      <c r="E892" t="s">
        <v>1329</v>
      </c>
      <c r="F892" t="s">
        <v>5927</v>
      </c>
      <c r="G892" t="s">
        <v>1330</v>
      </c>
    </row>
    <row r="893" spans="1:7" x14ac:dyDescent="0.15">
      <c r="A893" t="s">
        <v>1289</v>
      </c>
      <c r="B893" t="s">
        <v>1292</v>
      </c>
      <c r="C893" t="s">
        <v>939</v>
      </c>
      <c r="D893" t="s">
        <v>3553</v>
      </c>
      <c r="E893" t="s">
        <v>3554</v>
      </c>
      <c r="F893" t="s">
        <v>6302</v>
      </c>
      <c r="G893" t="s">
        <v>1594</v>
      </c>
    </row>
    <row r="894" spans="1:7" x14ac:dyDescent="0.15">
      <c r="A894" t="s">
        <v>1214</v>
      </c>
      <c r="B894" t="s">
        <v>1217</v>
      </c>
      <c r="C894" t="s">
        <v>939</v>
      </c>
      <c r="D894" t="s">
        <v>5293</v>
      </c>
      <c r="E894" t="s">
        <v>5294</v>
      </c>
      <c r="F894" t="s">
        <v>6303</v>
      </c>
      <c r="G894" t="s">
        <v>1594</v>
      </c>
    </row>
    <row r="895" spans="1:7" x14ac:dyDescent="0.15">
      <c r="A895" t="s">
        <v>1110</v>
      </c>
      <c r="B895" t="s">
        <v>1113</v>
      </c>
      <c r="C895" t="s">
        <v>939</v>
      </c>
      <c r="D895" t="s">
        <v>4389</v>
      </c>
      <c r="E895" t="s">
        <v>4390</v>
      </c>
      <c r="F895" t="s">
        <v>6304</v>
      </c>
      <c r="G895" t="s">
        <v>1594</v>
      </c>
    </row>
    <row r="896" spans="1:7" x14ac:dyDescent="0.15">
      <c r="A896" t="s">
        <v>1118</v>
      </c>
      <c r="B896" t="s">
        <v>1121</v>
      </c>
      <c r="C896" t="s">
        <v>939</v>
      </c>
      <c r="D896" t="s">
        <v>2079</v>
      </c>
      <c r="E896" t="s">
        <v>2080</v>
      </c>
      <c r="F896">
        <v>0.145367426294988</v>
      </c>
      <c r="G896" t="s">
        <v>1594</v>
      </c>
    </row>
    <row r="897" spans="1:7" x14ac:dyDescent="0.15">
      <c r="A897" t="s">
        <v>1134</v>
      </c>
      <c r="B897" t="s">
        <v>1137</v>
      </c>
      <c r="C897" t="s">
        <v>939</v>
      </c>
      <c r="D897" t="s">
        <v>4631</v>
      </c>
      <c r="E897" t="s">
        <v>4632</v>
      </c>
      <c r="F897" t="s">
        <v>6305</v>
      </c>
      <c r="G897" t="s">
        <v>1594</v>
      </c>
    </row>
    <row r="898" spans="1:7" x14ac:dyDescent="0.15">
      <c r="A898" t="s">
        <v>1202</v>
      </c>
      <c r="B898" t="s">
        <v>1205</v>
      </c>
      <c r="C898" t="s">
        <v>939</v>
      </c>
      <c r="D898" t="s">
        <v>4667</v>
      </c>
      <c r="E898" t="s">
        <v>4668</v>
      </c>
      <c r="F898">
        <v>0.41662272632476799</v>
      </c>
      <c r="G898" t="s">
        <v>1594</v>
      </c>
    </row>
    <row r="899" spans="1:7" x14ac:dyDescent="0.15">
      <c r="A899" t="s">
        <v>1502</v>
      </c>
      <c r="B899" t="s">
        <v>1505</v>
      </c>
      <c r="C899" t="s">
        <v>939</v>
      </c>
      <c r="D899" t="s">
        <v>4287</v>
      </c>
      <c r="E899" t="s">
        <v>4288</v>
      </c>
      <c r="F899" t="s">
        <v>6306</v>
      </c>
      <c r="G899" t="s">
        <v>1594</v>
      </c>
    </row>
    <row r="900" spans="1:7" x14ac:dyDescent="0.15">
      <c r="A900" t="s">
        <v>1331</v>
      </c>
      <c r="B900" t="s">
        <v>1334</v>
      </c>
      <c r="C900" t="s">
        <v>939</v>
      </c>
      <c r="D900" t="s">
        <v>4237</v>
      </c>
      <c r="E900" t="s">
        <v>4238</v>
      </c>
      <c r="F900" t="s">
        <v>6307</v>
      </c>
      <c r="G900" t="s">
        <v>1594</v>
      </c>
    </row>
    <row r="901" spans="1:7" x14ac:dyDescent="0.15">
      <c r="A901" t="s">
        <v>1105</v>
      </c>
      <c r="B901" t="s">
        <v>1108</v>
      </c>
      <c r="C901" t="s">
        <v>939</v>
      </c>
      <c r="D901" t="s">
        <v>3115</v>
      </c>
      <c r="E901" t="s">
        <v>3116</v>
      </c>
      <c r="F901" t="s">
        <v>6308</v>
      </c>
      <c r="G901" t="s">
        <v>1594</v>
      </c>
    </row>
    <row r="902" spans="1:7" x14ac:dyDescent="0.15">
      <c r="A902" t="s">
        <v>1130</v>
      </c>
      <c r="B902" t="s">
        <v>1133</v>
      </c>
      <c r="C902" t="s">
        <v>939</v>
      </c>
      <c r="D902" t="s">
        <v>3902</v>
      </c>
      <c r="E902" t="s">
        <v>3903</v>
      </c>
      <c r="F902">
        <v>0.68737975166280196</v>
      </c>
      <c r="G902" t="s">
        <v>1594</v>
      </c>
    </row>
    <row r="903" spans="1:7" x14ac:dyDescent="0.15">
      <c r="A903" t="s">
        <v>1516</v>
      </c>
      <c r="B903" t="s">
        <v>1519</v>
      </c>
      <c r="C903" t="s">
        <v>939</v>
      </c>
      <c r="D903" t="s">
        <v>5209</v>
      </c>
      <c r="E903" t="s">
        <v>5210</v>
      </c>
      <c r="F903" t="s">
        <v>6309</v>
      </c>
      <c r="G903" t="s">
        <v>1594</v>
      </c>
    </row>
    <row r="904" spans="1:7" x14ac:dyDescent="0.15">
      <c r="A904" t="s">
        <v>1228</v>
      </c>
      <c r="B904" t="s">
        <v>1231</v>
      </c>
      <c r="C904" t="s">
        <v>939</v>
      </c>
      <c r="D904" t="s">
        <v>2735</v>
      </c>
      <c r="E904" t="s">
        <v>2736</v>
      </c>
      <c r="F904" t="s">
        <v>6310</v>
      </c>
      <c r="G904" t="s">
        <v>1594</v>
      </c>
    </row>
    <row r="905" spans="1:7" x14ac:dyDescent="0.15">
      <c r="A905" t="s">
        <v>1358</v>
      </c>
      <c r="B905" t="s">
        <v>1361</v>
      </c>
      <c r="C905" t="s">
        <v>939</v>
      </c>
      <c r="D905" t="s">
        <v>1819</v>
      </c>
      <c r="E905" t="s">
        <v>1820</v>
      </c>
      <c r="F905" t="s">
        <v>6311</v>
      </c>
      <c r="G905" t="s">
        <v>1594</v>
      </c>
    </row>
    <row r="906" spans="1:7" x14ac:dyDescent="0.15">
      <c r="A906" t="s">
        <v>1428</v>
      </c>
      <c r="B906" t="s">
        <v>1431</v>
      </c>
      <c r="C906" t="s">
        <v>939</v>
      </c>
      <c r="D906" t="s">
        <v>2433</v>
      </c>
      <c r="E906" t="s">
        <v>2434</v>
      </c>
      <c r="F906" t="s">
        <v>6312</v>
      </c>
      <c r="G906" t="s">
        <v>1594</v>
      </c>
    </row>
    <row r="907" spans="1:7" x14ac:dyDescent="0.15">
      <c r="A907" t="s">
        <v>1446</v>
      </c>
      <c r="B907" t="s">
        <v>1449</v>
      </c>
      <c r="C907" t="s">
        <v>939</v>
      </c>
      <c r="D907" t="s">
        <v>2897</v>
      </c>
      <c r="E907" t="s">
        <v>2898</v>
      </c>
      <c r="F907" t="s">
        <v>6313</v>
      </c>
      <c r="G907" t="s">
        <v>1594</v>
      </c>
    </row>
    <row r="908" spans="1:7" x14ac:dyDescent="0.15">
      <c r="A908" t="s">
        <v>1321</v>
      </c>
      <c r="B908" t="s">
        <v>1324</v>
      </c>
      <c r="C908" t="s">
        <v>939</v>
      </c>
      <c r="D908" t="s">
        <v>4905</v>
      </c>
      <c r="E908" t="s">
        <v>4906</v>
      </c>
      <c r="F908">
        <v>0.32975427879451003</v>
      </c>
      <c r="G908" t="s">
        <v>1594</v>
      </c>
    </row>
    <row r="909" spans="1:7" x14ac:dyDescent="0.15">
      <c r="A909" t="s">
        <v>1249</v>
      </c>
      <c r="B909" t="s">
        <v>1252</v>
      </c>
      <c r="C909" t="s">
        <v>939</v>
      </c>
      <c r="D909" t="s">
        <v>2827</v>
      </c>
      <c r="E909" t="s">
        <v>2828</v>
      </c>
      <c r="F909" t="s">
        <v>6314</v>
      </c>
      <c r="G909" t="s">
        <v>1594</v>
      </c>
    </row>
    <row r="910" spans="1:7" x14ac:dyDescent="0.15">
      <c r="A910" t="s">
        <v>1100</v>
      </c>
      <c r="B910" t="s">
        <v>1103</v>
      </c>
      <c r="C910" t="s">
        <v>939</v>
      </c>
      <c r="D910" t="s">
        <v>3545</v>
      </c>
      <c r="E910" t="s">
        <v>3546</v>
      </c>
      <c r="F910" t="s">
        <v>6315</v>
      </c>
      <c r="G910" t="s">
        <v>1594</v>
      </c>
    </row>
    <row r="911" spans="1:7" x14ac:dyDescent="0.15">
      <c r="A911" t="s">
        <v>1659</v>
      </c>
      <c r="B911" t="s">
        <v>1662</v>
      </c>
      <c r="C911" t="s">
        <v>939</v>
      </c>
      <c r="D911" t="s">
        <v>4945</v>
      </c>
      <c r="E911" t="s">
        <v>4946</v>
      </c>
      <c r="F911" t="s">
        <v>6316</v>
      </c>
      <c r="G911" t="s">
        <v>1594</v>
      </c>
    </row>
    <row r="912" spans="1:7" x14ac:dyDescent="0.15">
      <c r="A912" t="s">
        <v>1085</v>
      </c>
      <c r="B912" t="s">
        <v>1088</v>
      </c>
      <c r="C912" t="s">
        <v>939</v>
      </c>
      <c r="D912" t="s">
        <v>2709</v>
      </c>
      <c r="E912" t="s">
        <v>2710</v>
      </c>
      <c r="F912" t="s">
        <v>6317</v>
      </c>
      <c r="G912" t="s">
        <v>1594</v>
      </c>
    </row>
    <row r="913" spans="1:7" x14ac:dyDescent="0.15">
      <c r="A913" t="s">
        <v>1065</v>
      </c>
      <c r="B913" t="s">
        <v>1068</v>
      </c>
      <c r="C913" t="s">
        <v>939</v>
      </c>
      <c r="D913" t="s">
        <v>2381</v>
      </c>
      <c r="E913" t="s">
        <v>2382</v>
      </c>
      <c r="F913">
        <v>0.302978612259168</v>
      </c>
      <c r="G913" t="s">
        <v>1594</v>
      </c>
    </row>
    <row r="914" spans="1:7" x14ac:dyDescent="0.15">
      <c r="A914" t="s">
        <v>1190</v>
      </c>
      <c r="B914" t="s">
        <v>1193</v>
      </c>
      <c r="C914" t="s">
        <v>939</v>
      </c>
      <c r="D914" t="s">
        <v>2289</v>
      </c>
      <c r="E914" t="s">
        <v>2290</v>
      </c>
      <c r="F914" t="s">
        <v>6318</v>
      </c>
      <c r="G914" t="s">
        <v>1594</v>
      </c>
    </row>
    <row r="915" spans="1:7" x14ac:dyDescent="0.15">
      <c r="A915" t="s">
        <v>1061</v>
      </c>
      <c r="B915" t="s">
        <v>1064</v>
      </c>
      <c r="C915" t="s">
        <v>939</v>
      </c>
      <c r="D915" t="s">
        <v>4943</v>
      </c>
      <c r="E915" t="s">
        <v>4944</v>
      </c>
      <c r="F915" t="s">
        <v>6319</v>
      </c>
      <c r="G915" t="s">
        <v>1594</v>
      </c>
    </row>
    <row r="916" spans="1:7" x14ac:dyDescent="0.15">
      <c r="A916" t="s">
        <v>1490</v>
      </c>
      <c r="B916" t="s">
        <v>1493</v>
      </c>
      <c r="C916" t="s">
        <v>939</v>
      </c>
      <c r="D916" t="s">
        <v>2361</v>
      </c>
      <c r="E916" t="s">
        <v>2362</v>
      </c>
      <c r="F916" t="s">
        <v>6320</v>
      </c>
      <c r="G916" t="s">
        <v>1594</v>
      </c>
    </row>
    <row r="917" spans="1:7" x14ac:dyDescent="0.15">
      <c r="A917" t="s">
        <v>1275</v>
      </c>
      <c r="B917" t="s">
        <v>1278</v>
      </c>
      <c r="C917" t="s">
        <v>939</v>
      </c>
      <c r="D917" t="s">
        <v>5287</v>
      </c>
      <c r="E917" t="s">
        <v>5288</v>
      </c>
      <c r="F917" t="s">
        <v>6321</v>
      </c>
      <c r="G917" t="s">
        <v>1594</v>
      </c>
    </row>
    <row r="918" spans="1:7" x14ac:dyDescent="0.15">
      <c r="A918" t="s">
        <v>1168</v>
      </c>
      <c r="B918" t="s">
        <v>1171</v>
      </c>
      <c r="C918" t="s">
        <v>922</v>
      </c>
      <c r="D918" t="s">
        <v>4521</v>
      </c>
      <c r="E918" t="s">
        <v>4522</v>
      </c>
      <c r="F918" t="s">
        <v>5548</v>
      </c>
      <c r="G918" t="s">
        <v>1594</v>
      </c>
    </row>
    <row r="919" spans="1:7" x14ac:dyDescent="0.15">
      <c r="A919" t="s">
        <v>1261</v>
      </c>
      <c r="B919" t="s">
        <v>1264</v>
      </c>
      <c r="C919" t="s">
        <v>939</v>
      </c>
      <c r="D919" t="s">
        <v>4483</v>
      </c>
      <c r="E919" t="s">
        <v>4484</v>
      </c>
      <c r="F919" t="s">
        <v>6323</v>
      </c>
      <c r="G919" t="s">
        <v>1594</v>
      </c>
    </row>
    <row r="920" spans="1:7" x14ac:dyDescent="0.15">
      <c r="A920" t="s">
        <v>1565</v>
      </c>
      <c r="B920" t="s">
        <v>1568</v>
      </c>
      <c r="C920" t="s">
        <v>939</v>
      </c>
      <c r="D920" t="s">
        <v>4647</v>
      </c>
      <c r="E920" t="s">
        <v>4648</v>
      </c>
      <c r="F920" t="s">
        <v>6324</v>
      </c>
      <c r="G920" t="s">
        <v>1594</v>
      </c>
    </row>
    <row r="921" spans="1:7" x14ac:dyDescent="0.15">
      <c r="A921" t="s">
        <v>1160</v>
      </c>
      <c r="B921" t="s">
        <v>1163</v>
      </c>
      <c r="C921" t="s">
        <v>939</v>
      </c>
      <c r="D921" t="s">
        <v>2275</v>
      </c>
      <c r="E921" t="s">
        <v>2276</v>
      </c>
      <c r="F921" t="s">
        <v>6325</v>
      </c>
      <c r="G921" t="s">
        <v>1594</v>
      </c>
    </row>
    <row r="922" spans="1:7" x14ac:dyDescent="0.15">
      <c r="A922" t="s">
        <v>1056</v>
      </c>
      <c r="B922" t="s">
        <v>1059</v>
      </c>
      <c r="C922" t="s">
        <v>939</v>
      </c>
      <c r="D922" t="s">
        <v>4827</v>
      </c>
      <c r="E922" t="s">
        <v>4828</v>
      </c>
      <c r="F922" t="s">
        <v>6326</v>
      </c>
      <c r="G922" t="s">
        <v>1594</v>
      </c>
    </row>
    <row r="923" spans="1:7" x14ac:dyDescent="0.15">
      <c r="A923" t="s">
        <v>1073</v>
      </c>
      <c r="B923" t="s">
        <v>1076</v>
      </c>
      <c r="C923" t="s">
        <v>939</v>
      </c>
      <c r="D923" t="s">
        <v>3101</v>
      </c>
      <c r="E923" t="s">
        <v>3102</v>
      </c>
      <c r="F923" t="s">
        <v>6327</v>
      </c>
      <c r="G923" t="s">
        <v>1594</v>
      </c>
    </row>
    <row r="924" spans="1:7" x14ac:dyDescent="0.15">
      <c r="A924" t="s">
        <v>1156</v>
      </c>
      <c r="B924" t="s">
        <v>1159</v>
      </c>
      <c r="C924" t="s">
        <v>939</v>
      </c>
      <c r="D924" t="s">
        <v>1821</v>
      </c>
      <c r="E924" t="s">
        <v>1822</v>
      </c>
      <c r="F924" t="s">
        <v>6328</v>
      </c>
      <c r="G924" t="s">
        <v>1594</v>
      </c>
    </row>
    <row r="925" spans="1:7" x14ac:dyDescent="0.15">
      <c r="A925" t="s">
        <v>1180</v>
      </c>
      <c r="B925" t="s">
        <v>1183</v>
      </c>
      <c r="C925" t="s">
        <v>939</v>
      </c>
      <c r="D925" t="s">
        <v>2137</v>
      </c>
      <c r="E925" t="s">
        <v>2138</v>
      </c>
      <c r="F925" t="s">
        <v>6329</v>
      </c>
      <c r="G925" t="s">
        <v>1594</v>
      </c>
    </row>
    <row r="926" spans="1:7" x14ac:dyDescent="0.15">
      <c r="A926" t="s">
        <v>1279</v>
      </c>
      <c r="B926" t="s">
        <v>1282</v>
      </c>
      <c r="C926" t="s">
        <v>939</v>
      </c>
      <c r="D926" t="s">
        <v>4383</v>
      </c>
      <c r="E926" t="s">
        <v>4384</v>
      </c>
      <c r="F926" t="s">
        <v>6330</v>
      </c>
      <c r="G926" t="s">
        <v>1594</v>
      </c>
    </row>
    <row r="927" spans="1:7" x14ac:dyDescent="0.15">
      <c r="A927" t="s">
        <v>1218</v>
      </c>
      <c r="B927" t="s">
        <v>1221</v>
      </c>
      <c r="C927" t="s">
        <v>939</v>
      </c>
      <c r="D927" t="s">
        <v>3041</v>
      </c>
      <c r="E927" t="s">
        <v>3042</v>
      </c>
      <c r="F927" t="s">
        <v>6331</v>
      </c>
      <c r="G927" t="s">
        <v>1594</v>
      </c>
    </row>
    <row r="928" spans="1:7" x14ac:dyDescent="0.15">
      <c r="A928" t="s">
        <v>1164</v>
      </c>
      <c r="B928" t="s">
        <v>1167</v>
      </c>
      <c r="C928" t="s">
        <v>939</v>
      </c>
      <c r="D928" t="s">
        <v>2083</v>
      </c>
      <c r="E928" t="s">
        <v>2084</v>
      </c>
      <c r="F928" t="s">
        <v>6332</v>
      </c>
      <c r="G928" t="s">
        <v>1594</v>
      </c>
    </row>
    <row r="929" spans="1:7" x14ac:dyDescent="0.15">
      <c r="A929" t="s">
        <v>1078</v>
      </c>
      <c r="B929" t="s">
        <v>1081</v>
      </c>
      <c r="C929" t="s">
        <v>939</v>
      </c>
      <c r="D929" t="s">
        <v>1887</v>
      </c>
      <c r="E929" t="s">
        <v>1888</v>
      </c>
      <c r="F929" t="s">
        <v>6333</v>
      </c>
      <c r="G929" t="s">
        <v>1594</v>
      </c>
    </row>
    <row r="930" spans="1:7" x14ac:dyDescent="0.15">
      <c r="A930" t="s">
        <v>1547</v>
      </c>
      <c r="B930" t="s">
        <v>1550</v>
      </c>
      <c r="C930" t="s">
        <v>939</v>
      </c>
      <c r="D930" t="s">
        <v>2323</v>
      </c>
      <c r="E930" t="s">
        <v>2324</v>
      </c>
      <c r="F930" t="s">
        <v>6334</v>
      </c>
      <c r="G930" t="s">
        <v>1594</v>
      </c>
    </row>
    <row r="931" spans="1:7" x14ac:dyDescent="0.15">
      <c r="A931" t="s">
        <v>1989</v>
      </c>
      <c r="B931" t="s">
        <v>1992</v>
      </c>
      <c r="C931" t="s">
        <v>939</v>
      </c>
      <c r="D931" t="s">
        <v>4707</v>
      </c>
      <c r="E931" t="s">
        <v>4708</v>
      </c>
      <c r="F931" t="s">
        <v>6335</v>
      </c>
      <c r="G931" t="s">
        <v>1594</v>
      </c>
    </row>
    <row r="932" spans="1:7" x14ac:dyDescent="0.15">
      <c r="A932" t="s">
        <v>1210</v>
      </c>
      <c r="B932" t="s">
        <v>1213</v>
      </c>
      <c r="C932" t="s">
        <v>939</v>
      </c>
      <c r="D932" t="s">
        <v>3915</v>
      </c>
      <c r="E932" t="s">
        <v>3916</v>
      </c>
      <c r="F932" t="s">
        <v>6336</v>
      </c>
      <c r="G932" t="s">
        <v>1594</v>
      </c>
    </row>
    <row r="933" spans="1:7" x14ac:dyDescent="0.15">
      <c r="A933" t="s">
        <v>1540</v>
      </c>
      <c r="B933" t="s">
        <v>1543</v>
      </c>
      <c r="C933" t="s">
        <v>939</v>
      </c>
      <c r="D933" t="s">
        <v>2145</v>
      </c>
      <c r="E933" t="s">
        <v>2146</v>
      </c>
      <c r="F933" t="s">
        <v>6337</v>
      </c>
      <c r="G933" t="s">
        <v>1594</v>
      </c>
    </row>
    <row r="934" spans="1:7" x14ac:dyDescent="0.15">
      <c r="A934" t="s">
        <v>1403</v>
      </c>
      <c r="B934" t="s">
        <v>1406</v>
      </c>
      <c r="C934" t="s">
        <v>939</v>
      </c>
      <c r="D934" t="s">
        <v>3999</v>
      </c>
      <c r="E934" t="s">
        <v>4000</v>
      </c>
      <c r="F934" t="s">
        <v>6338</v>
      </c>
      <c r="G934" t="s">
        <v>1594</v>
      </c>
    </row>
    <row r="935" spans="1:7" x14ac:dyDescent="0.15">
      <c r="A935" t="s">
        <v>1143</v>
      </c>
      <c r="B935" t="s">
        <v>1146</v>
      </c>
      <c r="C935" t="s">
        <v>942</v>
      </c>
      <c r="D935" t="s">
        <v>4617</v>
      </c>
      <c r="E935" t="s">
        <v>4618</v>
      </c>
      <c r="F935" t="s">
        <v>6429</v>
      </c>
      <c r="G935" t="s">
        <v>1594</v>
      </c>
    </row>
    <row r="936" spans="1:7" x14ac:dyDescent="0.15">
      <c r="A936" t="s">
        <v>1510</v>
      </c>
      <c r="B936" t="s">
        <v>1513</v>
      </c>
      <c r="C936" t="s">
        <v>940</v>
      </c>
      <c r="D936" t="s">
        <v>4235</v>
      </c>
      <c r="E936" t="s">
        <v>4236</v>
      </c>
      <c r="F936" t="s">
        <v>6340</v>
      </c>
      <c r="G936" t="s">
        <v>1594</v>
      </c>
    </row>
    <row r="937" spans="1:7" x14ac:dyDescent="0.15">
      <c r="A937" t="s">
        <v>1486</v>
      </c>
      <c r="B937" t="s">
        <v>1489</v>
      </c>
      <c r="C937" t="s">
        <v>940</v>
      </c>
      <c r="D937" t="s">
        <v>2495</v>
      </c>
      <c r="E937" t="s">
        <v>2496</v>
      </c>
      <c r="F937" t="s">
        <v>6341</v>
      </c>
      <c r="G937" t="s">
        <v>1594</v>
      </c>
    </row>
    <row r="938" spans="1:7" x14ac:dyDescent="0.15">
      <c r="A938" t="s">
        <v>1122</v>
      </c>
      <c r="B938" t="s">
        <v>1125</v>
      </c>
      <c r="C938" t="s">
        <v>960</v>
      </c>
      <c r="D938" t="s">
        <v>4919</v>
      </c>
      <c r="E938" t="s">
        <v>4920</v>
      </c>
      <c r="F938" t="s">
        <v>7223</v>
      </c>
      <c r="G938" t="s">
        <v>1594</v>
      </c>
    </row>
    <row r="939" spans="1:7" x14ac:dyDescent="0.15">
      <c r="A939" t="s">
        <v>1342</v>
      </c>
      <c r="B939" t="s">
        <v>1345</v>
      </c>
      <c r="C939" t="s">
        <v>940</v>
      </c>
      <c r="D939" t="s">
        <v>3547</v>
      </c>
      <c r="E939" t="s">
        <v>3548</v>
      </c>
      <c r="F939" t="s">
        <v>6343</v>
      </c>
      <c r="G939" t="s">
        <v>1594</v>
      </c>
    </row>
    <row r="940" spans="1:7" x14ac:dyDescent="0.15">
      <c r="A940" t="s">
        <v>1223</v>
      </c>
      <c r="B940" t="s">
        <v>1226</v>
      </c>
      <c r="C940" t="s">
        <v>940</v>
      </c>
      <c r="D940" t="s">
        <v>4347</v>
      </c>
      <c r="E940" t="s">
        <v>4348</v>
      </c>
      <c r="F940" t="s">
        <v>6344</v>
      </c>
      <c r="G940" t="s">
        <v>1594</v>
      </c>
    </row>
    <row r="941" spans="1:7" x14ac:dyDescent="0.15">
      <c r="A941" t="s">
        <v>1122</v>
      </c>
      <c r="B941" t="s">
        <v>1125</v>
      </c>
      <c r="C941" t="s">
        <v>929</v>
      </c>
      <c r="D941" t="s">
        <v>3615</v>
      </c>
      <c r="E941" t="s">
        <v>3616</v>
      </c>
      <c r="F941" t="s">
        <v>5862</v>
      </c>
      <c r="G941" t="s">
        <v>1594</v>
      </c>
    </row>
    <row r="942" spans="1:7" x14ac:dyDescent="0.15">
      <c r="A942" t="s">
        <v>1289</v>
      </c>
      <c r="B942" t="s">
        <v>1292</v>
      </c>
      <c r="C942" t="s">
        <v>940</v>
      </c>
      <c r="D942" t="s">
        <v>2171</v>
      </c>
      <c r="E942" t="s">
        <v>2172</v>
      </c>
      <c r="F942" t="s">
        <v>6346</v>
      </c>
      <c r="G942" t="s">
        <v>1594</v>
      </c>
    </row>
    <row r="943" spans="1:7" x14ac:dyDescent="0.15">
      <c r="A943" t="s">
        <v>1214</v>
      </c>
      <c r="B943" t="s">
        <v>1217</v>
      </c>
      <c r="C943" t="s">
        <v>940</v>
      </c>
      <c r="D943" t="s">
        <v>2785</v>
      </c>
      <c r="E943" t="s">
        <v>2786</v>
      </c>
      <c r="F943" t="s">
        <v>6347</v>
      </c>
      <c r="G943" t="s">
        <v>1594</v>
      </c>
    </row>
    <row r="944" spans="1:7" x14ac:dyDescent="0.15">
      <c r="A944" t="s">
        <v>1110</v>
      </c>
      <c r="B944" t="s">
        <v>1113</v>
      </c>
      <c r="C944" t="s">
        <v>940</v>
      </c>
      <c r="D944" t="s">
        <v>2719</v>
      </c>
      <c r="E944" t="s">
        <v>2720</v>
      </c>
      <c r="F944" t="s">
        <v>6348</v>
      </c>
      <c r="G944" t="s">
        <v>1594</v>
      </c>
    </row>
    <row r="945" spans="1:7" x14ac:dyDescent="0.15">
      <c r="A945" t="s">
        <v>1118</v>
      </c>
      <c r="B945" t="s">
        <v>1121</v>
      </c>
      <c r="C945" t="s">
        <v>940</v>
      </c>
      <c r="D945" t="s">
        <v>1350</v>
      </c>
      <c r="E945" t="s">
        <v>1351</v>
      </c>
      <c r="F945">
        <v>6.0002838190911498E-2</v>
      </c>
      <c r="G945" t="s">
        <v>1335</v>
      </c>
    </row>
    <row r="946" spans="1:7" x14ac:dyDescent="0.15">
      <c r="A946" t="s">
        <v>1134</v>
      </c>
      <c r="B946" t="s">
        <v>1137</v>
      </c>
      <c r="C946" t="s">
        <v>940</v>
      </c>
      <c r="D946" t="s">
        <v>3757</v>
      </c>
      <c r="E946" t="s">
        <v>3758</v>
      </c>
      <c r="F946" t="s">
        <v>6349</v>
      </c>
      <c r="G946" t="s">
        <v>1594</v>
      </c>
    </row>
    <row r="947" spans="1:7" x14ac:dyDescent="0.15">
      <c r="A947" t="s">
        <v>1202</v>
      </c>
      <c r="B947" t="s">
        <v>1205</v>
      </c>
      <c r="C947" t="s">
        <v>940</v>
      </c>
      <c r="D947" t="s">
        <v>1558</v>
      </c>
      <c r="E947" t="s">
        <v>1559</v>
      </c>
      <c r="F947">
        <v>3.5904970493424802E-2</v>
      </c>
      <c r="G947" t="s">
        <v>1551</v>
      </c>
    </row>
    <row r="948" spans="1:7" x14ac:dyDescent="0.15">
      <c r="A948" t="s">
        <v>1502</v>
      </c>
      <c r="B948" t="s">
        <v>1505</v>
      </c>
      <c r="C948" t="s">
        <v>940</v>
      </c>
      <c r="D948" t="s">
        <v>1919</v>
      </c>
      <c r="E948" t="s">
        <v>1920</v>
      </c>
      <c r="F948" t="s">
        <v>6350</v>
      </c>
      <c r="G948" t="s">
        <v>1594</v>
      </c>
    </row>
    <row r="949" spans="1:7" x14ac:dyDescent="0.15">
      <c r="A949" t="s">
        <v>1331</v>
      </c>
      <c r="B949" t="s">
        <v>1334</v>
      </c>
      <c r="C949" t="s">
        <v>940</v>
      </c>
      <c r="D949" t="s">
        <v>4421</v>
      </c>
      <c r="E949" t="s">
        <v>4422</v>
      </c>
      <c r="F949" t="s">
        <v>6351</v>
      </c>
      <c r="G949" t="s">
        <v>1594</v>
      </c>
    </row>
    <row r="950" spans="1:7" x14ac:dyDescent="0.15">
      <c r="A950" t="s">
        <v>1105</v>
      </c>
      <c r="B950" t="s">
        <v>1108</v>
      </c>
      <c r="C950" t="s">
        <v>940</v>
      </c>
      <c r="D950" t="s">
        <v>1184</v>
      </c>
      <c r="E950" t="s">
        <v>1185</v>
      </c>
      <c r="F950" t="s">
        <v>6352</v>
      </c>
      <c r="G950" t="s">
        <v>1153</v>
      </c>
    </row>
    <row r="951" spans="1:7" x14ac:dyDescent="0.15">
      <c r="A951" t="s">
        <v>1130</v>
      </c>
      <c r="B951" t="s">
        <v>1133</v>
      </c>
      <c r="C951" t="s">
        <v>940</v>
      </c>
      <c r="D951" t="s">
        <v>1687</v>
      </c>
      <c r="E951" t="s">
        <v>1688</v>
      </c>
      <c r="F951">
        <v>9.1076305811755104E-2</v>
      </c>
      <c r="G951" t="s">
        <v>1594</v>
      </c>
    </row>
    <row r="952" spans="1:7" x14ac:dyDescent="0.15">
      <c r="A952" t="s">
        <v>1516</v>
      </c>
      <c r="B952" t="s">
        <v>1519</v>
      </c>
      <c r="C952" t="s">
        <v>940</v>
      </c>
      <c r="D952" t="s">
        <v>3121</v>
      </c>
      <c r="E952" t="s">
        <v>3122</v>
      </c>
      <c r="F952" t="s">
        <v>6353</v>
      </c>
      <c r="G952" t="s">
        <v>1594</v>
      </c>
    </row>
    <row r="953" spans="1:7" x14ac:dyDescent="0.15">
      <c r="A953" t="s">
        <v>1228</v>
      </c>
      <c r="B953" t="s">
        <v>1231</v>
      </c>
      <c r="C953" t="s">
        <v>940</v>
      </c>
      <c r="D953" t="s">
        <v>2125</v>
      </c>
      <c r="E953" t="s">
        <v>2126</v>
      </c>
      <c r="F953" t="s">
        <v>6354</v>
      </c>
      <c r="G953" t="s">
        <v>1594</v>
      </c>
    </row>
    <row r="954" spans="1:7" x14ac:dyDescent="0.15">
      <c r="A954" t="s">
        <v>1358</v>
      </c>
      <c r="B954" t="s">
        <v>1361</v>
      </c>
      <c r="C954" t="s">
        <v>940</v>
      </c>
      <c r="D954" t="s">
        <v>4043</v>
      </c>
      <c r="E954" t="s">
        <v>4044</v>
      </c>
      <c r="F954" t="s">
        <v>6355</v>
      </c>
      <c r="G954" t="s">
        <v>1594</v>
      </c>
    </row>
    <row r="955" spans="1:7" x14ac:dyDescent="0.15">
      <c r="A955" t="s">
        <v>1428</v>
      </c>
      <c r="B955" t="s">
        <v>1431</v>
      </c>
      <c r="C955" t="s">
        <v>940</v>
      </c>
      <c r="D955" t="s">
        <v>4285</v>
      </c>
      <c r="E955" t="s">
        <v>4286</v>
      </c>
      <c r="F955" t="s">
        <v>6356</v>
      </c>
      <c r="G955" t="s">
        <v>1594</v>
      </c>
    </row>
    <row r="956" spans="1:7" x14ac:dyDescent="0.15">
      <c r="A956" t="s">
        <v>1446</v>
      </c>
      <c r="B956" t="s">
        <v>1449</v>
      </c>
      <c r="C956" t="s">
        <v>940</v>
      </c>
      <c r="D956" t="s">
        <v>2759</v>
      </c>
      <c r="E956" t="s">
        <v>2760</v>
      </c>
      <c r="F956" t="s">
        <v>6357</v>
      </c>
      <c r="G956" t="s">
        <v>1594</v>
      </c>
    </row>
    <row r="957" spans="1:7" x14ac:dyDescent="0.15">
      <c r="A957" t="s">
        <v>1321</v>
      </c>
      <c r="B957" t="s">
        <v>1324</v>
      </c>
      <c r="C957" t="s">
        <v>940</v>
      </c>
      <c r="D957" t="s">
        <v>2255</v>
      </c>
      <c r="E957" t="s">
        <v>2256</v>
      </c>
      <c r="F957">
        <v>0.26530339931639602</v>
      </c>
      <c r="G957" t="s">
        <v>1594</v>
      </c>
    </row>
    <row r="958" spans="1:7" x14ac:dyDescent="0.15">
      <c r="A958" t="s">
        <v>1249</v>
      </c>
      <c r="B958" t="s">
        <v>1252</v>
      </c>
      <c r="C958" t="s">
        <v>940</v>
      </c>
      <c r="D958" t="s">
        <v>3171</v>
      </c>
      <c r="E958" t="s">
        <v>3172</v>
      </c>
      <c r="F958" t="s">
        <v>6358</v>
      </c>
      <c r="G958" t="s">
        <v>1594</v>
      </c>
    </row>
    <row r="959" spans="1:7" x14ac:dyDescent="0.15">
      <c r="A959" t="s">
        <v>1100</v>
      </c>
      <c r="B959" t="s">
        <v>1103</v>
      </c>
      <c r="C959" t="s">
        <v>940</v>
      </c>
      <c r="D959" t="s">
        <v>5243</v>
      </c>
      <c r="E959" t="s">
        <v>5244</v>
      </c>
      <c r="F959" t="s">
        <v>6359</v>
      </c>
      <c r="G959" t="s">
        <v>1594</v>
      </c>
    </row>
    <row r="960" spans="1:7" x14ac:dyDescent="0.15">
      <c r="A960" t="s">
        <v>1659</v>
      </c>
      <c r="B960" t="s">
        <v>1662</v>
      </c>
      <c r="C960" t="s">
        <v>940</v>
      </c>
      <c r="D960" t="s">
        <v>4423</v>
      </c>
      <c r="E960" t="s">
        <v>4424</v>
      </c>
      <c r="F960" t="s">
        <v>6360</v>
      </c>
      <c r="G960" t="s">
        <v>1594</v>
      </c>
    </row>
    <row r="961" spans="1:7" x14ac:dyDescent="0.15">
      <c r="A961" t="s">
        <v>1085</v>
      </c>
      <c r="B961" t="s">
        <v>1088</v>
      </c>
      <c r="C961" t="s">
        <v>940</v>
      </c>
      <c r="D961" t="s">
        <v>4025</v>
      </c>
      <c r="E961" t="s">
        <v>4026</v>
      </c>
      <c r="F961" t="s">
        <v>6361</v>
      </c>
      <c r="G961" t="s">
        <v>1594</v>
      </c>
    </row>
    <row r="962" spans="1:7" x14ac:dyDescent="0.15">
      <c r="A962" t="s">
        <v>1065</v>
      </c>
      <c r="B962" t="s">
        <v>1068</v>
      </c>
      <c r="C962" t="s">
        <v>940</v>
      </c>
      <c r="D962" t="s">
        <v>1285</v>
      </c>
      <c r="E962" t="s">
        <v>1286</v>
      </c>
      <c r="F962">
        <v>2.13628518202706E-2</v>
      </c>
      <c r="G962" t="s">
        <v>1236</v>
      </c>
    </row>
    <row r="963" spans="1:7" x14ac:dyDescent="0.15">
      <c r="A963" t="s">
        <v>1190</v>
      </c>
      <c r="B963" t="s">
        <v>1193</v>
      </c>
      <c r="C963" t="s">
        <v>940</v>
      </c>
      <c r="D963" t="s">
        <v>2509</v>
      </c>
      <c r="E963" t="s">
        <v>2510</v>
      </c>
      <c r="F963" t="s">
        <v>6362</v>
      </c>
      <c r="G963" t="s">
        <v>1594</v>
      </c>
    </row>
    <row r="964" spans="1:7" x14ac:dyDescent="0.15">
      <c r="A964" t="s">
        <v>1061</v>
      </c>
      <c r="B964" t="s">
        <v>1064</v>
      </c>
      <c r="C964" t="s">
        <v>940</v>
      </c>
      <c r="D964" t="s">
        <v>1595</v>
      </c>
      <c r="E964" t="s">
        <v>1596</v>
      </c>
      <c r="F964" t="s">
        <v>6363</v>
      </c>
      <c r="G964" t="s">
        <v>1594</v>
      </c>
    </row>
    <row r="965" spans="1:7" x14ac:dyDescent="0.15">
      <c r="A965" t="s">
        <v>1490</v>
      </c>
      <c r="B965" t="s">
        <v>1493</v>
      </c>
      <c r="C965" t="s">
        <v>940</v>
      </c>
      <c r="D965" t="s">
        <v>3551</v>
      </c>
      <c r="E965" t="s">
        <v>3552</v>
      </c>
      <c r="F965" t="s">
        <v>6364</v>
      </c>
      <c r="G965" t="s">
        <v>1594</v>
      </c>
    </row>
    <row r="966" spans="1:7" x14ac:dyDescent="0.15">
      <c r="A966" t="s">
        <v>1275</v>
      </c>
      <c r="B966" t="s">
        <v>1278</v>
      </c>
      <c r="C966" t="s">
        <v>940</v>
      </c>
      <c r="D966" t="s">
        <v>3896</v>
      </c>
      <c r="E966" t="s">
        <v>3897</v>
      </c>
      <c r="F966" t="s">
        <v>6365</v>
      </c>
      <c r="G966" t="s">
        <v>1594</v>
      </c>
    </row>
    <row r="967" spans="1:7" x14ac:dyDescent="0.15">
      <c r="A967" t="s">
        <v>1096</v>
      </c>
      <c r="B967" t="s">
        <v>1099</v>
      </c>
      <c r="C967" t="s">
        <v>941</v>
      </c>
      <c r="D967" t="s">
        <v>3878</v>
      </c>
      <c r="E967" t="s">
        <v>3879</v>
      </c>
      <c r="F967" t="s">
        <v>6409</v>
      </c>
      <c r="G967" t="s">
        <v>1594</v>
      </c>
    </row>
    <row r="968" spans="1:7" x14ac:dyDescent="0.15">
      <c r="A968" t="s">
        <v>1261</v>
      </c>
      <c r="B968" t="s">
        <v>1264</v>
      </c>
      <c r="C968" t="s">
        <v>940</v>
      </c>
      <c r="D968" t="s">
        <v>2297</v>
      </c>
      <c r="E968" t="s">
        <v>2298</v>
      </c>
      <c r="F968" t="s">
        <v>6367</v>
      </c>
      <c r="G968" t="s">
        <v>1594</v>
      </c>
    </row>
    <row r="969" spans="1:7" x14ac:dyDescent="0.15">
      <c r="A969" t="s">
        <v>1565</v>
      </c>
      <c r="B969" t="s">
        <v>1568</v>
      </c>
      <c r="C969" t="s">
        <v>940</v>
      </c>
      <c r="D969" t="s">
        <v>5317</v>
      </c>
      <c r="E969" t="s">
        <v>5318</v>
      </c>
      <c r="F969" t="s">
        <v>6368</v>
      </c>
      <c r="G969" t="s">
        <v>1594</v>
      </c>
    </row>
    <row r="970" spans="1:7" x14ac:dyDescent="0.15">
      <c r="A970" t="s">
        <v>1160</v>
      </c>
      <c r="B970" t="s">
        <v>1163</v>
      </c>
      <c r="C970" t="s">
        <v>940</v>
      </c>
      <c r="D970" t="s">
        <v>2133</v>
      </c>
      <c r="E970" t="s">
        <v>2134</v>
      </c>
      <c r="F970" t="s">
        <v>6369</v>
      </c>
      <c r="G970" t="s">
        <v>1594</v>
      </c>
    </row>
    <row r="971" spans="1:7" x14ac:dyDescent="0.15">
      <c r="A971" t="s">
        <v>1056</v>
      </c>
      <c r="B971" t="s">
        <v>1059</v>
      </c>
      <c r="C971" t="s">
        <v>940</v>
      </c>
      <c r="D971" t="s">
        <v>3007</v>
      </c>
      <c r="E971" t="s">
        <v>3008</v>
      </c>
      <c r="F971" t="s">
        <v>6370</v>
      </c>
      <c r="G971" t="s">
        <v>1594</v>
      </c>
    </row>
    <row r="972" spans="1:7" x14ac:dyDescent="0.15">
      <c r="A972" t="s">
        <v>1073</v>
      </c>
      <c r="B972" t="s">
        <v>1076</v>
      </c>
      <c r="C972" t="s">
        <v>940</v>
      </c>
      <c r="D972" t="s">
        <v>3318</v>
      </c>
      <c r="E972" t="s">
        <v>3319</v>
      </c>
      <c r="F972" t="s">
        <v>6371</v>
      </c>
      <c r="G972" t="s">
        <v>1594</v>
      </c>
    </row>
    <row r="973" spans="1:7" x14ac:dyDescent="0.15">
      <c r="A973" t="s">
        <v>1156</v>
      </c>
      <c r="B973" t="s">
        <v>1159</v>
      </c>
      <c r="C973" t="s">
        <v>940</v>
      </c>
      <c r="D973" t="s">
        <v>5033</v>
      </c>
      <c r="E973" t="s">
        <v>5034</v>
      </c>
      <c r="F973" t="s">
        <v>6372</v>
      </c>
      <c r="G973" t="s">
        <v>1594</v>
      </c>
    </row>
    <row r="974" spans="1:7" x14ac:dyDescent="0.15">
      <c r="A974" t="s">
        <v>1180</v>
      </c>
      <c r="B974" t="s">
        <v>1183</v>
      </c>
      <c r="C974" t="s">
        <v>940</v>
      </c>
      <c r="D974" t="s">
        <v>3224</v>
      </c>
      <c r="E974" t="s">
        <v>3225</v>
      </c>
      <c r="F974" t="s">
        <v>6373</v>
      </c>
      <c r="G974" t="s">
        <v>1594</v>
      </c>
    </row>
    <row r="975" spans="1:7" x14ac:dyDescent="0.15">
      <c r="A975" t="s">
        <v>1279</v>
      </c>
      <c r="B975" t="s">
        <v>1282</v>
      </c>
      <c r="C975" t="s">
        <v>940</v>
      </c>
      <c r="D975" t="s">
        <v>3475</v>
      </c>
      <c r="E975" t="s">
        <v>3476</v>
      </c>
      <c r="F975" t="s">
        <v>6374</v>
      </c>
      <c r="G975" t="s">
        <v>1594</v>
      </c>
    </row>
    <row r="976" spans="1:7" x14ac:dyDescent="0.15">
      <c r="A976" t="s">
        <v>1218</v>
      </c>
      <c r="B976" t="s">
        <v>1221</v>
      </c>
      <c r="C976" t="s">
        <v>940</v>
      </c>
      <c r="D976" t="s">
        <v>2355</v>
      </c>
      <c r="E976" t="s">
        <v>2356</v>
      </c>
      <c r="F976" t="s">
        <v>6375</v>
      </c>
      <c r="G976" t="s">
        <v>1594</v>
      </c>
    </row>
    <row r="977" spans="1:7" x14ac:dyDescent="0.15">
      <c r="A977" t="s">
        <v>1164</v>
      </c>
      <c r="B977" t="s">
        <v>1167</v>
      </c>
      <c r="C977" t="s">
        <v>940</v>
      </c>
      <c r="D977" t="s">
        <v>4349</v>
      </c>
      <c r="E977" t="s">
        <v>4350</v>
      </c>
      <c r="F977" t="s">
        <v>6376</v>
      </c>
      <c r="G977" t="s">
        <v>1594</v>
      </c>
    </row>
    <row r="978" spans="1:7" x14ac:dyDescent="0.15">
      <c r="A978" t="s">
        <v>1078</v>
      </c>
      <c r="B978" t="s">
        <v>1081</v>
      </c>
      <c r="C978" t="s">
        <v>940</v>
      </c>
      <c r="D978" t="s">
        <v>3370</v>
      </c>
      <c r="E978" t="s">
        <v>3371</v>
      </c>
      <c r="F978" t="s">
        <v>6377</v>
      </c>
      <c r="G978" t="s">
        <v>1594</v>
      </c>
    </row>
    <row r="979" spans="1:7" x14ac:dyDescent="0.15">
      <c r="A979" t="s">
        <v>1547</v>
      </c>
      <c r="B979" t="s">
        <v>1550</v>
      </c>
      <c r="C979" t="s">
        <v>940</v>
      </c>
      <c r="D979" t="s">
        <v>4481</v>
      </c>
      <c r="E979" t="s">
        <v>4482</v>
      </c>
      <c r="F979" t="s">
        <v>6378</v>
      </c>
      <c r="G979" t="s">
        <v>1594</v>
      </c>
    </row>
    <row r="980" spans="1:7" x14ac:dyDescent="0.15">
      <c r="A980" t="s">
        <v>1989</v>
      </c>
      <c r="B980" t="s">
        <v>1992</v>
      </c>
      <c r="C980" t="s">
        <v>940</v>
      </c>
      <c r="D980" t="s">
        <v>3773</v>
      </c>
      <c r="E980" t="s">
        <v>3774</v>
      </c>
      <c r="F980" t="s">
        <v>6379</v>
      </c>
      <c r="G980" t="s">
        <v>1594</v>
      </c>
    </row>
    <row r="981" spans="1:7" x14ac:dyDescent="0.15">
      <c r="A981" t="s">
        <v>1210</v>
      </c>
      <c r="B981" t="s">
        <v>1213</v>
      </c>
      <c r="C981" t="s">
        <v>940</v>
      </c>
      <c r="D981" t="s">
        <v>3350</v>
      </c>
      <c r="E981" t="s">
        <v>3351</v>
      </c>
      <c r="F981" t="s">
        <v>6380</v>
      </c>
      <c r="G981" t="s">
        <v>1594</v>
      </c>
    </row>
    <row r="982" spans="1:7" x14ac:dyDescent="0.15">
      <c r="A982" t="s">
        <v>1540</v>
      </c>
      <c r="B982" t="s">
        <v>1543</v>
      </c>
      <c r="C982" t="s">
        <v>940</v>
      </c>
      <c r="D982" t="s">
        <v>1577</v>
      </c>
      <c r="E982" t="s">
        <v>1578</v>
      </c>
      <c r="F982" t="s">
        <v>6381</v>
      </c>
      <c r="G982" t="s">
        <v>1562</v>
      </c>
    </row>
    <row r="983" spans="1:7" x14ac:dyDescent="0.15">
      <c r="A983" t="s">
        <v>1403</v>
      </c>
      <c r="B983" t="s">
        <v>1406</v>
      </c>
      <c r="C983" t="s">
        <v>940</v>
      </c>
      <c r="D983" t="s">
        <v>2165</v>
      </c>
      <c r="E983" t="s">
        <v>2166</v>
      </c>
      <c r="F983" t="s">
        <v>6382</v>
      </c>
      <c r="G983" t="s">
        <v>1594</v>
      </c>
    </row>
    <row r="984" spans="1:7" x14ac:dyDescent="0.15">
      <c r="A984" t="s">
        <v>1122</v>
      </c>
      <c r="B984" t="s">
        <v>1125</v>
      </c>
      <c r="C984" t="s">
        <v>956</v>
      </c>
      <c r="D984" t="s">
        <v>3653</v>
      </c>
      <c r="E984" t="s">
        <v>3654</v>
      </c>
      <c r="F984" t="s">
        <v>7048</v>
      </c>
      <c r="G984" t="s">
        <v>1594</v>
      </c>
    </row>
    <row r="985" spans="1:7" x14ac:dyDescent="0.15">
      <c r="A985" t="s">
        <v>1510</v>
      </c>
      <c r="B985" t="s">
        <v>1513</v>
      </c>
      <c r="C985" t="s">
        <v>941</v>
      </c>
      <c r="D985" t="s">
        <v>3129</v>
      </c>
      <c r="E985" t="s">
        <v>3130</v>
      </c>
      <c r="F985" t="s">
        <v>6384</v>
      </c>
      <c r="G985" t="s">
        <v>1594</v>
      </c>
    </row>
    <row r="986" spans="1:7" x14ac:dyDescent="0.15">
      <c r="A986" t="s">
        <v>1486</v>
      </c>
      <c r="B986" t="s">
        <v>1489</v>
      </c>
      <c r="C986" t="s">
        <v>941</v>
      </c>
      <c r="D986" t="s">
        <v>2817</v>
      </c>
      <c r="E986" t="s">
        <v>2818</v>
      </c>
      <c r="F986" t="s">
        <v>6385</v>
      </c>
      <c r="G986" t="s">
        <v>1594</v>
      </c>
    </row>
    <row r="987" spans="1:7" x14ac:dyDescent="0.15">
      <c r="A987" t="s">
        <v>1122</v>
      </c>
      <c r="B987" t="s">
        <v>1125</v>
      </c>
      <c r="C987" t="s">
        <v>922</v>
      </c>
      <c r="D987" t="s">
        <v>2055</v>
      </c>
      <c r="E987" t="s">
        <v>2056</v>
      </c>
      <c r="F987" t="s">
        <v>5554</v>
      </c>
      <c r="G987" t="s">
        <v>1594</v>
      </c>
    </row>
    <row r="988" spans="1:7" x14ac:dyDescent="0.15">
      <c r="A988" t="s">
        <v>1342</v>
      </c>
      <c r="B988" t="s">
        <v>1345</v>
      </c>
      <c r="C988" t="s">
        <v>941</v>
      </c>
      <c r="D988" t="s">
        <v>4057</v>
      </c>
      <c r="E988" t="s">
        <v>4058</v>
      </c>
      <c r="F988" t="s">
        <v>6386</v>
      </c>
      <c r="G988" t="s">
        <v>1594</v>
      </c>
    </row>
    <row r="989" spans="1:7" x14ac:dyDescent="0.15">
      <c r="A989" t="s">
        <v>1223</v>
      </c>
      <c r="B989" t="s">
        <v>1226</v>
      </c>
      <c r="C989" t="s">
        <v>941</v>
      </c>
      <c r="D989" t="s">
        <v>3079</v>
      </c>
      <c r="E989" t="s">
        <v>3080</v>
      </c>
      <c r="F989" t="s">
        <v>6387</v>
      </c>
      <c r="G989" t="s">
        <v>1594</v>
      </c>
    </row>
    <row r="990" spans="1:7" x14ac:dyDescent="0.15">
      <c r="A990" t="s">
        <v>1122</v>
      </c>
      <c r="B990" t="s">
        <v>1125</v>
      </c>
      <c r="C990" t="s">
        <v>921</v>
      </c>
      <c r="D990" t="s">
        <v>4443</v>
      </c>
      <c r="E990" t="s">
        <v>4444</v>
      </c>
      <c r="F990" t="s">
        <v>5510</v>
      </c>
      <c r="G990" t="s">
        <v>1594</v>
      </c>
    </row>
    <row r="991" spans="1:7" x14ac:dyDescent="0.15">
      <c r="A991" t="s">
        <v>1289</v>
      </c>
      <c r="B991" t="s">
        <v>1292</v>
      </c>
      <c r="C991" t="s">
        <v>941</v>
      </c>
      <c r="D991" t="s">
        <v>2811</v>
      </c>
      <c r="E991" t="s">
        <v>2812</v>
      </c>
      <c r="F991" t="s">
        <v>6389</v>
      </c>
      <c r="G991" t="s">
        <v>1594</v>
      </c>
    </row>
    <row r="992" spans="1:7" x14ac:dyDescent="0.15">
      <c r="A992" t="s">
        <v>1214</v>
      </c>
      <c r="B992" t="s">
        <v>1217</v>
      </c>
      <c r="C992" t="s">
        <v>941</v>
      </c>
      <c r="D992" t="s">
        <v>5343</v>
      </c>
      <c r="E992" t="s">
        <v>5344</v>
      </c>
      <c r="F992" t="s">
        <v>6390</v>
      </c>
      <c r="G992" t="s">
        <v>1594</v>
      </c>
    </row>
    <row r="993" spans="1:7" x14ac:dyDescent="0.15">
      <c r="A993" t="s">
        <v>1110</v>
      </c>
      <c r="B993" t="s">
        <v>1113</v>
      </c>
      <c r="C993" t="s">
        <v>941</v>
      </c>
      <c r="D993" t="s">
        <v>4061</v>
      </c>
      <c r="E993" t="s">
        <v>4062</v>
      </c>
      <c r="F993" t="s">
        <v>6391</v>
      </c>
      <c r="G993" t="s">
        <v>1594</v>
      </c>
    </row>
    <row r="994" spans="1:7" x14ac:dyDescent="0.15">
      <c r="A994" t="s">
        <v>1118</v>
      </c>
      <c r="B994" t="s">
        <v>1121</v>
      </c>
      <c r="C994" t="s">
        <v>941</v>
      </c>
      <c r="D994" t="s">
        <v>4553</v>
      </c>
      <c r="E994" t="s">
        <v>4554</v>
      </c>
      <c r="F994">
        <v>0.70294894600862501</v>
      </c>
      <c r="G994" t="s">
        <v>1594</v>
      </c>
    </row>
    <row r="995" spans="1:7" x14ac:dyDescent="0.15">
      <c r="A995" t="s">
        <v>1134</v>
      </c>
      <c r="B995" t="s">
        <v>1137</v>
      </c>
      <c r="C995" t="s">
        <v>941</v>
      </c>
      <c r="D995" t="s">
        <v>2525</v>
      </c>
      <c r="E995" t="s">
        <v>2526</v>
      </c>
      <c r="F995" t="s">
        <v>6392</v>
      </c>
      <c r="G995" t="s">
        <v>1594</v>
      </c>
    </row>
    <row r="996" spans="1:7" x14ac:dyDescent="0.15">
      <c r="A996" t="s">
        <v>1202</v>
      </c>
      <c r="B996" t="s">
        <v>1205</v>
      </c>
      <c r="C996" t="s">
        <v>941</v>
      </c>
      <c r="D996" t="s">
        <v>1601</v>
      </c>
      <c r="E996" t="s">
        <v>1602</v>
      </c>
      <c r="F996">
        <v>0.25819991336749398</v>
      </c>
      <c r="G996" t="s">
        <v>1594</v>
      </c>
    </row>
    <row r="997" spans="1:7" x14ac:dyDescent="0.15">
      <c r="A997" t="s">
        <v>1502</v>
      </c>
      <c r="B997" t="s">
        <v>1505</v>
      </c>
      <c r="C997" t="s">
        <v>941</v>
      </c>
      <c r="D997" t="s">
        <v>2283</v>
      </c>
      <c r="E997" t="s">
        <v>2284</v>
      </c>
      <c r="F997" t="s">
        <v>6393</v>
      </c>
      <c r="G997" t="s">
        <v>1594</v>
      </c>
    </row>
    <row r="998" spans="1:7" x14ac:dyDescent="0.15">
      <c r="A998" t="s">
        <v>1331</v>
      </c>
      <c r="B998" t="s">
        <v>1334</v>
      </c>
      <c r="C998" t="s">
        <v>941</v>
      </c>
      <c r="D998" t="s">
        <v>5483</v>
      </c>
      <c r="E998" t="s">
        <v>5484</v>
      </c>
      <c r="F998" t="s">
        <v>6394</v>
      </c>
      <c r="G998" t="s">
        <v>5480</v>
      </c>
    </row>
    <row r="999" spans="1:7" x14ac:dyDescent="0.15">
      <c r="A999" t="s">
        <v>1105</v>
      </c>
      <c r="B999" t="s">
        <v>1108</v>
      </c>
      <c r="C999" t="s">
        <v>941</v>
      </c>
      <c r="D999" t="s">
        <v>3296</v>
      </c>
      <c r="E999" t="s">
        <v>3297</v>
      </c>
      <c r="F999" t="s">
        <v>6395</v>
      </c>
      <c r="G999" t="s">
        <v>1594</v>
      </c>
    </row>
    <row r="1000" spans="1:7" x14ac:dyDescent="0.15">
      <c r="A1000" t="s">
        <v>1130</v>
      </c>
      <c r="B1000" t="s">
        <v>1133</v>
      </c>
      <c r="C1000" t="s">
        <v>941</v>
      </c>
      <c r="D1000" t="s">
        <v>4487</v>
      </c>
      <c r="E1000" t="s">
        <v>4488</v>
      </c>
      <c r="F1000">
        <v>0.91809044727399303</v>
      </c>
      <c r="G1000" t="s">
        <v>1594</v>
      </c>
    </row>
    <row r="1001" spans="1:7" x14ac:dyDescent="0.15">
      <c r="A1001" t="s">
        <v>1516</v>
      </c>
      <c r="B1001" t="s">
        <v>1519</v>
      </c>
      <c r="C1001" t="s">
        <v>941</v>
      </c>
      <c r="D1001" t="s">
        <v>5007</v>
      </c>
      <c r="E1001" t="s">
        <v>5008</v>
      </c>
      <c r="F1001" t="s">
        <v>6396</v>
      </c>
      <c r="G1001" t="s">
        <v>1594</v>
      </c>
    </row>
    <row r="1002" spans="1:7" x14ac:dyDescent="0.15">
      <c r="A1002" t="s">
        <v>1228</v>
      </c>
      <c r="B1002" t="s">
        <v>1231</v>
      </c>
      <c r="C1002" t="s">
        <v>941</v>
      </c>
      <c r="D1002" t="s">
        <v>5353</v>
      </c>
      <c r="E1002" t="s">
        <v>5354</v>
      </c>
      <c r="F1002" t="s">
        <v>6397</v>
      </c>
      <c r="G1002" t="s">
        <v>1594</v>
      </c>
    </row>
    <row r="1003" spans="1:7" x14ac:dyDescent="0.15">
      <c r="A1003" t="s">
        <v>1358</v>
      </c>
      <c r="B1003" t="s">
        <v>1361</v>
      </c>
      <c r="C1003" t="s">
        <v>941</v>
      </c>
      <c r="D1003" t="s">
        <v>1359</v>
      </c>
      <c r="E1003" t="s">
        <v>1360</v>
      </c>
      <c r="F1003" t="s">
        <v>6398</v>
      </c>
      <c r="G1003" t="s">
        <v>1335</v>
      </c>
    </row>
    <row r="1004" spans="1:7" x14ac:dyDescent="0.15">
      <c r="A1004" t="s">
        <v>1428</v>
      </c>
      <c r="B1004" t="s">
        <v>1431</v>
      </c>
      <c r="C1004" t="s">
        <v>941</v>
      </c>
      <c r="D1004" t="s">
        <v>2403</v>
      </c>
      <c r="E1004" t="s">
        <v>2404</v>
      </c>
      <c r="F1004" t="s">
        <v>6399</v>
      </c>
      <c r="G1004" t="s">
        <v>1594</v>
      </c>
    </row>
    <row r="1005" spans="1:7" x14ac:dyDescent="0.15">
      <c r="A1005" t="s">
        <v>1446</v>
      </c>
      <c r="B1005" t="s">
        <v>1449</v>
      </c>
      <c r="C1005" t="s">
        <v>941</v>
      </c>
      <c r="D1005" t="s">
        <v>4161</v>
      </c>
      <c r="E1005" t="s">
        <v>4162</v>
      </c>
      <c r="F1005" t="s">
        <v>6400</v>
      </c>
      <c r="G1005" t="s">
        <v>1594</v>
      </c>
    </row>
    <row r="1006" spans="1:7" x14ac:dyDescent="0.15">
      <c r="A1006" t="s">
        <v>1321</v>
      </c>
      <c r="B1006" t="s">
        <v>1324</v>
      </c>
      <c r="C1006" t="s">
        <v>941</v>
      </c>
      <c r="D1006" t="s">
        <v>3763</v>
      </c>
      <c r="E1006" t="s">
        <v>3764</v>
      </c>
      <c r="F1006">
        <v>0.95265972345765404</v>
      </c>
      <c r="G1006" t="s">
        <v>1594</v>
      </c>
    </row>
    <row r="1007" spans="1:7" x14ac:dyDescent="0.15">
      <c r="A1007" t="s">
        <v>1249</v>
      </c>
      <c r="B1007" t="s">
        <v>1252</v>
      </c>
      <c r="C1007" t="s">
        <v>941</v>
      </c>
      <c r="D1007" t="s">
        <v>2445</v>
      </c>
      <c r="E1007" t="s">
        <v>2446</v>
      </c>
      <c r="F1007" t="s">
        <v>6401</v>
      </c>
      <c r="G1007" t="s">
        <v>1594</v>
      </c>
    </row>
    <row r="1008" spans="1:7" x14ac:dyDescent="0.15">
      <c r="A1008" t="s">
        <v>1100</v>
      </c>
      <c r="B1008" t="s">
        <v>1103</v>
      </c>
      <c r="C1008" t="s">
        <v>941</v>
      </c>
      <c r="D1008" t="s">
        <v>4065</v>
      </c>
      <c r="E1008" t="s">
        <v>4066</v>
      </c>
      <c r="F1008" t="s">
        <v>6402</v>
      </c>
      <c r="G1008" t="s">
        <v>1594</v>
      </c>
    </row>
    <row r="1009" spans="1:7" x14ac:dyDescent="0.15">
      <c r="A1009" t="s">
        <v>1659</v>
      </c>
      <c r="B1009" t="s">
        <v>1662</v>
      </c>
      <c r="C1009" t="s">
        <v>941</v>
      </c>
      <c r="D1009" t="s">
        <v>1743</v>
      </c>
      <c r="E1009" t="s">
        <v>1744</v>
      </c>
      <c r="F1009" t="s">
        <v>6403</v>
      </c>
      <c r="G1009" t="s">
        <v>1594</v>
      </c>
    </row>
    <row r="1010" spans="1:7" x14ac:dyDescent="0.15">
      <c r="A1010" t="s">
        <v>1085</v>
      </c>
      <c r="B1010" t="s">
        <v>1088</v>
      </c>
      <c r="C1010" t="s">
        <v>941</v>
      </c>
      <c r="D1010" t="s">
        <v>3813</v>
      </c>
      <c r="E1010" t="s">
        <v>3814</v>
      </c>
      <c r="F1010" t="s">
        <v>6404</v>
      </c>
      <c r="G1010" t="s">
        <v>1594</v>
      </c>
    </row>
    <row r="1011" spans="1:7" x14ac:dyDescent="0.15">
      <c r="A1011" t="s">
        <v>1065</v>
      </c>
      <c r="B1011" t="s">
        <v>1068</v>
      </c>
      <c r="C1011" t="s">
        <v>941</v>
      </c>
      <c r="D1011" t="s">
        <v>2319</v>
      </c>
      <c r="E1011" t="s">
        <v>2320</v>
      </c>
      <c r="F1011">
        <v>0.96442770625450402</v>
      </c>
      <c r="G1011" t="s">
        <v>1594</v>
      </c>
    </row>
    <row r="1012" spans="1:7" x14ac:dyDescent="0.15">
      <c r="A1012" t="s">
        <v>1190</v>
      </c>
      <c r="B1012" t="s">
        <v>1193</v>
      </c>
      <c r="C1012" t="s">
        <v>941</v>
      </c>
      <c r="D1012" t="s">
        <v>5319</v>
      </c>
      <c r="E1012" t="s">
        <v>5320</v>
      </c>
      <c r="F1012" t="s">
        <v>6405</v>
      </c>
      <c r="G1012" t="s">
        <v>1594</v>
      </c>
    </row>
    <row r="1013" spans="1:7" x14ac:dyDescent="0.15">
      <c r="A1013" t="s">
        <v>1061</v>
      </c>
      <c r="B1013" t="s">
        <v>1064</v>
      </c>
      <c r="C1013" t="s">
        <v>941</v>
      </c>
      <c r="D1013" t="s">
        <v>1669</v>
      </c>
      <c r="E1013" t="s">
        <v>1670</v>
      </c>
      <c r="F1013" t="s">
        <v>6406</v>
      </c>
      <c r="G1013" t="s">
        <v>1594</v>
      </c>
    </row>
    <row r="1014" spans="1:7" x14ac:dyDescent="0.15">
      <c r="A1014" t="s">
        <v>1490</v>
      </c>
      <c r="B1014" t="s">
        <v>1493</v>
      </c>
      <c r="C1014" t="s">
        <v>941</v>
      </c>
      <c r="D1014" t="s">
        <v>2953</v>
      </c>
      <c r="E1014" t="s">
        <v>2954</v>
      </c>
      <c r="F1014" t="s">
        <v>6407</v>
      </c>
      <c r="G1014" t="s">
        <v>1594</v>
      </c>
    </row>
    <row r="1015" spans="1:7" x14ac:dyDescent="0.15">
      <c r="A1015" t="s">
        <v>1275</v>
      </c>
      <c r="B1015" t="s">
        <v>1278</v>
      </c>
      <c r="C1015" t="s">
        <v>941</v>
      </c>
      <c r="D1015" t="s">
        <v>5047</v>
      </c>
      <c r="E1015" t="s">
        <v>5048</v>
      </c>
      <c r="F1015" t="s">
        <v>6408</v>
      </c>
      <c r="G1015" t="s">
        <v>1594</v>
      </c>
    </row>
    <row r="1016" spans="1:7" x14ac:dyDescent="0.15">
      <c r="A1016" t="s">
        <v>1168</v>
      </c>
      <c r="B1016" t="s">
        <v>1171</v>
      </c>
      <c r="C1016" t="s">
        <v>964</v>
      </c>
      <c r="D1016" t="s">
        <v>4291</v>
      </c>
      <c r="E1016" t="s">
        <v>4292</v>
      </c>
      <c r="F1016" t="s">
        <v>7390</v>
      </c>
      <c r="G1016" t="s">
        <v>1594</v>
      </c>
    </row>
    <row r="1017" spans="1:7" x14ac:dyDescent="0.15">
      <c r="A1017" t="s">
        <v>1261</v>
      </c>
      <c r="B1017" t="s">
        <v>1264</v>
      </c>
      <c r="C1017" t="s">
        <v>941</v>
      </c>
      <c r="D1017" t="s">
        <v>5303</v>
      </c>
      <c r="E1017" t="s">
        <v>5304</v>
      </c>
      <c r="F1017" t="s">
        <v>6410</v>
      </c>
      <c r="G1017" t="s">
        <v>1594</v>
      </c>
    </row>
    <row r="1018" spans="1:7" x14ac:dyDescent="0.15">
      <c r="A1018" t="s">
        <v>1565</v>
      </c>
      <c r="B1018" t="s">
        <v>1568</v>
      </c>
      <c r="C1018" t="s">
        <v>941</v>
      </c>
      <c r="D1018" t="s">
        <v>3059</v>
      </c>
      <c r="E1018" t="s">
        <v>3060</v>
      </c>
      <c r="F1018" t="s">
        <v>6411</v>
      </c>
      <c r="G1018" t="s">
        <v>1594</v>
      </c>
    </row>
    <row r="1019" spans="1:7" x14ac:dyDescent="0.15">
      <c r="A1019" t="s">
        <v>1160</v>
      </c>
      <c r="B1019" t="s">
        <v>1163</v>
      </c>
      <c r="C1019" t="s">
        <v>941</v>
      </c>
      <c r="D1019" t="s">
        <v>3125</v>
      </c>
      <c r="E1019" t="s">
        <v>3126</v>
      </c>
      <c r="F1019" t="s">
        <v>6412</v>
      </c>
      <c r="G1019" t="s">
        <v>1594</v>
      </c>
    </row>
    <row r="1020" spans="1:7" x14ac:dyDescent="0.15">
      <c r="A1020" t="s">
        <v>1056</v>
      </c>
      <c r="B1020" t="s">
        <v>1059</v>
      </c>
      <c r="C1020" t="s">
        <v>941</v>
      </c>
      <c r="D1020" t="s">
        <v>4567</v>
      </c>
      <c r="E1020" t="s">
        <v>4568</v>
      </c>
      <c r="F1020" t="s">
        <v>6413</v>
      </c>
      <c r="G1020" t="s">
        <v>1594</v>
      </c>
    </row>
    <row r="1021" spans="1:7" x14ac:dyDescent="0.15">
      <c r="A1021" t="s">
        <v>1073</v>
      </c>
      <c r="B1021" t="s">
        <v>1076</v>
      </c>
      <c r="C1021" t="s">
        <v>941</v>
      </c>
      <c r="D1021" t="s">
        <v>2987</v>
      </c>
      <c r="E1021" t="s">
        <v>2988</v>
      </c>
      <c r="F1021" t="s">
        <v>6414</v>
      </c>
      <c r="G1021" t="s">
        <v>1594</v>
      </c>
    </row>
    <row r="1022" spans="1:7" x14ac:dyDescent="0.15">
      <c r="A1022" t="s">
        <v>1156</v>
      </c>
      <c r="B1022" t="s">
        <v>1159</v>
      </c>
      <c r="C1022" t="s">
        <v>941</v>
      </c>
      <c r="D1022" t="s">
        <v>3290</v>
      </c>
      <c r="E1022" t="s">
        <v>3291</v>
      </c>
      <c r="F1022" t="s">
        <v>6415</v>
      </c>
      <c r="G1022" t="s">
        <v>1594</v>
      </c>
    </row>
    <row r="1023" spans="1:7" x14ac:dyDescent="0.15">
      <c r="A1023" t="s">
        <v>1180</v>
      </c>
      <c r="B1023" t="s">
        <v>1183</v>
      </c>
      <c r="C1023" t="s">
        <v>941</v>
      </c>
      <c r="D1023" t="s">
        <v>3831</v>
      </c>
      <c r="E1023" t="s">
        <v>3832</v>
      </c>
      <c r="F1023" t="s">
        <v>6416</v>
      </c>
      <c r="G1023" t="s">
        <v>1594</v>
      </c>
    </row>
    <row r="1024" spans="1:7" x14ac:dyDescent="0.15">
      <c r="A1024" t="s">
        <v>1279</v>
      </c>
      <c r="B1024" t="s">
        <v>1282</v>
      </c>
      <c r="C1024" t="s">
        <v>941</v>
      </c>
      <c r="D1024" t="s">
        <v>4363</v>
      </c>
      <c r="E1024" t="s">
        <v>4364</v>
      </c>
      <c r="F1024" t="s">
        <v>6417</v>
      </c>
      <c r="G1024" t="s">
        <v>1594</v>
      </c>
    </row>
    <row r="1025" spans="1:7" x14ac:dyDescent="0.15">
      <c r="A1025" t="s">
        <v>1218</v>
      </c>
      <c r="B1025" t="s">
        <v>1221</v>
      </c>
      <c r="C1025" t="s">
        <v>941</v>
      </c>
      <c r="D1025" t="s">
        <v>3133</v>
      </c>
      <c r="E1025" t="s">
        <v>3134</v>
      </c>
      <c r="F1025" t="s">
        <v>6418</v>
      </c>
      <c r="G1025" t="s">
        <v>1594</v>
      </c>
    </row>
    <row r="1026" spans="1:7" x14ac:dyDescent="0.15">
      <c r="A1026" t="s">
        <v>1164</v>
      </c>
      <c r="B1026" t="s">
        <v>1167</v>
      </c>
      <c r="C1026" t="s">
        <v>941</v>
      </c>
      <c r="D1026" t="s">
        <v>5485</v>
      </c>
      <c r="E1026" t="s">
        <v>5486</v>
      </c>
      <c r="F1026" t="s">
        <v>6419</v>
      </c>
      <c r="G1026" t="s">
        <v>5480</v>
      </c>
    </row>
    <row r="1027" spans="1:7" x14ac:dyDescent="0.15">
      <c r="A1027" t="s">
        <v>1078</v>
      </c>
      <c r="B1027" t="s">
        <v>1081</v>
      </c>
      <c r="C1027" t="s">
        <v>941</v>
      </c>
      <c r="D1027" t="s">
        <v>5433</v>
      </c>
      <c r="E1027" t="s">
        <v>5434</v>
      </c>
      <c r="F1027" t="s">
        <v>6420</v>
      </c>
      <c r="G1027" t="s">
        <v>5422</v>
      </c>
    </row>
    <row r="1028" spans="1:7" x14ac:dyDescent="0.15">
      <c r="A1028" t="s">
        <v>1547</v>
      </c>
      <c r="B1028" t="s">
        <v>1550</v>
      </c>
      <c r="C1028" t="s">
        <v>941</v>
      </c>
      <c r="D1028" t="s">
        <v>3384</v>
      </c>
      <c r="E1028" t="s">
        <v>3385</v>
      </c>
      <c r="F1028" t="s">
        <v>6421</v>
      </c>
      <c r="G1028" t="s">
        <v>1594</v>
      </c>
    </row>
    <row r="1029" spans="1:7" x14ac:dyDescent="0.15">
      <c r="A1029" t="s">
        <v>1989</v>
      </c>
      <c r="B1029" t="s">
        <v>1992</v>
      </c>
      <c r="C1029" t="s">
        <v>941</v>
      </c>
      <c r="D1029" t="s">
        <v>4771</v>
      </c>
      <c r="E1029" t="s">
        <v>4772</v>
      </c>
      <c r="F1029" t="s">
        <v>6422</v>
      </c>
      <c r="G1029" t="s">
        <v>1594</v>
      </c>
    </row>
    <row r="1030" spans="1:7" x14ac:dyDescent="0.15">
      <c r="A1030" t="s">
        <v>1210</v>
      </c>
      <c r="B1030" t="s">
        <v>1213</v>
      </c>
      <c r="C1030" t="s">
        <v>941</v>
      </c>
      <c r="D1030" t="s">
        <v>3031</v>
      </c>
      <c r="E1030" t="s">
        <v>3032</v>
      </c>
      <c r="F1030" t="s">
        <v>6423</v>
      </c>
      <c r="G1030" t="s">
        <v>1594</v>
      </c>
    </row>
    <row r="1031" spans="1:7" x14ac:dyDescent="0.15">
      <c r="A1031" t="s">
        <v>1540</v>
      </c>
      <c r="B1031" t="s">
        <v>1543</v>
      </c>
      <c r="C1031" t="s">
        <v>941</v>
      </c>
      <c r="D1031" t="s">
        <v>2015</v>
      </c>
      <c r="E1031" t="s">
        <v>2016</v>
      </c>
      <c r="F1031" t="s">
        <v>6424</v>
      </c>
      <c r="G1031" t="s">
        <v>1594</v>
      </c>
    </row>
    <row r="1032" spans="1:7" x14ac:dyDescent="0.15">
      <c r="A1032" t="s">
        <v>1403</v>
      </c>
      <c r="B1032" t="s">
        <v>1406</v>
      </c>
      <c r="C1032" t="s">
        <v>941</v>
      </c>
      <c r="D1032" t="s">
        <v>2477</v>
      </c>
      <c r="E1032" t="s">
        <v>2478</v>
      </c>
      <c r="F1032" t="s">
        <v>6425</v>
      </c>
      <c r="G1032" t="s">
        <v>1594</v>
      </c>
    </row>
    <row r="1033" spans="1:7" x14ac:dyDescent="0.15">
      <c r="A1033" t="s">
        <v>1122</v>
      </c>
      <c r="B1033" t="s">
        <v>1125</v>
      </c>
      <c r="C1033" t="s">
        <v>943</v>
      </c>
      <c r="D1033" t="s">
        <v>4935</v>
      </c>
      <c r="E1033" t="s">
        <v>4936</v>
      </c>
      <c r="F1033" t="s">
        <v>6476</v>
      </c>
      <c r="G1033" t="s">
        <v>1594</v>
      </c>
    </row>
    <row r="1034" spans="1:7" x14ac:dyDescent="0.15">
      <c r="A1034" t="s">
        <v>1510</v>
      </c>
      <c r="B1034" t="s">
        <v>1513</v>
      </c>
      <c r="C1034" t="s">
        <v>942</v>
      </c>
      <c r="D1034" t="s">
        <v>2979</v>
      </c>
      <c r="E1034" t="s">
        <v>2980</v>
      </c>
      <c r="F1034" t="s">
        <v>6427</v>
      </c>
      <c r="G1034" t="s">
        <v>1594</v>
      </c>
    </row>
    <row r="1035" spans="1:7" x14ac:dyDescent="0.15">
      <c r="A1035" t="s">
        <v>1486</v>
      </c>
      <c r="B1035" t="s">
        <v>1489</v>
      </c>
      <c r="C1035" t="s">
        <v>942</v>
      </c>
      <c r="D1035" t="s">
        <v>4779</v>
      </c>
      <c r="E1035" t="s">
        <v>4780</v>
      </c>
      <c r="F1035" t="s">
        <v>6428</v>
      </c>
      <c r="G1035" t="s">
        <v>1594</v>
      </c>
    </row>
    <row r="1036" spans="1:7" x14ac:dyDescent="0.15">
      <c r="A1036" t="s">
        <v>1096</v>
      </c>
      <c r="B1036" t="s">
        <v>1099</v>
      </c>
      <c r="C1036" t="s">
        <v>928</v>
      </c>
      <c r="D1036" t="s">
        <v>1703</v>
      </c>
      <c r="E1036" t="s">
        <v>1704</v>
      </c>
      <c r="F1036" t="s">
        <v>5839</v>
      </c>
      <c r="G1036" t="s">
        <v>1594</v>
      </c>
    </row>
    <row r="1037" spans="1:7" x14ac:dyDescent="0.15">
      <c r="A1037" t="s">
        <v>1342</v>
      </c>
      <c r="B1037" t="s">
        <v>1345</v>
      </c>
      <c r="C1037" t="s">
        <v>942</v>
      </c>
      <c r="D1037" t="s">
        <v>3731</v>
      </c>
      <c r="E1037" t="s">
        <v>3732</v>
      </c>
      <c r="F1037" t="s">
        <v>6430</v>
      </c>
      <c r="G1037" t="s">
        <v>1594</v>
      </c>
    </row>
    <row r="1038" spans="1:7" x14ac:dyDescent="0.15">
      <c r="A1038" t="s">
        <v>1223</v>
      </c>
      <c r="B1038" t="s">
        <v>1226</v>
      </c>
      <c r="C1038" t="s">
        <v>942</v>
      </c>
      <c r="D1038" t="s">
        <v>2019</v>
      </c>
      <c r="E1038" t="s">
        <v>2020</v>
      </c>
      <c r="F1038" t="s">
        <v>6431</v>
      </c>
      <c r="G1038" t="s">
        <v>1594</v>
      </c>
    </row>
    <row r="1039" spans="1:7" x14ac:dyDescent="0.15">
      <c r="A1039" t="s">
        <v>1168</v>
      </c>
      <c r="B1039" t="s">
        <v>1171</v>
      </c>
      <c r="C1039" t="s">
        <v>925</v>
      </c>
      <c r="D1039" t="s">
        <v>5021</v>
      </c>
      <c r="E1039" t="s">
        <v>5022</v>
      </c>
      <c r="F1039" t="s">
        <v>5680</v>
      </c>
      <c r="G1039" t="s">
        <v>1594</v>
      </c>
    </row>
    <row r="1040" spans="1:7" x14ac:dyDescent="0.15">
      <c r="A1040" t="s">
        <v>1289</v>
      </c>
      <c r="B1040" t="s">
        <v>1292</v>
      </c>
      <c r="C1040" t="s">
        <v>942</v>
      </c>
      <c r="D1040" t="s">
        <v>1290</v>
      </c>
      <c r="E1040" t="s">
        <v>1291</v>
      </c>
      <c r="F1040" t="s">
        <v>6433</v>
      </c>
      <c r="G1040" t="s">
        <v>1236</v>
      </c>
    </row>
    <row r="1041" spans="1:7" x14ac:dyDescent="0.15">
      <c r="A1041" t="s">
        <v>1214</v>
      </c>
      <c r="B1041" t="s">
        <v>1217</v>
      </c>
      <c r="C1041" t="s">
        <v>942</v>
      </c>
      <c r="D1041" t="s">
        <v>3817</v>
      </c>
      <c r="E1041" t="s">
        <v>3818</v>
      </c>
      <c r="F1041" t="s">
        <v>6434</v>
      </c>
      <c r="G1041" t="s">
        <v>1594</v>
      </c>
    </row>
    <row r="1042" spans="1:7" x14ac:dyDescent="0.15">
      <c r="A1042" t="s">
        <v>1110</v>
      </c>
      <c r="B1042" t="s">
        <v>1113</v>
      </c>
      <c r="C1042" t="s">
        <v>942</v>
      </c>
      <c r="D1042" t="s">
        <v>1506</v>
      </c>
      <c r="E1042" t="s">
        <v>1507</v>
      </c>
      <c r="F1042" t="s">
        <v>6435</v>
      </c>
      <c r="G1042" t="s">
        <v>1437</v>
      </c>
    </row>
    <row r="1043" spans="1:7" x14ac:dyDescent="0.15">
      <c r="A1043" t="s">
        <v>1118</v>
      </c>
      <c r="B1043" t="s">
        <v>1121</v>
      </c>
      <c r="C1043" t="s">
        <v>942</v>
      </c>
      <c r="D1043" t="s">
        <v>5487</v>
      </c>
      <c r="E1043" t="s">
        <v>5488</v>
      </c>
      <c r="F1043">
        <v>0.90307874750628303</v>
      </c>
      <c r="G1043" t="s">
        <v>5480</v>
      </c>
    </row>
    <row r="1044" spans="1:7" x14ac:dyDescent="0.15">
      <c r="A1044" t="s">
        <v>1134</v>
      </c>
      <c r="B1044" t="s">
        <v>1137</v>
      </c>
      <c r="C1044" t="s">
        <v>942</v>
      </c>
      <c r="D1044" t="s">
        <v>4343</v>
      </c>
      <c r="E1044" t="s">
        <v>4344</v>
      </c>
      <c r="F1044" t="s">
        <v>6436</v>
      </c>
      <c r="G1044" t="s">
        <v>1594</v>
      </c>
    </row>
    <row r="1045" spans="1:7" x14ac:dyDescent="0.15">
      <c r="A1045" t="s">
        <v>1202</v>
      </c>
      <c r="B1045" t="s">
        <v>1205</v>
      </c>
      <c r="C1045" t="s">
        <v>942</v>
      </c>
      <c r="D1045" t="s">
        <v>2751</v>
      </c>
      <c r="E1045" t="s">
        <v>2752</v>
      </c>
      <c r="F1045">
        <v>0.62490421389740503</v>
      </c>
      <c r="G1045" t="s">
        <v>1594</v>
      </c>
    </row>
    <row r="1046" spans="1:7" x14ac:dyDescent="0.15">
      <c r="A1046" t="s">
        <v>1502</v>
      </c>
      <c r="B1046" t="s">
        <v>1505</v>
      </c>
      <c r="C1046" t="s">
        <v>942</v>
      </c>
      <c r="D1046" t="s">
        <v>5143</v>
      </c>
      <c r="E1046" t="s">
        <v>5144</v>
      </c>
      <c r="F1046" t="s">
        <v>6437</v>
      </c>
      <c r="G1046" t="s">
        <v>1594</v>
      </c>
    </row>
    <row r="1047" spans="1:7" x14ac:dyDescent="0.15">
      <c r="A1047" t="s">
        <v>1331</v>
      </c>
      <c r="B1047" t="s">
        <v>1334</v>
      </c>
      <c r="C1047" t="s">
        <v>942</v>
      </c>
      <c r="D1047" t="s">
        <v>3473</v>
      </c>
      <c r="E1047" t="s">
        <v>3474</v>
      </c>
      <c r="F1047" t="s">
        <v>6438</v>
      </c>
      <c r="G1047" t="s">
        <v>1594</v>
      </c>
    </row>
    <row r="1048" spans="1:7" x14ac:dyDescent="0.15">
      <c r="A1048" t="s">
        <v>1105</v>
      </c>
      <c r="B1048" t="s">
        <v>1108</v>
      </c>
      <c r="C1048" t="s">
        <v>942</v>
      </c>
      <c r="D1048" t="s">
        <v>1825</v>
      </c>
      <c r="E1048" t="s">
        <v>1826</v>
      </c>
      <c r="F1048" t="s">
        <v>6439</v>
      </c>
      <c r="G1048" t="s">
        <v>1594</v>
      </c>
    </row>
    <row r="1049" spans="1:7" x14ac:dyDescent="0.15">
      <c r="A1049" t="s">
        <v>1130</v>
      </c>
      <c r="B1049" t="s">
        <v>1133</v>
      </c>
      <c r="C1049" t="s">
        <v>942</v>
      </c>
      <c r="D1049" t="s">
        <v>4143</v>
      </c>
      <c r="E1049" t="s">
        <v>4144</v>
      </c>
      <c r="F1049">
        <v>0.279359539832292</v>
      </c>
      <c r="G1049" t="s">
        <v>1594</v>
      </c>
    </row>
    <row r="1050" spans="1:7" x14ac:dyDescent="0.15">
      <c r="A1050" t="s">
        <v>1516</v>
      </c>
      <c r="B1050" t="s">
        <v>1519</v>
      </c>
      <c r="C1050" t="s">
        <v>942</v>
      </c>
      <c r="D1050" t="s">
        <v>3583</v>
      </c>
      <c r="E1050" t="s">
        <v>3584</v>
      </c>
      <c r="F1050" t="s">
        <v>6440</v>
      </c>
      <c r="G1050" t="s">
        <v>1594</v>
      </c>
    </row>
    <row r="1051" spans="1:7" x14ac:dyDescent="0.15">
      <c r="A1051" t="s">
        <v>1228</v>
      </c>
      <c r="B1051" t="s">
        <v>1231</v>
      </c>
      <c r="C1051" t="s">
        <v>942</v>
      </c>
      <c r="D1051" t="s">
        <v>3216</v>
      </c>
      <c r="E1051" t="s">
        <v>3217</v>
      </c>
      <c r="F1051" t="s">
        <v>6441</v>
      </c>
      <c r="G1051" t="s">
        <v>1594</v>
      </c>
    </row>
    <row r="1052" spans="1:7" x14ac:dyDescent="0.15">
      <c r="A1052" t="s">
        <v>1358</v>
      </c>
      <c r="B1052" t="s">
        <v>1361</v>
      </c>
      <c r="C1052" t="s">
        <v>942</v>
      </c>
      <c r="D1052" t="s">
        <v>3735</v>
      </c>
      <c r="E1052" t="s">
        <v>3736</v>
      </c>
      <c r="F1052" t="s">
        <v>6442</v>
      </c>
      <c r="G1052" t="s">
        <v>1594</v>
      </c>
    </row>
    <row r="1053" spans="1:7" x14ac:dyDescent="0.15">
      <c r="A1053" t="s">
        <v>1428</v>
      </c>
      <c r="B1053" t="s">
        <v>1431</v>
      </c>
      <c r="C1053" t="s">
        <v>942</v>
      </c>
      <c r="D1053" t="s">
        <v>4191</v>
      </c>
      <c r="E1053" t="s">
        <v>4192</v>
      </c>
      <c r="F1053" t="s">
        <v>6443</v>
      </c>
      <c r="G1053" t="s">
        <v>1594</v>
      </c>
    </row>
    <row r="1054" spans="1:7" x14ac:dyDescent="0.15">
      <c r="A1054" t="s">
        <v>1446</v>
      </c>
      <c r="B1054" t="s">
        <v>1449</v>
      </c>
      <c r="C1054" t="s">
        <v>942</v>
      </c>
      <c r="D1054" t="s">
        <v>3057</v>
      </c>
      <c r="E1054" t="s">
        <v>3058</v>
      </c>
      <c r="F1054" t="s">
        <v>6444</v>
      </c>
      <c r="G1054" t="s">
        <v>1594</v>
      </c>
    </row>
    <row r="1055" spans="1:7" x14ac:dyDescent="0.15">
      <c r="A1055" t="s">
        <v>1321</v>
      </c>
      <c r="B1055" t="s">
        <v>1324</v>
      </c>
      <c r="C1055" t="s">
        <v>942</v>
      </c>
      <c r="D1055" t="s">
        <v>4395</v>
      </c>
      <c r="E1055" t="s">
        <v>4396</v>
      </c>
      <c r="F1055">
        <v>0.233306093073542</v>
      </c>
      <c r="G1055" t="s">
        <v>1594</v>
      </c>
    </row>
    <row r="1056" spans="1:7" x14ac:dyDescent="0.15">
      <c r="A1056" t="s">
        <v>1249</v>
      </c>
      <c r="B1056" t="s">
        <v>1252</v>
      </c>
      <c r="C1056" t="s">
        <v>942</v>
      </c>
      <c r="D1056" t="s">
        <v>4923</v>
      </c>
      <c r="E1056" t="s">
        <v>4924</v>
      </c>
      <c r="F1056" t="s">
        <v>6445</v>
      </c>
      <c r="G1056" t="s">
        <v>1594</v>
      </c>
    </row>
    <row r="1057" spans="1:7" x14ac:dyDescent="0.15">
      <c r="A1057" t="s">
        <v>1100</v>
      </c>
      <c r="B1057" t="s">
        <v>1103</v>
      </c>
      <c r="C1057" t="s">
        <v>942</v>
      </c>
      <c r="D1057" t="s">
        <v>4051</v>
      </c>
      <c r="E1057" t="s">
        <v>4052</v>
      </c>
      <c r="F1057" t="s">
        <v>6446</v>
      </c>
      <c r="G1057" t="s">
        <v>1594</v>
      </c>
    </row>
    <row r="1058" spans="1:7" x14ac:dyDescent="0.15">
      <c r="A1058" t="s">
        <v>1659</v>
      </c>
      <c r="B1058" t="s">
        <v>1662</v>
      </c>
      <c r="C1058" t="s">
        <v>942</v>
      </c>
      <c r="D1058" t="s">
        <v>2315</v>
      </c>
      <c r="E1058" t="s">
        <v>2316</v>
      </c>
      <c r="F1058" t="s">
        <v>6447</v>
      </c>
      <c r="G1058" t="s">
        <v>1594</v>
      </c>
    </row>
    <row r="1059" spans="1:7" x14ac:dyDescent="0.15">
      <c r="A1059" t="s">
        <v>1085</v>
      </c>
      <c r="B1059" t="s">
        <v>1088</v>
      </c>
      <c r="C1059" t="s">
        <v>942</v>
      </c>
      <c r="D1059" t="s">
        <v>5019</v>
      </c>
      <c r="E1059" t="s">
        <v>5020</v>
      </c>
      <c r="F1059" t="s">
        <v>6448</v>
      </c>
      <c r="G1059" t="s">
        <v>1594</v>
      </c>
    </row>
    <row r="1060" spans="1:7" x14ac:dyDescent="0.15">
      <c r="A1060" t="s">
        <v>1065</v>
      </c>
      <c r="B1060" t="s">
        <v>1068</v>
      </c>
      <c r="C1060" t="s">
        <v>942</v>
      </c>
      <c r="D1060" t="s">
        <v>1287</v>
      </c>
      <c r="E1060" t="s">
        <v>1288</v>
      </c>
      <c r="F1060">
        <v>2.65130411582978E-2</v>
      </c>
      <c r="G1060" t="s">
        <v>1236</v>
      </c>
    </row>
    <row r="1061" spans="1:7" x14ac:dyDescent="0.15">
      <c r="A1061" t="s">
        <v>1190</v>
      </c>
      <c r="B1061" t="s">
        <v>1193</v>
      </c>
      <c r="C1061" t="s">
        <v>942</v>
      </c>
      <c r="D1061" t="s">
        <v>1462</v>
      </c>
      <c r="E1061" t="s">
        <v>1463</v>
      </c>
      <c r="F1061" t="s">
        <v>6449</v>
      </c>
      <c r="G1061" t="s">
        <v>1437</v>
      </c>
    </row>
    <row r="1062" spans="1:7" x14ac:dyDescent="0.15">
      <c r="A1062" t="s">
        <v>1061</v>
      </c>
      <c r="B1062" t="s">
        <v>1064</v>
      </c>
      <c r="C1062" t="s">
        <v>942</v>
      </c>
      <c r="D1062" t="s">
        <v>3469</v>
      </c>
      <c r="E1062" t="s">
        <v>3470</v>
      </c>
      <c r="F1062" t="s">
        <v>6450</v>
      </c>
      <c r="G1062" t="s">
        <v>1594</v>
      </c>
    </row>
    <row r="1063" spans="1:7" x14ac:dyDescent="0.15">
      <c r="A1063" t="s">
        <v>1490</v>
      </c>
      <c r="B1063" t="s">
        <v>1493</v>
      </c>
      <c r="C1063" t="s">
        <v>942</v>
      </c>
      <c r="D1063" t="s">
        <v>1491</v>
      </c>
      <c r="E1063" t="s">
        <v>1492</v>
      </c>
      <c r="F1063" t="s">
        <v>6451</v>
      </c>
      <c r="G1063" t="s">
        <v>1437</v>
      </c>
    </row>
    <row r="1064" spans="1:7" x14ac:dyDescent="0.15">
      <c r="A1064" t="s">
        <v>1275</v>
      </c>
      <c r="B1064" t="s">
        <v>1278</v>
      </c>
      <c r="C1064" t="s">
        <v>942</v>
      </c>
      <c r="D1064" t="s">
        <v>1440</v>
      </c>
      <c r="E1064" t="s">
        <v>1441</v>
      </c>
      <c r="F1064" t="s">
        <v>6452</v>
      </c>
      <c r="G1064" t="s">
        <v>1437</v>
      </c>
    </row>
    <row r="1065" spans="1:7" x14ac:dyDescent="0.15">
      <c r="A1065" t="s">
        <v>1122</v>
      </c>
      <c r="B1065" t="s">
        <v>1125</v>
      </c>
      <c r="C1065" t="s">
        <v>937</v>
      </c>
      <c r="D1065" t="s">
        <v>1867</v>
      </c>
      <c r="E1065" t="s">
        <v>1868</v>
      </c>
      <c r="F1065" t="s">
        <v>6213</v>
      </c>
      <c r="G1065" t="s">
        <v>1594</v>
      </c>
    </row>
    <row r="1066" spans="1:7" x14ac:dyDescent="0.15">
      <c r="A1066" t="s">
        <v>1261</v>
      </c>
      <c r="B1066" t="s">
        <v>1264</v>
      </c>
      <c r="C1066" t="s">
        <v>942</v>
      </c>
      <c r="D1066" t="s">
        <v>5049</v>
      </c>
      <c r="E1066" t="s">
        <v>5050</v>
      </c>
      <c r="F1066" t="s">
        <v>6454</v>
      </c>
      <c r="G1066" t="s">
        <v>1594</v>
      </c>
    </row>
    <row r="1067" spans="1:7" x14ac:dyDescent="0.15">
      <c r="A1067" t="s">
        <v>1565</v>
      </c>
      <c r="B1067" t="s">
        <v>1568</v>
      </c>
      <c r="C1067" t="s">
        <v>942</v>
      </c>
      <c r="D1067" t="s">
        <v>4797</v>
      </c>
      <c r="E1067" t="s">
        <v>4798</v>
      </c>
      <c r="F1067" t="s">
        <v>6455</v>
      </c>
      <c r="G1067" t="s">
        <v>1594</v>
      </c>
    </row>
    <row r="1068" spans="1:7" x14ac:dyDescent="0.15">
      <c r="A1068" t="s">
        <v>1160</v>
      </c>
      <c r="B1068" t="s">
        <v>1163</v>
      </c>
      <c r="C1068" t="s">
        <v>942</v>
      </c>
      <c r="D1068" t="s">
        <v>5015</v>
      </c>
      <c r="E1068" t="s">
        <v>5016</v>
      </c>
      <c r="F1068" t="s">
        <v>6456</v>
      </c>
      <c r="G1068" t="s">
        <v>1594</v>
      </c>
    </row>
    <row r="1069" spans="1:7" x14ac:dyDescent="0.15">
      <c r="A1069" t="s">
        <v>1056</v>
      </c>
      <c r="B1069" t="s">
        <v>1059</v>
      </c>
      <c r="C1069" t="s">
        <v>942</v>
      </c>
      <c r="D1069" t="s">
        <v>5027</v>
      </c>
      <c r="E1069" t="s">
        <v>5028</v>
      </c>
      <c r="F1069" t="s">
        <v>6457</v>
      </c>
      <c r="G1069" t="s">
        <v>1594</v>
      </c>
    </row>
    <row r="1070" spans="1:7" x14ac:dyDescent="0.15">
      <c r="A1070" t="s">
        <v>1073</v>
      </c>
      <c r="B1070" t="s">
        <v>1076</v>
      </c>
      <c r="C1070" t="s">
        <v>942</v>
      </c>
      <c r="D1070" t="s">
        <v>4153</v>
      </c>
      <c r="E1070" t="s">
        <v>4154</v>
      </c>
      <c r="F1070" t="s">
        <v>6458</v>
      </c>
      <c r="G1070" t="s">
        <v>1594</v>
      </c>
    </row>
    <row r="1071" spans="1:7" x14ac:dyDescent="0.15">
      <c r="A1071" t="s">
        <v>1156</v>
      </c>
      <c r="B1071" t="s">
        <v>1159</v>
      </c>
      <c r="C1071" t="s">
        <v>942</v>
      </c>
      <c r="D1071" t="s">
        <v>1316</v>
      </c>
      <c r="E1071" t="s">
        <v>1317</v>
      </c>
      <c r="F1071" t="s">
        <v>6459</v>
      </c>
      <c r="G1071" t="s">
        <v>1318</v>
      </c>
    </row>
    <row r="1072" spans="1:7" x14ac:dyDescent="0.15">
      <c r="A1072" t="s">
        <v>1180</v>
      </c>
      <c r="B1072" t="s">
        <v>1183</v>
      </c>
      <c r="C1072" t="s">
        <v>942</v>
      </c>
      <c r="D1072" t="s">
        <v>3197</v>
      </c>
      <c r="E1072" t="s">
        <v>3198</v>
      </c>
      <c r="F1072" t="s">
        <v>6460</v>
      </c>
      <c r="G1072" t="s">
        <v>1594</v>
      </c>
    </row>
    <row r="1073" spans="1:7" x14ac:dyDescent="0.15">
      <c r="A1073" t="s">
        <v>1279</v>
      </c>
      <c r="B1073" t="s">
        <v>1282</v>
      </c>
      <c r="C1073" t="s">
        <v>942</v>
      </c>
      <c r="D1073" t="s">
        <v>2995</v>
      </c>
      <c r="E1073" t="s">
        <v>2996</v>
      </c>
      <c r="F1073" t="s">
        <v>6461</v>
      </c>
      <c r="G1073" t="s">
        <v>1594</v>
      </c>
    </row>
    <row r="1074" spans="1:7" x14ac:dyDescent="0.15">
      <c r="A1074" t="s">
        <v>1218</v>
      </c>
      <c r="B1074" t="s">
        <v>1221</v>
      </c>
      <c r="C1074" t="s">
        <v>942</v>
      </c>
      <c r="D1074" t="s">
        <v>1933</v>
      </c>
      <c r="E1074" t="s">
        <v>1934</v>
      </c>
      <c r="F1074" t="s">
        <v>6462</v>
      </c>
      <c r="G1074" t="s">
        <v>1594</v>
      </c>
    </row>
    <row r="1075" spans="1:7" x14ac:dyDescent="0.15">
      <c r="A1075" t="s">
        <v>1164</v>
      </c>
      <c r="B1075" t="s">
        <v>1167</v>
      </c>
      <c r="C1075" t="s">
        <v>942</v>
      </c>
      <c r="D1075" t="s">
        <v>4203</v>
      </c>
      <c r="E1075" t="s">
        <v>4204</v>
      </c>
      <c r="F1075" t="s">
        <v>6463</v>
      </c>
      <c r="G1075" t="s">
        <v>1594</v>
      </c>
    </row>
    <row r="1076" spans="1:7" x14ac:dyDescent="0.15">
      <c r="A1076" t="s">
        <v>1078</v>
      </c>
      <c r="B1076" t="s">
        <v>1081</v>
      </c>
      <c r="C1076" t="s">
        <v>942</v>
      </c>
      <c r="D1076" t="s">
        <v>1273</v>
      </c>
      <c r="E1076" t="s">
        <v>1274</v>
      </c>
      <c r="F1076" t="s">
        <v>6464</v>
      </c>
      <c r="G1076" t="s">
        <v>1236</v>
      </c>
    </row>
    <row r="1077" spans="1:7" x14ac:dyDescent="0.15">
      <c r="A1077" t="s">
        <v>1547</v>
      </c>
      <c r="B1077" t="s">
        <v>1550</v>
      </c>
      <c r="C1077" t="s">
        <v>942</v>
      </c>
      <c r="D1077" t="s">
        <v>2469</v>
      </c>
      <c r="E1077" t="s">
        <v>2470</v>
      </c>
      <c r="F1077" t="s">
        <v>6465</v>
      </c>
      <c r="G1077" t="s">
        <v>1594</v>
      </c>
    </row>
    <row r="1078" spans="1:7" x14ac:dyDescent="0.15">
      <c r="A1078" t="s">
        <v>1989</v>
      </c>
      <c r="B1078" t="s">
        <v>1992</v>
      </c>
      <c r="C1078" t="s">
        <v>942</v>
      </c>
      <c r="D1078" t="s">
        <v>4327</v>
      </c>
      <c r="E1078" t="s">
        <v>4328</v>
      </c>
      <c r="F1078" t="s">
        <v>6466</v>
      </c>
      <c r="G1078" t="s">
        <v>1594</v>
      </c>
    </row>
    <row r="1079" spans="1:7" x14ac:dyDescent="0.15">
      <c r="A1079" t="s">
        <v>1210</v>
      </c>
      <c r="B1079" t="s">
        <v>1213</v>
      </c>
      <c r="C1079" t="s">
        <v>942</v>
      </c>
      <c r="D1079" t="s">
        <v>2555</v>
      </c>
      <c r="E1079" t="s">
        <v>2556</v>
      </c>
      <c r="F1079" t="s">
        <v>6467</v>
      </c>
      <c r="G1079" t="s">
        <v>1594</v>
      </c>
    </row>
    <row r="1080" spans="1:7" x14ac:dyDescent="0.15">
      <c r="A1080" t="s">
        <v>1540</v>
      </c>
      <c r="B1080" t="s">
        <v>1543</v>
      </c>
      <c r="C1080" t="s">
        <v>942</v>
      </c>
      <c r="D1080" t="s">
        <v>5388</v>
      </c>
      <c r="E1080" t="s">
        <v>5389</v>
      </c>
      <c r="F1080" t="s">
        <v>6468</v>
      </c>
      <c r="G1080" t="s">
        <v>1594</v>
      </c>
    </row>
    <row r="1081" spans="1:7" x14ac:dyDescent="0.15">
      <c r="A1081" t="s">
        <v>1403</v>
      </c>
      <c r="B1081" t="s">
        <v>1406</v>
      </c>
      <c r="C1081" t="s">
        <v>942</v>
      </c>
      <c r="D1081" t="s">
        <v>2491</v>
      </c>
      <c r="E1081" t="s">
        <v>2492</v>
      </c>
      <c r="F1081" t="s">
        <v>6469</v>
      </c>
      <c r="G1081" t="s">
        <v>1594</v>
      </c>
    </row>
    <row r="1082" spans="1:7" x14ac:dyDescent="0.15">
      <c r="A1082" t="s">
        <v>1168</v>
      </c>
      <c r="B1082" t="s">
        <v>1171</v>
      </c>
      <c r="C1082" t="s">
        <v>948</v>
      </c>
      <c r="D1082" t="s">
        <v>4261</v>
      </c>
      <c r="E1082" t="s">
        <v>4262</v>
      </c>
      <c r="F1082" t="s">
        <v>6690</v>
      </c>
      <c r="G1082" t="s">
        <v>1594</v>
      </c>
    </row>
    <row r="1083" spans="1:7" x14ac:dyDescent="0.15">
      <c r="A1083" t="s">
        <v>1510</v>
      </c>
      <c r="B1083" t="s">
        <v>1513</v>
      </c>
      <c r="C1083" t="s">
        <v>943</v>
      </c>
      <c r="D1083" t="s">
        <v>3378</v>
      </c>
      <c r="E1083" t="s">
        <v>3379</v>
      </c>
      <c r="F1083" t="s">
        <v>6471</v>
      </c>
      <c r="G1083" t="s">
        <v>1594</v>
      </c>
    </row>
    <row r="1084" spans="1:7" x14ac:dyDescent="0.15">
      <c r="A1084" t="s">
        <v>1486</v>
      </c>
      <c r="B1084" t="s">
        <v>1489</v>
      </c>
      <c r="C1084" t="s">
        <v>943</v>
      </c>
      <c r="D1084" t="s">
        <v>3300</v>
      </c>
      <c r="E1084" t="s">
        <v>3301</v>
      </c>
      <c r="F1084" t="s">
        <v>6472</v>
      </c>
      <c r="G1084" t="s">
        <v>1594</v>
      </c>
    </row>
    <row r="1085" spans="1:7" x14ac:dyDescent="0.15">
      <c r="A1085" t="s">
        <v>1168</v>
      </c>
      <c r="B1085" t="s">
        <v>1171</v>
      </c>
      <c r="C1085" t="s">
        <v>945</v>
      </c>
      <c r="D1085" t="s">
        <v>4563</v>
      </c>
      <c r="E1085" t="s">
        <v>4564</v>
      </c>
      <c r="F1085" t="s">
        <v>6558</v>
      </c>
      <c r="G1085" t="s">
        <v>1594</v>
      </c>
    </row>
    <row r="1086" spans="1:7" x14ac:dyDescent="0.15">
      <c r="A1086" t="s">
        <v>1342</v>
      </c>
      <c r="B1086" t="s">
        <v>1345</v>
      </c>
      <c r="C1086" t="s">
        <v>943</v>
      </c>
      <c r="D1086" t="s">
        <v>2081</v>
      </c>
      <c r="E1086" t="s">
        <v>2082</v>
      </c>
      <c r="F1086" t="s">
        <v>6474</v>
      </c>
      <c r="G1086" t="s">
        <v>1594</v>
      </c>
    </row>
    <row r="1087" spans="1:7" x14ac:dyDescent="0.15">
      <c r="A1087" t="s">
        <v>1223</v>
      </c>
      <c r="B1087" t="s">
        <v>1226</v>
      </c>
      <c r="C1087" t="s">
        <v>943</v>
      </c>
      <c r="D1087" t="s">
        <v>1466</v>
      </c>
      <c r="E1087" t="s">
        <v>1467</v>
      </c>
      <c r="F1087" t="s">
        <v>6475</v>
      </c>
      <c r="G1087" t="s">
        <v>1437</v>
      </c>
    </row>
    <row r="1088" spans="1:7" x14ac:dyDescent="0.15">
      <c r="A1088" t="s">
        <v>1143</v>
      </c>
      <c r="B1088" t="s">
        <v>1146</v>
      </c>
      <c r="C1088" t="s">
        <v>952</v>
      </c>
      <c r="D1088" t="s">
        <v>2101</v>
      </c>
      <c r="E1088" t="s">
        <v>2102</v>
      </c>
      <c r="F1088" t="s">
        <v>6869</v>
      </c>
      <c r="G1088" t="s">
        <v>1594</v>
      </c>
    </row>
    <row r="1089" spans="1:7" x14ac:dyDescent="0.15">
      <c r="A1089" t="s">
        <v>1289</v>
      </c>
      <c r="B1089" t="s">
        <v>1292</v>
      </c>
      <c r="C1089" t="s">
        <v>943</v>
      </c>
      <c r="D1089" t="s">
        <v>1903</v>
      </c>
      <c r="E1089" t="s">
        <v>1904</v>
      </c>
      <c r="F1089" t="s">
        <v>6477</v>
      </c>
      <c r="G1089" t="s">
        <v>1594</v>
      </c>
    </row>
    <row r="1090" spans="1:7" x14ac:dyDescent="0.15">
      <c r="A1090" t="s">
        <v>1214</v>
      </c>
      <c r="B1090" t="s">
        <v>1217</v>
      </c>
      <c r="C1090" t="s">
        <v>943</v>
      </c>
      <c r="D1090" t="s">
        <v>5121</v>
      </c>
      <c r="E1090" t="s">
        <v>5122</v>
      </c>
      <c r="F1090" t="s">
        <v>6478</v>
      </c>
      <c r="G1090" t="s">
        <v>1594</v>
      </c>
    </row>
    <row r="1091" spans="1:7" x14ac:dyDescent="0.15">
      <c r="A1091" t="s">
        <v>1110</v>
      </c>
      <c r="B1091" t="s">
        <v>1113</v>
      </c>
      <c r="C1091" t="s">
        <v>943</v>
      </c>
      <c r="D1091" t="s">
        <v>1961</v>
      </c>
      <c r="E1091" t="s">
        <v>1962</v>
      </c>
      <c r="F1091" t="s">
        <v>6479</v>
      </c>
      <c r="G1091" t="s">
        <v>1594</v>
      </c>
    </row>
    <row r="1092" spans="1:7" x14ac:dyDescent="0.15">
      <c r="A1092" t="s">
        <v>1118</v>
      </c>
      <c r="B1092" t="s">
        <v>1121</v>
      </c>
      <c r="C1092" t="s">
        <v>943</v>
      </c>
      <c r="D1092" t="s">
        <v>3483</v>
      </c>
      <c r="E1092" t="s">
        <v>3484</v>
      </c>
      <c r="F1092">
        <v>0.60166821541689297</v>
      </c>
      <c r="G1092" t="s">
        <v>1594</v>
      </c>
    </row>
    <row r="1093" spans="1:7" x14ac:dyDescent="0.15">
      <c r="A1093" t="s">
        <v>1134</v>
      </c>
      <c r="B1093" t="s">
        <v>1137</v>
      </c>
      <c r="C1093" t="s">
        <v>943</v>
      </c>
      <c r="D1093" t="s">
        <v>4587</v>
      </c>
      <c r="E1093" t="s">
        <v>4588</v>
      </c>
      <c r="F1093" t="s">
        <v>6480</v>
      </c>
      <c r="G1093" t="s">
        <v>1594</v>
      </c>
    </row>
    <row r="1094" spans="1:7" x14ac:dyDescent="0.15">
      <c r="A1094" t="s">
        <v>1202</v>
      </c>
      <c r="B1094" t="s">
        <v>1205</v>
      </c>
      <c r="C1094" t="s">
        <v>943</v>
      </c>
      <c r="D1094" t="s">
        <v>4345</v>
      </c>
      <c r="E1094" t="s">
        <v>4346</v>
      </c>
      <c r="F1094">
        <v>0.98778974666094099</v>
      </c>
      <c r="G1094" t="s">
        <v>1594</v>
      </c>
    </row>
    <row r="1095" spans="1:7" x14ac:dyDescent="0.15">
      <c r="A1095" t="s">
        <v>1502</v>
      </c>
      <c r="B1095" t="s">
        <v>1505</v>
      </c>
      <c r="C1095" t="s">
        <v>943</v>
      </c>
      <c r="D1095" t="s">
        <v>4931</v>
      </c>
      <c r="E1095" t="s">
        <v>4932</v>
      </c>
      <c r="F1095" t="s">
        <v>6481</v>
      </c>
      <c r="G1095" t="s">
        <v>1594</v>
      </c>
    </row>
    <row r="1096" spans="1:7" x14ac:dyDescent="0.15">
      <c r="A1096" t="s">
        <v>1331</v>
      </c>
      <c r="B1096" t="s">
        <v>1334</v>
      </c>
      <c r="C1096" t="s">
        <v>943</v>
      </c>
      <c r="D1096" t="s">
        <v>4495</v>
      </c>
      <c r="E1096" t="s">
        <v>4496</v>
      </c>
      <c r="F1096" t="s">
        <v>6482</v>
      </c>
      <c r="G1096" t="s">
        <v>1594</v>
      </c>
    </row>
    <row r="1097" spans="1:7" x14ac:dyDescent="0.15">
      <c r="A1097" t="s">
        <v>1105</v>
      </c>
      <c r="B1097" t="s">
        <v>1108</v>
      </c>
      <c r="C1097" t="s">
        <v>943</v>
      </c>
      <c r="D1097" t="s">
        <v>2399</v>
      </c>
      <c r="E1097" t="s">
        <v>2400</v>
      </c>
      <c r="F1097" t="s">
        <v>6483</v>
      </c>
      <c r="G1097" t="s">
        <v>1594</v>
      </c>
    </row>
    <row r="1098" spans="1:7" x14ac:dyDescent="0.15">
      <c r="A1098" t="s">
        <v>1130</v>
      </c>
      <c r="B1098" t="s">
        <v>1133</v>
      </c>
      <c r="C1098" t="s">
        <v>943</v>
      </c>
      <c r="D1098" t="s">
        <v>3729</v>
      </c>
      <c r="E1098" t="s">
        <v>3730</v>
      </c>
      <c r="F1098">
        <v>0.44213510074069801</v>
      </c>
      <c r="G1098" t="s">
        <v>1594</v>
      </c>
    </row>
    <row r="1099" spans="1:7" x14ac:dyDescent="0.15">
      <c r="A1099" t="s">
        <v>1516</v>
      </c>
      <c r="B1099" t="s">
        <v>1519</v>
      </c>
      <c r="C1099" t="s">
        <v>943</v>
      </c>
      <c r="D1099" t="s">
        <v>2673</v>
      </c>
      <c r="E1099" t="s">
        <v>2674</v>
      </c>
      <c r="F1099" t="s">
        <v>6484</v>
      </c>
      <c r="G1099" t="s">
        <v>1594</v>
      </c>
    </row>
    <row r="1100" spans="1:7" x14ac:dyDescent="0.15">
      <c r="A1100" t="s">
        <v>1228</v>
      </c>
      <c r="B1100" t="s">
        <v>1231</v>
      </c>
      <c r="C1100" t="s">
        <v>943</v>
      </c>
      <c r="D1100" t="s">
        <v>5247</v>
      </c>
      <c r="E1100" t="s">
        <v>5248</v>
      </c>
      <c r="F1100" t="s">
        <v>6485</v>
      </c>
      <c r="G1100" t="s">
        <v>1594</v>
      </c>
    </row>
    <row r="1101" spans="1:7" x14ac:dyDescent="0.15">
      <c r="A1101" t="s">
        <v>1358</v>
      </c>
      <c r="B1101" t="s">
        <v>1361</v>
      </c>
      <c r="C1101" t="s">
        <v>943</v>
      </c>
      <c r="D1101" t="s">
        <v>3256</v>
      </c>
      <c r="E1101" t="s">
        <v>3257</v>
      </c>
      <c r="F1101" t="s">
        <v>6486</v>
      </c>
      <c r="G1101" t="s">
        <v>1594</v>
      </c>
    </row>
    <row r="1102" spans="1:7" x14ac:dyDescent="0.15">
      <c r="A1102" t="s">
        <v>1428</v>
      </c>
      <c r="B1102" t="s">
        <v>1431</v>
      </c>
      <c r="C1102" t="s">
        <v>943</v>
      </c>
      <c r="D1102" t="s">
        <v>5425</v>
      </c>
      <c r="E1102" t="s">
        <v>5426</v>
      </c>
      <c r="F1102" t="s">
        <v>6487</v>
      </c>
      <c r="G1102" t="s">
        <v>5422</v>
      </c>
    </row>
    <row r="1103" spans="1:7" x14ac:dyDescent="0.15">
      <c r="A1103" t="s">
        <v>1446</v>
      </c>
      <c r="B1103" t="s">
        <v>1449</v>
      </c>
      <c r="C1103" t="s">
        <v>943</v>
      </c>
      <c r="D1103" t="s">
        <v>4369</v>
      </c>
      <c r="E1103" t="s">
        <v>4370</v>
      </c>
      <c r="F1103" t="s">
        <v>6488</v>
      </c>
      <c r="G1103" t="s">
        <v>1594</v>
      </c>
    </row>
    <row r="1104" spans="1:7" x14ac:dyDescent="0.15">
      <c r="A1104" t="s">
        <v>1321</v>
      </c>
      <c r="B1104" t="s">
        <v>1324</v>
      </c>
      <c r="C1104" t="s">
        <v>943</v>
      </c>
      <c r="D1104" t="s">
        <v>3829</v>
      </c>
      <c r="E1104" t="s">
        <v>3830</v>
      </c>
      <c r="F1104">
        <v>0.27172933709192398</v>
      </c>
      <c r="G1104" t="s">
        <v>1594</v>
      </c>
    </row>
    <row r="1105" spans="1:7" x14ac:dyDescent="0.15">
      <c r="A1105" t="s">
        <v>1249</v>
      </c>
      <c r="B1105" t="s">
        <v>1252</v>
      </c>
      <c r="C1105" t="s">
        <v>943</v>
      </c>
      <c r="D1105" t="s">
        <v>3234</v>
      </c>
      <c r="E1105" t="s">
        <v>3235</v>
      </c>
      <c r="F1105" t="s">
        <v>6489</v>
      </c>
      <c r="G1105" t="s">
        <v>1594</v>
      </c>
    </row>
    <row r="1106" spans="1:7" x14ac:dyDescent="0.15">
      <c r="A1106" t="s">
        <v>1100</v>
      </c>
      <c r="B1106" t="s">
        <v>1103</v>
      </c>
      <c r="C1106" t="s">
        <v>943</v>
      </c>
      <c r="D1106" t="s">
        <v>4187</v>
      </c>
      <c r="E1106" t="s">
        <v>4188</v>
      </c>
      <c r="F1106" t="s">
        <v>6490</v>
      </c>
      <c r="G1106" t="s">
        <v>1594</v>
      </c>
    </row>
    <row r="1107" spans="1:7" x14ac:dyDescent="0.15">
      <c r="A1107" t="s">
        <v>1659</v>
      </c>
      <c r="B1107" t="s">
        <v>1662</v>
      </c>
      <c r="C1107" t="s">
        <v>943</v>
      </c>
      <c r="D1107" t="s">
        <v>4833</v>
      </c>
      <c r="E1107" t="s">
        <v>4834</v>
      </c>
      <c r="F1107" t="s">
        <v>6491</v>
      </c>
      <c r="G1107" t="s">
        <v>1594</v>
      </c>
    </row>
    <row r="1108" spans="1:7" x14ac:dyDescent="0.15">
      <c r="A1108" t="s">
        <v>1085</v>
      </c>
      <c r="B1108" t="s">
        <v>1088</v>
      </c>
      <c r="C1108" t="s">
        <v>943</v>
      </c>
      <c r="D1108" t="s">
        <v>4019</v>
      </c>
      <c r="E1108" t="s">
        <v>4020</v>
      </c>
      <c r="F1108" t="s">
        <v>6492</v>
      </c>
      <c r="G1108" t="s">
        <v>1594</v>
      </c>
    </row>
    <row r="1109" spans="1:7" x14ac:dyDescent="0.15">
      <c r="A1109" t="s">
        <v>1065</v>
      </c>
      <c r="B1109" t="s">
        <v>1068</v>
      </c>
      <c r="C1109" t="s">
        <v>943</v>
      </c>
      <c r="D1109" t="s">
        <v>1707</v>
      </c>
      <c r="E1109" t="s">
        <v>1708</v>
      </c>
      <c r="F1109">
        <v>0.187751951352705</v>
      </c>
      <c r="G1109" t="s">
        <v>1594</v>
      </c>
    </row>
    <row r="1110" spans="1:7" x14ac:dyDescent="0.15">
      <c r="A1110" t="s">
        <v>1190</v>
      </c>
      <c r="B1110" t="s">
        <v>1193</v>
      </c>
      <c r="C1110" t="s">
        <v>943</v>
      </c>
      <c r="D1110" t="s">
        <v>1653</v>
      </c>
      <c r="E1110" t="s">
        <v>1654</v>
      </c>
      <c r="F1110" t="s">
        <v>6493</v>
      </c>
      <c r="G1110" t="s">
        <v>1594</v>
      </c>
    </row>
    <row r="1111" spans="1:7" x14ac:dyDescent="0.15">
      <c r="A1111" t="s">
        <v>1061</v>
      </c>
      <c r="B1111" t="s">
        <v>1064</v>
      </c>
      <c r="C1111" t="s">
        <v>943</v>
      </c>
      <c r="D1111" t="s">
        <v>4525</v>
      </c>
      <c r="E1111" t="s">
        <v>4526</v>
      </c>
      <c r="F1111" t="s">
        <v>6494</v>
      </c>
      <c r="G1111" t="s">
        <v>1594</v>
      </c>
    </row>
    <row r="1112" spans="1:7" x14ac:dyDescent="0.15">
      <c r="A1112" t="s">
        <v>1490</v>
      </c>
      <c r="B1112" t="s">
        <v>1493</v>
      </c>
      <c r="C1112" t="s">
        <v>943</v>
      </c>
      <c r="D1112" t="s">
        <v>2325</v>
      </c>
      <c r="E1112" t="s">
        <v>2326</v>
      </c>
      <c r="F1112" t="s">
        <v>6495</v>
      </c>
      <c r="G1112" t="s">
        <v>1594</v>
      </c>
    </row>
    <row r="1113" spans="1:7" x14ac:dyDescent="0.15">
      <c r="A1113" t="s">
        <v>1275</v>
      </c>
      <c r="B1113" t="s">
        <v>1278</v>
      </c>
      <c r="C1113" t="s">
        <v>943</v>
      </c>
      <c r="D1113" t="s">
        <v>1276</v>
      </c>
      <c r="E1113" t="s">
        <v>1277</v>
      </c>
      <c r="F1113" t="s">
        <v>6496</v>
      </c>
      <c r="G1113" t="s">
        <v>1236</v>
      </c>
    </row>
    <row r="1114" spans="1:7" x14ac:dyDescent="0.15">
      <c r="A1114" t="s">
        <v>1168</v>
      </c>
      <c r="B1114" t="s">
        <v>1171</v>
      </c>
      <c r="C1114" t="s">
        <v>942</v>
      </c>
      <c r="D1114" t="s">
        <v>4737</v>
      </c>
      <c r="E1114" t="s">
        <v>4738</v>
      </c>
      <c r="F1114" t="s">
        <v>6426</v>
      </c>
      <c r="G1114" t="s">
        <v>1594</v>
      </c>
    </row>
    <row r="1115" spans="1:7" x14ac:dyDescent="0.15">
      <c r="A1115" t="s">
        <v>1261</v>
      </c>
      <c r="B1115" t="s">
        <v>1264</v>
      </c>
      <c r="C1115" t="s">
        <v>943</v>
      </c>
      <c r="D1115" t="s">
        <v>4131</v>
      </c>
      <c r="E1115" t="s">
        <v>4132</v>
      </c>
      <c r="F1115" t="s">
        <v>6498</v>
      </c>
      <c r="G1115" t="s">
        <v>1594</v>
      </c>
    </row>
    <row r="1116" spans="1:7" x14ac:dyDescent="0.15">
      <c r="A1116" t="s">
        <v>1565</v>
      </c>
      <c r="B1116" t="s">
        <v>1568</v>
      </c>
      <c r="C1116" t="s">
        <v>943</v>
      </c>
      <c r="D1116" t="s">
        <v>3569</v>
      </c>
      <c r="E1116" t="s">
        <v>3570</v>
      </c>
      <c r="F1116" t="s">
        <v>6499</v>
      </c>
      <c r="G1116" t="s">
        <v>1594</v>
      </c>
    </row>
    <row r="1117" spans="1:7" x14ac:dyDescent="0.15">
      <c r="A1117" t="s">
        <v>1160</v>
      </c>
      <c r="B1117" t="s">
        <v>1163</v>
      </c>
      <c r="C1117" t="s">
        <v>943</v>
      </c>
      <c r="D1117" t="s">
        <v>3609</v>
      </c>
      <c r="E1117" t="s">
        <v>3610</v>
      </c>
      <c r="F1117" t="s">
        <v>6500</v>
      </c>
      <c r="G1117" t="s">
        <v>1594</v>
      </c>
    </row>
    <row r="1118" spans="1:7" x14ac:dyDescent="0.15">
      <c r="A1118" t="s">
        <v>1056</v>
      </c>
      <c r="B1118" t="s">
        <v>1059</v>
      </c>
      <c r="C1118" t="s">
        <v>943</v>
      </c>
      <c r="D1118" t="s">
        <v>1711</v>
      </c>
      <c r="E1118" t="s">
        <v>1712</v>
      </c>
      <c r="F1118" t="s">
        <v>6501</v>
      </c>
      <c r="G1118" t="s">
        <v>1594</v>
      </c>
    </row>
    <row r="1119" spans="1:7" x14ac:dyDescent="0.15">
      <c r="A1119" t="s">
        <v>1073</v>
      </c>
      <c r="B1119" t="s">
        <v>1076</v>
      </c>
      <c r="C1119" t="s">
        <v>943</v>
      </c>
      <c r="D1119" t="s">
        <v>5473</v>
      </c>
      <c r="E1119" t="s">
        <v>5474</v>
      </c>
      <c r="F1119" t="s">
        <v>6502</v>
      </c>
      <c r="G1119" t="s">
        <v>5475</v>
      </c>
    </row>
    <row r="1120" spans="1:7" x14ac:dyDescent="0.15">
      <c r="A1120" t="s">
        <v>1156</v>
      </c>
      <c r="B1120" t="s">
        <v>1159</v>
      </c>
      <c r="C1120" t="s">
        <v>943</v>
      </c>
      <c r="D1120" t="s">
        <v>1641</v>
      </c>
      <c r="E1120" t="s">
        <v>1642</v>
      </c>
      <c r="F1120" t="s">
        <v>6503</v>
      </c>
      <c r="G1120" t="s">
        <v>1594</v>
      </c>
    </row>
    <row r="1121" spans="1:7" x14ac:dyDescent="0.15">
      <c r="A1121" t="s">
        <v>1180</v>
      </c>
      <c r="B1121" t="s">
        <v>1183</v>
      </c>
      <c r="C1121" t="s">
        <v>943</v>
      </c>
      <c r="D1121" t="s">
        <v>2961</v>
      </c>
      <c r="E1121" t="s">
        <v>2962</v>
      </c>
      <c r="F1121" t="s">
        <v>6504</v>
      </c>
      <c r="G1121" t="s">
        <v>1594</v>
      </c>
    </row>
    <row r="1122" spans="1:7" x14ac:dyDescent="0.15">
      <c r="A1122" t="s">
        <v>1279</v>
      </c>
      <c r="B1122" t="s">
        <v>1282</v>
      </c>
      <c r="C1122" t="s">
        <v>943</v>
      </c>
      <c r="D1122" t="s">
        <v>5001</v>
      </c>
      <c r="E1122" t="s">
        <v>5002</v>
      </c>
      <c r="F1122" t="s">
        <v>6505</v>
      </c>
      <c r="G1122" t="s">
        <v>1594</v>
      </c>
    </row>
    <row r="1123" spans="1:7" x14ac:dyDescent="0.15">
      <c r="A1123" t="s">
        <v>1218</v>
      </c>
      <c r="B1123" t="s">
        <v>1221</v>
      </c>
      <c r="C1123" t="s">
        <v>943</v>
      </c>
      <c r="D1123" t="s">
        <v>2247</v>
      </c>
      <c r="E1123" t="s">
        <v>2248</v>
      </c>
      <c r="F1123" t="s">
        <v>6506</v>
      </c>
      <c r="G1123" t="s">
        <v>1594</v>
      </c>
    </row>
    <row r="1124" spans="1:7" x14ac:dyDescent="0.15">
      <c r="A1124" t="s">
        <v>1164</v>
      </c>
      <c r="B1124" t="s">
        <v>1167</v>
      </c>
      <c r="C1124" t="s">
        <v>943</v>
      </c>
      <c r="D1124" t="s">
        <v>4101</v>
      </c>
      <c r="E1124" t="s">
        <v>4102</v>
      </c>
      <c r="F1124" t="s">
        <v>6507</v>
      </c>
      <c r="G1124" t="s">
        <v>1594</v>
      </c>
    </row>
    <row r="1125" spans="1:7" x14ac:dyDescent="0.15">
      <c r="A1125" t="s">
        <v>1078</v>
      </c>
      <c r="B1125" t="s">
        <v>1081</v>
      </c>
      <c r="C1125" t="s">
        <v>943</v>
      </c>
      <c r="D1125" t="s">
        <v>2755</v>
      </c>
      <c r="E1125" t="s">
        <v>2756</v>
      </c>
      <c r="F1125" t="s">
        <v>6508</v>
      </c>
      <c r="G1125" t="s">
        <v>1594</v>
      </c>
    </row>
    <row r="1126" spans="1:7" x14ac:dyDescent="0.15">
      <c r="A1126" t="s">
        <v>1547</v>
      </c>
      <c r="B1126" t="s">
        <v>1550</v>
      </c>
      <c r="C1126" t="s">
        <v>943</v>
      </c>
      <c r="D1126" t="s">
        <v>1548</v>
      </c>
      <c r="E1126" t="s">
        <v>1549</v>
      </c>
      <c r="F1126" t="s">
        <v>6509</v>
      </c>
      <c r="G1126" t="s">
        <v>1551</v>
      </c>
    </row>
    <row r="1127" spans="1:7" x14ac:dyDescent="0.15">
      <c r="A1127" t="s">
        <v>1989</v>
      </c>
      <c r="B1127" t="s">
        <v>1992</v>
      </c>
      <c r="C1127" t="s">
        <v>943</v>
      </c>
      <c r="D1127" t="s">
        <v>4319</v>
      </c>
      <c r="E1127" t="s">
        <v>4320</v>
      </c>
      <c r="F1127" t="s">
        <v>6510</v>
      </c>
      <c r="G1127" t="s">
        <v>1594</v>
      </c>
    </row>
    <row r="1128" spans="1:7" x14ac:dyDescent="0.15">
      <c r="A1128" t="s">
        <v>1210</v>
      </c>
      <c r="B1128" t="s">
        <v>1213</v>
      </c>
      <c r="C1128" t="s">
        <v>943</v>
      </c>
      <c r="D1128" t="s">
        <v>4723</v>
      </c>
      <c r="E1128" t="s">
        <v>4724</v>
      </c>
      <c r="F1128" t="s">
        <v>6511</v>
      </c>
      <c r="G1128" t="s">
        <v>1594</v>
      </c>
    </row>
    <row r="1129" spans="1:7" x14ac:dyDescent="0.15">
      <c r="A1129" t="s">
        <v>1540</v>
      </c>
      <c r="B1129" t="s">
        <v>1543</v>
      </c>
      <c r="C1129" t="s">
        <v>943</v>
      </c>
      <c r="D1129" t="s">
        <v>4985</v>
      </c>
      <c r="E1129" t="s">
        <v>4986</v>
      </c>
      <c r="F1129" t="s">
        <v>6512</v>
      </c>
      <c r="G1129" t="s">
        <v>1594</v>
      </c>
    </row>
    <row r="1130" spans="1:7" x14ac:dyDescent="0.15">
      <c r="A1130" t="s">
        <v>1403</v>
      </c>
      <c r="B1130" t="s">
        <v>1406</v>
      </c>
      <c r="C1130" t="s">
        <v>943</v>
      </c>
      <c r="D1130" t="s">
        <v>4501</v>
      </c>
      <c r="E1130" t="s">
        <v>4502</v>
      </c>
      <c r="F1130" t="s">
        <v>6513</v>
      </c>
      <c r="G1130" t="s">
        <v>1594</v>
      </c>
    </row>
    <row r="1131" spans="1:7" x14ac:dyDescent="0.15">
      <c r="A1131" t="s">
        <v>1168</v>
      </c>
      <c r="B1131" t="s">
        <v>1171</v>
      </c>
      <c r="C1131" t="s">
        <v>924</v>
      </c>
      <c r="D1131" t="s">
        <v>4863</v>
      </c>
      <c r="E1131" t="s">
        <v>4864</v>
      </c>
      <c r="F1131" t="s">
        <v>5636</v>
      </c>
      <c r="G1131" t="s">
        <v>1594</v>
      </c>
    </row>
    <row r="1132" spans="1:7" x14ac:dyDescent="0.15">
      <c r="A1132" t="s">
        <v>1510</v>
      </c>
      <c r="B1132" t="s">
        <v>1513</v>
      </c>
      <c r="C1132" t="s">
        <v>944</v>
      </c>
      <c r="D1132" t="s">
        <v>3743</v>
      </c>
      <c r="E1132" t="s">
        <v>3744</v>
      </c>
      <c r="F1132" t="s">
        <v>6515</v>
      </c>
      <c r="G1132" t="s">
        <v>1594</v>
      </c>
    </row>
    <row r="1133" spans="1:7" x14ac:dyDescent="0.15">
      <c r="A1133" t="s">
        <v>1486</v>
      </c>
      <c r="B1133" t="s">
        <v>1489</v>
      </c>
      <c r="C1133" t="s">
        <v>944</v>
      </c>
      <c r="D1133" t="s">
        <v>3294</v>
      </c>
      <c r="E1133" t="s">
        <v>3295</v>
      </c>
      <c r="F1133" t="s">
        <v>6516</v>
      </c>
      <c r="G1133" t="s">
        <v>1594</v>
      </c>
    </row>
    <row r="1134" spans="1:7" x14ac:dyDescent="0.15">
      <c r="A1134" t="s">
        <v>1122</v>
      </c>
      <c r="B1134" t="s">
        <v>1125</v>
      </c>
      <c r="C1134" t="s">
        <v>961</v>
      </c>
      <c r="D1134" t="s">
        <v>5091</v>
      </c>
      <c r="E1134" t="s">
        <v>5092</v>
      </c>
      <c r="F1134" t="s">
        <v>7267</v>
      </c>
      <c r="G1134" t="s">
        <v>1594</v>
      </c>
    </row>
    <row r="1135" spans="1:7" x14ac:dyDescent="0.15">
      <c r="A1135" t="s">
        <v>1342</v>
      </c>
      <c r="B1135" t="s">
        <v>1345</v>
      </c>
      <c r="C1135" t="s">
        <v>944</v>
      </c>
      <c r="D1135" t="s">
        <v>4745</v>
      </c>
      <c r="E1135" t="s">
        <v>4746</v>
      </c>
      <c r="F1135" t="s">
        <v>6518</v>
      </c>
      <c r="G1135" t="s">
        <v>1594</v>
      </c>
    </row>
    <row r="1136" spans="1:7" x14ac:dyDescent="0.15">
      <c r="A1136" t="s">
        <v>1223</v>
      </c>
      <c r="B1136" t="s">
        <v>1226</v>
      </c>
      <c r="C1136" t="s">
        <v>944</v>
      </c>
      <c r="D1136" t="s">
        <v>3045</v>
      </c>
      <c r="E1136" t="s">
        <v>3046</v>
      </c>
      <c r="F1136" t="s">
        <v>6519</v>
      </c>
      <c r="G1136" t="s">
        <v>1594</v>
      </c>
    </row>
    <row r="1137" spans="1:7" x14ac:dyDescent="0.15">
      <c r="A1137" t="s">
        <v>1122</v>
      </c>
      <c r="B1137" t="s">
        <v>1125</v>
      </c>
      <c r="C1137" t="s">
        <v>963</v>
      </c>
      <c r="D1137" t="s">
        <v>1893</v>
      </c>
      <c r="E1137" t="s">
        <v>1894</v>
      </c>
      <c r="F1137" t="s">
        <v>7354</v>
      </c>
      <c r="G1137" t="s">
        <v>1594</v>
      </c>
    </row>
    <row r="1138" spans="1:7" x14ac:dyDescent="0.15">
      <c r="A1138" t="s">
        <v>1289</v>
      </c>
      <c r="B1138" t="s">
        <v>1292</v>
      </c>
      <c r="C1138" t="s">
        <v>944</v>
      </c>
      <c r="D1138" t="s">
        <v>2067</v>
      </c>
      <c r="E1138" t="s">
        <v>2068</v>
      </c>
      <c r="F1138" t="s">
        <v>6521</v>
      </c>
      <c r="G1138" t="s">
        <v>1594</v>
      </c>
    </row>
    <row r="1139" spans="1:7" x14ac:dyDescent="0.15">
      <c r="A1139" t="s">
        <v>1214</v>
      </c>
      <c r="B1139" t="s">
        <v>1217</v>
      </c>
      <c r="C1139" t="s">
        <v>944</v>
      </c>
      <c r="D1139" t="s">
        <v>4785</v>
      </c>
      <c r="E1139" t="s">
        <v>4786</v>
      </c>
      <c r="F1139" t="s">
        <v>6522</v>
      </c>
      <c r="G1139" t="s">
        <v>1594</v>
      </c>
    </row>
    <row r="1140" spans="1:7" x14ac:dyDescent="0.15">
      <c r="A1140" t="s">
        <v>1110</v>
      </c>
      <c r="B1140" t="s">
        <v>1113</v>
      </c>
      <c r="C1140" t="s">
        <v>944</v>
      </c>
      <c r="D1140" t="s">
        <v>5289</v>
      </c>
      <c r="E1140" t="s">
        <v>5290</v>
      </c>
      <c r="F1140" t="s">
        <v>6523</v>
      </c>
      <c r="G1140" t="s">
        <v>1594</v>
      </c>
    </row>
    <row r="1141" spans="1:7" x14ac:dyDescent="0.15">
      <c r="A1141" t="s">
        <v>1118</v>
      </c>
      <c r="B1141" t="s">
        <v>1121</v>
      </c>
      <c r="C1141" t="s">
        <v>944</v>
      </c>
      <c r="D1141" t="s">
        <v>3605</v>
      </c>
      <c r="E1141" t="s">
        <v>3606</v>
      </c>
      <c r="F1141">
        <v>0.52430591288250605</v>
      </c>
      <c r="G1141" t="s">
        <v>1594</v>
      </c>
    </row>
    <row r="1142" spans="1:7" x14ac:dyDescent="0.15">
      <c r="A1142" t="s">
        <v>1134</v>
      </c>
      <c r="B1142" t="s">
        <v>1137</v>
      </c>
      <c r="C1142" t="s">
        <v>944</v>
      </c>
      <c r="D1142" t="s">
        <v>3677</v>
      </c>
      <c r="E1142" t="s">
        <v>3678</v>
      </c>
      <c r="F1142" t="s">
        <v>6524</v>
      </c>
      <c r="G1142" t="s">
        <v>1594</v>
      </c>
    </row>
    <row r="1143" spans="1:7" x14ac:dyDescent="0.15">
      <c r="A1143" t="s">
        <v>1202</v>
      </c>
      <c r="B1143" t="s">
        <v>1205</v>
      </c>
      <c r="C1143" t="s">
        <v>944</v>
      </c>
      <c r="D1143" t="s">
        <v>2053</v>
      </c>
      <c r="E1143" t="s">
        <v>2054</v>
      </c>
      <c r="F1143">
        <v>0.486214145038317</v>
      </c>
      <c r="G1143" t="s">
        <v>1594</v>
      </c>
    </row>
    <row r="1144" spans="1:7" x14ac:dyDescent="0.15">
      <c r="A1144" t="s">
        <v>1502</v>
      </c>
      <c r="B1144" t="s">
        <v>1505</v>
      </c>
      <c r="C1144" t="s">
        <v>944</v>
      </c>
      <c r="D1144" t="s">
        <v>3811</v>
      </c>
      <c r="E1144" t="s">
        <v>3812</v>
      </c>
      <c r="F1144" t="s">
        <v>6525</v>
      </c>
      <c r="G1144" t="s">
        <v>1594</v>
      </c>
    </row>
    <row r="1145" spans="1:7" x14ac:dyDescent="0.15">
      <c r="A1145" t="s">
        <v>1331</v>
      </c>
      <c r="B1145" t="s">
        <v>1334</v>
      </c>
      <c r="C1145" t="s">
        <v>944</v>
      </c>
      <c r="D1145" t="s">
        <v>5382</v>
      </c>
      <c r="E1145" t="s">
        <v>5383</v>
      </c>
      <c r="F1145" t="s">
        <v>6526</v>
      </c>
      <c r="G1145" t="s">
        <v>1594</v>
      </c>
    </row>
    <row r="1146" spans="1:7" x14ac:dyDescent="0.15">
      <c r="A1146" t="s">
        <v>1105</v>
      </c>
      <c r="B1146" t="s">
        <v>1108</v>
      </c>
      <c r="C1146" t="s">
        <v>944</v>
      </c>
      <c r="D1146" t="s">
        <v>5309</v>
      </c>
      <c r="E1146" t="s">
        <v>5310</v>
      </c>
      <c r="F1146" t="s">
        <v>6527</v>
      </c>
      <c r="G1146" t="s">
        <v>1594</v>
      </c>
    </row>
    <row r="1147" spans="1:7" x14ac:dyDescent="0.15">
      <c r="A1147" t="s">
        <v>1130</v>
      </c>
      <c r="B1147" t="s">
        <v>1133</v>
      </c>
      <c r="C1147" t="s">
        <v>944</v>
      </c>
      <c r="D1147" t="s">
        <v>4765</v>
      </c>
      <c r="E1147" t="s">
        <v>4766</v>
      </c>
      <c r="F1147">
        <v>0.80292856289167502</v>
      </c>
      <c r="G1147" t="s">
        <v>1594</v>
      </c>
    </row>
    <row r="1148" spans="1:7" x14ac:dyDescent="0.15">
      <c r="A1148" t="s">
        <v>1516</v>
      </c>
      <c r="B1148" t="s">
        <v>1519</v>
      </c>
      <c r="C1148" t="s">
        <v>944</v>
      </c>
      <c r="D1148" t="s">
        <v>4255</v>
      </c>
      <c r="E1148" t="s">
        <v>4256</v>
      </c>
      <c r="F1148" t="s">
        <v>6528</v>
      </c>
      <c r="G1148" t="s">
        <v>1594</v>
      </c>
    </row>
    <row r="1149" spans="1:7" x14ac:dyDescent="0.15">
      <c r="A1149" t="s">
        <v>1228</v>
      </c>
      <c r="B1149" t="s">
        <v>1231</v>
      </c>
      <c r="C1149" t="s">
        <v>944</v>
      </c>
      <c r="D1149" t="s">
        <v>5059</v>
      </c>
      <c r="E1149" t="s">
        <v>5060</v>
      </c>
      <c r="F1149" t="s">
        <v>6529</v>
      </c>
      <c r="G1149" t="s">
        <v>1594</v>
      </c>
    </row>
    <row r="1150" spans="1:7" x14ac:dyDescent="0.15">
      <c r="A1150" t="s">
        <v>1358</v>
      </c>
      <c r="B1150" t="s">
        <v>1361</v>
      </c>
      <c r="C1150" t="s">
        <v>944</v>
      </c>
      <c r="D1150" t="s">
        <v>3437</v>
      </c>
      <c r="E1150" t="s">
        <v>3438</v>
      </c>
      <c r="F1150" t="s">
        <v>6530</v>
      </c>
      <c r="G1150" t="s">
        <v>1594</v>
      </c>
    </row>
    <row r="1151" spans="1:7" x14ac:dyDescent="0.15">
      <c r="A1151" t="s">
        <v>1428</v>
      </c>
      <c r="B1151" t="s">
        <v>1431</v>
      </c>
      <c r="C1151" t="s">
        <v>944</v>
      </c>
      <c r="D1151" t="s">
        <v>4787</v>
      </c>
      <c r="E1151" t="s">
        <v>4788</v>
      </c>
      <c r="F1151" t="s">
        <v>6531</v>
      </c>
      <c r="G1151" t="s">
        <v>1594</v>
      </c>
    </row>
    <row r="1152" spans="1:7" x14ac:dyDescent="0.15">
      <c r="A1152" t="s">
        <v>1446</v>
      </c>
      <c r="B1152" t="s">
        <v>1449</v>
      </c>
      <c r="C1152" t="s">
        <v>944</v>
      </c>
      <c r="D1152" t="s">
        <v>3625</v>
      </c>
      <c r="E1152" t="s">
        <v>3626</v>
      </c>
      <c r="F1152" t="s">
        <v>6532</v>
      </c>
      <c r="G1152" t="s">
        <v>1594</v>
      </c>
    </row>
    <row r="1153" spans="1:7" x14ac:dyDescent="0.15">
      <c r="A1153" t="s">
        <v>1321</v>
      </c>
      <c r="B1153" t="s">
        <v>1324</v>
      </c>
      <c r="C1153" t="s">
        <v>944</v>
      </c>
      <c r="D1153" t="s">
        <v>4123</v>
      </c>
      <c r="E1153" t="s">
        <v>4124</v>
      </c>
      <c r="F1153">
        <v>0.26073884971867201</v>
      </c>
      <c r="G1153" t="s">
        <v>1594</v>
      </c>
    </row>
    <row r="1154" spans="1:7" x14ac:dyDescent="0.15">
      <c r="A1154" t="s">
        <v>1249</v>
      </c>
      <c r="B1154" t="s">
        <v>1252</v>
      </c>
      <c r="C1154" t="s">
        <v>944</v>
      </c>
      <c r="D1154" t="s">
        <v>4075</v>
      </c>
      <c r="E1154" t="s">
        <v>4076</v>
      </c>
      <c r="F1154" t="s">
        <v>6533</v>
      </c>
      <c r="G1154" t="s">
        <v>1594</v>
      </c>
    </row>
    <row r="1155" spans="1:7" x14ac:dyDescent="0.15">
      <c r="A1155" t="s">
        <v>1100</v>
      </c>
      <c r="B1155" t="s">
        <v>1103</v>
      </c>
      <c r="C1155" t="s">
        <v>944</v>
      </c>
      <c r="D1155" t="s">
        <v>4471</v>
      </c>
      <c r="E1155" t="s">
        <v>4472</v>
      </c>
      <c r="F1155" t="s">
        <v>6534</v>
      </c>
      <c r="G1155" t="s">
        <v>1594</v>
      </c>
    </row>
    <row r="1156" spans="1:7" x14ac:dyDescent="0.15">
      <c r="A1156" t="s">
        <v>1659</v>
      </c>
      <c r="B1156" t="s">
        <v>1662</v>
      </c>
      <c r="C1156" t="s">
        <v>944</v>
      </c>
      <c r="D1156" t="s">
        <v>4197</v>
      </c>
      <c r="E1156" t="s">
        <v>4198</v>
      </c>
      <c r="F1156" t="s">
        <v>6535</v>
      </c>
      <c r="G1156" t="s">
        <v>1594</v>
      </c>
    </row>
    <row r="1157" spans="1:7" x14ac:dyDescent="0.15">
      <c r="A1157" t="s">
        <v>1085</v>
      </c>
      <c r="B1157" t="s">
        <v>1088</v>
      </c>
      <c r="C1157" t="s">
        <v>944</v>
      </c>
      <c r="D1157" t="s">
        <v>4569</v>
      </c>
      <c r="E1157" t="s">
        <v>4570</v>
      </c>
      <c r="F1157" t="s">
        <v>6536</v>
      </c>
      <c r="G1157" t="s">
        <v>1594</v>
      </c>
    </row>
    <row r="1158" spans="1:7" x14ac:dyDescent="0.15">
      <c r="A1158" t="s">
        <v>1065</v>
      </c>
      <c r="B1158" t="s">
        <v>1068</v>
      </c>
      <c r="C1158" t="s">
        <v>944</v>
      </c>
      <c r="D1158" t="s">
        <v>1615</v>
      </c>
      <c r="E1158" t="s">
        <v>1616</v>
      </c>
      <c r="F1158">
        <v>0.120800131125783</v>
      </c>
      <c r="G1158" t="s">
        <v>1594</v>
      </c>
    </row>
    <row r="1159" spans="1:7" x14ac:dyDescent="0.15">
      <c r="A1159" t="s">
        <v>1190</v>
      </c>
      <c r="B1159" t="s">
        <v>1193</v>
      </c>
      <c r="C1159" t="s">
        <v>944</v>
      </c>
      <c r="D1159" t="s">
        <v>4967</v>
      </c>
      <c r="E1159" t="s">
        <v>4968</v>
      </c>
      <c r="F1159" t="s">
        <v>6537</v>
      </c>
      <c r="G1159" t="s">
        <v>1594</v>
      </c>
    </row>
    <row r="1160" spans="1:7" x14ac:dyDescent="0.15">
      <c r="A1160" t="s">
        <v>1061</v>
      </c>
      <c r="B1160" t="s">
        <v>1064</v>
      </c>
      <c r="C1160" t="s">
        <v>944</v>
      </c>
      <c r="D1160" t="s">
        <v>1785</v>
      </c>
      <c r="E1160" t="s">
        <v>1786</v>
      </c>
      <c r="F1160" t="s">
        <v>6538</v>
      </c>
      <c r="G1160" t="s">
        <v>1594</v>
      </c>
    </row>
    <row r="1161" spans="1:7" x14ac:dyDescent="0.15">
      <c r="A1161" t="s">
        <v>1490</v>
      </c>
      <c r="B1161" t="s">
        <v>1493</v>
      </c>
      <c r="C1161" t="s">
        <v>944</v>
      </c>
      <c r="D1161" t="s">
        <v>2193</v>
      </c>
      <c r="E1161" t="s">
        <v>2194</v>
      </c>
      <c r="F1161" t="s">
        <v>6539</v>
      </c>
      <c r="G1161" t="s">
        <v>1594</v>
      </c>
    </row>
    <row r="1162" spans="1:7" x14ac:dyDescent="0.15">
      <c r="A1162" t="s">
        <v>1275</v>
      </c>
      <c r="B1162" t="s">
        <v>1278</v>
      </c>
      <c r="C1162" t="s">
        <v>944</v>
      </c>
      <c r="D1162" t="s">
        <v>3230</v>
      </c>
      <c r="E1162" t="s">
        <v>3231</v>
      </c>
      <c r="F1162" t="s">
        <v>6540</v>
      </c>
      <c r="G1162" t="s">
        <v>1594</v>
      </c>
    </row>
    <row r="1163" spans="1:7" x14ac:dyDescent="0.15">
      <c r="A1163" t="s">
        <v>1122</v>
      </c>
      <c r="B1163" t="s">
        <v>1125</v>
      </c>
      <c r="C1163" t="s">
        <v>942</v>
      </c>
      <c r="D1163" t="s">
        <v>4865</v>
      </c>
      <c r="E1163" t="s">
        <v>4866</v>
      </c>
      <c r="F1163" t="s">
        <v>6432</v>
      </c>
      <c r="G1163" t="s">
        <v>1594</v>
      </c>
    </row>
    <row r="1164" spans="1:7" x14ac:dyDescent="0.15">
      <c r="A1164" t="s">
        <v>1261</v>
      </c>
      <c r="B1164" t="s">
        <v>1264</v>
      </c>
      <c r="C1164" t="s">
        <v>944</v>
      </c>
      <c r="D1164" t="s">
        <v>5323</v>
      </c>
      <c r="E1164" t="s">
        <v>5324</v>
      </c>
      <c r="F1164" t="s">
        <v>6542</v>
      </c>
      <c r="G1164" t="s">
        <v>1594</v>
      </c>
    </row>
    <row r="1165" spans="1:7" x14ac:dyDescent="0.15">
      <c r="A1165" t="s">
        <v>1565</v>
      </c>
      <c r="B1165" t="s">
        <v>1568</v>
      </c>
      <c r="C1165" t="s">
        <v>944</v>
      </c>
      <c r="D1165" t="s">
        <v>4277</v>
      </c>
      <c r="E1165" t="s">
        <v>4278</v>
      </c>
      <c r="F1165" t="s">
        <v>6543</v>
      </c>
      <c r="G1165" t="s">
        <v>1594</v>
      </c>
    </row>
    <row r="1166" spans="1:7" x14ac:dyDescent="0.15">
      <c r="A1166" t="s">
        <v>1160</v>
      </c>
      <c r="B1166" t="s">
        <v>1163</v>
      </c>
      <c r="C1166" t="s">
        <v>944</v>
      </c>
      <c r="D1166" t="s">
        <v>5273</v>
      </c>
      <c r="E1166" t="s">
        <v>5274</v>
      </c>
      <c r="F1166" t="s">
        <v>6544</v>
      </c>
      <c r="G1166" t="s">
        <v>1594</v>
      </c>
    </row>
    <row r="1167" spans="1:7" x14ac:dyDescent="0.15">
      <c r="A1167" t="s">
        <v>1056</v>
      </c>
      <c r="B1167" t="s">
        <v>1059</v>
      </c>
      <c r="C1167" t="s">
        <v>944</v>
      </c>
      <c r="D1167" t="s">
        <v>2907</v>
      </c>
      <c r="E1167" t="s">
        <v>2908</v>
      </c>
      <c r="F1167" t="s">
        <v>6545</v>
      </c>
      <c r="G1167" t="s">
        <v>1594</v>
      </c>
    </row>
    <row r="1168" spans="1:7" x14ac:dyDescent="0.15">
      <c r="A1168" t="s">
        <v>1073</v>
      </c>
      <c r="B1168" t="s">
        <v>1076</v>
      </c>
      <c r="C1168" t="s">
        <v>944</v>
      </c>
      <c r="D1168" t="s">
        <v>3947</v>
      </c>
      <c r="E1168" t="s">
        <v>3948</v>
      </c>
      <c r="F1168" t="s">
        <v>6546</v>
      </c>
      <c r="G1168" t="s">
        <v>1594</v>
      </c>
    </row>
    <row r="1169" spans="1:7" x14ac:dyDescent="0.15">
      <c r="A1169" t="s">
        <v>1156</v>
      </c>
      <c r="B1169" t="s">
        <v>1159</v>
      </c>
      <c r="C1169" t="s">
        <v>944</v>
      </c>
      <c r="D1169" t="s">
        <v>2531</v>
      </c>
      <c r="E1169" t="s">
        <v>2532</v>
      </c>
      <c r="F1169" t="s">
        <v>6547</v>
      </c>
      <c r="G1169" t="s">
        <v>1594</v>
      </c>
    </row>
    <row r="1170" spans="1:7" x14ac:dyDescent="0.15">
      <c r="A1170" t="s">
        <v>1180</v>
      </c>
      <c r="B1170" t="s">
        <v>1183</v>
      </c>
      <c r="C1170" t="s">
        <v>944</v>
      </c>
      <c r="D1170" t="s">
        <v>5373</v>
      </c>
      <c r="E1170" t="s">
        <v>5374</v>
      </c>
      <c r="F1170" t="s">
        <v>6548</v>
      </c>
      <c r="G1170" t="s">
        <v>1594</v>
      </c>
    </row>
    <row r="1171" spans="1:7" x14ac:dyDescent="0.15">
      <c r="A1171" t="s">
        <v>1279</v>
      </c>
      <c r="B1171" t="s">
        <v>1282</v>
      </c>
      <c r="C1171" t="s">
        <v>944</v>
      </c>
      <c r="D1171" t="s">
        <v>2825</v>
      </c>
      <c r="E1171" t="s">
        <v>2826</v>
      </c>
      <c r="F1171" t="s">
        <v>6549</v>
      </c>
      <c r="G1171" t="s">
        <v>1594</v>
      </c>
    </row>
    <row r="1172" spans="1:7" x14ac:dyDescent="0.15">
      <c r="A1172" t="s">
        <v>1218</v>
      </c>
      <c r="B1172" t="s">
        <v>1221</v>
      </c>
      <c r="C1172" t="s">
        <v>944</v>
      </c>
      <c r="D1172" t="s">
        <v>3445</v>
      </c>
      <c r="E1172" t="s">
        <v>3446</v>
      </c>
      <c r="F1172" t="s">
        <v>6550</v>
      </c>
      <c r="G1172" t="s">
        <v>1594</v>
      </c>
    </row>
    <row r="1173" spans="1:7" x14ac:dyDescent="0.15">
      <c r="A1173" t="s">
        <v>1164</v>
      </c>
      <c r="B1173" t="s">
        <v>1167</v>
      </c>
      <c r="C1173" t="s">
        <v>944</v>
      </c>
      <c r="D1173" t="s">
        <v>3977</v>
      </c>
      <c r="E1173" t="s">
        <v>3978</v>
      </c>
      <c r="F1173" t="s">
        <v>6551</v>
      </c>
      <c r="G1173" t="s">
        <v>1594</v>
      </c>
    </row>
    <row r="1174" spans="1:7" x14ac:dyDescent="0.15">
      <c r="A1174" t="s">
        <v>1078</v>
      </c>
      <c r="B1174" t="s">
        <v>1081</v>
      </c>
      <c r="C1174" t="s">
        <v>944</v>
      </c>
      <c r="D1174" t="s">
        <v>1206</v>
      </c>
      <c r="E1174" t="s">
        <v>1207</v>
      </c>
      <c r="F1174" t="s">
        <v>6552</v>
      </c>
      <c r="G1174" t="s">
        <v>1153</v>
      </c>
    </row>
    <row r="1175" spans="1:7" x14ac:dyDescent="0.15">
      <c r="A1175" t="s">
        <v>1547</v>
      </c>
      <c r="B1175" t="s">
        <v>1550</v>
      </c>
      <c r="C1175" t="s">
        <v>944</v>
      </c>
      <c r="D1175" t="s">
        <v>2305</v>
      </c>
      <c r="E1175" t="s">
        <v>2306</v>
      </c>
      <c r="F1175" t="s">
        <v>6553</v>
      </c>
      <c r="G1175" t="s">
        <v>1594</v>
      </c>
    </row>
    <row r="1176" spans="1:7" x14ac:dyDescent="0.15">
      <c r="A1176" t="s">
        <v>1989</v>
      </c>
      <c r="B1176" t="s">
        <v>1992</v>
      </c>
      <c r="C1176" t="s">
        <v>944</v>
      </c>
      <c r="D1176" t="s">
        <v>5163</v>
      </c>
      <c r="E1176" t="s">
        <v>5164</v>
      </c>
      <c r="F1176" t="s">
        <v>6554</v>
      </c>
      <c r="G1176" t="s">
        <v>1594</v>
      </c>
    </row>
    <row r="1177" spans="1:7" x14ac:dyDescent="0.15">
      <c r="A1177" t="s">
        <v>1210</v>
      </c>
      <c r="B1177" t="s">
        <v>1213</v>
      </c>
      <c r="C1177" t="s">
        <v>944</v>
      </c>
      <c r="D1177" t="s">
        <v>2789</v>
      </c>
      <c r="E1177" t="s">
        <v>2790</v>
      </c>
      <c r="F1177" t="s">
        <v>6555</v>
      </c>
      <c r="G1177" t="s">
        <v>1594</v>
      </c>
    </row>
    <row r="1178" spans="1:7" x14ac:dyDescent="0.15">
      <c r="A1178" t="s">
        <v>1540</v>
      </c>
      <c r="B1178" t="s">
        <v>1543</v>
      </c>
      <c r="C1178" t="s">
        <v>944</v>
      </c>
      <c r="D1178" t="s">
        <v>5167</v>
      </c>
      <c r="E1178" t="s">
        <v>5168</v>
      </c>
      <c r="F1178" t="s">
        <v>6556</v>
      </c>
      <c r="G1178" t="s">
        <v>1594</v>
      </c>
    </row>
    <row r="1179" spans="1:7" x14ac:dyDescent="0.15">
      <c r="A1179" t="s">
        <v>1403</v>
      </c>
      <c r="B1179" t="s">
        <v>1406</v>
      </c>
      <c r="C1179" t="s">
        <v>944</v>
      </c>
      <c r="D1179" t="s">
        <v>3123</v>
      </c>
      <c r="E1179" t="s">
        <v>3124</v>
      </c>
      <c r="F1179" t="s">
        <v>6557</v>
      </c>
      <c r="G1179" t="s">
        <v>1594</v>
      </c>
    </row>
    <row r="1180" spans="1:7" x14ac:dyDescent="0.15">
      <c r="A1180" t="s">
        <v>1096</v>
      </c>
      <c r="B1180" t="s">
        <v>1099</v>
      </c>
      <c r="C1180" t="s">
        <v>948</v>
      </c>
      <c r="D1180" t="s">
        <v>4233</v>
      </c>
      <c r="E1180" t="s">
        <v>4234</v>
      </c>
      <c r="F1180" t="s">
        <v>6717</v>
      </c>
      <c r="G1180" t="s">
        <v>1594</v>
      </c>
    </row>
    <row r="1181" spans="1:7" x14ac:dyDescent="0.15">
      <c r="A1181" t="s">
        <v>1510</v>
      </c>
      <c r="B1181" t="s">
        <v>1513</v>
      </c>
      <c r="C1181" t="s">
        <v>945</v>
      </c>
      <c r="D1181" t="s">
        <v>5355</v>
      </c>
      <c r="E1181" t="s">
        <v>5356</v>
      </c>
      <c r="F1181" t="s">
        <v>6559</v>
      </c>
      <c r="G1181" t="s">
        <v>1594</v>
      </c>
    </row>
    <row r="1182" spans="1:7" x14ac:dyDescent="0.15">
      <c r="A1182" t="s">
        <v>1486</v>
      </c>
      <c r="B1182" t="s">
        <v>1489</v>
      </c>
      <c r="C1182" t="s">
        <v>945</v>
      </c>
      <c r="D1182" t="s">
        <v>2327</v>
      </c>
      <c r="E1182" t="s">
        <v>2328</v>
      </c>
      <c r="F1182" t="s">
        <v>6560</v>
      </c>
      <c r="G1182" t="s">
        <v>1594</v>
      </c>
    </row>
    <row r="1183" spans="1:7" x14ac:dyDescent="0.15">
      <c r="A1183" t="s">
        <v>1168</v>
      </c>
      <c r="B1183" t="s">
        <v>1171</v>
      </c>
      <c r="C1183" t="s">
        <v>944</v>
      </c>
      <c r="D1183" t="s">
        <v>5337</v>
      </c>
      <c r="E1183" t="s">
        <v>5338</v>
      </c>
      <c r="F1183" t="s">
        <v>6514</v>
      </c>
      <c r="G1183" t="s">
        <v>1594</v>
      </c>
    </row>
    <row r="1184" spans="1:7" x14ac:dyDescent="0.15">
      <c r="A1184" t="s">
        <v>1342</v>
      </c>
      <c r="B1184" t="s">
        <v>1345</v>
      </c>
      <c r="C1184" t="s">
        <v>945</v>
      </c>
      <c r="D1184" t="s">
        <v>3681</v>
      </c>
      <c r="E1184" t="s">
        <v>3682</v>
      </c>
      <c r="F1184" t="s">
        <v>6562</v>
      </c>
      <c r="G1184" t="s">
        <v>1594</v>
      </c>
    </row>
    <row r="1185" spans="1:7" x14ac:dyDescent="0.15">
      <c r="A1185" t="s">
        <v>1223</v>
      </c>
      <c r="B1185" t="s">
        <v>1226</v>
      </c>
      <c r="C1185" t="s">
        <v>945</v>
      </c>
      <c r="D1185" t="s">
        <v>3721</v>
      </c>
      <c r="E1185" t="s">
        <v>3722</v>
      </c>
      <c r="F1185" t="s">
        <v>6563</v>
      </c>
      <c r="G1185" t="s">
        <v>1594</v>
      </c>
    </row>
    <row r="1186" spans="1:7" x14ac:dyDescent="0.15">
      <c r="A1186" t="s">
        <v>1143</v>
      </c>
      <c r="B1186" t="s">
        <v>1146</v>
      </c>
      <c r="C1186" t="s">
        <v>923</v>
      </c>
      <c r="D1186" t="s">
        <v>2507</v>
      </c>
      <c r="E1186" t="s">
        <v>2508</v>
      </c>
      <c r="F1186" t="s">
        <v>5595</v>
      </c>
      <c r="G1186" t="s">
        <v>1594</v>
      </c>
    </row>
    <row r="1187" spans="1:7" x14ac:dyDescent="0.15">
      <c r="A1187" t="s">
        <v>1289</v>
      </c>
      <c r="B1187" t="s">
        <v>1292</v>
      </c>
      <c r="C1187" t="s">
        <v>945</v>
      </c>
      <c r="D1187" t="s">
        <v>2581</v>
      </c>
      <c r="E1187" t="s">
        <v>2582</v>
      </c>
      <c r="F1187" t="s">
        <v>6565</v>
      </c>
      <c r="G1187" t="s">
        <v>1594</v>
      </c>
    </row>
    <row r="1188" spans="1:7" x14ac:dyDescent="0.15">
      <c r="A1188" t="s">
        <v>1214</v>
      </c>
      <c r="B1188" t="s">
        <v>1217</v>
      </c>
      <c r="C1188" t="s">
        <v>945</v>
      </c>
      <c r="D1188" t="s">
        <v>4783</v>
      </c>
      <c r="E1188" t="s">
        <v>4784</v>
      </c>
      <c r="F1188" t="s">
        <v>6566</v>
      </c>
      <c r="G1188" t="s">
        <v>1594</v>
      </c>
    </row>
    <row r="1189" spans="1:7" x14ac:dyDescent="0.15">
      <c r="A1189" t="s">
        <v>1110</v>
      </c>
      <c r="B1189" t="s">
        <v>1113</v>
      </c>
      <c r="C1189" t="s">
        <v>945</v>
      </c>
      <c r="D1189" t="s">
        <v>5137</v>
      </c>
      <c r="E1189" t="s">
        <v>5138</v>
      </c>
      <c r="F1189" t="s">
        <v>6567</v>
      </c>
      <c r="G1189" t="s">
        <v>1594</v>
      </c>
    </row>
    <row r="1190" spans="1:7" x14ac:dyDescent="0.15">
      <c r="A1190" t="s">
        <v>1118</v>
      </c>
      <c r="B1190" t="s">
        <v>1121</v>
      </c>
      <c r="C1190" t="s">
        <v>945</v>
      </c>
      <c r="D1190" t="s">
        <v>1579</v>
      </c>
      <c r="E1190" t="s">
        <v>1580</v>
      </c>
      <c r="F1190">
        <v>0.18174394196744301</v>
      </c>
      <c r="G1190" t="s">
        <v>1562</v>
      </c>
    </row>
    <row r="1191" spans="1:7" x14ac:dyDescent="0.15">
      <c r="A1191" t="s">
        <v>1134</v>
      </c>
      <c r="B1191" t="s">
        <v>1137</v>
      </c>
      <c r="C1191" t="s">
        <v>945</v>
      </c>
      <c r="D1191" t="s">
        <v>4115</v>
      </c>
      <c r="E1191" t="s">
        <v>4116</v>
      </c>
      <c r="F1191" t="s">
        <v>6568</v>
      </c>
      <c r="G1191" t="s">
        <v>1594</v>
      </c>
    </row>
    <row r="1192" spans="1:7" x14ac:dyDescent="0.15">
      <c r="A1192" t="s">
        <v>1202</v>
      </c>
      <c r="B1192" t="s">
        <v>1205</v>
      </c>
      <c r="C1192" t="s">
        <v>945</v>
      </c>
      <c r="D1192" t="s">
        <v>4399</v>
      </c>
      <c r="E1192" t="s">
        <v>4400</v>
      </c>
      <c r="F1192">
        <v>0.40834852352732098</v>
      </c>
      <c r="G1192" t="s">
        <v>1594</v>
      </c>
    </row>
    <row r="1193" spans="1:7" x14ac:dyDescent="0.15">
      <c r="A1193" t="s">
        <v>1502</v>
      </c>
      <c r="B1193" t="s">
        <v>1505</v>
      </c>
      <c r="C1193" t="s">
        <v>945</v>
      </c>
      <c r="D1193" t="s">
        <v>3935</v>
      </c>
      <c r="E1193" t="s">
        <v>3936</v>
      </c>
      <c r="F1193" t="s">
        <v>6569</v>
      </c>
      <c r="G1193" t="s">
        <v>1594</v>
      </c>
    </row>
    <row r="1194" spans="1:7" x14ac:dyDescent="0.15">
      <c r="A1194" t="s">
        <v>1331</v>
      </c>
      <c r="B1194" t="s">
        <v>1334</v>
      </c>
      <c r="C1194" t="s">
        <v>945</v>
      </c>
      <c r="D1194" t="s">
        <v>1717</v>
      </c>
      <c r="E1194" t="s">
        <v>1718</v>
      </c>
      <c r="F1194" t="s">
        <v>6570</v>
      </c>
      <c r="G1194" t="s">
        <v>1594</v>
      </c>
    </row>
    <row r="1195" spans="1:7" x14ac:dyDescent="0.15">
      <c r="A1195" t="s">
        <v>1105</v>
      </c>
      <c r="B1195" t="s">
        <v>1108</v>
      </c>
      <c r="C1195" t="s">
        <v>945</v>
      </c>
      <c r="D1195" t="s">
        <v>2563</v>
      </c>
      <c r="E1195" t="s">
        <v>2564</v>
      </c>
      <c r="F1195" t="s">
        <v>6571</v>
      </c>
      <c r="G1195" t="s">
        <v>1594</v>
      </c>
    </row>
    <row r="1196" spans="1:7" x14ac:dyDescent="0.15">
      <c r="A1196" t="s">
        <v>1130</v>
      </c>
      <c r="B1196" t="s">
        <v>1133</v>
      </c>
      <c r="C1196" t="s">
        <v>945</v>
      </c>
      <c r="D1196" t="s">
        <v>3236</v>
      </c>
      <c r="E1196" t="s">
        <v>3237</v>
      </c>
      <c r="F1196">
        <v>0.41956040564522801</v>
      </c>
      <c r="G1196" t="s">
        <v>1594</v>
      </c>
    </row>
    <row r="1197" spans="1:7" x14ac:dyDescent="0.15">
      <c r="A1197" t="s">
        <v>1516</v>
      </c>
      <c r="B1197" t="s">
        <v>1519</v>
      </c>
      <c r="C1197" t="s">
        <v>945</v>
      </c>
      <c r="D1197" t="s">
        <v>3218</v>
      </c>
      <c r="E1197" t="s">
        <v>3219</v>
      </c>
      <c r="F1197" t="s">
        <v>6572</v>
      </c>
      <c r="G1197" t="s">
        <v>1594</v>
      </c>
    </row>
    <row r="1198" spans="1:7" x14ac:dyDescent="0.15">
      <c r="A1198" t="s">
        <v>1228</v>
      </c>
      <c r="B1198" t="s">
        <v>1231</v>
      </c>
      <c r="C1198" t="s">
        <v>945</v>
      </c>
      <c r="D1198" t="s">
        <v>2589</v>
      </c>
      <c r="E1198" t="s">
        <v>2590</v>
      </c>
      <c r="F1198" t="s">
        <v>6573</v>
      </c>
      <c r="G1198" t="s">
        <v>1594</v>
      </c>
    </row>
    <row r="1199" spans="1:7" x14ac:dyDescent="0.15">
      <c r="A1199" t="s">
        <v>1358</v>
      </c>
      <c r="B1199" t="s">
        <v>1361</v>
      </c>
      <c r="C1199" t="s">
        <v>945</v>
      </c>
      <c r="D1199" t="s">
        <v>4741</v>
      </c>
      <c r="E1199" t="s">
        <v>4742</v>
      </c>
      <c r="F1199" t="s">
        <v>6574</v>
      </c>
      <c r="G1199" t="s">
        <v>1594</v>
      </c>
    </row>
    <row r="1200" spans="1:7" x14ac:dyDescent="0.15">
      <c r="A1200" t="s">
        <v>1428</v>
      </c>
      <c r="B1200" t="s">
        <v>1431</v>
      </c>
      <c r="C1200" t="s">
        <v>945</v>
      </c>
      <c r="D1200" t="s">
        <v>4397</v>
      </c>
      <c r="E1200" t="s">
        <v>4398</v>
      </c>
      <c r="F1200" t="s">
        <v>6575</v>
      </c>
      <c r="G1200" t="s">
        <v>1594</v>
      </c>
    </row>
    <row r="1201" spans="1:7" x14ac:dyDescent="0.15">
      <c r="A1201" t="s">
        <v>1446</v>
      </c>
      <c r="B1201" t="s">
        <v>1449</v>
      </c>
      <c r="C1201" t="s">
        <v>945</v>
      </c>
      <c r="D1201" t="s">
        <v>3427</v>
      </c>
      <c r="E1201" t="s">
        <v>3428</v>
      </c>
      <c r="F1201" t="s">
        <v>6576</v>
      </c>
      <c r="G1201" t="s">
        <v>1594</v>
      </c>
    </row>
    <row r="1202" spans="1:7" x14ac:dyDescent="0.15">
      <c r="A1202" t="s">
        <v>1321</v>
      </c>
      <c r="B1202" t="s">
        <v>1324</v>
      </c>
      <c r="C1202" t="s">
        <v>945</v>
      </c>
      <c r="D1202" t="s">
        <v>3244</v>
      </c>
      <c r="E1202" t="s">
        <v>3245</v>
      </c>
      <c r="F1202">
        <v>0.37238973556444399</v>
      </c>
      <c r="G1202" t="s">
        <v>1594</v>
      </c>
    </row>
    <row r="1203" spans="1:7" x14ac:dyDescent="0.15">
      <c r="A1203" t="s">
        <v>1249</v>
      </c>
      <c r="B1203" t="s">
        <v>1252</v>
      </c>
      <c r="C1203" t="s">
        <v>945</v>
      </c>
      <c r="D1203" t="s">
        <v>2867</v>
      </c>
      <c r="E1203" t="s">
        <v>2868</v>
      </c>
      <c r="F1203" t="s">
        <v>6577</v>
      </c>
      <c r="G1203" t="s">
        <v>1594</v>
      </c>
    </row>
    <row r="1204" spans="1:7" x14ac:dyDescent="0.15">
      <c r="A1204" t="s">
        <v>1100</v>
      </c>
      <c r="B1204" t="s">
        <v>1103</v>
      </c>
      <c r="C1204" t="s">
        <v>945</v>
      </c>
      <c r="D1204" t="s">
        <v>5113</v>
      </c>
      <c r="E1204" t="s">
        <v>5114</v>
      </c>
      <c r="F1204" t="s">
        <v>6578</v>
      </c>
      <c r="G1204" t="s">
        <v>1594</v>
      </c>
    </row>
    <row r="1205" spans="1:7" x14ac:dyDescent="0.15">
      <c r="A1205" t="s">
        <v>1659</v>
      </c>
      <c r="B1205" t="s">
        <v>1662</v>
      </c>
      <c r="C1205" t="s">
        <v>945</v>
      </c>
      <c r="D1205" t="s">
        <v>5345</v>
      </c>
      <c r="E1205" t="s">
        <v>5346</v>
      </c>
      <c r="F1205" t="s">
        <v>6579</v>
      </c>
      <c r="G1205" t="s">
        <v>1594</v>
      </c>
    </row>
    <row r="1206" spans="1:7" x14ac:dyDescent="0.15">
      <c r="A1206" t="s">
        <v>1085</v>
      </c>
      <c r="B1206" t="s">
        <v>1088</v>
      </c>
      <c r="C1206" t="s">
        <v>945</v>
      </c>
      <c r="D1206" t="s">
        <v>2791</v>
      </c>
      <c r="E1206" t="s">
        <v>2792</v>
      </c>
      <c r="F1206" t="s">
        <v>6580</v>
      </c>
      <c r="G1206" t="s">
        <v>1594</v>
      </c>
    </row>
    <row r="1207" spans="1:7" x14ac:dyDescent="0.15">
      <c r="A1207" t="s">
        <v>1065</v>
      </c>
      <c r="B1207" t="s">
        <v>1068</v>
      </c>
      <c r="C1207" t="s">
        <v>945</v>
      </c>
      <c r="D1207" t="s">
        <v>1394</v>
      </c>
      <c r="E1207" t="s">
        <v>1395</v>
      </c>
      <c r="F1207">
        <v>0.15883043078909501</v>
      </c>
      <c r="G1207" t="s">
        <v>1335</v>
      </c>
    </row>
    <row r="1208" spans="1:7" x14ac:dyDescent="0.15">
      <c r="A1208" t="s">
        <v>1190</v>
      </c>
      <c r="B1208" t="s">
        <v>1193</v>
      </c>
      <c r="C1208" t="s">
        <v>945</v>
      </c>
      <c r="D1208" t="s">
        <v>4519</v>
      </c>
      <c r="E1208" t="s">
        <v>4520</v>
      </c>
      <c r="F1208" t="s">
        <v>6581</v>
      </c>
      <c r="G1208" t="s">
        <v>1594</v>
      </c>
    </row>
    <row r="1209" spans="1:7" x14ac:dyDescent="0.15">
      <c r="A1209" t="s">
        <v>1061</v>
      </c>
      <c r="B1209" t="s">
        <v>1064</v>
      </c>
      <c r="C1209" t="s">
        <v>945</v>
      </c>
      <c r="D1209" t="s">
        <v>2541</v>
      </c>
      <c r="E1209" t="s">
        <v>2542</v>
      </c>
      <c r="F1209" t="s">
        <v>6582</v>
      </c>
      <c r="G1209" t="s">
        <v>1594</v>
      </c>
    </row>
    <row r="1210" spans="1:7" x14ac:dyDescent="0.15">
      <c r="A1210" t="s">
        <v>1490</v>
      </c>
      <c r="B1210" t="s">
        <v>1493</v>
      </c>
      <c r="C1210" t="s">
        <v>945</v>
      </c>
      <c r="D1210" t="s">
        <v>1534</v>
      </c>
      <c r="E1210" t="s">
        <v>1535</v>
      </c>
      <c r="F1210" t="s">
        <v>6583</v>
      </c>
      <c r="G1210" t="s">
        <v>1437</v>
      </c>
    </row>
    <row r="1211" spans="1:7" x14ac:dyDescent="0.15">
      <c r="A1211" t="s">
        <v>1275</v>
      </c>
      <c r="B1211" t="s">
        <v>1278</v>
      </c>
      <c r="C1211" t="s">
        <v>945</v>
      </c>
      <c r="D1211" t="s">
        <v>1498</v>
      </c>
      <c r="E1211" t="s">
        <v>1499</v>
      </c>
      <c r="F1211" t="s">
        <v>6584</v>
      </c>
      <c r="G1211" t="s">
        <v>1437</v>
      </c>
    </row>
    <row r="1212" spans="1:7" x14ac:dyDescent="0.15">
      <c r="A1212" t="s">
        <v>1122</v>
      </c>
      <c r="B1212" t="s">
        <v>1125</v>
      </c>
      <c r="C1212" t="s">
        <v>940</v>
      </c>
      <c r="D1212" t="s">
        <v>1569</v>
      </c>
      <c r="E1212" t="s">
        <v>1570</v>
      </c>
      <c r="F1212" t="s">
        <v>6345</v>
      </c>
      <c r="G1212" t="s">
        <v>1562</v>
      </c>
    </row>
    <row r="1213" spans="1:7" x14ac:dyDescent="0.15">
      <c r="A1213" t="s">
        <v>1261</v>
      </c>
      <c r="B1213" t="s">
        <v>1264</v>
      </c>
      <c r="C1213" t="s">
        <v>945</v>
      </c>
      <c r="D1213" t="s">
        <v>5005</v>
      </c>
      <c r="E1213" t="s">
        <v>5006</v>
      </c>
      <c r="F1213" t="s">
        <v>6586</v>
      </c>
      <c r="G1213" t="s">
        <v>1594</v>
      </c>
    </row>
    <row r="1214" spans="1:7" x14ac:dyDescent="0.15">
      <c r="A1214" t="s">
        <v>1565</v>
      </c>
      <c r="B1214" t="s">
        <v>1568</v>
      </c>
      <c r="C1214" t="s">
        <v>945</v>
      </c>
      <c r="D1214" t="s">
        <v>2977</v>
      </c>
      <c r="E1214" t="s">
        <v>2978</v>
      </c>
      <c r="F1214" t="s">
        <v>6587</v>
      </c>
      <c r="G1214" t="s">
        <v>1594</v>
      </c>
    </row>
    <row r="1215" spans="1:7" x14ac:dyDescent="0.15">
      <c r="A1215" t="s">
        <v>1160</v>
      </c>
      <c r="B1215" t="s">
        <v>1163</v>
      </c>
      <c r="C1215" t="s">
        <v>945</v>
      </c>
      <c r="D1215" t="s">
        <v>3933</v>
      </c>
      <c r="E1215" t="s">
        <v>3934</v>
      </c>
      <c r="F1215" t="s">
        <v>6588</v>
      </c>
      <c r="G1215" t="s">
        <v>1594</v>
      </c>
    </row>
    <row r="1216" spans="1:7" x14ac:dyDescent="0.15">
      <c r="A1216" t="s">
        <v>1056</v>
      </c>
      <c r="B1216" t="s">
        <v>1059</v>
      </c>
      <c r="C1216" t="s">
        <v>945</v>
      </c>
      <c r="D1216" t="s">
        <v>2643</v>
      </c>
      <c r="E1216" t="s">
        <v>2644</v>
      </c>
      <c r="F1216" t="s">
        <v>6589</v>
      </c>
      <c r="G1216" t="s">
        <v>1594</v>
      </c>
    </row>
    <row r="1217" spans="1:7" x14ac:dyDescent="0.15">
      <c r="A1217" t="s">
        <v>1073</v>
      </c>
      <c r="B1217" t="s">
        <v>1076</v>
      </c>
      <c r="C1217" t="s">
        <v>945</v>
      </c>
      <c r="D1217" t="s">
        <v>3457</v>
      </c>
      <c r="E1217" t="s">
        <v>3458</v>
      </c>
      <c r="F1217" t="s">
        <v>6590</v>
      </c>
      <c r="G1217" t="s">
        <v>1594</v>
      </c>
    </row>
    <row r="1218" spans="1:7" x14ac:dyDescent="0.15">
      <c r="A1218" t="s">
        <v>1156</v>
      </c>
      <c r="B1218" t="s">
        <v>1159</v>
      </c>
      <c r="C1218" t="s">
        <v>945</v>
      </c>
      <c r="D1218" t="s">
        <v>5105</v>
      </c>
      <c r="E1218" t="s">
        <v>5106</v>
      </c>
      <c r="F1218" t="s">
        <v>6591</v>
      </c>
      <c r="G1218" t="s">
        <v>1594</v>
      </c>
    </row>
    <row r="1219" spans="1:7" x14ac:dyDescent="0.15">
      <c r="A1219" t="s">
        <v>1180</v>
      </c>
      <c r="B1219" t="s">
        <v>1183</v>
      </c>
      <c r="C1219" t="s">
        <v>945</v>
      </c>
      <c r="D1219" t="s">
        <v>3839</v>
      </c>
      <c r="E1219" t="s">
        <v>3840</v>
      </c>
      <c r="F1219" t="s">
        <v>6592</v>
      </c>
      <c r="G1219" t="s">
        <v>1594</v>
      </c>
    </row>
    <row r="1220" spans="1:7" x14ac:dyDescent="0.15">
      <c r="A1220" t="s">
        <v>1279</v>
      </c>
      <c r="B1220" t="s">
        <v>1282</v>
      </c>
      <c r="C1220" t="s">
        <v>945</v>
      </c>
      <c r="D1220" t="s">
        <v>2595</v>
      </c>
      <c r="E1220" t="s">
        <v>2596</v>
      </c>
      <c r="F1220" t="s">
        <v>6593</v>
      </c>
      <c r="G1220" t="s">
        <v>1594</v>
      </c>
    </row>
    <row r="1221" spans="1:7" x14ac:dyDescent="0.15">
      <c r="A1221" t="s">
        <v>1218</v>
      </c>
      <c r="B1221" t="s">
        <v>1221</v>
      </c>
      <c r="C1221" t="s">
        <v>945</v>
      </c>
      <c r="D1221" t="s">
        <v>3147</v>
      </c>
      <c r="E1221" t="s">
        <v>3148</v>
      </c>
      <c r="F1221" t="s">
        <v>6594</v>
      </c>
      <c r="G1221" t="s">
        <v>1594</v>
      </c>
    </row>
    <row r="1222" spans="1:7" x14ac:dyDescent="0.15">
      <c r="A1222" t="s">
        <v>1164</v>
      </c>
      <c r="B1222" t="s">
        <v>1167</v>
      </c>
      <c r="C1222" t="s">
        <v>945</v>
      </c>
      <c r="D1222" t="s">
        <v>3685</v>
      </c>
      <c r="E1222" t="s">
        <v>3686</v>
      </c>
      <c r="F1222" t="s">
        <v>6595</v>
      </c>
      <c r="G1222" t="s">
        <v>1594</v>
      </c>
    </row>
    <row r="1223" spans="1:7" x14ac:dyDescent="0.15">
      <c r="A1223" t="s">
        <v>1078</v>
      </c>
      <c r="B1223" t="s">
        <v>1081</v>
      </c>
      <c r="C1223" t="s">
        <v>945</v>
      </c>
      <c r="D1223" t="s">
        <v>3111</v>
      </c>
      <c r="E1223" t="s">
        <v>3112</v>
      </c>
      <c r="F1223" t="s">
        <v>6596</v>
      </c>
      <c r="G1223" t="s">
        <v>1594</v>
      </c>
    </row>
    <row r="1224" spans="1:7" x14ac:dyDescent="0.15">
      <c r="A1224" t="s">
        <v>1547</v>
      </c>
      <c r="B1224" t="s">
        <v>1550</v>
      </c>
      <c r="C1224" t="s">
        <v>945</v>
      </c>
      <c r="D1224" t="s">
        <v>2697</v>
      </c>
      <c r="E1224" t="s">
        <v>2698</v>
      </c>
      <c r="F1224" t="s">
        <v>6597</v>
      </c>
      <c r="G1224" t="s">
        <v>1594</v>
      </c>
    </row>
    <row r="1225" spans="1:7" x14ac:dyDescent="0.15">
      <c r="A1225" t="s">
        <v>1989</v>
      </c>
      <c r="B1225" t="s">
        <v>1992</v>
      </c>
      <c r="C1225" t="s">
        <v>945</v>
      </c>
      <c r="D1225" t="s">
        <v>2745</v>
      </c>
      <c r="E1225" t="s">
        <v>2746</v>
      </c>
      <c r="F1225" t="s">
        <v>6598</v>
      </c>
      <c r="G1225" t="s">
        <v>1594</v>
      </c>
    </row>
    <row r="1226" spans="1:7" x14ac:dyDescent="0.15">
      <c r="A1226" t="s">
        <v>1210</v>
      </c>
      <c r="B1226" t="s">
        <v>1213</v>
      </c>
      <c r="C1226" t="s">
        <v>945</v>
      </c>
      <c r="D1226" t="s">
        <v>4205</v>
      </c>
      <c r="E1226" t="s">
        <v>4206</v>
      </c>
      <c r="F1226" t="s">
        <v>6599</v>
      </c>
      <c r="G1226" t="s">
        <v>1594</v>
      </c>
    </row>
    <row r="1227" spans="1:7" x14ac:dyDescent="0.15">
      <c r="A1227" t="s">
        <v>1540</v>
      </c>
      <c r="B1227" t="s">
        <v>1543</v>
      </c>
      <c r="C1227" t="s">
        <v>945</v>
      </c>
      <c r="D1227" t="s">
        <v>3904</v>
      </c>
      <c r="E1227" t="s">
        <v>3905</v>
      </c>
      <c r="F1227" t="s">
        <v>6600</v>
      </c>
      <c r="G1227" t="s">
        <v>1594</v>
      </c>
    </row>
    <row r="1228" spans="1:7" x14ac:dyDescent="0.15">
      <c r="A1228" t="s">
        <v>1403</v>
      </c>
      <c r="B1228" t="s">
        <v>1406</v>
      </c>
      <c r="C1228" t="s">
        <v>945</v>
      </c>
      <c r="D1228" t="s">
        <v>2943</v>
      </c>
      <c r="E1228" t="s">
        <v>2944</v>
      </c>
      <c r="F1228" t="s">
        <v>6601</v>
      </c>
      <c r="G1228" t="s">
        <v>1594</v>
      </c>
    </row>
    <row r="1229" spans="1:7" x14ac:dyDescent="0.15">
      <c r="A1229" t="s">
        <v>1143</v>
      </c>
      <c r="B1229" t="s">
        <v>1146</v>
      </c>
      <c r="C1229" t="s">
        <v>932</v>
      </c>
      <c r="D1229" t="s">
        <v>2649</v>
      </c>
      <c r="E1229" t="s">
        <v>2650</v>
      </c>
      <c r="F1229" t="s">
        <v>5990</v>
      </c>
      <c r="G1229" t="s">
        <v>1594</v>
      </c>
    </row>
    <row r="1230" spans="1:7" x14ac:dyDescent="0.15">
      <c r="A1230" t="s">
        <v>1510</v>
      </c>
      <c r="B1230" t="s">
        <v>1513</v>
      </c>
      <c r="C1230" t="s">
        <v>946</v>
      </c>
      <c r="D1230" t="s">
        <v>2925</v>
      </c>
      <c r="E1230" t="s">
        <v>2926</v>
      </c>
      <c r="F1230" t="s">
        <v>6603</v>
      </c>
      <c r="G1230" t="s">
        <v>1594</v>
      </c>
    </row>
    <row r="1231" spans="1:7" x14ac:dyDescent="0.15">
      <c r="A1231" t="s">
        <v>1486</v>
      </c>
      <c r="B1231" t="s">
        <v>1489</v>
      </c>
      <c r="C1231" t="s">
        <v>946</v>
      </c>
      <c r="D1231" t="s">
        <v>2969</v>
      </c>
      <c r="E1231" t="s">
        <v>2970</v>
      </c>
      <c r="F1231" t="s">
        <v>6604</v>
      </c>
      <c r="G1231" t="s">
        <v>1594</v>
      </c>
    </row>
    <row r="1232" spans="1:7" x14ac:dyDescent="0.15">
      <c r="A1232" t="s">
        <v>1168</v>
      </c>
      <c r="B1232" t="s">
        <v>1171</v>
      </c>
      <c r="C1232" t="s">
        <v>954</v>
      </c>
      <c r="D1232" t="s">
        <v>3629</v>
      </c>
      <c r="E1232" t="s">
        <v>3630</v>
      </c>
      <c r="F1232" t="s">
        <v>6954</v>
      </c>
      <c r="G1232" t="s">
        <v>1594</v>
      </c>
    </row>
    <row r="1233" spans="1:7" x14ac:dyDescent="0.15">
      <c r="A1233" t="s">
        <v>1342</v>
      </c>
      <c r="B1233" t="s">
        <v>1345</v>
      </c>
      <c r="C1233" t="s">
        <v>946</v>
      </c>
      <c r="D1233" t="s">
        <v>4621</v>
      </c>
      <c r="E1233" t="s">
        <v>4622</v>
      </c>
      <c r="F1233" t="s">
        <v>6606</v>
      </c>
      <c r="G1233" t="s">
        <v>1594</v>
      </c>
    </row>
    <row r="1234" spans="1:7" x14ac:dyDescent="0.15">
      <c r="A1234" t="s">
        <v>1223</v>
      </c>
      <c r="B1234" t="s">
        <v>1226</v>
      </c>
      <c r="C1234" t="s">
        <v>946</v>
      </c>
      <c r="D1234" t="s">
        <v>1957</v>
      </c>
      <c r="E1234" t="s">
        <v>1958</v>
      </c>
      <c r="F1234" t="s">
        <v>6607</v>
      </c>
      <c r="G1234" t="s">
        <v>1594</v>
      </c>
    </row>
    <row r="1235" spans="1:7" x14ac:dyDescent="0.15">
      <c r="A1235" t="s">
        <v>1122</v>
      </c>
      <c r="B1235" t="s">
        <v>1125</v>
      </c>
      <c r="C1235" t="s">
        <v>926</v>
      </c>
      <c r="D1235" t="s">
        <v>5277</v>
      </c>
      <c r="E1235" t="s">
        <v>5278</v>
      </c>
      <c r="F1235" t="s">
        <v>5730</v>
      </c>
      <c r="G1235" t="s">
        <v>1594</v>
      </c>
    </row>
    <row r="1236" spans="1:7" x14ac:dyDescent="0.15">
      <c r="A1236" t="s">
        <v>1289</v>
      </c>
      <c r="B1236" t="s">
        <v>1292</v>
      </c>
      <c r="C1236" t="s">
        <v>946</v>
      </c>
      <c r="D1236" t="s">
        <v>5203</v>
      </c>
      <c r="E1236" t="s">
        <v>5204</v>
      </c>
      <c r="F1236" t="s">
        <v>6609</v>
      </c>
      <c r="G1236" t="s">
        <v>1594</v>
      </c>
    </row>
    <row r="1237" spans="1:7" x14ac:dyDescent="0.15">
      <c r="A1237" t="s">
        <v>1214</v>
      </c>
      <c r="B1237" t="s">
        <v>1217</v>
      </c>
      <c r="C1237" t="s">
        <v>946</v>
      </c>
      <c r="D1237" t="s">
        <v>3597</v>
      </c>
      <c r="E1237" t="s">
        <v>3598</v>
      </c>
      <c r="F1237" t="s">
        <v>6610</v>
      </c>
      <c r="G1237" t="s">
        <v>1594</v>
      </c>
    </row>
    <row r="1238" spans="1:7" x14ac:dyDescent="0.15">
      <c r="A1238" t="s">
        <v>1110</v>
      </c>
      <c r="B1238" t="s">
        <v>1113</v>
      </c>
      <c r="C1238" t="s">
        <v>946</v>
      </c>
      <c r="D1238" t="s">
        <v>2163</v>
      </c>
      <c r="E1238" t="s">
        <v>2164</v>
      </c>
      <c r="F1238" t="s">
        <v>6611</v>
      </c>
      <c r="G1238" t="s">
        <v>1594</v>
      </c>
    </row>
    <row r="1239" spans="1:7" x14ac:dyDescent="0.15">
      <c r="A1239" t="s">
        <v>1118</v>
      </c>
      <c r="B1239" t="s">
        <v>1121</v>
      </c>
      <c r="C1239" t="s">
        <v>946</v>
      </c>
      <c r="D1239" t="s">
        <v>2347</v>
      </c>
      <c r="E1239" t="s">
        <v>2348</v>
      </c>
      <c r="F1239">
        <v>0.19236681821322199</v>
      </c>
      <c r="G1239" t="s">
        <v>1594</v>
      </c>
    </row>
    <row r="1240" spans="1:7" x14ac:dyDescent="0.15">
      <c r="A1240" t="s">
        <v>1134</v>
      </c>
      <c r="B1240" t="s">
        <v>1137</v>
      </c>
      <c r="C1240" t="s">
        <v>946</v>
      </c>
      <c r="D1240" t="s">
        <v>2097</v>
      </c>
      <c r="E1240" t="s">
        <v>2098</v>
      </c>
      <c r="F1240" t="s">
        <v>6612</v>
      </c>
      <c r="G1240" t="s">
        <v>1594</v>
      </c>
    </row>
    <row r="1241" spans="1:7" x14ac:dyDescent="0.15">
      <c r="A1241" t="s">
        <v>1202</v>
      </c>
      <c r="B1241" t="s">
        <v>1205</v>
      </c>
      <c r="C1241" t="s">
        <v>946</v>
      </c>
      <c r="D1241" t="s">
        <v>2183</v>
      </c>
      <c r="E1241" t="s">
        <v>2184</v>
      </c>
      <c r="F1241">
        <v>0.368692292957296</v>
      </c>
      <c r="G1241" t="s">
        <v>1594</v>
      </c>
    </row>
    <row r="1242" spans="1:7" x14ac:dyDescent="0.15">
      <c r="A1242" t="s">
        <v>1502</v>
      </c>
      <c r="B1242" t="s">
        <v>1505</v>
      </c>
      <c r="C1242" t="s">
        <v>946</v>
      </c>
      <c r="D1242" t="s">
        <v>4981</v>
      </c>
      <c r="E1242" t="s">
        <v>4982</v>
      </c>
      <c r="F1242" t="s">
        <v>6613</v>
      </c>
      <c r="G1242" t="s">
        <v>1594</v>
      </c>
    </row>
    <row r="1243" spans="1:7" x14ac:dyDescent="0.15">
      <c r="A1243" t="s">
        <v>1331</v>
      </c>
      <c r="B1243" t="s">
        <v>1334</v>
      </c>
      <c r="C1243" t="s">
        <v>946</v>
      </c>
      <c r="D1243" t="s">
        <v>1753</v>
      </c>
      <c r="E1243" t="s">
        <v>1754</v>
      </c>
      <c r="F1243" t="s">
        <v>6614</v>
      </c>
      <c r="G1243" t="s">
        <v>1594</v>
      </c>
    </row>
    <row r="1244" spans="1:7" x14ac:dyDescent="0.15">
      <c r="A1244" t="s">
        <v>1105</v>
      </c>
      <c r="B1244" t="s">
        <v>1108</v>
      </c>
      <c r="C1244" t="s">
        <v>946</v>
      </c>
      <c r="D1244" t="s">
        <v>1981</v>
      </c>
      <c r="E1244" t="s">
        <v>1982</v>
      </c>
      <c r="F1244" t="s">
        <v>6615</v>
      </c>
      <c r="G1244" t="s">
        <v>1594</v>
      </c>
    </row>
    <row r="1245" spans="1:7" x14ac:dyDescent="0.15">
      <c r="A1245" t="s">
        <v>1130</v>
      </c>
      <c r="B1245" t="s">
        <v>1133</v>
      </c>
      <c r="C1245" t="s">
        <v>946</v>
      </c>
      <c r="D1245" t="s">
        <v>1380</v>
      </c>
      <c r="E1245" t="s">
        <v>1381</v>
      </c>
      <c r="F1245">
        <v>1.2063285966185101E-2</v>
      </c>
      <c r="G1245" t="s">
        <v>1335</v>
      </c>
    </row>
    <row r="1246" spans="1:7" x14ac:dyDescent="0.15">
      <c r="A1246" t="s">
        <v>1516</v>
      </c>
      <c r="B1246" t="s">
        <v>1519</v>
      </c>
      <c r="C1246" t="s">
        <v>946</v>
      </c>
      <c r="D1246" t="s">
        <v>2459</v>
      </c>
      <c r="E1246" t="s">
        <v>2460</v>
      </c>
      <c r="F1246" t="s">
        <v>6616</v>
      </c>
      <c r="G1246" t="s">
        <v>1594</v>
      </c>
    </row>
    <row r="1247" spans="1:7" x14ac:dyDescent="0.15">
      <c r="A1247" t="s">
        <v>1228</v>
      </c>
      <c r="B1247" t="s">
        <v>1231</v>
      </c>
      <c r="C1247" t="s">
        <v>946</v>
      </c>
      <c r="D1247" t="s">
        <v>2115</v>
      </c>
      <c r="E1247" t="s">
        <v>2116</v>
      </c>
      <c r="F1247" t="s">
        <v>6617</v>
      </c>
      <c r="G1247" t="s">
        <v>1594</v>
      </c>
    </row>
    <row r="1248" spans="1:7" x14ac:dyDescent="0.15">
      <c r="A1248" t="s">
        <v>1358</v>
      </c>
      <c r="B1248" t="s">
        <v>1361</v>
      </c>
      <c r="C1248" t="s">
        <v>946</v>
      </c>
      <c r="D1248" t="s">
        <v>2771</v>
      </c>
      <c r="E1248" t="s">
        <v>2772</v>
      </c>
      <c r="F1248" t="s">
        <v>6618</v>
      </c>
      <c r="G1248" t="s">
        <v>1594</v>
      </c>
    </row>
    <row r="1249" spans="1:7" x14ac:dyDescent="0.15">
      <c r="A1249" t="s">
        <v>1428</v>
      </c>
      <c r="B1249" t="s">
        <v>1431</v>
      </c>
      <c r="C1249" t="s">
        <v>946</v>
      </c>
      <c r="D1249" t="s">
        <v>1607</v>
      </c>
      <c r="E1249" t="s">
        <v>1608</v>
      </c>
      <c r="F1249" t="s">
        <v>6619</v>
      </c>
      <c r="G1249" t="s">
        <v>1594</v>
      </c>
    </row>
    <row r="1250" spans="1:7" x14ac:dyDescent="0.15">
      <c r="A1250" t="s">
        <v>1446</v>
      </c>
      <c r="B1250" t="s">
        <v>1449</v>
      </c>
      <c r="C1250" t="s">
        <v>946</v>
      </c>
      <c r="D1250" t="s">
        <v>5478</v>
      </c>
      <c r="E1250" t="s">
        <v>5479</v>
      </c>
      <c r="F1250" t="s">
        <v>6620</v>
      </c>
      <c r="G1250" t="s">
        <v>5480</v>
      </c>
    </row>
    <row r="1251" spans="1:7" x14ac:dyDescent="0.15">
      <c r="A1251" t="s">
        <v>1321</v>
      </c>
      <c r="B1251" t="s">
        <v>1324</v>
      </c>
      <c r="C1251" t="s">
        <v>946</v>
      </c>
      <c r="D1251" t="s">
        <v>2849</v>
      </c>
      <c r="E1251" t="s">
        <v>2850</v>
      </c>
      <c r="F1251">
        <v>0.90904254131733198</v>
      </c>
      <c r="G1251" t="s">
        <v>1594</v>
      </c>
    </row>
    <row r="1252" spans="1:7" x14ac:dyDescent="0.15">
      <c r="A1252" t="s">
        <v>1249</v>
      </c>
      <c r="B1252" t="s">
        <v>1252</v>
      </c>
      <c r="C1252" t="s">
        <v>946</v>
      </c>
      <c r="D1252" t="s">
        <v>3155</v>
      </c>
      <c r="E1252" t="s">
        <v>3156</v>
      </c>
      <c r="F1252" t="s">
        <v>6621</v>
      </c>
      <c r="G1252" t="s">
        <v>1594</v>
      </c>
    </row>
    <row r="1253" spans="1:7" x14ac:dyDescent="0.15">
      <c r="A1253" t="s">
        <v>1100</v>
      </c>
      <c r="B1253" t="s">
        <v>1103</v>
      </c>
      <c r="C1253" t="s">
        <v>946</v>
      </c>
      <c r="D1253" t="s">
        <v>1705</v>
      </c>
      <c r="E1253" t="s">
        <v>1706</v>
      </c>
      <c r="F1253" t="s">
        <v>6622</v>
      </c>
      <c r="G1253" t="s">
        <v>1594</v>
      </c>
    </row>
    <row r="1254" spans="1:7" x14ac:dyDescent="0.15">
      <c r="A1254" t="s">
        <v>1659</v>
      </c>
      <c r="B1254" t="s">
        <v>1662</v>
      </c>
      <c r="C1254" t="s">
        <v>946</v>
      </c>
      <c r="D1254" t="s">
        <v>3906</v>
      </c>
      <c r="E1254" t="s">
        <v>3907</v>
      </c>
      <c r="F1254" t="s">
        <v>6623</v>
      </c>
      <c r="G1254" t="s">
        <v>1594</v>
      </c>
    </row>
    <row r="1255" spans="1:7" x14ac:dyDescent="0.15">
      <c r="A1255" t="s">
        <v>1085</v>
      </c>
      <c r="B1255" t="s">
        <v>1088</v>
      </c>
      <c r="C1255" t="s">
        <v>946</v>
      </c>
      <c r="D1255" t="s">
        <v>2835</v>
      </c>
      <c r="E1255" t="s">
        <v>2836</v>
      </c>
      <c r="F1255" t="s">
        <v>6624</v>
      </c>
      <c r="G1255" t="s">
        <v>1594</v>
      </c>
    </row>
    <row r="1256" spans="1:7" x14ac:dyDescent="0.15">
      <c r="A1256" t="s">
        <v>1065</v>
      </c>
      <c r="B1256" t="s">
        <v>1068</v>
      </c>
      <c r="C1256" t="s">
        <v>946</v>
      </c>
      <c r="D1256" t="s">
        <v>1761</v>
      </c>
      <c r="E1256" t="s">
        <v>1762</v>
      </c>
      <c r="F1256">
        <v>0.180899422535411</v>
      </c>
      <c r="G1256" t="s">
        <v>1594</v>
      </c>
    </row>
    <row r="1257" spans="1:7" x14ac:dyDescent="0.15">
      <c r="A1257" t="s">
        <v>1190</v>
      </c>
      <c r="B1257" t="s">
        <v>1193</v>
      </c>
      <c r="C1257" t="s">
        <v>946</v>
      </c>
      <c r="D1257" t="s">
        <v>1725</v>
      </c>
      <c r="E1257" t="s">
        <v>1726</v>
      </c>
      <c r="F1257" t="s">
        <v>6625</v>
      </c>
      <c r="G1257" t="s">
        <v>1594</v>
      </c>
    </row>
    <row r="1258" spans="1:7" x14ac:dyDescent="0.15">
      <c r="A1258" t="s">
        <v>1061</v>
      </c>
      <c r="B1258" t="s">
        <v>1064</v>
      </c>
      <c r="C1258" t="s">
        <v>946</v>
      </c>
      <c r="D1258" t="s">
        <v>4603</v>
      </c>
      <c r="E1258" t="s">
        <v>4604</v>
      </c>
      <c r="F1258" t="s">
        <v>6626</v>
      </c>
      <c r="G1258" t="s">
        <v>1594</v>
      </c>
    </row>
    <row r="1259" spans="1:7" x14ac:dyDescent="0.15">
      <c r="A1259" t="s">
        <v>1490</v>
      </c>
      <c r="B1259" t="s">
        <v>1493</v>
      </c>
      <c r="C1259" t="s">
        <v>946</v>
      </c>
      <c r="D1259" t="s">
        <v>4855</v>
      </c>
      <c r="E1259" t="s">
        <v>4856</v>
      </c>
      <c r="F1259" t="s">
        <v>6627</v>
      </c>
      <c r="G1259" t="s">
        <v>1594</v>
      </c>
    </row>
    <row r="1260" spans="1:7" x14ac:dyDescent="0.15">
      <c r="A1260" t="s">
        <v>1275</v>
      </c>
      <c r="B1260" t="s">
        <v>1278</v>
      </c>
      <c r="C1260" t="s">
        <v>946</v>
      </c>
      <c r="D1260" t="s">
        <v>2875</v>
      </c>
      <c r="E1260" t="s">
        <v>2876</v>
      </c>
      <c r="F1260" t="s">
        <v>6628</v>
      </c>
      <c r="G1260" t="s">
        <v>1594</v>
      </c>
    </row>
    <row r="1261" spans="1:7" x14ac:dyDescent="0.15">
      <c r="A1261" t="s">
        <v>1096</v>
      </c>
      <c r="B1261" t="s">
        <v>1099</v>
      </c>
      <c r="C1261" t="s">
        <v>945</v>
      </c>
      <c r="D1261" t="s">
        <v>5215</v>
      </c>
      <c r="E1261" t="s">
        <v>5216</v>
      </c>
      <c r="F1261" t="s">
        <v>6585</v>
      </c>
      <c r="G1261" t="s">
        <v>1594</v>
      </c>
    </row>
    <row r="1262" spans="1:7" x14ac:dyDescent="0.15">
      <c r="A1262" t="s">
        <v>1261</v>
      </c>
      <c r="B1262" t="s">
        <v>1264</v>
      </c>
      <c r="C1262" t="s">
        <v>946</v>
      </c>
      <c r="D1262" t="s">
        <v>5437</v>
      </c>
      <c r="E1262" t="s">
        <v>5438</v>
      </c>
      <c r="F1262" t="s">
        <v>6630</v>
      </c>
      <c r="G1262" t="s">
        <v>5422</v>
      </c>
    </row>
    <row r="1263" spans="1:7" x14ac:dyDescent="0.15">
      <c r="A1263" t="s">
        <v>1565</v>
      </c>
      <c r="B1263" t="s">
        <v>1568</v>
      </c>
      <c r="C1263" t="s">
        <v>946</v>
      </c>
      <c r="D1263" t="s">
        <v>3989</v>
      </c>
      <c r="E1263" t="s">
        <v>3990</v>
      </c>
      <c r="F1263" t="s">
        <v>6631</v>
      </c>
      <c r="G1263" t="s">
        <v>1594</v>
      </c>
    </row>
    <row r="1264" spans="1:7" x14ac:dyDescent="0.15">
      <c r="A1264" t="s">
        <v>1160</v>
      </c>
      <c r="B1264" t="s">
        <v>1163</v>
      </c>
      <c r="C1264" t="s">
        <v>946</v>
      </c>
      <c r="D1264" t="s">
        <v>1713</v>
      </c>
      <c r="E1264" t="s">
        <v>1714</v>
      </c>
      <c r="F1264" t="s">
        <v>6632</v>
      </c>
      <c r="G1264" t="s">
        <v>1594</v>
      </c>
    </row>
    <row r="1265" spans="1:7" x14ac:dyDescent="0.15">
      <c r="A1265" t="s">
        <v>1056</v>
      </c>
      <c r="B1265" t="s">
        <v>1059</v>
      </c>
      <c r="C1265" t="s">
        <v>946</v>
      </c>
      <c r="D1265" t="s">
        <v>4795</v>
      </c>
      <c r="E1265" t="s">
        <v>4796</v>
      </c>
      <c r="F1265" t="s">
        <v>6633</v>
      </c>
      <c r="G1265" t="s">
        <v>1594</v>
      </c>
    </row>
    <row r="1266" spans="1:7" x14ac:dyDescent="0.15">
      <c r="A1266" t="s">
        <v>1073</v>
      </c>
      <c r="B1266" t="s">
        <v>1076</v>
      </c>
      <c r="C1266" t="s">
        <v>946</v>
      </c>
      <c r="D1266" t="s">
        <v>3423</v>
      </c>
      <c r="E1266" t="s">
        <v>3424</v>
      </c>
      <c r="F1266" t="s">
        <v>6634</v>
      </c>
      <c r="G1266" t="s">
        <v>1594</v>
      </c>
    </row>
    <row r="1267" spans="1:7" x14ac:dyDescent="0.15">
      <c r="A1267" t="s">
        <v>1156</v>
      </c>
      <c r="B1267" t="s">
        <v>1159</v>
      </c>
      <c r="C1267" t="s">
        <v>946</v>
      </c>
      <c r="D1267" t="s">
        <v>4585</v>
      </c>
      <c r="E1267" t="s">
        <v>4586</v>
      </c>
      <c r="F1267" t="s">
        <v>6635</v>
      </c>
      <c r="G1267" t="s">
        <v>1594</v>
      </c>
    </row>
    <row r="1268" spans="1:7" x14ac:dyDescent="0.15">
      <c r="A1268" t="s">
        <v>1180</v>
      </c>
      <c r="B1268" t="s">
        <v>1183</v>
      </c>
      <c r="C1268" t="s">
        <v>946</v>
      </c>
      <c r="D1268" t="s">
        <v>5315</v>
      </c>
      <c r="E1268" t="s">
        <v>5316</v>
      </c>
      <c r="F1268" t="s">
        <v>6636</v>
      </c>
      <c r="G1268" t="s">
        <v>1594</v>
      </c>
    </row>
    <row r="1269" spans="1:7" x14ac:dyDescent="0.15">
      <c r="A1269" t="s">
        <v>1279</v>
      </c>
      <c r="B1269" t="s">
        <v>1282</v>
      </c>
      <c r="C1269" t="s">
        <v>946</v>
      </c>
      <c r="D1269" t="s">
        <v>3260</v>
      </c>
      <c r="E1269" t="s">
        <v>3261</v>
      </c>
      <c r="F1269" t="s">
        <v>6637</v>
      </c>
      <c r="G1269" t="s">
        <v>1594</v>
      </c>
    </row>
    <row r="1270" spans="1:7" x14ac:dyDescent="0.15">
      <c r="A1270" t="s">
        <v>1218</v>
      </c>
      <c r="B1270" t="s">
        <v>1221</v>
      </c>
      <c r="C1270" t="s">
        <v>946</v>
      </c>
      <c r="D1270" t="s">
        <v>2215</v>
      </c>
      <c r="E1270" t="s">
        <v>2216</v>
      </c>
      <c r="F1270" t="s">
        <v>6638</v>
      </c>
      <c r="G1270" t="s">
        <v>1594</v>
      </c>
    </row>
    <row r="1271" spans="1:7" x14ac:dyDescent="0.15">
      <c r="A1271" t="s">
        <v>1164</v>
      </c>
      <c r="B1271" t="s">
        <v>1167</v>
      </c>
      <c r="C1271" t="s">
        <v>946</v>
      </c>
      <c r="D1271" t="s">
        <v>4127</v>
      </c>
      <c r="E1271" t="s">
        <v>4128</v>
      </c>
      <c r="F1271" t="s">
        <v>6639</v>
      </c>
      <c r="G1271" t="s">
        <v>1594</v>
      </c>
    </row>
    <row r="1272" spans="1:7" x14ac:dyDescent="0.15">
      <c r="A1272" t="s">
        <v>1078</v>
      </c>
      <c r="B1272" t="s">
        <v>1081</v>
      </c>
      <c r="C1272" t="s">
        <v>946</v>
      </c>
      <c r="D1272" t="s">
        <v>4377</v>
      </c>
      <c r="E1272" t="s">
        <v>4378</v>
      </c>
      <c r="F1272" t="s">
        <v>6640</v>
      </c>
      <c r="G1272" t="s">
        <v>1594</v>
      </c>
    </row>
    <row r="1273" spans="1:7" x14ac:dyDescent="0.15">
      <c r="A1273" t="s">
        <v>1547</v>
      </c>
      <c r="B1273" t="s">
        <v>1550</v>
      </c>
      <c r="C1273" t="s">
        <v>946</v>
      </c>
      <c r="D1273" t="s">
        <v>3119</v>
      </c>
      <c r="E1273" t="s">
        <v>3120</v>
      </c>
      <c r="F1273" t="s">
        <v>6641</v>
      </c>
      <c r="G1273" t="s">
        <v>1594</v>
      </c>
    </row>
    <row r="1274" spans="1:7" x14ac:dyDescent="0.15">
      <c r="A1274" t="s">
        <v>1989</v>
      </c>
      <c r="B1274" t="s">
        <v>1992</v>
      </c>
      <c r="C1274" t="s">
        <v>946</v>
      </c>
      <c r="D1274" t="s">
        <v>2749</v>
      </c>
      <c r="E1274" t="s">
        <v>2750</v>
      </c>
      <c r="F1274" t="s">
        <v>6642</v>
      </c>
      <c r="G1274" t="s">
        <v>1594</v>
      </c>
    </row>
    <row r="1275" spans="1:7" x14ac:dyDescent="0.15">
      <c r="A1275" t="s">
        <v>1210</v>
      </c>
      <c r="B1275" t="s">
        <v>1213</v>
      </c>
      <c r="C1275" t="s">
        <v>946</v>
      </c>
      <c r="D1275" t="s">
        <v>2681</v>
      </c>
      <c r="E1275" t="s">
        <v>2682</v>
      </c>
      <c r="F1275" t="s">
        <v>6643</v>
      </c>
      <c r="G1275" t="s">
        <v>1594</v>
      </c>
    </row>
    <row r="1276" spans="1:7" x14ac:dyDescent="0.15">
      <c r="A1276" t="s">
        <v>1540</v>
      </c>
      <c r="B1276" t="s">
        <v>1543</v>
      </c>
      <c r="C1276" t="s">
        <v>946</v>
      </c>
      <c r="D1276" t="s">
        <v>2041</v>
      </c>
      <c r="E1276" t="s">
        <v>2042</v>
      </c>
      <c r="F1276" t="s">
        <v>6644</v>
      </c>
      <c r="G1276" t="s">
        <v>1594</v>
      </c>
    </row>
    <row r="1277" spans="1:7" x14ac:dyDescent="0.15">
      <c r="A1277" t="s">
        <v>1403</v>
      </c>
      <c r="B1277" t="s">
        <v>1406</v>
      </c>
      <c r="C1277" t="s">
        <v>946</v>
      </c>
      <c r="D1277" t="s">
        <v>2617</v>
      </c>
      <c r="E1277" t="s">
        <v>2618</v>
      </c>
      <c r="F1277" t="s">
        <v>6645</v>
      </c>
      <c r="G1277" t="s">
        <v>1594</v>
      </c>
    </row>
    <row r="1278" spans="1:7" s="96" customFormat="1" x14ac:dyDescent="0.15">
      <c r="A1278" t="s">
        <v>1096</v>
      </c>
      <c r="B1278" t="s">
        <v>1099</v>
      </c>
      <c r="C1278" t="s">
        <v>949</v>
      </c>
      <c r="D1278" t="s">
        <v>3671</v>
      </c>
      <c r="E1278" t="s">
        <v>3672</v>
      </c>
      <c r="F1278" t="s">
        <v>6761</v>
      </c>
      <c r="G1278" t="s">
        <v>1594</v>
      </c>
    </row>
    <row r="1279" spans="1:7" x14ac:dyDescent="0.15">
      <c r="A1279" t="s">
        <v>1510</v>
      </c>
      <c r="B1279" t="s">
        <v>1513</v>
      </c>
      <c r="C1279" t="s">
        <v>947</v>
      </c>
      <c r="D1279" t="s">
        <v>5223</v>
      </c>
      <c r="E1279" t="s">
        <v>5224</v>
      </c>
      <c r="F1279" t="s">
        <v>6647</v>
      </c>
      <c r="G1279" t="s">
        <v>1594</v>
      </c>
    </row>
    <row r="1280" spans="1:7" x14ac:dyDescent="0.15">
      <c r="A1280" t="s">
        <v>1486</v>
      </c>
      <c r="B1280" t="s">
        <v>1489</v>
      </c>
      <c r="C1280" t="s">
        <v>947</v>
      </c>
      <c r="D1280" t="s">
        <v>2593</v>
      </c>
      <c r="E1280" t="s">
        <v>2594</v>
      </c>
      <c r="F1280" t="s">
        <v>6648</v>
      </c>
      <c r="G1280" t="s">
        <v>1594</v>
      </c>
    </row>
    <row r="1281" spans="1:7" x14ac:dyDescent="0.15">
      <c r="A1281" t="s">
        <v>1143</v>
      </c>
      <c r="B1281" t="s">
        <v>1146</v>
      </c>
      <c r="C1281" t="s">
        <v>947</v>
      </c>
      <c r="D1281" t="s">
        <v>2585</v>
      </c>
      <c r="E1281" t="s">
        <v>2586</v>
      </c>
      <c r="F1281" t="s">
        <v>6649</v>
      </c>
      <c r="G1281" t="s">
        <v>1594</v>
      </c>
    </row>
    <row r="1282" spans="1:7" x14ac:dyDescent="0.15">
      <c r="A1282" t="s">
        <v>1342</v>
      </c>
      <c r="B1282" t="s">
        <v>1345</v>
      </c>
      <c r="C1282" t="s">
        <v>947</v>
      </c>
      <c r="D1282" t="s">
        <v>2453</v>
      </c>
      <c r="E1282" t="s">
        <v>2454</v>
      </c>
      <c r="F1282" t="s">
        <v>6650</v>
      </c>
      <c r="G1282" t="s">
        <v>1594</v>
      </c>
    </row>
    <row r="1283" spans="1:7" x14ac:dyDescent="0.15">
      <c r="A1283" t="s">
        <v>1223</v>
      </c>
      <c r="B1283" t="s">
        <v>1226</v>
      </c>
      <c r="C1283" t="s">
        <v>947</v>
      </c>
      <c r="D1283" t="s">
        <v>1983</v>
      </c>
      <c r="E1283" t="s">
        <v>1984</v>
      </c>
      <c r="F1283" t="s">
        <v>6651</v>
      </c>
      <c r="G1283" t="s">
        <v>1594</v>
      </c>
    </row>
    <row r="1284" spans="1:7" x14ac:dyDescent="0.15">
      <c r="A1284" t="s">
        <v>1168</v>
      </c>
      <c r="B1284" t="s">
        <v>1171</v>
      </c>
      <c r="C1284" t="s">
        <v>939</v>
      </c>
      <c r="D1284" t="s">
        <v>3827</v>
      </c>
      <c r="E1284" t="s">
        <v>3828</v>
      </c>
      <c r="F1284" t="s">
        <v>6295</v>
      </c>
      <c r="G1284" t="s">
        <v>1594</v>
      </c>
    </row>
    <row r="1285" spans="1:7" x14ac:dyDescent="0.15">
      <c r="A1285" t="s">
        <v>1289</v>
      </c>
      <c r="B1285" t="s">
        <v>1292</v>
      </c>
      <c r="C1285" t="s">
        <v>947</v>
      </c>
      <c r="D1285" t="s">
        <v>1873</v>
      </c>
      <c r="E1285" t="s">
        <v>1874</v>
      </c>
      <c r="F1285" t="s">
        <v>6653</v>
      </c>
      <c r="G1285" t="s">
        <v>1594</v>
      </c>
    </row>
    <row r="1286" spans="1:7" x14ac:dyDescent="0.15">
      <c r="A1286" t="s">
        <v>1214</v>
      </c>
      <c r="B1286" t="s">
        <v>1217</v>
      </c>
      <c r="C1286" t="s">
        <v>947</v>
      </c>
      <c r="D1286" t="s">
        <v>3013</v>
      </c>
      <c r="E1286" t="s">
        <v>3014</v>
      </c>
      <c r="F1286" t="s">
        <v>6654</v>
      </c>
      <c r="G1286" t="s">
        <v>1594</v>
      </c>
    </row>
    <row r="1287" spans="1:7" x14ac:dyDescent="0.15">
      <c r="A1287" t="s">
        <v>1110</v>
      </c>
      <c r="B1287" t="s">
        <v>1113</v>
      </c>
      <c r="C1287" t="s">
        <v>947</v>
      </c>
      <c r="D1287" t="s">
        <v>5333</v>
      </c>
      <c r="E1287" t="s">
        <v>5334</v>
      </c>
      <c r="F1287" t="s">
        <v>6655</v>
      </c>
      <c r="G1287" t="s">
        <v>1594</v>
      </c>
    </row>
    <row r="1288" spans="1:7" x14ac:dyDescent="0.15">
      <c r="A1288" t="s">
        <v>1118</v>
      </c>
      <c r="B1288" t="s">
        <v>1121</v>
      </c>
      <c r="C1288" t="s">
        <v>947</v>
      </c>
      <c r="D1288" t="s">
        <v>2527</v>
      </c>
      <c r="E1288" t="s">
        <v>2528</v>
      </c>
      <c r="F1288">
        <v>0.57671185002833802</v>
      </c>
      <c r="G1288" t="s">
        <v>1594</v>
      </c>
    </row>
    <row r="1289" spans="1:7" x14ac:dyDescent="0.15">
      <c r="A1289" t="s">
        <v>1134</v>
      </c>
      <c r="B1289" t="s">
        <v>1137</v>
      </c>
      <c r="C1289" t="s">
        <v>947</v>
      </c>
      <c r="D1289" t="s">
        <v>5390</v>
      </c>
      <c r="E1289" t="s">
        <v>5391</v>
      </c>
      <c r="F1289" t="s">
        <v>6656</v>
      </c>
      <c r="G1289" t="s">
        <v>1594</v>
      </c>
    </row>
    <row r="1290" spans="1:7" x14ac:dyDescent="0.15">
      <c r="A1290" t="s">
        <v>1202</v>
      </c>
      <c r="B1290" t="s">
        <v>1205</v>
      </c>
      <c r="C1290" t="s">
        <v>947</v>
      </c>
      <c r="D1290" t="s">
        <v>2249</v>
      </c>
      <c r="E1290" t="s">
        <v>2250</v>
      </c>
      <c r="F1290">
        <v>0.97542030415166203</v>
      </c>
      <c r="G1290" t="s">
        <v>1594</v>
      </c>
    </row>
    <row r="1291" spans="1:7" x14ac:dyDescent="0.15">
      <c r="A1291" t="s">
        <v>1502</v>
      </c>
      <c r="B1291" t="s">
        <v>1505</v>
      </c>
      <c r="C1291" t="s">
        <v>947</v>
      </c>
      <c r="D1291" t="s">
        <v>2517</v>
      </c>
      <c r="E1291" t="s">
        <v>2518</v>
      </c>
      <c r="F1291" t="s">
        <v>6657</v>
      </c>
      <c r="G1291" t="s">
        <v>1594</v>
      </c>
    </row>
    <row r="1292" spans="1:7" x14ac:dyDescent="0.15">
      <c r="A1292" t="s">
        <v>1331</v>
      </c>
      <c r="B1292" t="s">
        <v>1334</v>
      </c>
      <c r="C1292" t="s">
        <v>947</v>
      </c>
      <c r="D1292" t="s">
        <v>2813</v>
      </c>
      <c r="E1292" t="s">
        <v>2814</v>
      </c>
      <c r="F1292" t="s">
        <v>6658</v>
      </c>
      <c r="G1292" t="s">
        <v>1594</v>
      </c>
    </row>
    <row r="1293" spans="1:7" x14ac:dyDescent="0.15">
      <c r="A1293" t="s">
        <v>1105</v>
      </c>
      <c r="B1293" t="s">
        <v>1108</v>
      </c>
      <c r="C1293" t="s">
        <v>947</v>
      </c>
      <c r="D1293" t="s">
        <v>4599</v>
      </c>
      <c r="E1293" t="s">
        <v>4600</v>
      </c>
      <c r="F1293" t="s">
        <v>6659</v>
      </c>
      <c r="G1293" t="s">
        <v>1594</v>
      </c>
    </row>
    <row r="1294" spans="1:7" x14ac:dyDescent="0.15">
      <c r="A1294" t="s">
        <v>1130</v>
      </c>
      <c r="B1294" t="s">
        <v>1133</v>
      </c>
      <c r="C1294" t="s">
        <v>947</v>
      </c>
      <c r="D1294" t="s">
        <v>1765</v>
      </c>
      <c r="E1294" t="s">
        <v>1766</v>
      </c>
      <c r="F1294">
        <v>1.8975040844272002E-2</v>
      </c>
      <c r="G1294" t="s">
        <v>1594</v>
      </c>
    </row>
    <row r="1295" spans="1:7" x14ac:dyDescent="0.15">
      <c r="A1295" t="s">
        <v>1516</v>
      </c>
      <c r="B1295" t="s">
        <v>1519</v>
      </c>
      <c r="C1295" t="s">
        <v>947</v>
      </c>
      <c r="D1295" t="s">
        <v>4891</v>
      </c>
      <c r="E1295" t="s">
        <v>4892</v>
      </c>
      <c r="F1295" t="s">
        <v>6660</v>
      </c>
      <c r="G1295" t="s">
        <v>1594</v>
      </c>
    </row>
    <row r="1296" spans="1:7" x14ac:dyDescent="0.15">
      <c r="A1296" t="s">
        <v>1228</v>
      </c>
      <c r="B1296" t="s">
        <v>1231</v>
      </c>
      <c r="C1296" t="s">
        <v>947</v>
      </c>
      <c r="D1296" t="s">
        <v>3179</v>
      </c>
      <c r="E1296" t="s">
        <v>3180</v>
      </c>
      <c r="F1296" t="s">
        <v>6661</v>
      </c>
      <c r="G1296" t="s">
        <v>1594</v>
      </c>
    </row>
    <row r="1297" spans="1:7" x14ac:dyDescent="0.15">
      <c r="A1297" t="s">
        <v>1358</v>
      </c>
      <c r="B1297" t="s">
        <v>1361</v>
      </c>
      <c r="C1297" t="s">
        <v>947</v>
      </c>
      <c r="D1297" t="s">
        <v>2501</v>
      </c>
      <c r="E1297" t="s">
        <v>2502</v>
      </c>
      <c r="F1297" t="s">
        <v>6662</v>
      </c>
      <c r="G1297" t="s">
        <v>1594</v>
      </c>
    </row>
    <row r="1298" spans="1:7" x14ac:dyDescent="0.15">
      <c r="A1298" t="s">
        <v>1428</v>
      </c>
      <c r="B1298" t="s">
        <v>1431</v>
      </c>
      <c r="C1298" t="s">
        <v>947</v>
      </c>
      <c r="D1298" t="s">
        <v>3376</v>
      </c>
      <c r="E1298" t="s">
        <v>3377</v>
      </c>
      <c r="F1298" t="s">
        <v>6663</v>
      </c>
      <c r="G1298" t="s">
        <v>1594</v>
      </c>
    </row>
    <row r="1299" spans="1:7" x14ac:dyDescent="0.15">
      <c r="A1299" t="s">
        <v>1446</v>
      </c>
      <c r="B1299" t="s">
        <v>1449</v>
      </c>
      <c r="C1299" t="s">
        <v>947</v>
      </c>
      <c r="D1299" t="s">
        <v>4839</v>
      </c>
      <c r="E1299" t="s">
        <v>4840</v>
      </c>
      <c r="F1299" t="s">
        <v>6664</v>
      </c>
      <c r="G1299" t="s">
        <v>1594</v>
      </c>
    </row>
    <row r="1300" spans="1:7" x14ac:dyDescent="0.15">
      <c r="A1300" t="s">
        <v>1321</v>
      </c>
      <c r="B1300" t="s">
        <v>1324</v>
      </c>
      <c r="C1300" t="s">
        <v>947</v>
      </c>
      <c r="D1300" t="s">
        <v>2119</v>
      </c>
      <c r="E1300" t="s">
        <v>2120</v>
      </c>
      <c r="F1300">
        <v>4.76693522285003E-2</v>
      </c>
      <c r="G1300" t="s">
        <v>1594</v>
      </c>
    </row>
    <row r="1301" spans="1:7" x14ac:dyDescent="0.15">
      <c r="A1301" t="s">
        <v>1249</v>
      </c>
      <c r="B1301" t="s">
        <v>1252</v>
      </c>
      <c r="C1301" t="s">
        <v>947</v>
      </c>
      <c r="D1301" t="s">
        <v>4055</v>
      </c>
      <c r="E1301" t="s">
        <v>4056</v>
      </c>
      <c r="F1301" t="s">
        <v>6665</v>
      </c>
      <c r="G1301" t="s">
        <v>1594</v>
      </c>
    </row>
    <row r="1302" spans="1:7" x14ac:dyDescent="0.15">
      <c r="A1302" t="s">
        <v>1100</v>
      </c>
      <c r="B1302" t="s">
        <v>1103</v>
      </c>
      <c r="C1302" t="s">
        <v>947</v>
      </c>
      <c r="D1302" t="s">
        <v>5087</v>
      </c>
      <c r="E1302" t="s">
        <v>5088</v>
      </c>
      <c r="F1302" t="s">
        <v>6666</v>
      </c>
      <c r="G1302" t="s">
        <v>1594</v>
      </c>
    </row>
    <row r="1303" spans="1:7" x14ac:dyDescent="0.15">
      <c r="A1303" t="s">
        <v>1659</v>
      </c>
      <c r="B1303" t="s">
        <v>1662</v>
      </c>
      <c r="C1303" t="s">
        <v>947</v>
      </c>
      <c r="D1303" t="s">
        <v>2265</v>
      </c>
      <c r="E1303" t="s">
        <v>2266</v>
      </c>
      <c r="F1303" t="s">
        <v>6667</v>
      </c>
      <c r="G1303" t="s">
        <v>1594</v>
      </c>
    </row>
    <row r="1304" spans="1:7" x14ac:dyDescent="0.15">
      <c r="A1304" t="s">
        <v>1085</v>
      </c>
      <c r="B1304" t="s">
        <v>1088</v>
      </c>
      <c r="C1304" t="s">
        <v>947</v>
      </c>
      <c r="D1304" t="s">
        <v>2245</v>
      </c>
      <c r="E1304" t="s">
        <v>2246</v>
      </c>
      <c r="F1304" t="s">
        <v>6668</v>
      </c>
      <c r="G1304" t="s">
        <v>1594</v>
      </c>
    </row>
    <row r="1305" spans="1:7" x14ac:dyDescent="0.15">
      <c r="A1305" t="s">
        <v>1065</v>
      </c>
      <c r="B1305" t="s">
        <v>1068</v>
      </c>
      <c r="C1305" t="s">
        <v>947</v>
      </c>
      <c r="D1305" t="s">
        <v>5283</v>
      </c>
      <c r="E1305" t="s">
        <v>5284</v>
      </c>
      <c r="F1305">
        <v>0.93743496645883995</v>
      </c>
      <c r="G1305" t="s">
        <v>1594</v>
      </c>
    </row>
    <row r="1306" spans="1:7" x14ac:dyDescent="0.15">
      <c r="A1306" t="s">
        <v>1190</v>
      </c>
      <c r="B1306" t="s">
        <v>1193</v>
      </c>
      <c r="C1306" t="s">
        <v>947</v>
      </c>
      <c r="D1306" t="s">
        <v>4601</v>
      </c>
      <c r="E1306" t="s">
        <v>4602</v>
      </c>
      <c r="F1306" t="s">
        <v>6669</v>
      </c>
      <c r="G1306" t="s">
        <v>1594</v>
      </c>
    </row>
    <row r="1307" spans="1:7" x14ac:dyDescent="0.15">
      <c r="A1307" t="s">
        <v>1061</v>
      </c>
      <c r="B1307" t="s">
        <v>1064</v>
      </c>
      <c r="C1307" t="s">
        <v>947</v>
      </c>
      <c r="D1307" t="s">
        <v>2659</v>
      </c>
      <c r="E1307" t="s">
        <v>2660</v>
      </c>
      <c r="F1307" t="s">
        <v>6670</v>
      </c>
      <c r="G1307" t="s">
        <v>1594</v>
      </c>
    </row>
    <row r="1308" spans="1:7" x14ac:dyDescent="0.15">
      <c r="A1308" t="s">
        <v>1490</v>
      </c>
      <c r="B1308" t="s">
        <v>1493</v>
      </c>
      <c r="C1308" t="s">
        <v>947</v>
      </c>
      <c r="D1308" t="s">
        <v>2225</v>
      </c>
      <c r="E1308" t="s">
        <v>2226</v>
      </c>
      <c r="F1308" t="s">
        <v>6671</v>
      </c>
      <c r="G1308" t="s">
        <v>1594</v>
      </c>
    </row>
    <row r="1309" spans="1:7" x14ac:dyDescent="0.15">
      <c r="A1309" t="s">
        <v>1275</v>
      </c>
      <c r="B1309" t="s">
        <v>1278</v>
      </c>
      <c r="C1309" t="s">
        <v>947</v>
      </c>
      <c r="D1309" t="s">
        <v>3745</v>
      </c>
      <c r="E1309" t="s">
        <v>3746</v>
      </c>
      <c r="F1309" t="s">
        <v>6672</v>
      </c>
      <c r="G1309" t="s">
        <v>1594</v>
      </c>
    </row>
    <row r="1310" spans="1:7" x14ac:dyDescent="0.15">
      <c r="A1310" t="s">
        <v>1143</v>
      </c>
      <c r="B1310" t="s">
        <v>1146</v>
      </c>
      <c r="C1310" t="s">
        <v>924</v>
      </c>
      <c r="D1310" t="s">
        <v>3931</v>
      </c>
      <c r="E1310" t="s">
        <v>3932</v>
      </c>
      <c r="F1310" t="s">
        <v>5639</v>
      </c>
      <c r="G1310" t="s">
        <v>1594</v>
      </c>
    </row>
    <row r="1311" spans="1:7" x14ac:dyDescent="0.15">
      <c r="A1311" t="s">
        <v>1261</v>
      </c>
      <c r="B1311" t="s">
        <v>1264</v>
      </c>
      <c r="C1311" t="s">
        <v>947</v>
      </c>
      <c r="D1311" t="s">
        <v>1262</v>
      </c>
      <c r="E1311" t="s">
        <v>1263</v>
      </c>
      <c r="F1311" t="s">
        <v>6674</v>
      </c>
      <c r="G1311" t="s">
        <v>1236</v>
      </c>
    </row>
    <row r="1312" spans="1:7" x14ac:dyDescent="0.15">
      <c r="A1312" t="s">
        <v>1565</v>
      </c>
      <c r="B1312" t="s">
        <v>1568</v>
      </c>
      <c r="C1312" t="s">
        <v>947</v>
      </c>
      <c r="D1312" t="s">
        <v>3849</v>
      </c>
      <c r="E1312" t="s">
        <v>3850</v>
      </c>
      <c r="F1312" t="s">
        <v>6675</v>
      </c>
      <c r="G1312" t="s">
        <v>1594</v>
      </c>
    </row>
    <row r="1313" spans="1:7" x14ac:dyDescent="0.15">
      <c r="A1313" t="s">
        <v>1160</v>
      </c>
      <c r="B1313" t="s">
        <v>1163</v>
      </c>
      <c r="C1313" t="s">
        <v>947</v>
      </c>
      <c r="D1313" t="s">
        <v>4125</v>
      </c>
      <c r="E1313" t="s">
        <v>4126</v>
      </c>
      <c r="F1313" t="s">
        <v>6676</v>
      </c>
      <c r="G1313" t="s">
        <v>1594</v>
      </c>
    </row>
    <row r="1314" spans="1:7" x14ac:dyDescent="0.15">
      <c r="A1314" t="s">
        <v>1056</v>
      </c>
      <c r="B1314" t="s">
        <v>1059</v>
      </c>
      <c r="C1314" t="s">
        <v>947</v>
      </c>
      <c r="D1314" t="s">
        <v>1807</v>
      </c>
      <c r="E1314" t="s">
        <v>1808</v>
      </c>
      <c r="F1314" t="s">
        <v>6677</v>
      </c>
      <c r="G1314" t="s">
        <v>1594</v>
      </c>
    </row>
    <row r="1315" spans="1:7" x14ac:dyDescent="0.15">
      <c r="A1315" t="s">
        <v>1073</v>
      </c>
      <c r="B1315" t="s">
        <v>1076</v>
      </c>
      <c r="C1315" t="s">
        <v>947</v>
      </c>
      <c r="D1315" t="s">
        <v>1554</v>
      </c>
      <c r="E1315" t="s">
        <v>1555</v>
      </c>
      <c r="F1315" t="s">
        <v>6678</v>
      </c>
      <c r="G1315" t="s">
        <v>1551</v>
      </c>
    </row>
    <row r="1316" spans="1:7" x14ac:dyDescent="0.15">
      <c r="A1316" t="s">
        <v>1156</v>
      </c>
      <c r="B1316" t="s">
        <v>1159</v>
      </c>
      <c r="C1316" t="s">
        <v>947</v>
      </c>
      <c r="D1316" t="s">
        <v>3485</v>
      </c>
      <c r="E1316" t="s">
        <v>3486</v>
      </c>
      <c r="F1316" t="s">
        <v>6679</v>
      </c>
      <c r="G1316" t="s">
        <v>1594</v>
      </c>
    </row>
    <row r="1317" spans="1:7" x14ac:dyDescent="0.15">
      <c r="A1317" t="s">
        <v>1180</v>
      </c>
      <c r="B1317" t="s">
        <v>1183</v>
      </c>
      <c r="C1317" t="s">
        <v>947</v>
      </c>
      <c r="D1317" t="s">
        <v>5400</v>
      </c>
      <c r="E1317" t="s">
        <v>5401</v>
      </c>
      <c r="F1317" t="s">
        <v>6680</v>
      </c>
      <c r="G1317" t="s">
        <v>1594</v>
      </c>
    </row>
    <row r="1318" spans="1:7" x14ac:dyDescent="0.15">
      <c r="A1318" t="s">
        <v>1279</v>
      </c>
      <c r="B1318" t="s">
        <v>1282</v>
      </c>
      <c r="C1318" t="s">
        <v>947</v>
      </c>
      <c r="D1318" t="s">
        <v>1307</v>
      </c>
      <c r="E1318" t="s">
        <v>1308</v>
      </c>
      <c r="F1318" t="s">
        <v>6681</v>
      </c>
      <c r="G1318" t="s">
        <v>1236</v>
      </c>
    </row>
    <row r="1319" spans="1:7" x14ac:dyDescent="0.15">
      <c r="A1319" t="s">
        <v>1218</v>
      </c>
      <c r="B1319" t="s">
        <v>1221</v>
      </c>
      <c r="C1319" t="s">
        <v>947</v>
      </c>
      <c r="D1319" t="s">
        <v>1346</v>
      </c>
      <c r="E1319" t="s">
        <v>1347</v>
      </c>
      <c r="F1319" t="s">
        <v>6682</v>
      </c>
      <c r="G1319" t="s">
        <v>1335</v>
      </c>
    </row>
    <row r="1320" spans="1:7" x14ac:dyDescent="0.15">
      <c r="A1320" t="s">
        <v>1164</v>
      </c>
      <c r="B1320" t="s">
        <v>1167</v>
      </c>
      <c r="C1320" t="s">
        <v>947</v>
      </c>
      <c r="D1320" t="s">
        <v>3382</v>
      </c>
      <c r="E1320" t="s">
        <v>3383</v>
      </c>
      <c r="F1320" t="s">
        <v>6683</v>
      </c>
      <c r="G1320" t="s">
        <v>1594</v>
      </c>
    </row>
    <row r="1321" spans="1:7" x14ac:dyDescent="0.15">
      <c r="A1321" t="s">
        <v>1078</v>
      </c>
      <c r="B1321" t="s">
        <v>1081</v>
      </c>
      <c r="C1321" t="s">
        <v>947</v>
      </c>
      <c r="D1321" t="s">
        <v>3529</v>
      </c>
      <c r="E1321" t="s">
        <v>3530</v>
      </c>
      <c r="F1321" t="s">
        <v>6684</v>
      </c>
      <c r="G1321" t="s">
        <v>1594</v>
      </c>
    </row>
    <row r="1322" spans="1:7" x14ac:dyDescent="0.15">
      <c r="A1322" t="s">
        <v>1547</v>
      </c>
      <c r="B1322" t="s">
        <v>1550</v>
      </c>
      <c r="C1322" t="s">
        <v>947</v>
      </c>
      <c r="D1322" t="s">
        <v>4181</v>
      </c>
      <c r="E1322" t="s">
        <v>4182</v>
      </c>
      <c r="F1322" t="s">
        <v>6685</v>
      </c>
      <c r="G1322" t="s">
        <v>1594</v>
      </c>
    </row>
    <row r="1323" spans="1:7" x14ac:dyDescent="0.15">
      <c r="A1323" t="s">
        <v>1989</v>
      </c>
      <c r="B1323" t="s">
        <v>1992</v>
      </c>
      <c r="C1323" t="s">
        <v>947</v>
      </c>
      <c r="D1323" t="s">
        <v>2843</v>
      </c>
      <c r="E1323" t="s">
        <v>2844</v>
      </c>
      <c r="F1323" t="s">
        <v>6686</v>
      </c>
      <c r="G1323" t="s">
        <v>1594</v>
      </c>
    </row>
    <row r="1324" spans="1:7" x14ac:dyDescent="0.15">
      <c r="A1324" t="s">
        <v>1210</v>
      </c>
      <c r="B1324" t="s">
        <v>1213</v>
      </c>
      <c r="C1324" t="s">
        <v>947</v>
      </c>
      <c r="D1324" t="s">
        <v>5185</v>
      </c>
      <c r="E1324" t="s">
        <v>5186</v>
      </c>
      <c r="F1324" t="s">
        <v>6687</v>
      </c>
      <c r="G1324" t="s">
        <v>1594</v>
      </c>
    </row>
    <row r="1325" spans="1:7" x14ac:dyDescent="0.15">
      <c r="A1325" t="s">
        <v>1540</v>
      </c>
      <c r="B1325" t="s">
        <v>1543</v>
      </c>
      <c r="C1325" t="s">
        <v>947</v>
      </c>
      <c r="D1325" t="s">
        <v>3641</v>
      </c>
      <c r="E1325" t="s">
        <v>3642</v>
      </c>
      <c r="F1325" t="s">
        <v>6688</v>
      </c>
      <c r="G1325" t="s">
        <v>1594</v>
      </c>
    </row>
    <row r="1326" spans="1:7" x14ac:dyDescent="0.15">
      <c r="A1326" t="s">
        <v>1403</v>
      </c>
      <c r="B1326" t="s">
        <v>1406</v>
      </c>
      <c r="C1326" t="s">
        <v>947</v>
      </c>
      <c r="D1326" t="s">
        <v>2767</v>
      </c>
      <c r="E1326" t="s">
        <v>2768</v>
      </c>
      <c r="F1326" t="s">
        <v>6689</v>
      </c>
      <c r="G1326" t="s">
        <v>1594</v>
      </c>
    </row>
    <row r="1327" spans="1:7" x14ac:dyDescent="0.15">
      <c r="A1327" t="s">
        <v>1168</v>
      </c>
      <c r="B1327" t="s">
        <v>1171</v>
      </c>
      <c r="C1327" t="s">
        <v>937</v>
      </c>
      <c r="D1327" t="s">
        <v>4803</v>
      </c>
      <c r="E1327" t="s">
        <v>4804</v>
      </c>
      <c r="F1327" t="s">
        <v>6207</v>
      </c>
      <c r="G1327" t="s">
        <v>1594</v>
      </c>
    </row>
    <row r="1328" spans="1:7" x14ac:dyDescent="0.15">
      <c r="A1328" t="s">
        <v>1510</v>
      </c>
      <c r="B1328" t="s">
        <v>1513</v>
      </c>
      <c r="C1328" t="s">
        <v>948</v>
      </c>
      <c r="D1328" t="s">
        <v>5221</v>
      </c>
      <c r="E1328" t="s">
        <v>5222</v>
      </c>
      <c r="F1328" t="s">
        <v>6691</v>
      </c>
      <c r="G1328" t="s">
        <v>1594</v>
      </c>
    </row>
    <row r="1329" spans="1:7" x14ac:dyDescent="0.15">
      <c r="A1329" t="s">
        <v>1486</v>
      </c>
      <c r="B1329" t="s">
        <v>1489</v>
      </c>
      <c r="C1329" t="s">
        <v>948</v>
      </c>
      <c r="D1329" t="s">
        <v>5139</v>
      </c>
      <c r="E1329" t="s">
        <v>5140</v>
      </c>
      <c r="F1329" t="s">
        <v>6692</v>
      </c>
      <c r="G1329" t="s">
        <v>1594</v>
      </c>
    </row>
    <row r="1330" spans="1:7" x14ac:dyDescent="0.15">
      <c r="A1330" t="s">
        <v>1096</v>
      </c>
      <c r="B1330" t="s">
        <v>1099</v>
      </c>
      <c r="C1330" t="s">
        <v>960</v>
      </c>
      <c r="D1330" t="s">
        <v>3157</v>
      </c>
      <c r="E1330" t="s">
        <v>3158</v>
      </c>
      <c r="F1330" t="s">
        <v>7244</v>
      </c>
      <c r="G1330" t="s">
        <v>1594</v>
      </c>
    </row>
    <row r="1331" spans="1:7" x14ac:dyDescent="0.15">
      <c r="A1331" t="s">
        <v>1342</v>
      </c>
      <c r="B1331" t="s">
        <v>1345</v>
      </c>
      <c r="C1331" t="s">
        <v>948</v>
      </c>
      <c r="D1331" t="s">
        <v>1343</v>
      </c>
      <c r="E1331" t="s">
        <v>1344</v>
      </c>
      <c r="F1331" t="s">
        <v>6694</v>
      </c>
      <c r="G1331" t="s">
        <v>1335</v>
      </c>
    </row>
    <row r="1332" spans="1:7" x14ac:dyDescent="0.15">
      <c r="A1332" t="s">
        <v>1223</v>
      </c>
      <c r="B1332" t="s">
        <v>1226</v>
      </c>
      <c r="C1332" t="s">
        <v>948</v>
      </c>
      <c r="D1332" t="s">
        <v>3577</v>
      </c>
      <c r="E1332" t="s">
        <v>3578</v>
      </c>
      <c r="F1332" t="s">
        <v>6695</v>
      </c>
      <c r="G1332" t="s">
        <v>1594</v>
      </c>
    </row>
    <row r="1333" spans="1:7" x14ac:dyDescent="0.15">
      <c r="A1333" t="s">
        <v>1122</v>
      </c>
      <c r="B1333" t="s">
        <v>1125</v>
      </c>
      <c r="C1333" t="s">
        <v>935</v>
      </c>
      <c r="D1333" t="s">
        <v>2733</v>
      </c>
      <c r="E1333" t="s">
        <v>2734</v>
      </c>
      <c r="F1333" t="s">
        <v>6125</v>
      </c>
      <c r="G1333" t="s">
        <v>1594</v>
      </c>
    </row>
    <row r="1334" spans="1:7" x14ac:dyDescent="0.15">
      <c r="A1334" t="s">
        <v>1289</v>
      </c>
      <c r="B1334" t="s">
        <v>1292</v>
      </c>
      <c r="C1334" t="s">
        <v>948</v>
      </c>
      <c r="D1334" t="s">
        <v>4415</v>
      </c>
      <c r="E1334" t="s">
        <v>4416</v>
      </c>
      <c r="F1334" t="s">
        <v>6697</v>
      </c>
      <c r="G1334" t="s">
        <v>1594</v>
      </c>
    </row>
    <row r="1335" spans="1:7" x14ac:dyDescent="0.15">
      <c r="A1335" t="s">
        <v>1214</v>
      </c>
      <c r="B1335" t="s">
        <v>1217</v>
      </c>
      <c r="C1335" t="s">
        <v>948</v>
      </c>
      <c r="D1335" t="s">
        <v>2779</v>
      </c>
      <c r="E1335" t="s">
        <v>2780</v>
      </c>
      <c r="F1335" t="s">
        <v>6698</v>
      </c>
      <c r="G1335" t="s">
        <v>1594</v>
      </c>
    </row>
    <row r="1336" spans="1:7" x14ac:dyDescent="0.15">
      <c r="A1336" t="s">
        <v>1110</v>
      </c>
      <c r="B1336" t="s">
        <v>1113</v>
      </c>
      <c r="C1336" t="s">
        <v>948</v>
      </c>
      <c r="D1336" t="s">
        <v>4767</v>
      </c>
      <c r="E1336" t="s">
        <v>4768</v>
      </c>
      <c r="F1336" t="s">
        <v>6699</v>
      </c>
      <c r="G1336" t="s">
        <v>1594</v>
      </c>
    </row>
    <row r="1337" spans="1:7" x14ac:dyDescent="0.15">
      <c r="A1337" t="s">
        <v>1118</v>
      </c>
      <c r="B1337" t="s">
        <v>1121</v>
      </c>
      <c r="C1337" t="s">
        <v>948</v>
      </c>
      <c r="D1337" t="s">
        <v>3921</v>
      </c>
      <c r="E1337" t="s">
        <v>3922</v>
      </c>
      <c r="F1337">
        <v>0.96183759573153205</v>
      </c>
      <c r="G1337" t="s">
        <v>1594</v>
      </c>
    </row>
    <row r="1338" spans="1:7" x14ac:dyDescent="0.15">
      <c r="A1338" t="s">
        <v>1134</v>
      </c>
      <c r="B1338" t="s">
        <v>1137</v>
      </c>
      <c r="C1338" t="s">
        <v>948</v>
      </c>
      <c r="D1338" t="s">
        <v>4715</v>
      </c>
      <c r="E1338" t="s">
        <v>4716</v>
      </c>
      <c r="F1338" t="s">
        <v>6700</v>
      </c>
      <c r="G1338" t="s">
        <v>1594</v>
      </c>
    </row>
    <row r="1339" spans="1:7" x14ac:dyDescent="0.15">
      <c r="A1339" t="s">
        <v>1202</v>
      </c>
      <c r="B1339" t="s">
        <v>1205</v>
      </c>
      <c r="C1339" t="s">
        <v>948</v>
      </c>
      <c r="D1339" t="s">
        <v>2037</v>
      </c>
      <c r="E1339" t="s">
        <v>2038</v>
      </c>
      <c r="F1339">
        <v>9.85657835959423E-2</v>
      </c>
      <c r="G1339" t="s">
        <v>1594</v>
      </c>
    </row>
    <row r="1340" spans="1:7" x14ac:dyDescent="0.15">
      <c r="A1340" t="s">
        <v>1502</v>
      </c>
      <c r="B1340" t="s">
        <v>1505</v>
      </c>
      <c r="C1340" t="s">
        <v>948</v>
      </c>
      <c r="D1340" t="s">
        <v>4883</v>
      </c>
      <c r="E1340" t="s">
        <v>4884</v>
      </c>
      <c r="F1340" t="s">
        <v>6701</v>
      </c>
      <c r="G1340" t="s">
        <v>1594</v>
      </c>
    </row>
    <row r="1341" spans="1:7" x14ac:dyDescent="0.15">
      <c r="A1341" t="s">
        <v>1331</v>
      </c>
      <c r="B1341" t="s">
        <v>1334</v>
      </c>
      <c r="C1341" t="s">
        <v>948</v>
      </c>
      <c r="D1341" t="s">
        <v>4503</v>
      </c>
      <c r="E1341" t="s">
        <v>4504</v>
      </c>
      <c r="F1341" t="s">
        <v>6702</v>
      </c>
      <c r="G1341" t="s">
        <v>1594</v>
      </c>
    </row>
    <row r="1342" spans="1:7" x14ac:dyDescent="0.15">
      <c r="A1342" t="s">
        <v>1105</v>
      </c>
      <c r="B1342" t="s">
        <v>1108</v>
      </c>
      <c r="C1342" t="s">
        <v>948</v>
      </c>
      <c r="D1342" t="s">
        <v>5129</v>
      </c>
      <c r="E1342" t="s">
        <v>5130</v>
      </c>
      <c r="F1342" t="s">
        <v>6703</v>
      </c>
      <c r="G1342" t="s">
        <v>1594</v>
      </c>
    </row>
    <row r="1343" spans="1:7" x14ac:dyDescent="0.15">
      <c r="A1343" t="s">
        <v>1130</v>
      </c>
      <c r="B1343" t="s">
        <v>1133</v>
      </c>
      <c r="C1343" t="s">
        <v>948</v>
      </c>
      <c r="D1343" t="s">
        <v>5085</v>
      </c>
      <c r="E1343" t="s">
        <v>5086</v>
      </c>
      <c r="F1343">
        <v>0.148207561880915</v>
      </c>
      <c r="G1343" t="s">
        <v>1594</v>
      </c>
    </row>
    <row r="1344" spans="1:7" x14ac:dyDescent="0.15">
      <c r="A1344" t="s">
        <v>1516</v>
      </c>
      <c r="B1344" t="s">
        <v>1519</v>
      </c>
      <c r="C1344" t="s">
        <v>948</v>
      </c>
      <c r="D1344" t="s">
        <v>5349</v>
      </c>
      <c r="E1344" t="s">
        <v>5350</v>
      </c>
      <c r="F1344" t="s">
        <v>6704</v>
      </c>
      <c r="G1344" t="s">
        <v>1594</v>
      </c>
    </row>
    <row r="1345" spans="1:7" x14ac:dyDescent="0.15">
      <c r="A1345" t="s">
        <v>1228</v>
      </c>
      <c r="B1345" t="s">
        <v>1231</v>
      </c>
      <c r="C1345" t="s">
        <v>948</v>
      </c>
      <c r="D1345" t="s">
        <v>4895</v>
      </c>
      <c r="E1345" t="s">
        <v>4896</v>
      </c>
      <c r="F1345" t="s">
        <v>6705</v>
      </c>
      <c r="G1345" t="s">
        <v>1594</v>
      </c>
    </row>
    <row r="1346" spans="1:7" x14ac:dyDescent="0.15">
      <c r="A1346" t="s">
        <v>1358</v>
      </c>
      <c r="B1346" t="s">
        <v>1361</v>
      </c>
      <c r="C1346" t="s">
        <v>948</v>
      </c>
      <c r="D1346" t="s">
        <v>4217</v>
      </c>
      <c r="E1346" t="s">
        <v>4218</v>
      </c>
      <c r="F1346" t="s">
        <v>6706</v>
      </c>
      <c r="G1346" t="s">
        <v>1594</v>
      </c>
    </row>
    <row r="1347" spans="1:7" x14ac:dyDescent="0.15">
      <c r="A1347" t="s">
        <v>1428</v>
      </c>
      <c r="B1347" t="s">
        <v>1431</v>
      </c>
      <c r="C1347" t="s">
        <v>948</v>
      </c>
      <c r="D1347" t="s">
        <v>2873</v>
      </c>
      <c r="E1347" t="s">
        <v>2874</v>
      </c>
      <c r="F1347" t="s">
        <v>6707</v>
      </c>
      <c r="G1347" t="s">
        <v>1594</v>
      </c>
    </row>
    <row r="1348" spans="1:7" x14ac:dyDescent="0.15">
      <c r="A1348" t="s">
        <v>1446</v>
      </c>
      <c r="B1348" t="s">
        <v>1449</v>
      </c>
      <c r="C1348" t="s">
        <v>948</v>
      </c>
      <c r="D1348" t="s">
        <v>5201</v>
      </c>
      <c r="E1348" t="s">
        <v>5202</v>
      </c>
      <c r="F1348" t="s">
        <v>6708</v>
      </c>
      <c r="G1348" t="s">
        <v>1594</v>
      </c>
    </row>
    <row r="1349" spans="1:7" x14ac:dyDescent="0.15">
      <c r="A1349" t="s">
        <v>1321</v>
      </c>
      <c r="B1349" t="s">
        <v>1324</v>
      </c>
      <c r="C1349" t="s">
        <v>948</v>
      </c>
      <c r="D1349" t="s">
        <v>4091</v>
      </c>
      <c r="E1349" t="s">
        <v>4092</v>
      </c>
      <c r="F1349">
        <v>0.653913784404761</v>
      </c>
      <c r="G1349" t="s">
        <v>1594</v>
      </c>
    </row>
    <row r="1350" spans="1:7" x14ac:dyDescent="0.15">
      <c r="A1350" t="s">
        <v>1249</v>
      </c>
      <c r="B1350" t="s">
        <v>1252</v>
      </c>
      <c r="C1350" t="s">
        <v>948</v>
      </c>
      <c r="D1350" t="s">
        <v>2317</v>
      </c>
      <c r="E1350" t="s">
        <v>2318</v>
      </c>
      <c r="F1350" t="s">
        <v>6709</v>
      </c>
      <c r="G1350" t="s">
        <v>1594</v>
      </c>
    </row>
    <row r="1351" spans="1:7" x14ac:dyDescent="0.15">
      <c r="A1351" t="s">
        <v>1100</v>
      </c>
      <c r="B1351" t="s">
        <v>1103</v>
      </c>
      <c r="C1351" t="s">
        <v>948</v>
      </c>
      <c r="D1351" t="s">
        <v>4411</v>
      </c>
      <c r="E1351" t="s">
        <v>4412</v>
      </c>
      <c r="F1351" t="s">
        <v>6710</v>
      </c>
      <c r="G1351" t="s">
        <v>1594</v>
      </c>
    </row>
    <row r="1352" spans="1:7" x14ac:dyDescent="0.15">
      <c r="A1352" t="s">
        <v>1659</v>
      </c>
      <c r="B1352" t="s">
        <v>1662</v>
      </c>
      <c r="C1352" t="s">
        <v>948</v>
      </c>
      <c r="D1352" t="s">
        <v>5431</v>
      </c>
      <c r="E1352" t="s">
        <v>5432</v>
      </c>
      <c r="F1352" t="s">
        <v>6711</v>
      </c>
      <c r="G1352" t="s">
        <v>5422</v>
      </c>
    </row>
    <row r="1353" spans="1:7" x14ac:dyDescent="0.15">
      <c r="A1353" t="s">
        <v>1085</v>
      </c>
      <c r="B1353" t="s">
        <v>1088</v>
      </c>
      <c r="C1353" t="s">
        <v>948</v>
      </c>
      <c r="D1353" t="s">
        <v>3623</v>
      </c>
      <c r="E1353" t="s">
        <v>3624</v>
      </c>
      <c r="F1353" t="s">
        <v>6712</v>
      </c>
      <c r="G1353" t="s">
        <v>1594</v>
      </c>
    </row>
    <row r="1354" spans="1:7" x14ac:dyDescent="0.15">
      <c r="A1354" t="s">
        <v>1065</v>
      </c>
      <c r="B1354" t="s">
        <v>1068</v>
      </c>
      <c r="C1354" t="s">
        <v>948</v>
      </c>
      <c r="D1354" t="s">
        <v>1386</v>
      </c>
      <c r="E1354" t="s">
        <v>1387</v>
      </c>
      <c r="F1354">
        <v>1.14138428589667E-2</v>
      </c>
      <c r="G1354" t="s">
        <v>1335</v>
      </c>
    </row>
    <row r="1355" spans="1:7" x14ac:dyDescent="0.15">
      <c r="A1355" t="s">
        <v>1190</v>
      </c>
      <c r="B1355" t="s">
        <v>1193</v>
      </c>
      <c r="C1355" t="s">
        <v>948</v>
      </c>
      <c r="D1355" t="s">
        <v>3509</v>
      </c>
      <c r="E1355" t="s">
        <v>3510</v>
      </c>
      <c r="F1355" t="s">
        <v>6713</v>
      </c>
      <c r="G1355" t="s">
        <v>1594</v>
      </c>
    </row>
    <row r="1356" spans="1:7" x14ac:dyDescent="0.15">
      <c r="A1356" t="s">
        <v>1061</v>
      </c>
      <c r="B1356" t="s">
        <v>1064</v>
      </c>
      <c r="C1356" t="s">
        <v>948</v>
      </c>
      <c r="D1356" t="s">
        <v>2615</v>
      </c>
      <c r="E1356" t="s">
        <v>2616</v>
      </c>
      <c r="F1356" t="s">
        <v>6714</v>
      </c>
      <c r="G1356" t="s">
        <v>1594</v>
      </c>
    </row>
    <row r="1357" spans="1:7" x14ac:dyDescent="0.15">
      <c r="A1357" t="s">
        <v>1490</v>
      </c>
      <c r="B1357" t="s">
        <v>1493</v>
      </c>
      <c r="C1357" t="s">
        <v>948</v>
      </c>
      <c r="D1357" t="s">
        <v>4843</v>
      </c>
      <c r="E1357" t="s">
        <v>4844</v>
      </c>
      <c r="F1357" t="s">
        <v>6715</v>
      </c>
      <c r="G1357" t="s">
        <v>1594</v>
      </c>
    </row>
    <row r="1358" spans="1:7" x14ac:dyDescent="0.15">
      <c r="A1358" t="s">
        <v>1275</v>
      </c>
      <c r="B1358" t="s">
        <v>1278</v>
      </c>
      <c r="C1358" t="s">
        <v>948</v>
      </c>
      <c r="D1358" t="s">
        <v>4805</v>
      </c>
      <c r="E1358" t="s">
        <v>4806</v>
      </c>
      <c r="F1358" t="s">
        <v>6716</v>
      </c>
      <c r="G1358" t="s">
        <v>1594</v>
      </c>
    </row>
    <row r="1359" spans="1:7" x14ac:dyDescent="0.15">
      <c r="A1359" t="s">
        <v>1168</v>
      </c>
      <c r="B1359" t="s">
        <v>1171</v>
      </c>
      <c r="C1359" t="s">
        <v>943</v>
      </c>
      <c r="D1359" t="s">
        <v>5423</v>
      </c>
      <c r="E1359" t="s">
        <v>5424</v>
      </c>
      <c r="F1359" t="s">
        <v>6470</v>
      </c>
      <c r="G1359" t="s">
        <v>5422</v>
      </c>
    </row>
    <row r="1360" spans="1:7" x14ac:dyDescent="0.15">
      <c r="A1360" t="s">
        <v>1261</v>
      </c>
      <c r="B1360" t="s">
        <v>1264</v>
      </c>
      <c r="C1360" t="s">
        <v>948</v>
      </c>
      <c r="D1360" t="s">
        <v>3701</v>
      </c>
      <c r="E1360" t="s">
        <v>3702</v>
      </c>
      <c r="F1360" t="s">
        <v>6718</v>
      </c>
      <c r="G1360" t="s">
        <v>1594</v>
      </c>
    </row>
    <row r="1361" spans="1:7" x14ac:dyDescent="0.15">
      <c r="A1361" t="s">
        <v>1565</v>
      </c>
      <c r="B1361" t="s">
        <v>1568</v>
      </c>
      <c r="C1361" t="s">
        <v>948</v>
      </c>
      <c r="D1361" t="s">
        <v>5061</v>
      </c>
      <c r="E1361" t="s">
        <v>5062</v>
      </c>
      <c r="F1361" t="s">
        <v>6719</v>
      </c>
      <c r="G1361" t="s">
        <v>1594</v>
      </c>
    </row>
    <row r="1362" spans="1:7" x14ac:dyDescent="0.15">
      <c r="A1362" t="s">
        <v>1160</v>
      </c>
      <c r="B1362" t="s">
        <v>1163</v>
      </c>
      <c r="C1362" t="s">
        <v>948</v>
      </c>
      <c r="D1362" t="s">
        <v>4267</v>
      </c>
      <c r="E1362" t="s">
        <v>4268</v>
      </c>
      <c r="F1362" t="s">
        <v>6720</v>
      </c>
      <c r="G1362" t="s">
        <v>1594</v>
      </c>
    </row>
    <row r="1363" spans="1:7" x14ac:dyDescent="0.15">
      <c r="A1363" t="s">
        <v>1056</v>
      </c>
      <c r="B1363" t="s">
        <v>1059</v>
      </c>
      <c r="C1363" t="s">
        <v>948</v>
      </c>
      <c r="D1363" t="s">
        <v>1057</v>
      </c>
      <c r="E1363" t="s">
        <v>1058</v>
      </c>
      <c r="F1363" t="s">
        <v>6721</v>
      </c>
      <c r="G1363" t="s">
        <v>1060</v>
      </c>
    </row>
    <row r="1364" spans="1:7" x14ac:dyDescent="0.15">
      <c r="A1364" t="s">
        <v>1073</v>
      </c>
      <c r="B1364" t="s">
        <v>1076</v>
      </c>
      <c r="C1364" t="s">
        <v>948</v>
      </c>
      <c r="D1364" t="s">
        <v>1074</v>
      </c>
      <c r="E1364" t="s">
        <v>1075</v>
      </c>
      <c r="F1364" t="s">
        <v>6722</v>
      </c>
      <c r="G1364" t="s">
        <v>1077</v>
      </c>
    </row>
    <row r="1365" spans="1:7" x14ac:dyDescent="0.15">
      <c r="A1365" t="s">
        <v>1156</v>
      </c>
      <c r="B1365" t="s">
        <v>1159</v>
      </c>
      <c r="C1365" t="s">
        <v>948</v>
      </c>
      <c r="D1365" t="s">
        <v>4513</v>
      </c>
      <c r="E1365" t="s">
        <v>4514</v>
      </c>
      <c r="F1365" t="s">
        <v>6723</v>
      </c>
      <c r="G1365" t="s">
        <v>1594</v>
      </c>
    </row>
    <row r="1366" spans="1:7" x14ac:dyDescent="0.15">
      <c r="A1366" t="s">
        <v>1180</v>
      </c>
      <c r="B1366" t="s">
        <v>1183</v>
      </c>
      <c r="C1366" t="s">
        <v>948</v>
      </c>
      <c r="D1366" t="s">
        <v>5301</v>
      </c>
      <c r="E1366" t="s">
        <v>5302</v>
      </c>
      <c r="F1366" t="s">
        <v>6724</v>
      </c>
      <c r="G1366" t="s">
        <v>1594</v>
      </c>
    </row>
    <row r="1367" spans="1:7" x14ac:dyDescent="0.15">
      <c r="A1367" t="s">
        <v>1279</v>
      </c>
      <c r="B1367" t="s">
        <v>1282</v>
      </c>
      <c r="C1367" t="s">
        <v>948</v>
      </c>
      <c r="D1367" t="s">
        <v>3433</v>
      </c>
      <c r="E1367" t="s">
        <v>3434</v>
      </c>
      <c r="F1367" t="s">
        <v>6725</v>
      </c>
      <c r="G1367" t="s">
        <v>1594</v>
      </c>
    </row>
    <row r="1368" spans="1:7" x14ac:dyDescent="0.15">
      <c r="A1368" t="s">
        <v>1218</v>
      </c>
      <c r="B1368" t="s">
        <v>1221</v>
      </c>
      <c r="C1368" t="s">
        <v>948</v>
      </c>
      <c r="D1368" t="s">
        <v>3777</v>
      </c>
      <c r="E1368" t="s">
        <v>3778</v>
      </c>
      <c r="F1368" t="s">
        <v>6726</v>
      </c>
      <c r="G1368" t="s">
        <v>1594</v>
      </c>
    </row>
    <row r="1369" spans="1:7" x14ac:dyDescent="0.15">
      <c r="A1369" t="s">
        <v>1164</v>
      </c>
      <c r="B1369" t="s">
        <v>1167</v>
      </c>
      <c r="C1369" t="s">
        <v>948</v>
      </c>
      <c r="D1369" t="s">
        <v>3537</v>
      </c>
      <c r="E1369" t="s">
        <v>3538</v>
      </c>
      <c r="F1369" t="s">
        <v>6727</v>
      </c>
      <c r="G1369" t="s">
        <v>1594</v>
      </c>
    </row>
    <row r="1370" spans="1:7" x14ac:dyDescent="0.15">
      <c r="A1370" t="s">
        <v>1078</v>
      </c>
      <c r="B1370" t="s">
        <v>1081</v>
      </c>
      <c r="C1370" t="s">
        <v>948</v>
      </c>
      <c r="D1370" t="s">
        <v>1079</v>
      </c>
      <c r="E1370" t="s">
        <v>1080</v>
      </c>
      <c r="F1370" t="s">
        <v>6728</v>
      </c>
      <c r="G1370" t="s">
        <v>1077</v>
      </c>
    </row>
    <row r="1371" spans="1:7" x14ac:dyDescent="0.15">
      <c r="A1371" t="s">
        <v>1547</v>
      </c>
      <c r="B1371" t="s">
        <v>1550</v>
      </c>
      <c r="C1371" t="s">
        <v>948</v>
      </c>
      <c r="D1371" t="s">
        <v>3872</v>
      </c>
      <c r="E1371" t="s">
        <v>3873</v>
      </c>
      <c r="F1371" t="s">
        <v>6729</v>
      </c>
      <c r="G1371" t="s">
        <v>1594</v>
      </c>
    </row>
    <row r="1372" spans="1:7" x14ac:dyDescent="0.15">
      <c r="A1372" t="s">
        <v>1989</v>
      </c>
      <c r="B1372" t="s">
        <v>1992</v>
      </c>
      <c r="C1372" t="s">
        <v>948</v>
      </c>
      <c r="D1372" t="s">
        <v>5378</v>
      </c>
      <c r="E1372" t="s">
        <v>5379</v>
      </c>
      <c r="F1372" t="s">
        <v>6730</v>
      </c>
      <c r="G1372" t="s">
        <v>1594</v>
      </c>
    </row>
    <row r="1373" spans="1:7" x14ac:dyDescent="0.15">
      <c r="A1373" t="s">
        <v>1210</v>
      </c>
      <c r="B1373" t="s">
        <v>1213</v>
      </c>
      <c r="C1373" t="s">
        <v>948</v>
      </c>
      <c r="D1373" t="s">
        <v>2387</v>
      </c>
      <c r="E1373" t="s">
        <v>2388</v>
      </c>
      <c r="F1373" t="s">
        <v>6731</v>
      </c>
      <c r="G1373" t="s">
        <v>1594</v>
      </c>
    </row>
    <row r="1374" spans="1:7" x14ac:dyDescent="0.15">
      <c r="A1374" t="s">
        <v>1540</v>
      </c>
      <c r="B1374" t="s">
        <v>1543</v>
      </c>
      <c r="C1374" t="s">
        <v>948</v>
      </c>
      <c r="D1374" t="s">
        <v>4489</v>
      </c>
      <c r="E1374" t="s">
        <v>4490</v>
      </c>
      <c r="F1374" t="s">
        <v>6732</v>
      </c>
      <c r="G1374" t="s">
        <v>1594</v>
      </c>
    </row>
    <row r="1375" spans="1:7" x14ac:dyDescent="0.15">
      <c r="A1375" t="s">
        <v>1403</v>
      </c>
      <c r="B1375" t="s">
        <v>1406</v>
      </c>
      <c r="C1375" t="s">
        <v>948</v>
      </c>
      <c r="D1375" t="s">
        <v>4463</v>
      </c>
      <c r="E1375" t="s">
        <v>4464</v>
      </c>
      <c r="F1375" t="s">
        <v>6733</v>
      </c>
      <c r="G1375" t="s">
        <v>1594</v>
      </c>
    </row>
    <row r="1376" spans="1:7" x14ac:dyDescent="0.15">
      <c r="A1376" t="s">
        <v>1122</v>
      </c>
      <c r="B1376" t="s">
        <v>1125</v>
      </c>
      <c r="C1376" t="s">
        <v>947</v>
      </c>
      <c r="D1376" t="s">
        <v>1575</v>
      </c>
      <c r="E1376" t="s">
        <v>1576</v>
      </c>
      <c r="F1376" t="s">
        <v>6652</v>
      </c>
      <c r="G1376" t="s">
        <v>1562</v>
      </c>
    </row>
    <row r="1377" spans="1:7" x14ac:dyDescent="0.15">
      <c r="A1377" t="s">
        <v>1510</v>
      </c>
      <c r="B1377" t="s">
        <v>1513</v>
      </c>
      <c r="C1377" t="s">
        <v>949</v>
      </c>
      <c r="D1377" t="s">
        <v>2233</v>
      </c>
      <c r="E1377" t="s">
        <v>2234</v>
      </c>
      <c r="F1377" t="s">
        <v>6735</v>
      </c>
      <c r="G1377" t="s">
        <v>1594</v>
      </c>
    </row>
    <row r="1378" spans="1:7" x14ac:dyDescent="0.15">
      <c r="A1378" t="s">
        <v>1486</v>
      </c>
      <c r="B1378" t="s">
        <v>1489</v>
      </c>
      <c r="C1378" t="s">
        <v>949</v>
      </c>
      <c r="D1378" t="s">
        <v>4799</v>
      </c>
      <c r="E1378" t="s">
        <v>4800</v>
      </c>
      <c r="F1378" t="s">
        <v>6736</v>
      </c>
      <c r="G1378" t="s">
        <v>1594</v>
      </c>
    </row>
    <row r="1379" spans="1:7" x14ac:dyDescent="0.15">
      <c r="A1379" t="s">
        <v>1168</v>
      </c>
      <c r="B1379" t="s">
        <v>1171</v>
      </c>
      <c r="C1379" t="s">
        <v>923</v>
      </c>
      <c r="D1379" t="s">
        <v>4869</v>
      </c>
      <c r="E1379" t="s">
        <v>4870</v>
      </c>
      <c r="F1379" t="s">
        <v>5592</v>
      </c>
      <c r="G1379" t="s">
        <v>1594</v>
      </c>
    </row>
    <row r="1380" spans="1:7" x14ac:dyDescent="0.15">
      <c r="A1380" t="s">
        <v>1342</v>
      </c>
      <c r="B1380" t="s">
        <v>1345</v>
      </c>
      <c r="C1380" t="s">
        <v>949</v>
      </c>
      <c r="D1380" t="s">
        <v>3252</v>
      </c>
      <c r="E1380" t="s">
        <v>3253</v>
      </c>
      <c r="F1380" t="s">
        <v>6738</v>
      </c>
      <c r="G1380" t="s">
        <v>1594</v>
      </c>
    </row>
    <row r="1381" spans="1:7" x14ac:dyDescent="0.15">
      <c r="A1381" t="s">
        <v>1223</v>
      </c>
      <c r="B1381" t="s">
        <v>1226</v>
      </c>
      <c r="C1381" t="s">
        <v>949</v>
      </c>
      <c r="D1381" t="s">
        <v>3177</v>
      </c>
      <c r="E1381" t="s">
        <v>3178</v>
      </c>
      <c r="F1381" t="s">
        <v>6739</v>
      </c>
      <c r="G1381" t="s">
        <v>1594</v>
      </c>
    </row>
    <row r="1382" spans="1:7" x14ac:dyDescent="0.15">
      <c r="A1382" t="s">
        <v>1122</v>
      </c>
      <c r="B1382" t="s">
        <v>1125</v>
      </c>
      <c r="C1382" t="s">
        <v>923</v>
      </c>
      <c r="D1382" t="s">
        <v>3797</v>
      </c>
      <c r="E1382" t="s">
        <v>3798</v>
      </c>
      <c r="F1382" t="s">
        <v>5598</v>
      </c>
      <c r="G1382" t="s">
        <v>1594</v>
      </c>
    </row>
    <row r="1383" spans="1:7" x14ac:dyDescent="0.15">
      <c r="A1383" t="s">
        <v>1289</v>
      </c>
      <c r="B1383" t="s">
        <v>1292</v>
      </c>
      <c r="C1383" t="s">
        <v>949</v>
      </c>
      <c r="D1383" t="s">
        <v>3210</v>
      </c>
      <c r="E1383" t="s">
        <v>3211</v>
      </c>
      <c r="F1383" t="s">
        <v>6741</v>
      </c>
      <c r="G1383" t="s">
        <v>1594</v>
      </c>
    </row>
    <row r="1384" spans="1:7" x14ac:dyDescent="0.15">
      <c r="A1384" t="s">
        <v>1214</v>
      </c>
      <c r="B1384" t="s">
        <v>1217</v>
      </c>
      <c r="C1384" t="s">
        <v>949</v>
      </c>
      <c r="D1384" t="s">
        <v>4929</v>
      </c>
      <c r="E1384" t="s">
        <v>4930</v>
      </c>
      <c r="F1384" t="s">
        <v>6742</v>
      </c>
      <c r="G1384" t="s">
        <v>1594</v>
      </c>
    </row>
    <row r="1385" spans="1:7" x14ac:dyDescent="0.15">
      <c r="A1385" t="s">
        <v>1110</v>
      </c>
      <c r="B1385" t="s">
        <v>1113</v>
      </c>
      <c r="C1385" t="s">
        <v>949</v>
      </c>
      <c r="D1385" t="s">
        <v>1390</v>
      </c>
      <c r="E1385" t="s">
        <v>1391</v>
      </c>
      <c r="F1385" t="s">
        <v>6743</v>
      </c>
      <c r="G1385" t="s">
        <v>1335</v>
      </c>
    </row>
    <row r="1386" spans="1:7" x14ac:dyDescent="0.15">
      <c r="A1386" t="s">
        <v>1118</v>
      </c>
      <c r="B1386" t="s">
        <v>1121</v>
      </c>
      <c r="C1386" t="s">
        <v>949</v>
      </c>
      <c r="D1386" t="s">
        <v>1336</v>
      </c>
      <c r="E1386" t="s">
        <v>1337</v>
      </c>
      <c r="F1386">
        <v>5.2561845530230598E-2</v>
      </c>
      <c r="G1386" t="s">
        <v>1335</v>
      </c>
    </row>
    <row r="1387" spans="1:7" x14ac:dyDescent="0.15">
      <c r="A1387" t="s">
        <v>1134</v>
      </c>
      <c r="B1387" t="s">
        <v>1137</v>
      </c>
      <c r="C1387" t="s">
        <v>949</v>
      </c>
      <c r="D1387" t="s">
        <v>2567</v>
      </c>
      <c r="E1387" t="s">
        <v>2568</v>
      </c>
      <c r="F1387" t="s">
        <v>6744</v>
      </c>
      <c r="G1387" t="s">
        <v>1594</v>
      </c>
    </row>
    <row r="1388" spans="1:7" x14ac:dyDescent="0.15">
      <c r="A1388" t="s">
        <v>1202</v>
      </c>
      <c r="B1388" t="s">
        <v>1205</v>
      </c>
      <c r="C1388" t="s">
        <v>949</v>
      </c>
      <c r="D1388" t="s">
        <v>4705</v>
      </c>
      <c r="E1388" t="s">
        <v>4706</v>
      </c>
      <c r="F1388">
        <v>0.62528137717001997</v>
      </c>
      <c r="G1388" t="s">
        <v>1594</v>
      </c>
    </row>
    <row r="1389" spans="1:7" x14ac:dyDescent="0.15">
      <c r="A1389" t="s">
        <v>1502</v>
      </c>
      <c r="B1389" t="s">
        <v>1505</v>
      </c>
      <c r="C1389" t="s">
        <v>949</v>
      </c>
      <c r="D1389" t="s">
        <v>5169</v>
      </c>
      <c r="E1389" t="s">
        <v>5170</v>
      </c>
      <c r="F1389" t="s">
        <v>6745</v>
      </c>
      <c r="G1389" t="s">
        <v>1594</v>
      </c>
    </row>
    <row r="1390" spans="1:7" x14ac:dyDescent="0.15">
      <c r="A1390" t="s">
        <v>1331</v>
      </c>
      <c r="B1390" t="s">
        <v>1334</v>
      </c>
      <c r="C1390" t="s">
        <v>949</v>
      </c>
      <c r="D1390" t="s">
        <v>2273</v>
      </c>
      <c r="E1390" t="s">
        <v>2274</v>
      </c>
      <c r="F1390" t="s">
        <v>6746</v>
      </c>
      <c r="G1390" t="s">
        <v>1594</v>
      </c>
    </row>
    <row r="1391" spans="1:7" x14ac:dyDescent="0.15">
      <c r="A1391" t="s">
        <v>1105</v>
      </c>
      <c r="B1391" t="s">
        <v>1108</v>
      </c>
      <c r="C1391" t="s">
        <v>949</v>
      </c>
      <c r="D1391" t="s">
        <v>3390</v>
      </c>
      <c r="E1391" t="s">
        <v>3391</v>
      </c>
      <c r="F1391" t="s">
        <v>6747</v>
      </c>
      <c r="G1391" t="s">
        <v>1594</v>
      </c>
    </row>
    <row r="1392" spans="1:7" x14ac:dyDescent="0.15">
      <c r="A1392" t="s">
        <v>1130</v>
      </c>
      <c r="B1392" t="s">
        <v>1133</v>
      </c>
      <c r="C1392" t="s">
        <v>949</v>
      </c>
      <c r="D1392" t="s">
        <v>1763</v>
      </c>
      <c r="E1392" t="s">
        <v>1764</v>
      </c>
      <c r="F1392">
        <v>0.18629905475560499</v>
      </c>
      <c r="G1392" t="s">
        <v>1594</v>
      </c>
    </row>
    <row r="1393" spans="1:7" x14ac:dyDescent="0.15">
      <c r="A1393" t="s">
        <v>1516</v>
      </c>
      <c r="B1393" t="s">
        <v>1519</v>
      </c>
      <c r="C1393" t="s">
        <v>949</v>
      </c>
      <c r="D1393" t="s">
        <v>1517</v>
      </c>
      <c r="E1393" t="s">
        <v>1518</v>
      </c>
      <c r="F1393" t="s">
        <v>6748</v>
      </c>
      <c r="G1393" t="s">
        <v>1437</v>
      </c>
    </row>
    <row r="1394" spans="1:7" x14ac:dyDescent="0.15">
      <c r="A1394" t="s">
        <v>1228</v>
      </c>
      <c r="B1394" t="s">
        <v>1231</v>
      </c>
      <c r="C1394" t="s">
        <v>949</v>
      </c>
      <c r="D1394" t="s">
        <v>1229</v>
      </c>
      <c r="E1394" t="s">
        <v>1230</v>
      </c>
      <c r="F1394" t="s">
        <v>6749</v>
      </c>
      <c r="G1394" t="s">
        <v>1227</v>
      </c>
    </row>
    <row r="1395" spans="1:7" x14ac:dyDescent="0.15">
      <c r="A1395" t="s">
        <v>1358</v>
      </c>
      <c r="B1395" t="s">
        <v>1361</v>
      </c>
      <c r="C1395" t="s">
        <v>949</v>
      </c>
      <c r="D1395" t="s">
        <v>2841</v>
      </c>
      <c r="E1395" t="s">
        <v>2842</v>
      </c>
      <c r="F1395" t="s">
        <v>6750</v>
      </c>
      <c r="G1395" t="s">
        <v>1594</v>
      </c>
    </row>
    <row r="1396" spans="1:7" x14ac:dyDescent="0.15">
      <c r="A1396" t="s">
        <v>1428</v>
      </c>
      <c r="B1396" t="s">
        <v>1431</v>
      </c>
      <c r="C1396" t="s">
        <v>949</v>
      </c>
      <c r="D1396" t="s">
        <v>1429</v>
      </c>
      <c r="E1396" t="s">
        <v>1430</v>
      </c>
      <c r="F1396" t="s">
        <v>6751</v>
      </c>
      <c r="G1396" t="s">
        <v>1432</v>
      </c>
    </row>
    <row r="1397" spans="1:7" x14ac:dyDescent="0.15">
      <c r="A1397" t="s">
        <v>1446</v>
      </c>
      <c r="B1397" t="s">
        <v>1449</v>
      </c>
      <c r="C1397" t="s">
        <v>949</v>
      </c>
      <c r="D1397" t="s">
        <v>1460</v>
      </c>
      <c r="E1397" t="s">
        <v>1461</v>
      </c>
      <c r="F1397" t="s">
        <v>6752</v>
      </c>
      <c r="G1397" t="s">
        <v>1437</v>
      </c>
    </row>
    <row r="1398" spans="1:7" x14ac:dyDescent="0.15">
      <c r="A1398" t="s">
        <v>1321</v>
      </c>
      <c r="B1398" t="s">
        <v>1324</v>
      </c>
      <c r="C1398" t="s">
        <v>949</v>
      </c>
      <c r="D1398" t="s">
        <v>4681</v>
      </c>
      <c r="E1398" t="s">
        <v>4682</v>
      </c>
      <c r="F1398">
        <v>0.63430278074466795</v>
      </c>
      <c r="G1398" t="s">
        <v>1594</v>
      </c>
    </row>
    <row r="1399" spans="1:7" x14ac:dyDescent="0.15">
      <c r="A1399" t="s">
        <v>1249</v>
      </c>
      <c r="B1399" t="s">
        <v>1252</v>
      </c>
      <c r="C1399" t="s">
        <v>949</v>
      </c>
      <c r="D1399" t="s">
        <v>5065</v>
      </c>
      <c r="E1399" t="s">
        <v>5066</v>
      </c>
      <c r="F1399" t="s">
        <v>6753</v>
      </c>
      <c r="G1399" t="s">
        <v>1594</v>
      </c>
    </row>
    <row r="1400" spans="1:7" x14ac:dyDescent="0.15">
      <c r="A1400" t="s">
        <v>1100</v>
      </c>
      <c r="B1400" t="s">
        <v>1103</v>
      </c>
      <c r="C1400" t="s">
        <v>949</v>
      </c>
      <c r="D1400" t="s">
        <v>3635</v>
      </c>
      <c r="E1400" t="s">
        <v>3636</v>
      </c>
      <c r="F1400" t="s">
        <v>6754</v>
      </c>
      <c r="G1400" t="s">
        <v>1594</v>
      </c>
    </row>
    <row r="1401" spans="1:7" x14ac:dyDescent="0.15">
      <c r="A1401" t="s">
        <v>1659</v>
      </c>
      <c r="B1401" t="s">
        <v>1662</v>
      </c>
      <c r="C1401" t="s">
        <v>949</v>
      </c>
      <c r="D1401" t="s">
        <v>4515</v>
      </c>
      <c r="E1401" t="s">
        <v>4516</v>
      </c>
      <c r="F1401" t="s">
        <v>6755</v>
      </c>
      <c r="G1401" t="s">
        <v>1594</v>
      </c>
    </row>
    <row r="1402" spans="1:7" x14ac:dyDescent="0.15">
      <c r="A1402" t="s">
        <v>1085</v>
      </c>
      <c r="B1402" t="s">
        <v>1088</v>
      </c>
      <c r="C1402" t="s">
        <v>949</v>
      </c>
      <c r="D1402" t="s">
        <v>2869</v>
      </c>
      <c r="E1402" t="s">
        <v>2870</v>
      </c>
      <c r="F1402" t="s">
        <v>6756</v>
      </c>
      <c r="G1402" t="s">
        <v>1594</v>
      </c>
    </row>
    <row r="1403" spans="1:7" x14ac:dyDescent="0.15">
      <c r="A1403" t="s">
        <v>1065</v>
      </c>
      <c r="B1403" t="s">
        <v>1068</v>
      </c>
      <c r="C1403" t="s">
        <v>949</v>
      </c>
      <c r="D1403" t="s">
        <v>3807</v>
      </c>
      <c r="E1403" t="s">
        <v>3808</v>
      </c>
      <c r="F1403">
        <v>0.67904687389999296</v>
      </c>
      <c r="G1403" t="s">
        <v>1594</v>
      </c>
    </row>
    <row r="1404" spans="1:7" x14ac:dyDescent="0.15">
      <c r="A1404" t="s">
        <v>1190</v>
      </c>
      <c r="B1404" t="s">
        <v>1193</v>
      </c>
      <c r="C1404" t="s">
        <v>949</v>
      </c>
      <c r="D1404" t="s">
        <v>5115</v>
      </c>
      <c r="E1404" t="s">
        <v>5116</v>
      </c>
      <c r="F1404" t="s">
        <v>6757</v>
      </c>
      <c r="G1404" t="s">
        <v>1594</v>
      </c>
    </row>
    <row r="1405" spans="1:7" x14ac:dyDescent="0.15">
      <c r="A1405" t="s">
        <v>1061</v>
      </c>
      <c r="B1405" t="s">
        <v>1064</v>
      </c>
      <c r="C1405" t="s">
        <v>949</v>
      </c>
      <c r="D1405" t="s">
        <v>4543</v>
      </c>
      <c r="E1405" t="s">
        <v>4544</v>
      </c>
      <c r="F1405" t="s">
        <v>6758</v>
      </c>
      <c r="G1405" t="s">
        <v>1594</v>
      </c>
    </row>
    <row r="1406" spans="1:7" x14ac:dyDescent="0.15">
      <c r="A1406" t="s">
        <v>1490</v>
      </c>
      <c r="B1406" t="s">
        <v>1493</v>
      </c>
      <c r="C1406" t="s">
        <v>949</v>
      </c>
      <c r="D1406" t="s">
        <v>5339</v>
      </c>
      <c r="E1406" t="s">
        <v>5340</v>
      </c>
      <c r="F1406" t="s">
        <v>6759</v>
      </c>
      <c r="G1406" t="s">
        <v>1594</v>
      </c>
    </row>
    <row r="1407" spans="1:7" x14ac:dyDescent="0.15">
      <c r="A1407" t="s">
        <v>1275</v>
      </c>
      <c r="B1407" t="s">
        <v>1278</v>
      </c>
      <c r="C1407" t="s">
        <v>949</v>
      </c>
      <c r="D1407" t="s">
        <v>4301</v>
      </c>
      <c r="E1407" t="s">
        <v>4302</v>
      </c>
      <c r="F1407" t="s">
        <v>6760</v>
      </c>
      <c r="G1407" t="s">
        <v>1594</v>
      </c>
    </row>
    <row r="1408" spans="1:7" x14ac:dyDescent="0.15">
      <c r="A1408" t="s">
        <v>1122</v>
      </c>
      <c r="B1408" t="s">
        <v>1125</v>
      </c>
      <c r="C1408" t="s">
        <v>949</v>
      </c>
      <c r="D1408" t="s">
        <v>2057</v>
      </c>
      <c r="E1408" t="s">
        <v>2058</v>
      </c>
      <c r="F1408" t="s">
        <v>6740</v>
      </c>
      <c r="G1408" t="s">
        <v>1594</v>
      </c>
    </row>
    <row r="1409" spans="1:7" x14ac:dyDescent="0.15">
      <c r="A1409" t="s">
        <v>1261</v>
      </c>
      <c r="B1409" t="s">
        <v>1264</v>
      </c>
      <c r="C1409" t="s">
        <v>949</v>
      </c>
      <c r="D1409" t="s">
        <v>5325</v>
      </c>
      <c r="E1409" t="s">
        <v>5326</v>
      </c>
      <c r="F1409" t="s">
        <v>6762</v>
      </c>
      <c r="G1409" t="s">
        <v>1594</v>
      </c>
    </row>
    <row r="1410" spans="1:7" x14ac:dyDescent="0.15">
      <c r="A1410" t="s">
        <v>1565</v>
      </c>
      <c r="B1410" t="s">
        <v>1568</v>
      </c>
      <c r="C1410" t="s">
        <v>949</v>
      </c>
      <c r="D1410" t="s">
        <v>5271</v>
      </c>
      <c r="E1410" t="s">
        <v>5272</v>
      </c>
      <c r="F1410" t="s">
        <v>6763</v>
      </c>
      <c r="G1410" t="s">
        <v>1594</v>
      </c>
    </row>
    <row r="1411" spans="1:7" x14ac:dyDescent="0.15">
      <c r="A1411" t="s">
        <v>1160</v>
      </c>
      <c r="B1411" t="s">
        <v>1163</v>
      </c>
      <c r="C1411" t="s">
        <v>949</v>
      </c>
      <c r="D1411" t="s">
        <v>3049</v>
      </c>
      <c r="E1411" t="s">
        <v>3050</v>
      </c>
      <c r="F1411" t="s">
        <v>6764</v>
      </c>
      <c r="G1411" t="s">
        <v>1594</v>
      </c>
    </row>
    <row r="1412" spans="1:7" x14ac:dyDescent="0.15">
      <c r="A1412" t="s">
        <v>1056</v>
      </c>
      <c r="B1412" t="s">
        <v>1059</v>
      </c>
      <c r="C1412" t="s">
        <v>949</v>
      </c>
      <c r="D1412" t="s">
        <v>5459</v>
      </c>
      <c r="E1412" t="s">
        <v>5460</v>
      </c>
      <c r="F1412" t="s">
        <v>6765</v>
      </c>
      <c r="G1412" t="s">
        <v>5422</v>
      </c>
    </row>
    <row r="1413" spans="1:7" x14ac:dyDescent="0.15">
      <c r="A1413" t="s">
        <v>1073</v>
      </c>
      <c r="B1413" t="s">
        <v>1076</v>
      </c>
      <c r="C1413" t="s">
        <v>949</v>
      </c>
      <c r="D1413" t="s">
        <v>1243</v>
      </c>
      <c r="E1413" t="s">
        <v>1244</v>
      </c>
      <c r="F1413" t="s">
        <v>6766</v>
      </c>
      <c r="G1413" t="s">
        <v>1236</v>
      </c>
    </row>
    <row r="1414" spans="1:7" x14ac:dyDescent="0.15">
      <c r="A1414" t="s">
        <v>1156</v>
      </c>
      <c r="B1414" t="s">
        <v>1159</v>
      </c>
      <c r="C1414" t="s">
        <v>949</v>
      </c>
      <c r="D1414" t="s">
        <v>5453</v>
      </c>
      <c r="E1414" t="s">
        <v>5454</v>
      </c>
      <c r="F1414" t="s">
        <v>6767</v>
      </c>
      <c r="G1414" t="s">
        <v>5422</v>
      </c>
    </row>
    <row r="1415" spans="1:7" x14ac:dyDescent="0.15">
      <c r="A1415" t="s">
        <v>1180</v>
      </c>
      <c r="B1415" t="s">
        <v>1183</v>
      </c>
      <c r="C1415" t="s">
        <v>949</v>
      </c>
      <c r="D1415" t="s">
        <v>3386</v>
      </c>
      <c r="E1415" t="s">
        <v>3387</v>
      </c>
      <c r="F1415" t="s">
        <v>6768</v>
      </c>
      <c r="G1415" t="s">
        <v>1594</v>
      </c>
    </row>
    <row r="1416" spans="1:7" x14ac:dyDescent="0.15">
      <c r="A1416" t="s">
        <v>1279</v>
      </c>
      <c r="B1416" t="s">
        <v>1282</v>
      </c>
      <c r="C1416" t="s">
        <v>949</v>
      </c>
      <c r="D1416" t="s">
        <v>4915</v>
      </c>
      <c r="E1416" t="s">
        <v>4916</v>
      </c>
      <c r="F1416" t="s">
        <v>6769</v>
      </c>
      <c r="G1416" t="s">
        <v>1594</v>
      </c>
    </row>
    <row r="1417" spans="1:7" x14ac:dyDescent="0.15">
      <c r="A1417" t="s">
        <v>1218</v>
      </c>
      <c r="B1417" t="s">
        <v>1221</v>
      </c>
      <c r="C1417" t="s">
        <v>949</v>
      </c>
      <c r="D1417" t="s">
        <v>4717</v>
      </c>
      <c r="E1417" t="s">
        <v>4718</v>
      </c>
      <c r="F1417" t="s">
        <v>6770</v>
      </c>
      <c r="G1417" t="s">
        <v>1594</v>
      </c>
    </row>
    <row r="1418" spans="1:7" x14ac:dyDescent="0.15">
      <c r="A1418" t="s">
        <v>1164</v>
      </c>
      <c r="B1418" t="s">
        <v>1167</v>
      </c>
      <c r="C1418" t="s">
        <v>949</v>
      </c>
      <c r="D1418" t="s">
        <v>1895</v>
      </c>
      <c r="E1418" t="s">
        <v>1896</v>
      </c>
      <c r="F1418" t="s">
        <v>6771</v>
      </c>
      <c r="G1418" t="s">
        <v>1594</v>
      </c>
    </row>
    <row r="1419" spans="1:7" x14ac:dyDescent="0.15">
      <c r="A1419" t="s">
        <v>1078</v>
      </c>
      <c r="B1419" t="s">
        <v>1081</v>
      </c>
      <c r="C1419" t="s">
        <v>949</v>
      </c>
      <c r="D1419" t="s">
        <v>4735</v>
      </c>
      <c r="E1419" t="s">
        <v>4736</v>
      </c>
      <c r="F1419" t="s">
        <v>6772</v>
      </c>
      <c r="G1419" t="s">
        <v>1594</v>
      </c>
    </row>
    <row r="1420" spans="1:7" x14ac:dyDescent="0.15">
      <c r="A1420" t="s">
        <v>1547</v>
      </c>
      <c r="B1420" t="s">
        <v>1550</v>
      </c>
      <c r="C1420" t="s">
        <v>949</v>
      </c>
      <c r="D1420" t="s">
        <v>2447</v>
      </c>
      <c r="E1420" t="s">
        <v>2448</v>
      </c>
      <c r="F1420" t="s">
        <v>6773</v>
      </c>
      <c r="G1420" t="s">
        <v>1594</v>
      </c>
    </row>
    <row r="1421" spans="1:7" x14ac:dyDescent="0.15">
      <c r="A1421" t="s">
        <v>1989</v>
      </c>
      <c r="B1421" t="s">
        <v>1992</v>
      </c>
      <c r="C1421" t="s">
        <v>949</v>
      </c>
      <c r="D1421" t="s">
        <v>2707</v>
      </c>
      <c r="E1421" t="s">
        <v>2708</v>
      </c>
      <c r="F1421" t="s">
        <v>6774</v>
      </c>
      <c r="G1421" t="s">
        <v>1594</v>
      </c>
    </row>
    <row r="1422" spans="1:7" x14ac:dyDescent="0.15">
      <c r="A1422" t="s">
        <v>1210</v>
      </c>
      <c r="B1422" t="s">
        <v>1213</v>
      </c>
      <c r="C1422" t="s">
        <v>949</v>
      </c>
      <c r="D1422" t="s">
        <v>1739</v>
      </c>
      <c r="E1422" t="s">
        <v>1740</v>
      </c>
      <c r="F1422" t="s">
        <v>6775</v>
      </c>
      <c r="G1422" t="s">
        <v>1594</v>
      </c>
    </row>
    <row r="1423" spans="1:7" x14ac:dyDescent="0.15">
      <c r="A1423" t="s">
        <v>1540</v>
      </c>
      <c r="B1423" t="s">
        <v>1543</v>
      </c>
      <c r="C1423" t="s">
        <v>949</v>
      </c>
      <c r="D1423" t="s">
        <v>3431</v>
      </c>
      <c r="E1423" t="s">
        <v>3432</v>
      </c>
      <c r="F1423" t="s">
        <v>6776</v>
      </c>
      <c r="G1423" t="s">
        <v>1594</v>
      </c>
    </row>
    <row r="1424" spans="1:7" x14ac:dyDescent="0.15">
      <c r="A1424" t="s">
        <v>1403</v>
      </c>
      <c r="B1424" t="s">
        <v>1406</v>
      </c>
      <c r="C1424" t="s">
        <v>949</v>
      </c>
      <c r="D1424" t="s">
        <v>2985</v>
      </c>
      <c r="E1424" t="s">
        <v>2986</v>
      </c>
      <c r="F1424" t="s">
        <v>6777</v>
      </c>
      <c r="G1424" t="s">
        <v>1594</v>
      </c>
    </row>
    <row r="1425" spans="1:7" x14ac:dyDescent="0.15">
      <c r="A1425" t="s">
        <v>1168</v>
      </c>
      <c r="B1425" t="s">
        <v>1171</v>
      </c>
      <c r="C1425" t="s">
        <v>946</v>
      </c>
      <c r="D1425" t="s">
        <v>5217</v>
      </c>
      <c r="E1425" t="s">
        <v>5218</v>
      </c>
      <c r="F1425" t="s">
        <v>6602</v>
      </c>
      <c r="G1425" t="s">
        <v>1594</v>
      </c>
    </row>
    <row r="1426" spans="1:7" x14ac:dyDescent="0.15">
      <c r="A1426" t="s">
        <v>1510</v>
      </c>
      <c r="B1426" t="s">
        <v>1513</v>
      </c>
      <c r="C1426" t="s">
        <v>950</v>
      </c>
      <c r="D1426" t="s">
        <v>4175</v>
      </c>
      <c r="E1426" t="s">
        <v>4176</v>
      </c>
      <c r="F1426" t="s">
        <v>6779</v>
      </c>
      <c r="G1426" t="s">
        <v>1594</v>
      </c>
    </row>
    <row r="1427" spans="1:7" x14ac:dyDescent="0.15">
      <c r="A1427" t="s">
        <v>1486</v>
      </c>
      <c r="B1427" t="s">
        <v>1489</v>
      </c>
      <c r="C1427" t="s">
        <v>950</v>
      </c>
      <c r="D1427" t="s">
        <v>2363</v>
      </c>
      <c r="E1427" t="s">
        <v>2364</v>
      </c>
      <c r="F1427" t="s">
        <v>6780</v>
      </c>
      <c r="G1427" t="s">
        <v>1594</v>
      </c>
    </row>
    <row r="1428" spans="1:7" x14ac:dyDescent="0.15">
      <c r="A1428" t="s">
        <v>1143</v>
      </c>
      <c r="B1428" t="s">
        <v>1146</v>
      </c>
      <c r="C1428" t="s">
        <v>929</v>
      </c>
      <c r="D1428" t="s">
        <v>2565</v>
      </c>
      <c r="E1428" t="s">
        <v>2566</v>
      </c>
      <c r="F1428" t="s">
        <v>5859</v>
      </c>
      <c r="G1428" t="s">
        <v>1594</v>
      </c>
    </row>
    <row r="1429" spans="1:7" x14ac:dyDescent="0.15">
      <c r="A1429" t="s">
        <v>1342</v>
      </c>
      <c r="B1429" t="s">
        <v>1345</v>
      </c>
      <c r="C1429" t="s">
        <v>950</v>
      </c>
      <c r="D1429" t="s">
        <v>4989</v>
      </c>
      <c r="E1429" t="s">
        <v>4990</v>
      </c>
      <c r="F1429" t="s">
        <v>6782</v>
      </c>
      <c r="G1429" t="s">
        <v>1594</v>
      </c>
    </row>
    <row r="1430" spans="1:7" x14ac:dyDescent="0.15">
      <c r="A1430" t="s">
        <v>1223</v>
      </c>
      <c r="B1430" t="s">
        <v>1226</v>
      </c>
      <c r="C1430" t="s">
        <v>950</v>
      </c>
      <c r="D1430" t="s">
        <v>5371</v>
      </c>
      <c r="E1430" t="s">
        <v>5372</v>
      </c>
      <c r="F1430" t="s">
        <v>6783</v>
      </c>
      <c r="G1430" t="s">
        <v>1594</v>
      </c>
    </row>
    <row r="1431" spans="1:7" x14ac:dyDescent="0.15">
      <c r="A1431" t="s">
        <v>1143</v>
      </c>
      <c r="B1431" t="s">
        <v>1146</v>
      </c>
      <c r="C1431" t="s">
        <v>964</v>
      </c>
      <c r="D1431" t="s">
        <v>4937</v>
      </c>
      <c r="E1431" t="s">
        <v>4938</v>
      </c>
      <c r="F1431" t="s">
        <v>7393</v>
      </c>
      <c r="G1431" t="s">
        <v>1594</v>
      </c>
    </row>
    <row r="1432" spans="1:7" x14ac:dyDescent="0.15">
      <c r="A1432" t="s">
        <v>1289</v>
      </c>
      <c r="B1432" t="s">
        <v>1292</v>
      </c>
      <c r="C1432" t="s">
        <v>950</v>
      </c>
      <c r="D1432" t="s">
        <v>1865</v>
      </c>
      <c r="E1432" t="s">
        <v>1866</v>
      </c>
      <c r="F1432" t="s">
        <v>6785</v>
      </c>
      <c r="G1432" t="s">
        <v>1594</v>
      </c>
    </row>
    <row r="1433" spans="1:7" x14ac:dyDescent="0.15">
      <c r="A1433" t="s">
        <v>1214</v>
      </c>
      <c r="B1433" t="s">
        <v>1217</v>
      </c>
      <c r="C1433" t="s">
        <v>950</v>
      </c>
      <c r="D1433" t="s">
        <v>2521</v>
      </c>
      <c r="E1433" t="s">
        <v>2522</v>
      </c>
      <c r="F1433" t="s">
        <v>6786</v>
      </c>
      <c r="G1433" t="s">
        <v>1594</v>
      </c>
    </row>
    <row r="1434" spans="1:7" x14ac:dyDescent="0.15">
      <c r="A1434" t="s">
        <v>1110</v>
      </c>
      <c r="B1434" t="s">
        <v>1113</v>
      </c>
      <c r="C1434" t="s">
        <v>950</v>
      </c>
      <c r="D1434" t="s">
        <v>4177</v>
      </c>
      <c r="E1434" t="s">
        <v>4178</v>
      </c>
      <c r="F1434" t="s">
        <v>6787</v>
      </c>
      <c r="G1434" t="s">
        <v>1594</v>
      </c>
    </row>
    <row r="1435" spans="1:7" x14ac:dyDescent="0.15">
      <c r="A1435" t="s">
        <v>1118</v>
      </c>
      <c r="B1435" t="s">
        <v>1121</v>
      </c>
      <c r="C1435" t="s">
        <v>950</v>
      </c>
      <c r="D1435" t="s">
        <v>1119</v>
      </c>
      <c r="E1435" t="s">
        <v>1120</v>
      </c>
      <c r="F1435">
        <v>1.5498395149853E-2</v>
      </c>
      <c r="G1435" t="s">
        <v>1117</v>
      </c>
    </row>
    <row r="1436" spans="1:7" x14ac:dyDescent="0.15">
      <c r="A1436" t="s">
        <v>1134</v>
      </c>
      <c r="B1436" t="s">
        <v>1137</v>
      </c>
      <c r="C1436" t="s">
        <v>950</v>
      </c>
      <c r="D1436" t="s">
        <v>4493</v>
      </c>
      <c r="E1436" t="s">
        <v>4494</v>
      </c>
      <c r="F1436" t="s">
        <v>6788</v>
      </c>
      <c r="G1436" t="s">
        <v>1594</v>
      </c>
    </row>
    <row r="1437" spans="1:7" x14ac:dyDescent="0.15">
      <c r="A1437" t="s">
        <v>1202</v>
      </c>
      <c r="B1437" t="s">
        <v>1205</v>
      </c>
      <c r="C1437" t="s">
        <v>950</v>
      </c>
      <c r="D1437" t="s">
        <v>1370</v>
      </c>
      <c r="E1437" t="s">
        <v>1371</v>
      </c>
      <c r="F1437">
        <v>7.5164941912788004E-3</v>
      </c>
      <c r="G1437" t="s">
        <v>1335</v>
      </c>
    </row>
    <row r="1438" spans="1:7" x14ac:dyDescent="0.15">
      <c r="A1438" t="s">
        <v>1502</v>
      </c>
      <c r="B1438" t="s">
        <v>1505</v>
      </c>
      <c r="C1438" t="s">
        <v>950</v>
      </c>
      <c r="D1438" t="s">
        <v>3603</v>
      </c>
      <c r="E1438" t="s">
        <v>3604</v>
      </c>
      <c r="F1438" t="s">
        <v>6789</v>
      </c>
      <c r="G1438" t="s">
        <v>1594</v>
      </c>
    </row>
    <row r="1439" spans="1:7" x14ac:dyDescent="0.15">
      <c r="A1439" t="s">
        <v>1331</v>
      </c>
      <c r="B1439" t="s">
        <v>1334</v>
      </c>
      <c r="C1439" t="s">
        <v>950</v>
      </c>
      <c r="D1439" t="s">
        <v>4393</v>
      </c>
      <c r="E1439" t="s">
        <v>4394</v>
      </c>
      <c r="F1439" t="s">
        <v>6790</v>
      </c>
      <c r="G1439" t="s">
        <v>1594</v>
      </c>
    </row>
    <row r="1440" spans="1:7" x14ac:dyDescent="0.15">
      <c r="A1440" t="s">
        <v>1105</v>
      </c>
      <c r="B1440" t="s">
        <v>1108</v>
      </c>
      <c r="C1440" t="s">
        <v>950</v>
      </c>
      <c r="D1440" t="s">
        <v>3392</v>
      </c>
      <c r="E1440" t="s">
        <v>3393</v>
      </c>
      <c r="F1440" t="s">
        <v>6791</v>
      </c>
      <c r="G1440" t="s">
        <v>1594</v>
      </c>
    </row>
    <row r="1441" spans="1:7" x14ac:dyDescent="0.15">
      <c r="A1441" t="s">
        <v>1130</v>
      </c>
      <c r="B1441" t="s">
        <v>1133</v>
      </c>
      <c r="C1441" t="s">
        <v>950</v>
      </c>
      <c r="D1441" t="s">
        <v>4659</v>
      </c>
      <c r="E1441" t="s">
        <v>4660</v>
      </c>
      <c r="F1441">
        <v>0.95705407493832495</v>
      </c>
      <c r="G1441" t="s">
        <v>1594</v>
      </c>
    </row>
    <row r="1442" spans="1:7" x14ac:dyDescent="0.15">
      <c r="A1442" t="s">
        <v>1516</v>
      </c>
      <c r="B1442" t="s">
        <v>1519</v>
      </c>
      <c r="C1442" t="s">
        <v>950</v>
      </c>
      <c r="D1442" t="s">
        <v>4531</v>
      </c>
      <c r="E1442" t="s">
        <v>4532</v>
      </c>
      <c r="F1442" t="s">
        <v>6792</v>
      </c>
      <c r="G1442" t="s">
        <v>1594</v>
      </c>
    </row>
    <row r="1443" spans="1:7" x14ac:dyDescent="0.15">
      <c r="A1443" t="s">
        <v>1228</v>
      </c>
      <c r="B1443" t="s">
        <v>1231</v>
      </c>
      <c r="C1443" t="s">
        <v>950</v>
      </c>
      <c r="D1443" t="s">
        <v>2251</v>
      </c>
      <c r="E1443" t="s">
        <v>2252</v>
      </c>
      <c r="F1443" t="s">
        <v>6793</v>
      </c>
      <c r="G1443" t="s">
        <v>1594</v>
      </c>
    </row>
    <row r="1444" spans="1:7" x14ac:dyDescent="0.15">
      <c r="A1444" t="s">
        <v>1358</v>
      </c>
      <c r="B1444" t="s">
        <v>1361</v>
      </c>
      <c r="C1444" t="s">
        <v>950</v>
      </c>
      <c r="D1444" t="s">
        <v>4979</v>
      </c>
      <c r="E1444" t="s">
        <v>4980</v>
      </c>
      <c r="F1444" t="s">
        <v>6794</v>
      </c>
      <c r="G1444" t="s">
        <v>1594</v>
      </c>
    </row>
    <row r="1445" spans="1:7" x14ac:dyDescent="0.15">
      <c r="A1445" t="s">
        <v>1428</v>
      </c>
      <c r="B1445" t="s">
        <v>1431</v>
      </c>
      <c r="C1445" t="s">
        <v>950</v>
      </c>
      <c r="D1445" t="s">
        <v>1839</v>
      </c>
      <c r="E1445" t="s">
        <v>1840</v>
      </c>
      <c r="F1445" t="s">
        <v>6795</v>
      </c>
      <c r="G1445" t="s">
        <v>1594</v>
      </c>
    </row>
    <row r="1446" spans="1:7" x14ac:dyDescent="0.15">
      <c r="A1446" t="s">
        <v>1446</v>
      </c>
      <c r="B1446" t="s">
        <v>1449</v>
      </c>
      <c r="C1446" t="s">
        <v>950</v>
      </c>
      <c r="D1446" t="s">
        <v>1737</v>
      </c>
      <c r="E1446" t="s">
        <v>1738</v>
      </c>
      <c r="F1446" t="s">
        <v>6796</v>
      </c>
      <c r="G1446" t="s">
        <v>1594</v>
      </c>
    </row>
    <row r="1447" spans="1:7" x14ac:dyDescent="0.15">
      <c r="A1447" t="s">
        <v>1321</v>
      </c>
      <c r="B1447" t="s">
        <v>1324</v>
      </c>
      <c r="C1447" t="s">
        <v>950</v>
      </c>
      <c r="D1447" t="s">
        <v>2885</v>
      </c>
      <c r="E1447" t="s">
        <v>2886</v>
      </c>
      <c r="F1447">
        <v>0.28488173991211702</v>
      </c>
      <c r="G1447" t="s">
        <v>1594</v>
      </c>
    </row>
    <row r="1448" spans="1:7" x14ac:dyDescent="0.15">
      <c r="A1448" t="s">
        <v>1249</v>
      </c>
      <c r="B1448" t="s">
        <v>1252</v>
      </c>
      <c r="C1448" t="s">
        <v>950</v>
      </c>
      <c r="D1448" t="s">
        <v>1643</v>
      </c>
      <c r="E1448" t="s">
        <v>1644</v>
      </c>
      <c r="F1448" t="s">
        <v>6797</v>
      </c>
      <c r="G1448" t="s">
        <v>1594</v>
      </c>
    </row>
    <row r="1449" spans="1:7" x14ac:dyDescent="0.15">
      <c r="A1449" t="s">
        <v>1100</v>
      </c>
      <c r="B1449" t="s">
        <v>1103</v>
      </c>
      <c r="C1449" t="s">
        <v>950</v>
      </c>
      <c r="D1449" t="s">
        <v>2429</v>
      </c>
      <c r="E1449" t="s">
        <v>2430</v>
      </c>
      <c r="F1449" t="s">
        <v>6798</v>
      </c>
      <c r="G1449" t="s">
        <v>1594</v>
      </c>
    </row>
    <row r="1450" spans="1:7" x14ac:dyDescent="0.15">
      <c r="A1450" t="s">
        <v>1659</v>
      </c>
      <c r="B1450" t="s">
        <v>1662</v>
      </c>
      <c r="C1450" t="s">
        <v>950</v>
      </c>
      <c r="D1450" t="s">
        <v>2427</v>
      </c>
      <c r="E1450" t="s">
        <v>2428</v>
      </c>
      <c r="F1450" t="s">
        <v>6799</v>
      </c>
      <c r="G1450" t="s">
        <v>1594</v>
      </c>
    </row>
    <row r="1451" spans="1:7" x14ac:dyDescent="0.15">
      <c r="A1451" t="s">
        <v>1085</v>
      </c>
      <c r="B1451" t="s">
        <v>1088</v>
      </c>
      <c r="C1451" t="s">
        <v>950</v>
      </c>
      <c r="D1451" t="s">
        <v>2625</v>
      </c>
      <c r="E1451" t="s">
        <v>2626</v>
      </c>
      <c r="F1451" t="s">
        <v>6800</v>
      </c>
      <c r="G1451" t="s">
        <v>1594</v>
      </c>
    </row>
    <row r="1452" spans="1:7" x14ac:dyDescent="0.15">
      <c r="A1452" t="s">
        <v>1065</v>
      </c>
      <c r="B1452" t="s">
        <v>1068</v>
      </c>
      <c r="C1452" t="s">
        <v>950</v>
      </c>
      <c r="D1452" t="s">
        <v>1301</v>
      </c>
      <c r="E1452" t="s">
        <v>1302</v>
      </c>
      <c r="F1452">
        <v>4.61372680484523E-2</v>
      </c>
      <c r="G1452" t="s">
        <v>1236</v>
      </c>
    </row>
    <row r="1453" spans="1:7" x14ac:dyDescent="0.15">
      <c r="A1453" t="s">
        <v>1190</v>
      </c>
      <c r="B1453" t="s">
        <v>1193</v>
      </c>
      <c r="C1453" t="s">
        <v>950</v>
      </c>
      <c r="D1453" t="s">
        <v>1299</v>
      </c>
      <c r="E1453" t="s">
        <v>1300</v>
      </c>
      <c r="F1453" t="s">
        <v>6801</v>
      </c>
      <c r="G1453" t="s">
        <v>1236</v>
      </c>
    </row>
    <row r="1454" spans="1:7" x14ac:dyDescent="0.15">
      <c r="A1454" t="s">
        <v>1061</v>
      </c>
      <c r="B1454" t="s">
        <v>1064</v>
      </c>
      <c r="C1454" t="s">
        <v>950</v>
      </c>
      <c r="D1454" t="s">
        <v>2605</v>
      </c>
      <c r="E1454" t="s">
        <v>2606</v>
      </c>
      <c r="F1454" t="s">
        <v>6802</v>
      </c>
      <c r="G1454" t="s">
        <v>1594</v>
      </c>
    </row>
    <row r="1455" spans="1:7" x14ac:dyDescent="0.15">
      <c r="A1455" t="s">
        <v>1490</v>
      </c>
      <c r="B1455" t="s">
        <v>1493</v>
      </c>
      <c r="C1455" t="s">
        <v>950</v>
      </c>
      <c r="D1455" t="s">
        <v>3719</v>
      </c>
      <c r="E1455" t="s">
        <v>3720</v>
      </c>
      <c r="F1455" t="s">
        <v>6803</v>
      </c>
      <c r="G1455" t="s">
        <v>1594</v>
      </c>
    </row>
    <row r="1456" spans="1:7" x14ac:dyDescent="0.15">
      <c r="A1456" t="s">
        <v>1275</v>
      </c>
      <c r="B1456" t="s">
        <v>1278</v>
      </c>
      <c r="C1456" t="s">
        <v>950</v>
      </c>
      <c r="D1456" t="s">
        <v>4969</v>
      </c>
      <c r="E1456" t="s">
        <v>4970</v>
      </c>
      <c r="F1456" t="s">
        <v>6804</v>
      </c>
      <c r="G1456" t="s">
        <v>1594</v>
      </c>
    </row>
    <row r="1457" spans="1:7" x14ac:dyDescent="0.15">
      <c r="A1457" t="s">
        <v>1168</v>
      </c>
      <c r="B1457" t="s">
        <v>1171</v>
      </c>
      <c r="C1457" t="s">
        <v>940</v>
      </c>
      <c r="D1457" t="s">
        <v>4245</v>
      </c>
      <c r="E1457" t="s">
        <v>4246</v>
      </c>
      <c r="F1457" t="s">
        <v>6339</v>
      </c>
      <c r="G1457" t="s">
        <v>1594</v>
      </c>
    </row>
    <row r="1458" spans="1:7" x14ac:dyDescent="0.15">
      <c r="A1458" t="s">
        <v>1261</v>
      </c>
      <c r="B1458" t="s">
        <v>1264</v>
      </c>
      <c r="C1458" t="s">
        <v>950</v>
      </c>
      <c r="D1458" t="s">
        <v>5123</v>
      </c>
      <c r="E1458" t="s">
        <v>5124</v>
      </c>
      <c r="F1458" t="s">
        <v>6806</v>
      </c>
      <c r="G1458" t="s">
        <v>1594</v>
      </c>
    </row>
    <row r="1459" spans="1:7" x14ac:dyDescent="0.15">
      <c r="A1459" t="s">
        <v>1565</v>
      </c>
      <c r="B1459" t="s">
        <v>1568</v>
      </c>
      <c r="C1459" t="s">
        <v>950</v>
      </c>
      <c r="D1459" t="s">
        <v>3619</v>
      </c>
      <c r="E1459" t="s">
        <v>3620</v>
      </c>
      <c r="F1459" t="s">
        <v>6807</v>
      </c>
      <c r="G1459" t="s">
        <v>1594</v>
      </c>
    </row>
    <row r="1460" spans="1:7" x14ac:dyDescent="0.15">
      <c r="A1460" t="s">
        <v>1160</v>
      </c>
      <c r="B1460" t="s">
        <v>1163</v>
      </c>
      <c r="C1460" t="s">
        <v>950</v>
      </c>
      <c r="D1460" t="s">
        <v>2691</v>
      </c>
      <c r="E1460" t="s">
        <v>2692</v>
      </c>
      <c r="F1460" t="s">
        <v>6808</v>
      </c>
      <c r="G1460" t="s">
        <v>1594</v>
      </c>
    </row>
    <row r="1461" spans="1:7" x14ac:dyDescent="0.15">
      <c r="A1461" t="s">
        <v>1056</v>
      </c>
      <c r="B1461" t="s">
        <v>1059</v>
      </c>
      <c r="C1461" t="s">
        <v>950</v>
      </c>
      <c r="D1461" t="s">
        <v>2839</v>
      </c>
      <c r="E1461" t="s">
        <v>2840</v>
      </c>
      <c r="F1461" t="s">
        <v>6809</v>
      </c>
      <c r="G1461" t="s">
        <v>1594</v>
      </c>
    </row>
    <row r="1462" spans="1:7" x14ac:dyDescent="0.15">
      <c r="A1462" t="s">
        <v>1073</v>
      </c>
      <c r="B1462" t="s">
        <v>1076</v>
      </c>
      <c r="C1462" t="s">
        <v>950</v>
      </c>
      <c r="D1462" t="s">
        <v>2229</v>
      </c>
      <c r="E1462" t="s">
        <v>2230</v>
      </c>
      <c r="F1462" t="s">
        <v>6810</v>
      </c>
      <c r="G1462" t="s">
        <v>1594</v>
      </c>
    </row>
    <row r="1463" spans="1:7" x14ac:dyDescent="0.15">
      <c r="A1463" t="s">
        <v>1156</v>
      </c>
      <c r="B1463" t="s">
        <v>1159</v>
      </c>
      <c r="C1463" t="s">
        <v>950</v>
      </c>
      <c r="D1463" t="s">
        <v>1811</v>
      </c>
      <c r="E1463" t="s">
        <v>1812</v>
      </c>
      <c r="F1463" t="s">
        <v>6811</v>
      </c>
      <c r="G1463" t="s">
        <v>1594</v>
      </c>
    </row>
    <row r="1464" spans="1:7" x14ac:dyDescent="0.15">
      <c r="A1464" t="s">
        <v>1180</v>
      </c>
      <c r="B1464" t="s">
        <v>1183</v>
      </c>
      <c r="C1464" t="s">
        <v>950</v>
      </c>
      <c r="D1464" t="s">
        <v>4073</v>
      </c>
      <c r="E1464" t="s">
        <v>4074</v>
      </c>
      <c r="F1464" t="s">
        <v>6812</v>
      </c>
      <c r="G1464" t="s">
        <v>1594</v>
      </c>
    </row>
    <row r="1465" spans="1:7" x14ac:dyDescent="0.15">
      <c r="A1465" t="s">
        <v>1279</v>
      </c>
      <c r="B1465" t="s">
        <v>1282</v>
      </c>
      <c r="C1465" t="s">
        <v>950</v>
      </c>
      <c r="D1465" t="s">
        <v>5157</v>
      </c>
      <c r="E1465" t="s">
        <v>5158</v>
      </c>
      <c r="F1465" t="s">
        <v>6813</v>
      </c>
      <c r="G1465" t="s">
        <v>1594</v>
      </c>
    </row>
    <row r="1466" spans="1:7" x14ac:dyDescent="0.15">
      <c r="A1466" t="s">
        <v>1218</v>
      </c>
      <c r="B1466" t="s">
        <v>1221</v>
      </c>
      <c r="C1466" t="s">
        <v>950</v>
      </c>
      <c r="D1466" t="s">
        <v>2965</v>
      </c>
      <c r="E1466" t="s">
        <v>2966</v>
      </c>
      <c r="F1466" t="s">
        <v>6814</v>
      </c>
      <c r="G1466" t="s">
        <v>1594</v>
      </c>
    </row>
    <row r="1467" spans="1:7" x14ac:dyDescent="0.15">
      <c r="A1467" t="s">
        <v>1164</v>
      </c>
      <c r="B1467" t="s">
        <v>1167</v>
      </c>
      <c r="C1467" t="s">
        <v>950</v>
      </c>
      <c r="D1467" t="s">
        <v>1833</v>
      </c>
      <c r="E1467" t="s">
        <v>1834</v>
      </c>
      <c r="F1467" t="s">
        <v>6815</v>
      </c>
      <c r="G1467" t="s">
        <v>1594</v>
      </c>
    </row>
    <row r="1468" spans="1:7" x14ac:dyDescent="0.15">
      <c r="A1468" t="s">
        <v>1078</v>
      </c>
      <c r="B1468" t="s">
        <v>1081</v>
      </c>
      <c r="C1468" t="s">
        <v>950</v>
      </c>
      <c r="D1468" t="s">
        <v>5063</v>
      </c>
      <c r="E1468" t="s">
        <v>5064</v>
      </c>
      <c r="F1468" t="s">
        <v>6816</v>
      </c>
      <c r="G1468" t="s">
        <v>1594</v>
      </c>
    </row>
    <row r="1469" spans="1:7" x14ac:dyDescent="0.15">
      <c r="A1469" t="s">
        <v>1547</v>
      </c>
      <c r="B1469" t="s">
        <v>1550</v>
      </c>
      <c r="C1469" t="s">
        <v>950</v>
      </c>
      <c r="D1469" t="s">
        <v>4925</v>
      </c>
      <c r="E1469" t="s">
        <v>4926</v>
      </c>
      <c r="F1469" t="s">
        <v>6817</v>
      </c>
      <c r="G1469" t="s">
        <v>1594</v>
      </c>
    </row>
    <row r="1470" spans="1:7" x14ac:dyDescent="0.15">
      <c r="A1470" t="s">
        <v>1989</v>
      </c>
      <c r="B1470" t="s">
        <v>1992</v>
      </c>
      <c r="C1470" t="s">
        <v>950</v>
      </c>
      <c r="D1470" t="s">
        <v>3769</v>
      </c>
      <c r="E1470" t="s">
        <v>3770</v>
      </c>
      <c r="F1470" t="s">
        <v>6818</v>
      </c>
      <c r="G1470" t="s">
        <v>1594</v>
      </c>
    </row>
    <row r="1471" spans="1:7" x14ac:dyDescent="0.15">
      <c r="A1471" t="s">
        <v>1210</v>
      </c>
      <c r="B1471" t="s">
        <v>1213</v>
      </c>
      <c r="C1471" t="s">
        <v>950</v>
      </c>
      <c r="D1471" t="s">
        <v>4613</v>
      </c>
      <c r="E1471" t="s">
        <v>4614</v>
      </c>
      <c r="F1471" t="s">
        <v>6819</v>
      </c>
      <c r="G1471" t="s">
        <v>1594</v>
      </c>
    </row>
    <row r="1472" spans="1:7" x14ac:dyDescent="0.15">
      <c r="A1472" t="s">
        <v>1540</v>
      </c>
      <c r="B1472" t="s">
        <v>1543</v>
      </c>
      <c r="C1472" t="s">
        <v>950</v>
      </c>
      <c r="D1472" t="s">
        <v>4759</v>
      </c>
      <c r="E1472" t="s">
        <v>4760</v>
      </c>
      <c r="F1472" t="s">
        <v>6820</v>
      </c>
      <c r="G1472" t="s">
        <v>1594</v>
      </c>
    </row>
    <row r="1473" spans="1:7" x14ac:dyDescent="0.15">
      <c r="A1473" t="s">
        <v>1403</v>
      </c>
      <c r="B1473" t="s">
        <v>1406</v>
      </c>
      <c r="C1473" t="s">
        <v>950</v>
      </c>
      <c r="D1473" t="s">
        <v>3949</v>
      </c>
      <c r="E1473" t="s">
        <v>3950</v>
      </c>
      <c r="F1473" t="s">
        <v>6821</v>
      </c>
      <c r="G1473" t="s">
        <v>1594</v>
      </c>
    </row>
    <row r="1474" spans="1:7" x14ac:dyDescent="0.15">
      <c r="A1474" t="s">
        <v>1143</v>
      </c>
      <c r="B1474" t="s">
        <v>1146</v>
      </c>
      <c r="C1474" t="s">
        <v>957</v>
      </c>
      <c r="D1474" t="s">
        <v>5227</v>
      </c>
      <c r="E1474" t="s">
        <v>5228</v>
      </c>
      <c r="F1474" t="s">
        <v>7088</v>
      </c>
      <c r="G1474" t="s">
        <v>1594</v>
      </c>
    </row>
    <row r="1475" spans="1:7" x14ac:dyDescent="0.15">
      <c r="A1475" t="s">
        <v>1510</v>
      </c>
      <c r="B1475" t="s">
        <v>1513</v>
      </c>
      <c r="C1475" t="s">
        <v>951</v>
      </c>
      <c r="D1475" t="s">
        <v>4909</v>
      </c>
      <c r="E1475" t="s">
        <v>4910</v>
      </c>
      <c r="F1475" t="s">
        <v>6823</v>
      </c>
      <c r="G1475" t="s">
        <v>1594</v>
      </c>
    </row>
    <row r="1476" spans="1:7" x14ac:dyDescent="0.15">
      <c r="A1476" t="s">
        <v>1486</v>
      </c>
      <c r="B1476" t="s">
        <v>1489</v>
      </c>
      <c r="C1476" t="s">
        <v>951</v>
      </c>
      <c r="D1476" t="s">
        <v>1829</v>
      </c>
      <c r="E1476" t="s">
        <v>1830</v>
      </c>
      <c r="F1476" t="s">
        <v>6824</v>
      </c>
      <c r="G1476" t="s">
        <v>1594</v>
      </c>
    </row>
    <row r="1477" spans="1:7" x14ac:dyDescent="0.15">
      <c r="A1477" t="s">
        <v>1168</v>
      </c>
      <c r="B1477" t="s">
        <v>1171</v>
      </c>
      <c r="C1477" t="s">
        <v>932</v>
      </c>
      <c r="D1477" t="s">
        <v>3761</v>
      </c>
      <c r="E1477" t="s">
        <v>3762</v>
      </c>
      <c r="F1477" t="s">
        <v>5987</v>
      </c>
      <c r="G1477" t="s">
        <v>1594</v>
      </c>
    </row>
    <row r="1478" spans="1:7" x14ac:dyDescent="0.15">
      <c r="A1478" t="s">
        <v>1342</v>
      </c>
      <c r="B1478" t="s">
        <v>1345</v>
      </c>
      <c r="C1478" t="s">
        <v>951</v>
      </c>
      <c r="D1478" t="s">
        <v>4229</v>
      </c>
      <c r="E1478" t="s">
        <v>4230</v>
      </c>
      <c r="F1478" t="s">
        <v>6826</v>
      </c>
      <c r="G1478" t="s">
        <v>1594</v>
      </c>
    </row>
    <row r="1479" spans="1:7" x14ac:dyDescent="0.15">
      <c r="A1479" t="s">
        <v>1223</v>
      </c>
      <c r="B1479" t="s">
        <v>1226</v>
      </c>
      <c r="C1479" t="s">
        <v>951</v>
      </c>
      <c r="D1479" t="s">
        <v>1416</v>
      </c>
      <c r="E1479" t="s">
        <v>1417</v>
      </c>
      <c r="F1479" t="s">
        <v>6827</v>
      </c>
      <c r="G1479" t="s">
        <v>1407</v>
      </c>
    </row>
    <row r="1480" spans="1:7" x14ac:dyDescent="0.15">
      <c r="A1480" t="s">
        <v>1168</v>
      </c>
      <c r="B1480" t="s">
        <v>1171</v>
      </c>
      <c r="C1480" t="s">
        <v>957</v>
      </c>
      <c r="D1480" t="s">
        <v>3599</v>
      </c>
      <c r="E1480" t="s">
        <v>3600</v>
      </c>
      <c r="F1480" t="s">
        <v>7085</v>
      </c>
      <c r="G1480" t="s">
        <v>1594</v>
      </c>
    </row>
    <row r="1481" spans="1:7" x14ac:dyDescent="0.15">
      <c r="A1481" t="s">
        <v>1289</v>
      </c>
      <c r="B1481" t="s">
        <v>1292</v>
      </c>
      <c r="C1481" t="s">
        <v>951</v>
      </c>
      <c r="D1481" t="s">
        <v>1444</v>
      </c>
      <c r="E1481" t="s">
        <v>1445</v>
      </c>
      <c r="F1481" t="s">
        <v>6829</v>
      </c>
      <c r="G1481" t="s">
        <v>1437</v>
      </c>
    </row>
    <row r="1482" spans="1:7" x14ac:dyDescent="0.15">
      <c r="A1482" t="s">
        <v>1214</v>
      </c>
      <c r="B1482" t="s">
        <v>1217</v>
      </c>
      <c r="C1482" t="s">
        <v>951</v>
      </c>
      <c r="D1482" t="s">
        <v>2231</v>
      </c>
      <c r="E1482" t="s">
        <v>2232</v>
      </c>
      <c r="F1482" t="s">
        <v>6830</v>
      </c>
      <c r="G1482" t="s">
        <v>1594</v>
      </c>
    </row>
    <row r="1483" spans="1:7" x14ac:dyDescent="0.15">
      <c r="A1483" t="s">
        <v>1110</v>
      </c>
      <c r="B1483" t="s">
        <v>1113</v>
      </c>
      <c r="C1483" t="s">
        <v>951</v>
      </c>
      <c r="D1483" t="s">
        <v>1571</v>
      </c>
      <c r="E1483" t="s">
        <v>1572</v>
      </c>
      <c r="F1483" t="s">
        <v>6831</v>
      </c>
      <c r="G1483" t="s">
        <v>1562</v>
      </c>
    </row>
    <row r="1484" spans="1:7" x14ac:dyDescent="0.15">
      <c r="A1484" t="s">
        <v>1118</v>
      </c>
      <c r="B1484" t="s">
        <v>1121</v>
      </c>
      <c r="C1484" t="s">
        <v>951</v>
      </c>
      <c r="D1484" t="s">
        <v>4541</v>
      </c>
      <c r="E1484" t="s">
        <v>4542</v>
      </c>
      <c r="F1484">
        <v>0.46909052599454998</v>
      </c>
      <c r="G1484" t="s">
        <v>1594</v>
      </c>
    </row>
    <row r="1485" spans="1:7" x14ac:dyDescent="0.15">
      <c r="A1485" t="s">
        <v>1134</v>
      </c>
      <c r="B1485" t="s">
        <v>1137</v>
      </c>
      <c r="C1485" t="s">
        <v>951</v>
      </c>
      <c r="D1485" t="s">
        <v>5263</v>
      </c>
      <c r="E1485" t="s">
        <v>5264</v>
      </c>
      <c r="F1485" t="s">
        <v>6832</v>
      </c>
      <c r="G1485" t="s">
        <v>1594</v>
      </c>
    </row>
    <row r="1486" spans="1:7" x14ac:dyDescent="0.15">
      <c r="A1486" t="s">
        <v>1202</v>
      </c>
      <c r="B1486" t="s">
        <v>1205</v>
      </c>
      <c r="C1486" t="s">
        <v>951</v>
      </c>
      <c r="D1486" t="s">
        <v>2329</v>
      </c>
      <c r="E1486" t="s">
        <v>2330</v>
      </c>
      <c r="F1486">
        <v>0.13331291716174201</v>
      </c>
      <c r="G1486" t="s">
        <v>1594</v>
      </c>
    </row>
    <row r="1487" spans="1:7" x14ac:dyDescent="0.15">
      <c r="A1487" t="s">
        <v>1502</v>
      </c>
      <c r="B1487" t="s">
        <v>1505</v>
      </c>
      <c r="C1487" t="s">
        <v>951</v>
      </c>
      <c r="D1487" t="s">
        <v>2523</v>
      </c>
      <c r="E1487" t="s">
        <v>2524</v>
      </c>
      <c r="F1487" t="s">
        <v>6833</v>
      </c>
      <c r="G1487" t="s">
        <v>1594</v>
      </c>
    </row>
    <row r="1488" spans="1:7" x14ac:dyDescent="0.15">
      <c r="A1488" t="s">
        <v>1331</v>
      </c>
      <c r="B1488" t="s">
        <v>1334</v>
      </c>
      <c r="C1488" t="s">
        <v>951</v>
      </c>
      <c r="D1488" t="s">
        <v>2161</v>
      </c>
      <c r="E1488" t="s">
        <v>2162</v>
      </c>
      <c r="F1488" t="s">
        <v>6834</v>
      </c>
      <c r="G1488" t="s">
        <v>1594</v>
      </c>
    </row>
    <row r="1489" spans="1:7" x14ac:dyDescent="0.15">
      <c r="A1489" t="s">
        <v>1105</v>
      </c>
      <c r="B1489" t="s">
        <v>1108</v>
      </c>
      <c r="C1489" t="s">
        <v>951</v>
      </c>
      <c r="D1489" t="s">
        <v>2181</v>
      </c>
      <c r="E1489" t="s">
        <v>2182</v>
      </c>
      <c r="F1489" t="s">
        <v>6835</v>
      </c>
      <c r="G1489" t="s">
        <v>1594</v>
      </c>
    </row>
    <row r="1490" spans="1:7" x14ac:dyDescent="0.15">
      <c r="A1490" t="s">
        <v>1130</v>
      </c>
      <c r="B1490" t="s">
        <v>1133</v>
      </c>
      <c r="C1490" t="s">
        <v>951</v>
      </c>
      <c r="D1490" t="s">
        <v>1777</v>
      </c>
      <c r="E1490" t="s">
        <v>1778</v>
      </c>
      <c r="F1490">
        <v>0.33864582795133003</v>
      </c>
      <c r="G1490" t="s">
        <v>1594</v>
      </c>
    </row>
    <row r="1491" spans="1:7" x14ac:dyDescent="0.15">
      <c r="A1491" t="s">
        <v>1516</v>
      </c>
      <c r="B1491" t="s">
        <v>1519</v>
      </c>
      <c r="C1491" t="s">
        <v>951</v>
      </c>
      <c r="D1491" t="s">
        <v>1795</v>
      </c>
      <c r="E1491" t="s">
        <v>1796</v>
      </c>
      <c r="F1491" t="s">
        <v>6836</v>
      </c>
      <c r="G1491" t="s">
        <v>1594</v>
      </c>
    </row>
    <row r="1492" spans="1:7" x14ac:dyDescent="0.15">
      <c r="A1492" t="s">
        <v>1228</v>
      </c>
      <c r="B1492" t="s">
        <v>1231</v>
      </c>
      <c r="C1492" t="s">
        <v>951</v>
      </c>
      <c r="D1492" t="s">
        <v>5467</v>
      </c>
      <c r="E1492" t="s">
        <v>5468</v>
      </c>
      <c r="F1492" t="s">
        <v>6837</v>
      </c>
      <c r="G1492" t="s">
        <v>5422</v>
      </c>
    </row>
    <row r="1493" spans="1:7" x14ac:dyDescent="0.15">
      <c r="A1493" t="s">
        <v>1358</v>
      </c>
      <c r="B1493" t="s">
        <v>1361</v>
      </c>
      <c r="C1493" t="s">
        <v>951</v>
      </c>
      <c r="D1493" t="s">
        <v>2893</v>
      </c>
      <c r="E1493" t="s">
        <v>2894</v>
      </c>
      <c r="F1493" t="s">
        <v>6838</v>
      </c>
      <c r="G1493" t="s">
        <v>1594</v>
      </c>
    </row>
    <row r="1494" spans="1:7" x14ac:dyDescent="0.15">
      <c r="A1494" t="s">
        <v>1428</v>
      </c>
      <c r="B1494" t="s">
        <v>1431</v>
      </c>
      <c r="C1494" t="s">
        <v>951</v>
      </c>
      <c r="D1494" t="s">
        <v>3643</v>
      </c>
      <c r="E1494" t="s">
        <v>3644</v>
      </c>
      <c r="F1494" t="s">
        <v>6839</v>
      </c>
      <c r="G1494" t="s">
        <v>1594</v>
      </c>
    </row>
    <row r="1495" spans="1:7" x14ac:dyDescent="0.15">
      <c r="A1495" t="s">
        <v>1446</v>
      </c>
      <c r="B1495" t="s">
        <v>1449</v>
      </c>
      <c r="C1495" t="s">
        <v>951</v>
      </c>
      <c r="D1495" t="s">
        <v>3835</v>
      </c>
      <c r="E1495" t="s">
        <v>3836</v>
      </c>
      <c r="F1495" t="s">
        <v>6840</v>
      </c>
      <c r="G1495" t="s">
        <v>1594</v>
      </c>
    </row>
    <row r="1496" spans="1:7" x14ac:dyDescent="0.15">
      <c r="A1496" t="s">
        <v>1321</v>
      </c>
      <c r="B1496" t="s">
        <v>1324</v>
      </c>
      <c r="C1496" t="s">
        <v>951</v>
      </c>
      <c r="D1496" t="s">
        <v>1727</v>
      </c>
      <c r="E1496" t="s">
        <v>1728</v>
      </c>
      <c r="F1496">
        <v>0.11448199540756</v>
      </c>
      <c r="G1496" t="s">
        <v>1594</v>
      </c>
    </row>
    <row r="1497" spans="1:7" x14ac:dyDescent="0.15">
      <c r="A1497" t="s">
        <v>1249</v>
      </c>
      <c r="B1497" t="s">
        <v>1252</v>
      </c>
      <c r="C1497" t="s">
        <v>951</v>
      </c>
      <c r="D1497" t="s">
        <v>4265</v>
      </c>
      <c r="E1497" t="s">
        <v>4266</v>
      </c>
      <c r="F1497" t="s">
        <v>6841</v>
      </c>
      <c r="G1497" t="s">
        <v>1594</v>
      </c>
    </row>
    <row r="1498" spans="1:7" x14ac:dyDescent="0.15">
      <c r="A1498" t="s">
        <v>1100</v>
      </c>
      <c r="B1498" t="s">
        <v>1103</v>
      </c>
      <c r="C1498" t="s">
        <v>951</v>
      </c>
      <c r="D1498" t="s">
        <v>3959</v>
      </c>
      <c r="E1498" t="s">
        <v>3960</v>
      </c>
      <c r="F1498" t="s">
        <v>6842</v>
      </c>
      <c r="G1498" t="s">
        <v>1594</v>
      </c>
    </row>
    <row r="1499" spans="1:7" x14ac:dyDescent="0.15">
      <c r="A1499" t="s">
        <v>1659</v>
      </c>
      <c r="B1499" t="s">
        <v>1662</v>
      </c>
      <c r="C1499" t="s">
        <v>951</v>
      </c>
      <c r="D1499" t="s">
        <v>4039</v>
      </c>
      <c r="E1499" t="s">
        <v>4040</v>
      </c>
      <c r="F1499" t="s">
        <v>6843</v>
      </c>
      <c r="G1499" t="s">
        <v>1594</v>
      </c>
    </row>
    <row r="1500" spans="1:7" x14ac:dyDescent="0.15">
      <c r="A1500" t="s">
        <v>1085</v>
      </c>
      <c r="B1500" t="s">
        <v>1088</v>
      </c>
      <c r="C1500" t="s">
        <v>951</v>
      </c>
      <c r="D1500" t="s">
        <v>5257</v>
      </c>
      <c r="E1500" t="s">
        <v>5258</v>
      </c>
      <c r="F1500" t="s">
        <v>6844</v>
      </c>
      <c r="G1500" t="s">
        <v>1594</v>
      </c>
    </row>
    <row r="1501" spans="1:7" x14ac:dyDescent="0.15">
      <c r="A1501" t="s">
        <v>1065</v>
      </c>
      <c r="B1501" t="s">
        <v>1068</v>
      </c>
      <c r="C1501" t="s">
        <v>951</v>
      </c>
      <c r="D1501" t="s">
        <v>1977</v>
      </c>
      <c r="E1501" t="s">
        <v>1978</v>
      </c>
      <c r="F1501">
        <v>0.511852382803762</v>
      </c>
      <c r="G1501" t="s">
        <v>1594</v>
      </c>
    </row>
    <row r="1502" spans="1:7" x14ac:dyDescent="0.15">
      <c r="A1502" t="s">
        <v>1190</v>
      </c>
      <c r="B1502" t="s">
        <v>1193</v>
      </c>
      <c r="C1502" t="s">
        <v>951</v>
      </c>
      <c r="D1502" t="s">
        <v>5402</v>
      </c>
      <c r="E1502" t="s">
        <v>5403</v>
      </c>
      <c r="F1502" t="s">
        <v>6845</v>
      </c>
      <c r="G1502" t="s">
        <v>1594</v>
      </c>
    </row>
    <row r="1503" spans="1:7" x14ac:dyDescent="0.15">
      <c r="A1503" t="s">
        <v>1061</v>
      </c>
      <c r="B1503" t="s">
        <v>1064</v>
      </c>
      <c r="C1503" t="s">
        <v>951</v>
      </c>
      <c r="D1503" t="s">
        <v>2587</v>
      </c>
      <c r="E1503" t="s">
        <v>2588</v>
      </c>
      <c r="F1503" t="s">
        <v>6846</v>
      </c>
      <c r="G1503" t="s">
        <v>1594</v>
      </c>
    </row>
    <row r="1504" spans="1:7" x14ac:dyDescent="0.15">
      <c r="A1504" t="s">
        <v>1490</v>
      </c>
      <c r="B1504" t="s">
        <v>1493</v>
      </c>
      <c r="C1504" t="s">
        <v>951</v>
      </c>
      <c r="D1504" t="s">
        <v>4623</v>
      </c>
      <c r="E1504" t="s">
        <v>4624</v>
      </c>
      <c r="F1504" t="s">
        <v>6847</v>
      </c>
      <c r="G1504" t="s">
        <v>1594</v>
      </c>
    </row>
    <row r="1505" spans="1:7" x14ac:dyDescent="0.15">
      <c r="A1505" t="s">
        <v>1275</v>
      </c>
      <c r="B1505" t="s">
        <v>1278</v>
      </c>
      <c r="C1505" t="s">
        <v>951</v>
      </c>
      <c r="D1505" t="s">
        <v>3232</v>
      </c>
      <c r="E1505" t="s">
        <v>3233</v>
      </c>
      <c r="F1505" t="s">
        <v>6848</v>
      </c>
      <c r="G1505" t="s">
        <v>1594</v>
      </c>
    </row>
    <row r="1506" spans="1:7" x14ac:dyDescent="0.15">
      <c r="A1506" t="s">
        <v>1143</v>
      </c>
      <c r="B1506" t="s">
        <v>1146</v>
      </c>
      <c r="C1506" t="s">
        <v>930</v>
      </c>
      <c r="D1506" t="s">
        <v>1917</v>
      </c>
      <c r="E1506" t="s">
        <v>1918</v>
      </c>
      <c r="F1506" t="s">
        <v>5903</v>
      </c>
      <c r="G1506" t="s">
        <v>1594</v>
      </c>
    </row>
    <row r="1507" spans="1:7" x14ac:dyDescent="0.15">
      <c r="A1507" t="s">
        <v>1261</v>
      </c>
      <c r="B1507" t="s">
        <v>1264</v>
      </c>
      <c r="C1507" t="s">
        <v>951</v>
      </c>
      <c r="D1507" t="s">
        <v>1524</v>
      </c>
      <c r="E1507" t="s">
        <v>1525</v>
      </c>
      <c r="F1507" t="s">
        <v>6850</v>
      </c>
      <c r="G1507" t="s">
        <v>1437</v>
      </c>
    </row>
    <row r="1508" spans="1:7" x14ac:dyDescent="0.15">
      <c r="A1508" t="s">
        <v>1565</v>
      </c>
      <c r="B1508" t="s">
        <v>1568</v>
      </c>
      <c r="C1508" t="s">
        <v>951</v>
      </c>
      <c r="D1508" t="s">
        <v>5079</v>
      </c>
      <c r="E1508" t="s">
        <v>5080</v>
      </c>
      <c r="F1508" t="s">
        <v>6851</v>
      </c>
      <c r="G1508" t="s">
        <v>1594</v>
      </c>
    </row>
    <row r="1509" spans="1:7" x14ac:dyDescent="0.15">
      <c r="A1509" t="s">
        <v>1160</v>
      </c>
      <c r="B1509" t="s">
        <v>1163</v>
      </c>
      <c r="C1509" t="s">
        <v>951</v>
      </c>
      <c r="D1509" t="s">
        <v>1396</v>
      </c>
      <c r="E1509" t="s">
        <v>1397</v>
      </c>
      <c r="F1509" t="s">
        <v>6852</v>
      </c>
      <c r="G1509" t="s">
        <v>1335</v>
      </c>
    </row>
    <row r="1510" spans="1:7" x14ac:dyDescent="0.15">
      <c r="A1510" t="s">
        <v>1056</v>
      </c>
      <c r="B1510" t="s">
        <v>1059</v>
      </c>
      <c r="C1510" t="s">
        <v>951</v>
      </c>
      <c r="D1510" t="s">
        <v>3103</v>
      </c>
      <c r="E1510" t="s">
        <v>3104</v>
      </c>
      <c r="F1510" t="s">
        <v>6853</v>
      </c>
      <c r="G1510" t="s">
        <v>1594</v>
      </c>
    </row>
    <row r="1511" spans="1:7" x14ac:dyDescent="0.15">
      <c r="A1511" t="s">
        <v>1073</v>
      </c>
      <c r="B1511" t="s">
        <v>1076</v>
      </c>
      <c r="C1511" t="s">
        <v>951</v>
      </c>
      <c r="D1511" t="s">
        <v>3723</v>
      </c>
      <c r="E1511" t="s">
        <v>3724</v>
      </c>
      <c r="F1511" t="s">
        <v>6854</v>
      </c>
      <c r="G1511" t="s">
        <v>1594</v>
      </c>
    </row>
    <row r="1512" spans="1:7" x14ac:dyDescent="0.15">
      <c r="A1512" t="s">
        <v>1156</v>
      </c>
      <c r="B1512" t="s">
        <v>1159</v>
      </c>
      <c r="C1512" t="s">
        <v>951</v>
      </c>
      <c r="D1512" t="s">
        <v>2441</v>
      </c>
      <c r="E1512" t="s">
        <v>2442</v>
      </c>
      <c r="F1512" t="s">
        <v>6855</v>
      </c>
      <c r="G1512" t="s">
        <v>1594</v>
      </c>
    </row>
    <row r="1513" spans="1:7" x14ac:dyDescent="0.15">
      <c r="A1513" t="s">
        <v>1180</v>
      </c>
      <c r="B1513" t="s">
        <v>1183</v>
      </c>
      <c r="C1513" t="s">
        <v>951</v>
      </c>
      <c r="D1513" t="s">
        <v>5441</v>
      </c>
      <c r="E1513" t="s">
        <v>5442</v>
      </c>
      <c r="F1513" t="s">
        <v>6856</v>
      </c>
      <c r="G1513" t="s">
        <v>5422</v>
      </c>
    </row>
    <row r="1514" spans="1:7" x14ac:dyDescent="0.15">
      <c r="A1514" t="s">
        <v>1279</v>
      </c>
      <c r="B1514" t="s">
        <v>1282</v>
      </c>
      <c r="C1514" t="s">
        <v>951</v>
      </c>
      <c r="D1514" t="s">
        <v>4109</v>
      </c>
      <c r="E1514" t="s">
        <v>4110</v>
      </c>
      <c r="F1514" t="s">
        <v>6857</v>
      </c>
      <c r="G1514" t="s">
        <v>1594</v>
      </c>
    </row>
    <row r="1515" spans="1:7" x14ac:dyDescent="0.15">
      <c r="A1515" t="s">
        <v>1218</v>
      </c>
      <c r="B1515" t="s">
        <v>1221</v>
      </c>
      <c r="C1515" t="s">
        <v>951</v>
      </c>
      <c r="D1515" t="s">
        <v>5099</v>
      </c>
      <c r="E1515" t="s">
        <v>5100</v>
      </c>
      <c r="F1515" t="s">
        <v>6858</v>
      </c>
      <c r="G1515" t="s">
        <v>1594</v>
      </c>
    </row>
    <row r="1516" spans="1:7" x14ac:dyDescent="0.15">
      <c r="A1516" t="s">
        <v>1164</v>
      </c>
      <c r="B1516" t="s">
        <v>1167</v>
      </c>
      <c r="C1516" t="s">
        <v>951</v>
      </c>
      <c r="D1516" t="s">
        <v>1749</v>
      </c>
      <c r="E1516" t="s">
        <v>1750</v>
      </c>
      <c r="F1516" t="s">
        <v>6859</v>
      </c>
      <c r="G1516" t="s">
        <v>1594</v>
      </c>
    </row>
    <row r="1517" spans="1:7" x14ac:dyDescent="0.15">
      <c r="A1517" t="s">
        <v>1078</v>
      </c>
      <c r="B1517" t="s">
        <v>1081</v>
      </c>
      <c r="C1517" t="s">
        <v>951</v>
      </c>
      <c r="D1517" t="s">
        <v>2693</v>
      </c>
      <c r="E1517" t="s">
        <v>2694</v>
      </c>
      <c r="F1517" t="s">
        <v>6860</v>
      </c>
      <c r="G1517" t="s">
        <v>1594</v>
      </c>
    </row>
    <row r="1518" spans="1:7" x14ac:dyDescent="0.15">
      <c r="A1518" t="s">
        <v>1547</v>
      </c>
      <c r="B1518" t="s">
        <v>1550</v>
      </c>
      <c r="C1518" t="s">
        <v>951</v>
      </c>
      <c r="D1518" t="s">
        <v>4635</v>
      </c>
      <c r="E1518" t="s">
        <v>4636</v>
      </c>
      <c r="F1518" t="s">
        <v>6861</v>
      </c>
      <c r="G1518" t="s">
        <v>1594</v>
      </c>
    </row>
    <row r="1519" spans="1:7" x14ac:dyDescent="0.15">
      <c r="A1519" t="s">
        <v>1989</v>
      </c>
      <c r="B1519" t="s">
        <v>1992</v>
      </c>
      <c r="C1519" t="s">
        <v>951</v>
      </c>
      <c r="D1519" t="s">
        <v>4897</v>
      </c>
      <c r="E1519" t="s">
        <v>4898</v>
      </c>
      <c r="F1519" t="s">
        <v>6862</v>
      </c>
      <c r="G1519" t="s">
        <v>1594</v>
      </c>
    </row>
    <row r="1520" spans="1:7" x14ac:dyDescent="0.15">
      <c r="A1520" t="s">
        <v>1210</v>
      </c>
      <c r="B1520" t="s">
        <v>1213</v>
      </c>
      <c r="C1520" t="s">
        <v>951</v>
      </c>
      <c r="D1520" t="s">
        <v>4047</v>
      </c>
      <c r="E1520" t="s">
        <v>4048</v>
      </c>
      <c r="F1520" t="s">
        <v>6863</v>
      </c>
      <c r="G1520" t="s">
        <v>1594</v>
      </c>
    </row>
    <row r="1521" spans="1:7" x14ac:dyDescent="0.15">
      <c r="A1521" t="s">
        <v>1540</v>
      </c>
      <c r="B1521" t="s">
        <v>1543</v>
      </c>
      <c r="C1521" t="s">
        <v>951</v>
      </c>
      <c r="D1521" t="s">
        <v>3278</v>
      </c>
      <c r="E1521" t="s">
        <v>3279</v>
      </c>
      <c r="F1521" t="s">
        <v>6864</v>
      </c>
      <c r="G1521" t="s">
        <v>1594</v>
      </c>
    </row>
    <row r="1522" spans="1:7" x14ac:dyDescent="0.15">
      <c r="A1522" t="s">
        <v>1403</v>
      </c>
      <c r="B1522" t="s">
        <v>1406</v>
      </c>
      <c r="C1522" t="s">
        <v>951</v>
      </c>
      <c r="D1522" t="s">
        <v>4063</v>
      </c>
      <c r="E1522" t="s">
        <v>4064</v>
      </c>
      <c r="F1522" t="s">
        <v>6865</v>
      </c>
      <c r="G1522" t="s">
        <v>1594</v>
      </c>
    </row>
    <row r="1523" spans="1:7" x14ac:dyDescent="0.15">
      <c r="A1523" t="s">
        <v>1168</v>
      </c>
      <c r="B1523" t="s">
        <v>1171</v>
      </c>
      <c r="C1523" t="s">
        <v>929</v>
      </c>
      <c r="D1523" t="s">
        <v>4655</v>
      </c>
      <c r="E1523" t="s">
        <v>4656</v>
      </c>
      <c r="F1523" t="s">
        <v>5856</v>
      </c>
      <c r="G1523" t="s">
        <v>1594</v>
      </c>
    </row>
    <row r="1524" spans="1:7" x14ac:dyDescent="0.15">
      <c r="A1524" t="s">
        <v>1510</v>
      </c>
      <c r="B1524" t="s">
        <v>1513</v>
      </c>
      <c r="C1524" t="s">
        <v>952</v>
      </c>
      <c r="D1524" t="s">
        <v>3206</v>
      </c>
      <c r="E1524" t="s">
        <v>3207</v>
      </c>
      <c r="F1524" t="s">
        <v>6867</v>
      </c>
      <c r="G1524" t="s">
        <v>1594</v>
      </c>
    </row>
    <row r="1525" spans="1:7" x14ac:dyDescent="0.15">
      <c r="A1525" t="s">
        <v>1486</v>
      </c>
      <c r="B1525" t="s">
        <v>1489</v>
      </c>
      <c r="C1525" t="s">
        <v>952</v>
      </c>
      <c r="D1525" t="s">
        <v>2111</v>
      </c>
      <c r="E1525" t="s">
        <v>2112</v>
      </c>
      <c r="F1525" t="s">
        <v>6868</v>
      </c>
      <c r="G1525" t="s">
        <v>1594</v>
      </c>
    </row>
    <row r="1526" spans="1:7" x14ac:dyDescent="0.15">
      <c r="A1526" t="s">
        <v>1143</v>
      </c>
      <c r="B1526" t="s">
        <v>1146</v>
      </c>
      <c r="C1526" t="s">
        <v>939</v>
      </c>
      <c r="D1526" t="s">
        <v>4475</v>
      </c>
      <c r="E1526" t="s">
        <v>4476</v>
      </c>
      <c r="F1526" t="s">
        <v>6298</v>
      </c>
      <c r="G1526" t="s">
        <v>1594</v>
      </c>
    </row>
    <row r="1527" spans="1:7" x14ac:dyDescent="0.15">
      <c r="A1527" t="s">
        <v>1342</v>
      </c>
      <c r="B1527" t="s">
        <v>1345</v>
      </c>
      <c r="C1527" t="s">
        <v>952</v>
      </c>
      <c r="D1527" t="s">
        <v>2535</v>
      </c>
      <c r="E1527" t="s">
        <v>2536</v>
      </c>
      <c r="F1527" t="s">
        <v>6870</v>
      </c>
      <c r="G1527" t="s">
        <v>1594</v>
      </c>
    </row>
    <row r="1528" spans="1:7" x14ac:dyDescent="0.15">
      <c r="A1528" t="s">
        <v>1223</v>
      </c>
      <c r="B1528" t="s">
        <v>1226</v>
      </c>
      <c r="C1528" t="s">
        <v>952</v>
      </c>
      <c r="D1528" t="s">
        <v>4113</v>
      </c>
      <c r="E1528" t="s">
        <v>4114</v>
      </c>
      <c r="F1528" t="s">
        <v>6871</v>
      </c>
      <c r="G1528" t="s">
        <v>1594</v>
      </c>
    </row>
    <row r="1529" spans="1:7" x14ac:dyDescent="0.15">
      <c r="A1529" t="s">
        <v>1168</v>
      </c>
      <c r="B1529" t="s">
        <v>1171</v>
      </c>
      <c r="C1529" t="s">
        <v>951</v>
      </c>
      <c r="D1529" t="s">
        <v>4339</v>
      </c>
      <c r="E1529" t="s">
        <v>4340</v>
      </c>
      <c r="F1529" t="s">
        <v>6822</v>
      </c>
      <c r="G1529" t="s">
        <v>1594</v>
      </c>
    </row>
    <row r="1530" spans="1:7" x14ac:dyDescent="0.15">
      <c r="A1530" t="s">
        <v>1289</v>
      </c>
      <c r="B1530" t="s">
        <v>1292</v>
      </c>
      <c r="C1530" t="s">
        <v>952</v>
      </c>
      <c r="D1530" t="s">
        <v>3561</v>
      </c>
      <c r="E1530" t="s">
        <v>3562</v>
      </c>
      <c r="F1530" t="s">
        <v>6873</v>
      </c>
      <c r="G1530" t="s">
        <v>1594</v>
      </c>
    </row>
    <row r="1531" spans="1:7" x14ac:dyDescent="0.15">
      <c r="A1531" t="s">
        <v>1214</v>
      </c>
      <c r="B1531" t="s">
        <v>1217</v>
      </c>
      <c r="C1531" t="s">
        <v>952</v>
      </c>
      <c r="D1531" t="s">
        <v>3741</v>
      </c>
      <c r="E1531" t="s">
        <v>3742</v>
      </c>
      <c r="F1531" t="s">
        <v>6874</v>
      </c>
      <c r="G1531" t="s">
        <v>1594</v>
      </c>
    </row>
    <row r="1532" spans="1:7" x14ac:dyDescent="0.15">
      <c r="A1532" t="s">
        <v>1110</v>
      </c>
      <c r="B1532" t="s">
        <v>1113</v>
      </c>
      <c r="C1532" t="s">
        <v>952</v>
      </c>
      <c r="D1532" t="s">
        <v>3240</v>
      </c>
      <c r="E1532" t="s">
        <v>3241</v>
      </c>
      <c r="F1532" t="s">
        <v>6875</v>
      </c>
      <c r="G1532" t="s">
        <v>1594</v>
      </c>
    </row>
    <row r="1533" spans="1:7" x14ac:dyDescent="0.15">
      <c r="A1533" t="s">
        <v>1118</v>
      </c>
      <c r="B1533" t="s">
        <v>1121</v>
      </c>
      <c r="C1533" t="s">
        <v>952</v>
      </c>
      <c r="D1533" t="s">
        <v>4035</v>
      </c>
      <c r="E1533" t="s">
        <v>4036</v>
      </c>
      <c r="F1533">
        <v>0.31917159450072902</v>
      </c>
      <c r="G1533" t="s">
        <v>1594</v>
      </c>
    </row>
    <row r="1534" spans="1:7" x14ac:dyDescent="0.15">
      <c r="A1534" t="s">
        <v>1134</v>
      </c>
      <c r="B1534" t="s">
        <v>1137</v>
      </c>
      <c r="C1534" t="s">
        <v>952</v>
      </c>
      <c r="D1534" t="s">
        <v>4467</v>
      </c>
      <c r="E1534" t="s">
        <v>4468</v>
      </c>
      <c r="F1534" t="s">
        <v>6876</v>
      </c>
      <c r="G1534" t="s">
        <v>1594</v>
      </c>
    </row>
    <row r="1535" spans="1:7" x14ac:dyDescent="0.15">
      <c r="A1535" t="s">
        <v>1202</v>
      </c>
      <c r="B1535" t="s">
        <v>1205</v>
      </c>
      <c r="C1535" t="s">
        <v>952</v>
      </c>
      <c r="D1535" t="s">
        <v>2919</v>
      </c>
      <c r="E1535" t="s">
        <v>2920</v>
      </c>
      <c r="F1535">
        <v>0.87634989198447499</v>
      </c>
      <c r="G1535" t="s">
        <v>1594</v>
      </c>
    </row>
    <row r="1536" spans="1:7" x14ac:dyDescent="0.15">
      <c r="A1536" t="s">
        <v>1502</v>
      </c>
      <c r="B1536" t="s">
        <v>1505</v>
      </c>
      <c r="C1536" t="s">
        <v>952</v>
      </c>
      <c r="D1536" t="s">
        <v>3274</v>
      </c>
      <c r="E1536" t="s">
        <v>3275</v>
      </c>
      <c r="F1536" t="s">
        <v>6877</v>
      </c>
      <c r="G1536" t="s">
        <v>1594</v>
      </c>
    </row>
    <row r="1537" spans="1:7" x14ac:dyDescent="0.15">
      <c r="A1537" t="s">
        <v>1331</v>
      </c>
      <c r="B1537" t="s">
        <v>1334</v>
      </c>
      <c r="C1537" t="s">
        <v>952</v>
      </c>
      <c r="D1537" t="s">
        <v>4477</v>
      </c>
      <c r="E1537" t="s">
        <v>4478</v>
      </c>
      <c r="F1537" t="s">
        <v>6878</v>
      </c>
      <c r="G1537" t="s">
        <v>1594</v>
      </c>
    </row>
    <row r="1538" spans="1:7" x14ac:dyDescent="0.15">
      <c r="A1538" t="s">
        <v>1105</v>
      </c>
      <c r="B1538" t="s">
        <v>1108</v>
      </c>
      <c r="C1538" t="s">
        <v>952</v>
      </c>
      <c r="D1538" t="s">
        <v>3131</v>
      </c>
      <c r="E1538" t="s">
        <v>3132</v>
      </c>
      <c r="F1538" t="s">
        <v>6879</v>
      </c>
      <c r="G1538" t="s">
        <v>1594</v>
      </c>
    </row>
    <row r="1539" spans="1:7" x14ac:dyDescent="0.15">
      <c r="A1539" t="s">
        <v>1130</v>
      </c>
      <c r="B1539" t="s">
        <v>1133</v>
      </c>
      <c r="C1539" t="s">
        <v>952</v>
      </c>
      <c r="D1539" t="s">
        <v>1701</v>
      </c>
      <c r="E1539" t="s">
        <v>1702</v>
      </c>
      <c r="F1539">
        <v>5.6883762799456797E-2</v>
      </c>
      <c r="G1539" t="s">
        <v>1594</v>
      </c>
    </row>
    <row r="1540" spans="1:7" x14ac:dyDescent="0.15">
      <c r="A1540" t="s">
        <v>1516</v>
      </c>
      <c r="B1540" t="s">
        <v>1519</v>
      </c>
      <c r="C1540" t="s">
        <v>952</v>
      </c>
      <c r="D1540" t="s">
        <v>1520</v>
      </c>
      <c r="E1540" t="s">
        <v>1521</v>
      </c>
      <c r="F1540" t="s">
        <v>6880</v>
      </c>
      <c r="G1540" t="s">
        <v>1437</v>
      </c>
    </row>
    <row r="1541" spans="1:7" x14ac:dyDescent="0.15">
      <c r="A1541" t="s">
        <v>1228</v>
      </c>
      <c r="B1541" t="s">
        <v>1231</v>
      </c>
      <c r="C1541" t="s">
        <v>952</v>
      </c>
      <c r="D1541" t="s">
        <v>1897</v>
      </c>
      <c r="E1541" t="s">
        <v>1898</v>
      </c>
      <c r="F1541" t="s">
        <v>6881</v>
      </c>
      <c r="G1541" t="s">
        <v>1594</v>
      </c>
    </row>
    <row r="1542" spans="1:7" x14ac:dyDescent="0.15">
      <c r="A1542" t="s">
        <v>1358</v>
      </c>
      <c r="B1542" t="s">
        <v>1361</v>
      </c>
      <c r="C1542" t="s">
        <v>952</v>
      </c>
      <c r="D1542" t="s">
        <v>4907</v>
      </c>
      <c r="E1542" t="s">
        <v>4908</v>
      </c>
      <c r="F1542" t="s">
        <v>6882</v>
      </c>
      <c r="G1542" t="s">
        <v>1594</v>
      </c>
    </row>
    <row r="1543" spans="1:7" x14ac:dyDescent="0.15">
      <c r="A1543" t="s">
        <v>1428</v>
      </c>
      <c r="B1543" t="s">
        <v>1431</v>
      </c>
      <c r="C1543" t="s">
        <v>952</v>
      </c>
      <c r="D1543" t="s">
        <v>4189</v>
      </c>
      <c r="E1543" t="s">
        <v>4190</v>
      </c>
      <c r="F1543" t="s">
        <v>6883</v>
      </c>
      <c r="G1543" t="s">
        <v>1594</v>
      </c>
    </row>
    <row r="1544" spans="1:7" x14ac:dyDescent="0.15">
      <c r="A1544" t="s">
        <v>1446</v>
      </c>
      <c r="B1544" t="s">
        <v>1449</v>
      </c>
      <c r="C1544" t="s">
        <v>952</v>
      </c>
      <c r="D1544" t="s">
        <v>2003</v>
      </c>
      <c r="E1544" t="s">
        <v>2004</v>
      </c>
      <c r="F1544" t="s">
        <v>6884</v>
      </c>
      <c r="G1544" t="s">
        <v>1594</v>
      </c>
    </row>
    <row r="1545" spans="1:7" x14ac:dyDescent="0.15">
      <c r="A1545" t="s">
        <v>1321</v>
      </c>
      <c r="B1545" t="s">
        <v>1324</v>
      </c>
      <c r="C1545" t="s">
        <v>952</v>
      </c>
      <c r="D1545" t="s">
        <v>2901</v>
      </c>
      <c r="E1545" t="s">
        <v>2902</v>
      </c>
      <c r="F1545">
        <v>0.22278177338008701</v>
      </c>
      <c r="G1545" t="s">
        <v>1594</v>
      </c>
    </row>
    <row r="1546" spans="1:7" x14ac:dyDescent="0.15">
      <c r="A1546" t="s">
        <v>1249</v>
      </c>
      <c r="B1546" t="s">
        <v>1252</v>
      </c>
      <c r="C1546" t="s">
        <v>952</v>
      </c>
      <c r="D1546" t="s">
        <v>2711</v>
      </c>
      <c r="E1546" t="s">
        <v>2712</v>
      </c>
      <c r="F1546" t="s">
        <v>6885</v>
      </c>
      <c r="G1546" t="s">
        <v>1594</v>
      </c>
    </row>
    <row r="1547" spans="1:7" x14ac:dyDescent="0.15">
      <c r="A1547" t="s">
        <v>1100</v>
      </c>
      <c r="B1547" t="s">
        <v>1103</v>
      </c>
      <c r="C1547" t="s">
        <v>952</v>
      </c>
      <c r="D1547" t="s">
        <v>3425</v>
      </c>
      <c r="E1547" t="s">
        <v>3426</v>
      </c>
      <c r="F1547" t="s">
        <v>6886</v>
      </c>
      <c r="G1547" t="s">
        <v>1594</v>
      </c>
    </row>
    <row r="1548" spans="1:7" x14ac:dyDescent="0.15">
      <c r="A1548" t="s">
        <v>1659</v>
      </c>
      <c r="B1548" t="s">
        <v>1662</v>
      </c>
      <c r="C1548" t="s">
        <v>952</v>
      </c>
      <c r="D1548" t="s">
        <v>4497</v>
      </c>
      <c r="E1548" t="s">
        <v>4498</v>
      </c>
      <c r="F1548" t="s">
        <v>6887</v>
      </c>
      <c r="G1548" t="s">
        <v>1594</v>
      </c>
    </row>
    <row r="1549" spans="1:7" x14ac:dyDescent="0.15">
      <c r="A1549" t="s">
        <v>1085</v>
      </c>
      <c r="B1549" t="s">
        <v>1088</v>
      </c>
      <c r="C1549" t="s">
        <v>952</v>
      </c>
      <c r="D1549" t="s">
        <v>3819</v>
      </c>
      <c r="E1549" t="s">
        <v>3820</v>
      </c>
      <c r="F1549" t="s">
        <v>6888</v>
      </c>
      <c r="G1549" t="s">
        <v>1594</v>
      </c>
    </row>
    <row r="1550" spans="1:7" x14ac:dyDescent="0.15">
      <c r="A1550" t="s">
        <v>1065</v>
      </c>
      <c r="B1550" t="s">
        <v>1068</v>
      </c>
      <c r="C1550" t="s">
        <v>952</v>
      </c>
      <c r="D1550" t="s">
        <v>3709</v>
      </c>
      <c r="E1550" t="s">
        <v>3710</v>
      </c>
      <c r="F1550">
        <v>0.83579562699030896</v>
      </c>
      <c r="G1550" t="s">
        <v>1594</v>
      </c>
    </row>
    <row r="1551" spans="1:7" x14ac:dyDescent="0.15">
      <c r="A1551" t="s">
        <v>1190</v>
      </c>
      <c r="B1551" t="s">
        <v>1193</v>
      </c>
      <c r="C1551" t="s">
        <v>952</v>
      </c>
      <c r="D1551" t="s">
        <v>4011</v>
      </c>
      <c r="E1551" t="s">
        <v>4012</v>
      </c>
      <c r="F1551" t="s">
        <v>6889</v>
      </c>
      <c r="G1551" t="s">
        <v>1594</v>
      </c>
    </row>
    <row r="1552" spans="1:7" x14ac:dyDescent="0.15">
      <c r="A1552" t="s">
        <v>1061</v>
      </c>
      <c r="B1552" t="s">
        <v>1064</v>
      </c>
      <c r="C1552" t="s">
        <v>952</v>
      </c>
      <c r="D1552" t="s">
        <v>3951</v>
      </c>
      <c r="E1552" t="s">
        <v>3952</v>
      </c>
      <c r="F1552" t="s">
        <v>6890</v>
      </c>
      <c r="G1552" t="s">
        <v>1594</v>
      </c>
    </row>
    <row r="1553" spans="1:7" x14ac:dyDescent="0.15">
      <c r="A1553" t="s">
        <v>1490</v>
      </c>
      <c r="B1553" t="s">
        <v>1493</v>
      </c>
      <c r="C1553" t="s">
        <v>952</v>
      </c>
      <c r="D1553" t="s">
        <v>4951</v>
      </c>
      <c r="E1553" t="s">
        <v>4952</v>
      </c>
      <c r="F1553" t="s">
        <v>6891</v>
      </c>
      <c r="G1553" t="s">
        <v>1594</v>
      </c>
    </row>
    <row r="1554" spans="1:7" x14ac:dyDescent="0.15">
      <c r="A1554" t="s">
        <v>1275</v>
      </c>
      <c r="B1554" t="s">
        <v>1278</v>
      </c>
      <c r="C1554" t="s">
        <v>952</v>
      </c>
      <c r="D1554" t="s">
        <v>5051</v>
      </c>
      <c r="E1554" t="s">
        <v>5052</v>
      </c>
      <c r="F1554" t="s">
        <v>6892</v>
      </c>
      <c r="G1554" t="s">
        <v>1594</v>
      </c>
    </row>
    <row r="1555" spans="1:7" x14ac:dyDescent="0.15">
      <c r="A1555" t="s">
        <v>1168</v>
      </c>
      <c r="B1555" t="s">
        <v>1171</v>
      </c>
      <c r="C1555" t="s">
        <v>953</v>
      </c>
      <c r="D1555" t="s">
        <v>4145</v>
      </c>
      <c r="E1555" t="s">
        <v>4146</v>
      </c>
      <c r="F1555" t="s">
        <v>6910</v>
      </c>
      <c r="G1555" t="s">
        <v>1594</v>
      </c>
    </row>
    <row r="1556" spans="1:7" x14ac:dyDescent="0.15">
      <c r="A1556" t="s">
        <v>1261</v>
      </c>
      <c r="B1556" t="s">
        <v>1264</v>
      </c>
      <c r="C1556" t="s">
        <v>952</v>
      </c>
      <c r="D1556" t="s">
        <v>2539</v>
      </c>
      <c r="E1556" t="s">
        <v>2540</v>
      </c>
      <c r="F1556" t="s">
        <v>6894</v>
      </c>
      <c r="G1556" t="s">
        <v>1594</v>
      </c>
    </row>
    <row r="1557" spans="1:7" x14ac:dyDescent="0.15">
      <c r="A1557" t="s">
        <v>1565</v>
      </c>
      <c r="B1557" t="s">
        <v>1568</v>
      </c>
      <c r="C1557" t="s">
        <v>952</v>
      </c>
      <c r="D1557" t="s">
        <v>1651</v>
      </c>
      <c r="E1557" t="s">
        <v>1652</v>
      </c>
      <c r="F1557" t="s">
        <v>6895</v>
      </c>
      <c r="G1557" t="s">
        <v>1594</v>
      </c>
    </row>
    <row r="1558" spans="1:7" x14ac:dyDescent="0.15">
      <c r="A1558" t="s">
        <v>1160</v>
      </c>
      <c r="B1558" t="s">
        <v>1163</v>
      </c>
      <c r="C1558" t="s">
        <v>952</v>
      </c>
      <c r="D1558" t="s">
        <v>1161</v>
      </c>
      <c r="E1558" t="s">
        <v>1162</v>
      </c>
      <c r="F1558" t="s">
        <v>6896</v>
      </c>
      <c r="G1558" t="s">
        <v>1153</v>
      </c>
    </row>
    <row r="1559" spans="1:7" x14ac:dyDescent="0.15">
      <c r="A1559" t="s">
        <v>1056</v>
      </c>
      <c r="B1559" t="s">
        <v>1059</v>
      </c>
      <c r="C1559" t="s">
        <v>952</v>
      </c>
      <c r="D1559" t="s">
        <v>3803</v>
      </c>
      <c r="E1559" t="s">
        <v>3804</v>
      </c>
      <c r="F1559" t="s">
        <v>6897</v>
      </c>
      <c r="G1559" t="s">
        <v>1594</v>
      </c>
    </row>
    <row r="1560" spans="1:7" x14ac:dyDescent="0.15">
      <c r="A1560" t="s">
        <v>1073</v>
      </c>
      <c r="B1560" t="s">
        <v>1076</v>
      </c>
      <c r="C1560" t="s">
        <v>952</v>
      </c>
      <c r="D1560" t="s">
        <v>1683</v>
      </c>
      <c r="E1560" t="s">
        <v>1684</v>
      </c>
      <c r="F1560" t="s">
        <v>6898</v>
      </c>
      <c r="G1560" t="s">
        <v>1594</v>
      </c>
    </row>
    <row r="1561" spans="1:7" x14ac:dyDescent="0.15">
      <c r="A1561" t="s">
        <v>1156</v>
      </c>
      <c r="B1561" t="s">
        <v>1159</v>
      </c>
      <c r="C1561" t="s">
        <v>952</v>
      </c>
      <c r="D1561" t="s">
        <v>4273</v>
      </c>
      <c r="E1561" t="s">
        <v>4274</v>
      </c>
      <c r="F1561" t="s">
        <v>6899</v>
      </c>
      <c r="G1561" t="s">
        <v>1594</v>
      </c>
    </row>
    <row r="1562" spans="1:7" x14ac:dyDescent="0.15">
      <c r="A1562" t="s">
        <v>1180</v>
      </c>
      <c r="B1562" t="s">
        <v>1183</v>
      </c>
      <c r="C1562" t="s">
        <v>952</v>
      </c>
      <c r="D1562" t="s">
        <v>2179</v>
      </c>
      <c r="E1562" t="s">
        <v>2180</v>
      </c>
      <c r="F1562" t="s">
        <v>6900</v>
      </c>
      <c r="G1562" t="s">
        <v>1594</v>
      </c>
    </row>
    <row r="1563" spans="1:7" x14ac:dyDescent="0.15">
      <c r="A1563" t="s">
        <v>1279</v>
      </c>
      <c r="B1563" t="s">
        <v>1282</v>
      </c>
      <c r="C1563" t="s">
        <v>952</v>
      </c>
      <c r="D1563" t="s">
        <v>3047</v>
      </c>
      <c r="E1563" t="s">
        <v>3048</v>
      </c>
      <c r="F1563" t="s">
        <v>6901</v>
      </c>
      <c r="G1563" t="s">
        <v>1594</v>
      </c>
    </row>
    <row r="1564" spans="1:7" x14ac:dyDescent="0.15">
      <c r="A1564" t="s">
        <v>1218</v>
      </c>
      <c r="B1564" t="s">
        <v>1221</v>
      </c>
      <c r="C1564" t="s">
        <v>952</v>
      </c>
      <c r="D1564" t="s">
        <v>1478</v>
      </c>
      <c r="E1564" t="s">
        <v>1479</v>
      </c>
      <c r="F1564" t="s">
        <v>6902</v>
      </c>
      <c r="G1564" t="s">
        <v>1437</v>
      </c>
    </row>
    <row r="1565" spans="1:7" x14ac:dyDescent="0.15">
      <c r="A1565" t="s">
        <v>1164</v>
      </c>
      <c r="B1565" t="s">
        <v>1167</v>
      </c>
      <c r="C1565" t="s">
        <v>952</v>
      </c>
      <c r="D1565" t="s">
        <v>3941</v>
      </c>
      <c r="E1565" t="s">
        <v>3942</v>
      </c>
      <c r="F1565" t="s">
        <v>6903</v>
      </c>
      <c r="G1565" t="s">
        <v>1594</v>
      </c>
    </row>
    <row r="1566" spans="1:7" x14ac:dyDescent="0.15">
      <c r="A1566" t="s">
        <v>1078</v>
      </c>
      <c r="B1566" t="s">
        <v>1081</v>
      </c>
      <c r="C1566" t="s">
        <v>952</v>
      </c>
      <c r="D1566" t="s">
        <v>2195</v>
      </c>
      <c r="E1566" t="s">
        <v>2196</v>
      </c>
      <c r="F1566" t="s">
        <v>6904</v>
      </c>
      <c r="G1566" t="s">
        <v>1594</v>
      </c>
    </row>
    <row r="1567" spans="1:7" x14ac:dyDescent="0.15">
      <c r="A1567" t="s">
        <v>1547</v>
      </c>
      <c r="B1567" t="s">
        <v>1550</v>
      </c>
      <c r="C1567" t="s">
        <v>952</v>
      </c>
      <c r="D1567" t="s">
        <v>2449</v>
      </c>
      <c r="E1567" t="s">
        <v>2450</v>
      </c>
      <c r="F1567" t="s">
        <v>6905</v>
      </c>
      <c r="G1567" t="s">
        <v>1594</v>
      </c>
    </row>
    <row r="1568" spans="1:7" x14ac:dyDescent="0.15">
      <c r="A1568" t="s">
        <v>1989</v>
      </c>
      <c r="B1568" t="s">
        <v>1992</v>
      </c>
      <c r="C1568" t="s">
        <v>952</v>
      </c>
      <c r="D1568" t="s">
        <v>3967</v>
      </c>
      <c r="E1568" t="s">
        <v>3968</v>
      </c>
      <c r="F1568" t="s">
        <v>6906</v>
      </c>
      <c r="G1568" t="s">
        <v>1594</v>
      </c>
    </row>
    <row r="1569" spans="1:7" x14ac:dyDescent="0.15">
      <c r="A1569" t="s">
        <v>1210</v>
      </c>
      <c r="B1569" t="s">
        <v>1213</v>
      </c>
      <c r="C1569" t="s">
        <v>952</v>
      </c>
      <c r="D1569" t="s">
        <v>4033</v>
      </c>
      <c r="E1569" t="s">
        <v>4034</v>
      </c>
      <c r="F1569" t="s">
        <v>6907</v>
      </c>
      <c r="G1569" t="s">
        <v>1594</v>
      </c>
    </row>
    <row r="1570" spans="1:7" x14ac:dyDescent="0.15">
      <c r="A1570" t="s">
        <v>1540</v>
      </c>
      <c r="B1570" t="s">
        <v>1543</v>
      </c>
      <c r="C1570" t="s">
        <v>952</v>
      </c>
      <c r="D1570" t="s">
        <v>3416</v>
      </c>
      <c r="E1570" t="s">
        <v>3417</v>
      </c>
      <c r="F1570" t="s">
        <v>6908</v>
      </c>
      <c r="G1570" t="s">
        <v>1594</v>
      </c>
    </row>
    <row r="1571" spans="1:7" x14ac:dyDescent="0.15">
      <c r="A1571" t="s">
        <v>1403</v>
      </c>
      <c r="B1571" t="s">
        <v>1406</v>
      </c>
      <c r="C1571" t="s">
        <v>952</v>
      </c>
      <c r="D1571" t="s">
        <v>3087</v>
      </c>
      <c r="E1571" t="s">
        <v>3088</v>
      </c>
      <c r="F1571" t="s">
        <v>6909</v>
      </c>
      <c r="G1571" t="s">
        <v>1594</v>
      </c>
    </row>
    <row r="1572" spans="1:7" x14ac:dyDescent="0.15">
      <c r="A1572" t="s">
        <v>1096</v>
      </c>
      <c r="B1572" t="s">
        <v>1099</v>
      </c>
      <c r="C1572" t="s">
        <v>924</v>
      </c>
      <c r="D1572" t="s">
        <v>1921</v>
      </c>
      <c r="E1572" t="s">
        <v>1922</v>
      </c>
      <c r="F1572" t="s">
        <v>5663</v>
      </c>
      <c r="G1572" t="s">
        <v>1594</v>
      </c>
    </row>
    <row r="1573" spans="1:7" x14ac:dyDescent="0.15">
      <c r="A1573" t="s">
        <v>1510</v>
      </c>
      <c r="B1573" t="s">
        <v>1513</v>
      </c>
      <c r="C1573" t="s">
        <v>953</v>
      </c>
      <c r="D1573" t="s">
        <v>3443</v>
      </c>
      <c r="E1573" t="s">
        <v>3444</v>
      </c>
      <c r="F1573" t="s">
        <v>6911</v>
      </c>
      <c r="G1573" t="s">
        <v>1594</v>
      </c>
    </row>
    <row r="1574" spans="1:7" x14ac:dyDescent="0.15">
      <c r="A1574" t="s">
        <v>1486</v>
      </c>
      <c r="B1574" t="s">
        <v>1489</v>
      </c>
      <c r="C1574" t="s">
        <v>953</v>
      </c>
      <c r="D1574" t="s">
        <v>5394</v>
      </c>
      <c r="E1574" t="s">
        <v>5395</v>
      </c>
      <c r="F1574" t="s">
        <v>6912</v>
      </c>
      <c r="G1574" t="s">
        <v>1594</v>
      </c>
    </row>
    <row r="1575" spans="1:7" x14ac:dyDescent="0.15">
      <c r="A1575" t="s">
        <v>1122</v>
      </c>
      <c r="B1575" t="s">
        <v>1125</v>
      </c>
      <c r="C1575" t="s">
        <v>958</v>
      </c>
      <c r="D1575" t="s">
        <v>2487</v>
      </c>
      <c r="E1575" t="s">
        <v>2488</v>
      </c>
      <c r="F1575" t="s">
        <v>7135</v>
      </c>
      <c r="G1575" t="s">
        <v>1594</v>
      </c>
    </row>
    <row r="1576" spans="1:7" x14ac:dyDescent="0.15">
      <c r="A1576" t="s">
        <v>1342</v>
      </c>
      <c r="B1576" t="s">
        <v>1345</v>
      </c>
      <c r="C1576" t="s">
        <v>953</v>
      </c>
      <c r="D1576" t="s">
        <v>2131</v>
      </c>
      <c r="E1576" t="s">
        <v>2132</v>
      </c>
      <c r="F1576" t="s">
        <v>6914</v>
      </c>
      <c r="G1576" t="s">
        <v>1594</v>
      </c>
    </row>
    <row r="1577" spans="1:7" x14ac:dyDescent="0.15">
      <c r="A1577" t="s">
        <v>1223</v>
      </c>
      <c r="B1577" t="s">
        <v>1226</v>
      </c>
      <c r="C1577" t="s">
        <v>953</v>
      </c>
      <c r="D1577" t="s">
        <v>3043</v>
      </c>
      <c r="E1577" t="s">
        <v>3044</v>
      </c>
      <c r="F1577" t="s">
        <v>6915</v>
      </c>
      <c r="G1577" t="s">
        <v>1594</v>
      </c>
    </row>
    <row r="1578" spans="1:7" x14ac:dyDescent="0.15">
      <c r="A1578" t="s">
        <v>1168</v>
      </c>
      <c r="B1578" t="s">
        <v>1171</v>
      </c>
      <c r="C1578" t="s">
        <v>958</v>
      </c>
      <c r="D1578" t="s">
        <v>4469</v>
      </c>
      <c r="E1578" t="s">
        <v>4470</v>
      </c>
      <c r="F1578" t="s">
        <v>7129</v>
      </c>
      <c r="G1578" t="s">
        <v>1594</v>
      </c>
    </row>
    <row r="1579" spans="1:7" x14ac:dyDescent="0.15">
      <c r="A1579" t="s">
        <v>1289</v>
      </c>
      <c r="B1579" t="s">
        <v>1292</v>
      </c>
      <c r="C1579" t="s">
        <v>953</v>
      </c>
      <c r="D1579" t="s">
        <v>2277</v>
      </c>
      <c r="E1579" t="s">
        <v>2278</v>
      </c>
      <c r="F1579" t="s">
        <v>6917</v>
      </c>
      <c r="G1579" t="s">
        <v>1594</v>
      </c>
    </row>
    <row r="1580" spans="1:7" x14ac:dyDescent="0.15">
      <c r="A1580" t="s">
        <v>1214</v>
      </c>
      <c r="B1580" t="s">
        <v>1217</v>
      </c>
      <c r="C1580" t="s">
        <v>953</v>
      </c>
      <c r="D1580" t="s">
        <v>1787</v>
      </c>
      <c r="E1580" t="s">
        <v>1788</v>
      </c>
      <c r="F1580" t="s">
        <v>6918</v>
      </c>
      <c r="G1580" t="s">
        <v>1594</v>
      </c>
    </row>
    <row r="1581" spans="1:7" x14ac:dyDescent="0.15">
      <c r="A1581" t="s">
        <v>1110</v>
      </c>
      <c r="B1581" t="s">
        <v>1113</v>
      </c>
      <c r="C1581" t="s">
        <v>953</v>
      </c>
      <c r="D1581" t="s">
        <v>3505</v>
      </c>
      <c r="E1581" t="s">
        <v>3506</v>
      </c>
      <c r="F1581" t="s">
        <v>6919</v>
      </c>
      <c r="G1581" t="s">
        <v>1594</v>
      </c>
    </row>
    <row r="1582" spans="1:7" x14ac:dyDescent="0.15">
      <c r="A1582" t="s">
        <v>1118</v>
      </c>
      <c r="B1582" t="s">
        <v>1121</v>
      </c>
      <c r="C1582" t="s">
        <v>953</v>
      </c>
      <c r="D1582" t="s">
        <v>2049</v>
      </c>
      <c r="E1582" t="s">
        <v>2050</v>
      </c>
      <c r="F1582">
        <v>8.2782234373768998E-2</v>
      </c>
      <c r="G1582" t="s">
        <v>1594</v>
      </c>
    </row>
    <row r="1583" spans="1:7" x14ac:dyDescent="0.15">
      <c r="A1583" t="s">
        <v>1134</v>
      </c>
      <c r="B1583" t="s">
        <v>1137</v>
      </c>
      <c r="C1583" t="s">
        <v>953</v>
      </c>
      <c r="D1583" t="s">
        <v>2547</v>
      </c>
      <c r="E1583" t="s">
        <v>2548</v>
      </c>
      <c r="F1583" t="s">
        <v>6920</v>
      </c>
      <c r="G1583" t="s">
        <v>1594</v>
      </c>
    </row>
    <row r="1584" spans="1:7" x14ac:dyDescent="0.15">
      <c r="A1584" t="s">
        <v>1202</v>
      </c>
      <c r="B1584" t="s">
        <v>1205</v>
      </c>
      <c r="C1584" t="s">
        <v>953</v>
      </c>
      <c r="D1584" t="s">
        <v>5465</v>
      </c>
      <c r="E1584" t="s">
        <v>5466</v>
      </c>
      <c r="F1584">
        <v>0.976652987291175</v>
      </c>
      <c r="G1584" t="s">
        <v>5422</v>
      </c>
    </row>
    <row r="1585" spans="1:7" x14ac:dyDescent="0.15">
      <c r="A1585" t="s">
        <v>1502</v>
      </c>
      <c r="B1585" t="s">
        <v>1505</v>
      </c>
      <c r="C1585" t="s">
        <v>953</v>
      </c>
      <c r="D1585" t="s">
        <v>5404</v>
      </c>
      <c r="E1585" t="s">
        <v>5405</v>
      </c>
      <c r="F1585" t="s">
        <v>6921</v>
      </c>
      <c r="G1585" t="s">
        <v>1594</v>
      </c>
    </row>
    <row r="1586" spans="1:7" x14ac:dyDescent="0.15">
      <c r="A1586" t="s">
        <v>1331</v>
      </c>
      <c r="B1586" t="s">
        <v>1334</v>
      </c>
      <c r="C1586" t="s">
        <v>953</v>
      </c>
      <c r="D1586" t="s">
        <v>1332</v>
      </c>
      <c r="E1586" t="s">
        <v>1333</v>
      </c>
      <c r="F1586" t="s">
        <v>6922</v>
      </c>
      <c r="G1586" t="s">
        <v>1335</v>
      </c>
    </row>
    <row r="1587" spans="1:7" x14ac:dyDescent="0.15">
      <c r="A1587" t="s">
        <v>1105</v>
      </c>
      <c r="B1587" t="s">
        <v>1108</v>
      </c>
      <c r="C1587" t="s">
        <v>953</v>
      </c>
      <c r="D1587" t="s">
        <v>3366</v>
      </c>
      <c r="E1587" t="s">
        <v>3367</v>
      </c>
      <c r="F1587" t="s">
        <v>6923</v>
      </c>
      <c r="G1587" t="s">
        <v>1594</v>
      </c>
    </row>
    <row r="1588" spans="1:7" x14ac:dyDescent="0.15">
      <c r="A1588" t="s">
        <v>1130</v>
      </c>
      <c r="B1588" t="s">
        <v>1133</v>
      </c>
      <c r="C1588" t="s">
        <v>953</v>
      </c>
      <c r="D1588" t="s">
        <v>4997</v>
      </c>
      <c r="E1588" t="s">
        <v>4998</v>
      </c>
      <c r="F1588">
        <v>0.99547117259221995</v>
      </c>
      <c r="G1588" t="s">
        <v>1594</v>
      </c>
    </row>
    <row r="1589" spans="1:7" x14ac:dyDescent="0.15">
      <c r="A1589" t="s">
        <v>1516</v>
      </c>
      <c r="B1589" t="s">
        <v>1519</v>
      </c>
      <c r="C1589" t="s">
        <v>953</v>
      </c>
      <c r="D1589" t="s">
        <v>3961</v>
      </c>
      <c r="E1589" t="s">
        <v>3962</v>
      </c>
      <c r="F1589" t="s">
        <v>6924</v>
      </c>
      <c r="G1589" t="s">
        <v>1594</v>
      </c>
    </row>
    <row r="1590" spans="1:7" x14ac:dyDescent="0.15">
      <c r="A1590" t="s">
        <v>1228</v>
      </c>
      <c r="B1590" t="s">
        <v>1231</v>
      </c>
      <c r="C1590" t="s">
        <v>953</v>
      </c>
      <c r="D1590" t="s">
        <v>4429</v>
      </c>
      <c r="E1590" t="s">
        <v>4430</v>
      </c>
      <c r="F1590" t="s">
        <v>6925</v>
      </c>
      <c r="G1590" t="s">
        <v>1594</v>
      </c>
    </row>
    <row r="1591" spans="1:7" x14ac:dyDescent="0.15">
      <c r="A1591" t="s">
        <v>1358</v>
      </c>
      <c r="B1591" t="s">
        <v>1361</v>
      </c>
      <c r="C1591" t="s">
        <v>953</v>
      </c>
      <c r="D1591" t="s">
        <v>1747</v>
      </c>
      <c r="E1591" t="s">
        <v>1748</v>
      </c>
      <c r="F1591" t="s">
        <v>6926</v>
      </c>
      <c r="G1591" t="s">
        <v>1594</v>
      </c>
    </row>
    <row r="1592" spans="1:7" x14ac:dyDescent="0.15">
      <c r="A1592" t="s">
        <v>1428</v>
      </c>
      <c r="B1592" t="s">
        <v>1431</v>
      </c>
      <c r="C1592" t="s">
        <v>953</v>
      </c>
      <c r="D1592" t="s">
        <v>1552</v>
      </c>
      <c r="E1592" t="s">
        <v>1553</v>
      </c>
      <c r="F1592" t="s">
        <v>6927</v>
      </c>
      <c r="G1592" t="s">
        <v>1551</v>
      </c>
    </row>
    <row r="1593" spans="1:7" x14ac:dyDescent="0.15">
      <c r="A1593" t="s">
        <v>1446</v>
      </c>
      <c r="B1593" t="s">
        <v>1449</v>
      </c>
      <c r="C1593" t="s">
        <v>953</v>
      </c>
      <c r="D1593" t="s">
        <v>3833</v>
      </c>
      <c r="E1593" t="s">
        <v>3834</v>
      </c>
      <c r="F1593" t="s">
        <v>6928</v>
      </c>
      <c r="G1593" t="s">
        <v>1594</v>
      </c>
    </row>
    <row r="1594" spans="1:7" x14ac:dyDescent="0.15">
      <c r="A1594" t="s">
        <v>1321</v>
      </c>
      <c r="B1594" t="s">
        <v>1324</v>
      </c>
      <c r="C1594" t="s">
        <v>953</v>
      </c>
      <c r="D1594" t="s">
        <v>2159</v>
      </c>
      <c r="E1594" t="s">
        <v>2160</v>
      </c>
      <c r="F1594">
        <v>0.30136466403349699</v>
      </c>
      <c r="G1594" t="s">
        <v>1594</v>
      </c>
    </row>
    <row r="1595" spans="1:7" x14ac:dyDescent="0.15">
      <c r="A1595" t="s">
        <v>1249</v>
      </c>
      <c r="B1595" t="s">
        <v>1252</v>
      </c>
      <c r="C1595" t="s">
        <v>953</v>
      </c>
      <c r="D1595" t="s">
        <v>2731</v>
      </c>
      <c r="E1595" t="s">
        <v>2732</v>
      </c>
      <c r="F1595" t="s">
        <v>6929</v>
      </c>
      <c r="G1595" t="s">
        <v>1594</v>
      </c>
    </row>
    <row r="1596" spans="1:7" x14ac:dyDescent="0.15">
      <c r="A1596" t="s">
        <v>1100</v>
      </c>
      <c r="B1596" t="s">
        <v>1103</v>
      </c>
      <c r="C1596" t="s">
        <v>953</v>
      </c>
      <c r="D1596" t="s">
        <v>3953</v>
      </c>
      <c r="E1596" t="s">
        <v>3954</v>
      </c>
      <c r="F1596" t="s">
        <v>6930</v>
      </c>
      <c r="G1596" t="s">
        <v>1594</v>
      </c>
    </row>
    <row r="1597" spans="1:7" x14ac:dyDescent="0.15">
      <c r="A1597" t="s">
        <v>1659</v>
      </c>
      <c r="B1597" t="s">
        <v>1662</v>
      </c>
      <c r="C1597" t="s">
        <v>953</v>
      </c>
      <c r="D1597" t="s">
        <v>2627</v>
      </c>
      <c r="E1597" t="s">
        <v>2628</v>
      </c>
      <c r="F1597" t="s">
        <v>6931</v>
      </c>
      <c r="G1597" t="s">
        <v>1594</v>
      </c>
    </row>
    <row r="1598" spans="1:7" x14ac:dyDescent="0.15">
      <c r="A1598" t="s">
        <v>1085</v>
      </c>
      <c r="B1598" t="s">
        <v>1088</v>
      </c>
      <c r="C1598" t="s">
        <v>953</v>
      </c>
      <c r="D1598" t="s">
        <v>3862</v>
      </c>
      <c r="E1598" t="s">
        <v>3863</v>
      </c>
      <c r="F1598" t="s">
        <v>6932</v>
      </c>
      <c r="G1598" t="s">
        <v>1594</v>
      </c>
    </row>
    <row r="1599" spans="1:7" x14ac:dyDescent="0.15">
      <c r="A1599" t="s">
        <v>1065</v>
      </c>
      <c r="B1599" t="s">
        <v>1068</v>
      </c>
      <c r="C1599" t="s">
        <v>953</v>
      </c>
      <c r="D1599" t="s">
        <v>2883</v>
      </c>
      <c r="E1599" t="s">
        <v>2884</v>
      </c>
      <c r="F1599">
        <v>0.54487596517209402</v>
      </c>
      <c r="G1599" t="s">
        <v>1594</v>
      </c>
    </row>
    <row r="1600" spans="1:7" x14ac:dyDescent="0.15">
      <c r="A1600" t="s">
        <v>1190</v>
      </c>
      <c r="B1600" t="s">
        <v>1193</v>
      </c>
      <c r="C1600" t="s">
        <v>953</v>
      </c>
      <c r="D1600" t="s">
        <v>1631</v>
      </c>
      <c r="E1600" t="s">
        <v>1632</v>
      </c>
      <c r="F1600" t="s">
        <v>6933</v>
      </c>
      <c r="G1600" t="s">
        <v>1594</v>
      </c>
    </row>
    <row r="1601" spans="1:7" x14ac:dyDescent="0.15">
      <c r="A1601" t="s">
        <v>1061</v>
      </c>
      <c r="B1601" t="s">
        <v>1064</v>
      </c>
      <c r="C1601" t="s">
        <v>953</v>
      </c>
      <c r="D1601" t="s">
        <v>5363</v>
      </c>
      <c r="E1601" t="s">
        <v>5364</v>
      </c>
      <c r="F1601" t="s">
        <v>6934</v>
      </c>
      <c r="G1601" t="s">
        <v>1594</v>
      </c>
    </row>
    <row r="1602" spans="1:7" x14ac:dyDescent="0.15">
      <c r="A1602" t="s">
        <v>1490</v>
      </c>
      <c r="B1602" t="s">
        <v>1493</v>
      </c>
      <c r="C1602" t="s">
        <v>953</v>
      </c>
      <c r="D1602" t="s">
        <v>2105</v>
      </c>
      <c r="E1602" t="s">
        <v>2106</v>
      </c>
      <c r="F1602" t="s">
        <v>6935</v>
      </c>
      <c r="G1602" t="s">
        <v>1594</v>
      </c>
    </row>
    <row r="1603" spans="1:7" x14ac:dyDescent="0.15">
      <c r="A1603" t="s">
        <v>1275</v>
      </c>
      <c r="B1603" t="s">
        <v>1278</v>
      </c>
      <c r="C1603" t="s">
        <v>953</v>
      </c>
      <c r="D1603" t="s">
        <v>2295</v>
      </c>
      <c r="E1603" t="s">
        <v>2296</v>
      </c>
      <c r="F1603" t="s">
        <v>6936</v>
      </c>
      <c r="G1603" t="s">
        <v>1594</v>
      </c>
    </row>
    <row r="1604" spans="1:7" x14ac:dyDescent="0.15">
      <c r="A1604" t="s">
        <v>1143</v>
      </c>
      <c r="B1604" t="s">
        <v>1146</v>
      </c>
      <c r="C1604" t="s">
        <v>944</v>
      </c>
      <c r="D1604" t="s">
        <v>3248</v>
      </c>
      <c r="E1604" t="s">
        <v>3249</v>
      </c>
      <c r="F1604" t="s">
        <v>6517</v>
      </c>
      <c r="G1604" t="s">
        <v>1594</v>
      </c>
    </row>
    <row r="1605" spans="1:7" x14ac:dyDescent="0.15">
      <c r="A1605" t="s">
        <v>1261</v>
      </c>
      <c r="B1605" t="s">
        <v>1264</v>
      </c>
      <c r="C1605" t="s">
        <v>953</v>
      </c>
      <c r="D1605" t="s">
        <v>2027</v>
      </c>
      <c r="E1605" t="s">
        <v>2028</v>
      </c>
      <c r="F1605" t="s">
        <v>6938</v>
      </c>
      <c r="G1605" t="s">
        <v>1594</v>
      </c>
    </row>
    <row r="1606" spans="1:7" x14ac:dyDescent="0.15">
      <c r="A1606" t="s">
        <v>1565</v>
      </c>
      <c r="B1606" t="s">
        <v>1568</v>
      </c>
      <c r="C1606" t="s">
        <v>953</v>
      </c>
      <c r="D1606" t="s">
        <v>2349</v>
      </c>
      <c r="E1606" t="s">
        <v>2350</v>
      </c>
      <c r="F1606" t="s">
        <v>6939</v>
      </c>
      <c r="G1606" t="s">
        <v>1594</v>
      </c>
    </row>
    <row r="1607" spans="1:7" x14ac:dyDescent="0.15">
      <c r="A1607" t="s">
        <v>1160</v>
      </c>
      <c r="B1607" t="s">
        <v>1163</v>
      </c>
      <c r="C1607" t="s">
        <v>953</v>
      </c>
      <c r="D1607" t="s">
        <v>3825</v>
      </c>
      <c r="E1607" t="s">
        <v>3826</v>
      </c>
      <c r="F1607" t="s">
        <v>6940</v>
      </c>
      <c r="G1607" t="s">
        <v>1594</v>
      </c>
    </row>
    <row r="1608" spans="1:7" x14ac:dyDescent="0.15">
      <c r="A1608" t="s">
        <v>1056</v>
      </c>
      <c r="B1608" t="s">
        <v>1059</v>
      </c>
      <c r="C1608" t="s">
        <v>953</v>
      </c>
      <c r="D1608" t="s">
        <v>5369</v>
      </c>
      <c r="E1608" t="s">
        <v>5370</v>
      </c>
      <c r="F1608" t="s">
        <v>6941</v>
      </c>
      <c r="G1608" t="s">
        <v>1594</v>
      </c>
    </row>
    <row r="1609" spans="1:7" x14ac:dyDescent="0.15">
      <c r="A1609" t="s">
        <v>1073</v>
      </c>
      <c r="B1609" t="s">
        <v>1076</v>
      </c>
      <c r="C1609" t="s">
        <v>953</v>
      </c>
      <c r="D1609" t="s">
        <v>3163</v>
      </c>
      <c r="E1609" t="s">
        <v>3164</v>
      </c>
      <c r="F1609" t="s">
        <v>6942</v>
      </c>
      <c r="G1609" t="s">
        <v>1594</v>
      </c>
    </row>
    <row r="1610" spans="1:7" x14ac:dyDescent="0.15">
      <c r="A1610" t="s">
        <v>1156</v>
      </c>
      <c r="B1610" t="s">
        <v>1159</v>
      </c>
      <c r="C1610" t="s">
        <v>953</v>
      </c>
      <c r="D1610" t="s">
        <v>2047</v>
      </c>
      <c r="E1610" t="s">
        <v>2048</v>
      </c>
      <c r="F1610" t="s">
        <v>6943</v>
      </c>
      <c r="G1610" t="s">
        <v>1594</v>
      </c>
    </row>
    <row r="1611" spans="1:7" x14ac:dyDescent="0.15">
      <c r="A1611" t="s">
        <v>1180</v>
      </c>
      <c r="B1611" t="s">
        <v>1183</v>
      </c>
      <c r="C1611" t="s">
        <v>953</v>
      </c>
      <c r="D1611" t="s">
        <v>4179</v>
      </c>
      <c r="E1611" t="s">
        <v>4180</v>
      </c>
      <c r="F1611" t="s">
        <v>6944</v>
      </c>
      <c r="G1611" t="s">
        <v>1594</v>
      </c>
    </row>
    <row r="1612" spans="1:7" x14ac:dyDescent="0.15">
      <c r="A1612" t="s">
        <v>1279</v>
      </c>
      <c r="B1612" t="s">
        <v>1282</v>
      </c>
      <c r="C1612" t="s">
        <v>953</v>
      </c>
      <c r="D1612" t="s">
        <v>3306</v>
      </c>
      <c r="E1612" t="s">
        <v>3307</v>
      </c>
      <c r="F1612" t="s">
        <v>6945</v>
      </c>
      <c r="G1612" t="s">
        <v>1594</v>
      </c>
    </row>
    <row r="1613" spans="1:7" x14ac:dyDescent="0.15">
      <c r="A1613" t="s">
        <v>1218</v>
      </c>
      <c r="B1613" t="s">
        <v>1221</v>
      </c>
      <c r="C1613" t="s">
        <v>953</v>
      </c>
      <c r="D1613" t="s">
        <v>1657</v>
      </c>
      <c r="E1613" t="s">
        <v>1658</v>
      </c>
      <c r="F1613" t="s">
        <v>6946</v>
      </c>
      <c r="G1613" t="s">
        <v>1594</v>
      </c>
    </row>
    <row r="1614" spans="1:7" x14ac:dyDescent="0.15">
      <c r="A1614" t="s">
        <v>1164</v>
      </c>
      <c r="B1614" t="s">
        <v>1167</v>
      </c>
      <c r="C1614" t="s">
        <v>953</v>
      </c>
      <c r="D1614" t="s">
        <v>1835</v>
      </c>
      <c r="E1614" t="s">
        <v>1836</v>
      </c>
      <c r="F1614" t="s">
        <v>6947</v>
      </c>
      <c r="G1614" t="s">
        <v>1594</v>
      </c>
    </row>
    <row r="1615" spans="1:7" x14ac:dyDescent="0.15">
      <c r="A1615" t="s">
        <v>1078</v>
      </c>
      <c r="B1615" t="s">
        <v>1081</v>
      </c>
      <c r="C1615" t="s">
        <v>953</v>
      </c>
      <c r="D1615" t="s">
        <v>1909</v>
      </c>
      <c r="E1615" t="s">
        <v>1910</v>
      </c>
      <c r="F1615" t="s">
        <v>6948</v>
      </c>
      <c r="G1615" t="s">
        <v>1594</v>
      </c>
    </row>
    <row r="1616" spans="1:7" x14ac:dyDescent="0.15">
      <c r="A1616" t="s">
        <v>1547</v>
      </c>
      <c r="B1616" t="s">
        <v>1550</v>
      </c>
      <c r="C1616" t="s">
        <v>953</v>
      </c>
      <c r="D1616" t="s">
        <v>1627</v>
      </c>
      <c r="E1616" t="s">
        <v>1628</v>
      </c>
      <c r="F1616" t="s">
        <v>6949</v>
      </c>
      <c r="G1616" t="s">
        <v>1594</v>
      </c>
    </row>
    <row r="1617" spans="1:7" x14ac:dyDescent="0.15">
      <c r="A1617" t="s">
        <v>1989</v>
      </c>
      <c r="B1617" t="s">
        <v>1992</v>
      </c>
      <c r="C1617" t="s">
        <v>953</v>
      </c>
      <c r="D1617" t="s">
        <v>3195</v>
      </c>
      <c r="E1617" t="s">
        <v>3196</v>
      </c>
      <c r="F1617" t="s">
        <v>6950</v>
      </c>
      <c r="G1617" t="s">
        <v>1594</v>
      </c>
    </row>
    <row r="1618" spans="1:7" x14ac:dyDescent="0.15">
      <c r="A1618" t="s">
        <v>1210</v>
      </c>
      <c r="B1618" t="s">
        <v>1213</v>
      </c>
      <c r="C1618" t="s">
        <v>953</v>
      </c>
      <c r="D1618" t="s">
        <v>2219</v>
      </c>
      <c r="E1618" t="s">
        <v>2220</v>
      </c>
      <c r="F1618" t="s">
        <v>6951</v>
      </c>
      <c r="G1618" t="s">
        <v>1594</v>
      </c>
    </row>
    <row r="1619" spans="1:7" x14ac:dyDescent="0.15">
      <c r="A1619" t="s">
        <v>1540</v>
      </c>
      <c r="B1619" t="s">
        <v>1543</v>
      </c>
      <c r="C1619" t="s">
        <v>953</v>
      </c>
      <c r="D1619" t="s">
        <v>2551</v>
      </c>
      <c r="E1619" t="s">
        <v>2552</v>
      </c>
      <c r="F1619" t="s">
        <v>6952</v>
      </c>
      <c r="G1619" t="s">
        <v>1594</v>
      </c>
    </row>
    <row r="1620" spans="1:7" x14ac:dyDescent="0.15">
      <c r="A1620" t="s">
        <v>1403</v>
      </c>
      <c r="B1620" t="s">
        <v>1406</v>
      </c>
      <c r="C1620" t="s">
        <v>953</v>
      </c>
      <c r="D1620" t="s">
        <v>2279</v>
      </c>
      <c r="E1620" t="s">
        <v>2280</v>
      </c>
      <c r="F1620" t="s">
        <v>6953</v>
      </c>
      <c r="G1620" t="s">
        <v>1594</v>
      </c>
    </row>
    <row r="1621" spans="1:7" x14ac:dyDescent="0.15">
      <c r="A1621" t="s">
        <v>1143</v>
      </c>
      <c r="B1621" t="s">
        <v>1146</v>
      </c>
      <c r="C1621" t="s">
        <v>950</v>
      </c>
      <c r="D1621" t="s">
        <v>5179</v>
      </c>
      <c r="E1621" t="s">
        <v>5180</v>
      </c>
      <c r="F1621" t="s">
        <v>6781</v>
      </c>
      <c r="G1621" t="s">
        <v>1594</v>
      </c>
    </row>
    <row r="1622" spans="1:7" x14ac:dyDescent="0.15">
      <c r="A1622" t="s">
        <v>1510</v>
      </c>
      <c r="B1622" t="s">
        <v>1513</v>
      </c>
      <c r="C1622" t="s">
        <v>954</v>
      </c>
      <c r="D1622" t="s">
        <v>4049</v>
      </c>
      <c r="E1622" t="s">
        <v>4050</v>
      </c>
      <c r="F1622" t="s">
        <v>6955</v>
      </c>
      <c r="G1622" t="s">
        <v>1594</v>
      </c>
    </row>
    <row r="1623" spans="1:7" x14ac:dyDescent="0.15">
      <c r="A1623" t="s">
        <v>1486</v>
      </c>
      <c r="B1623" t="s">
        <v>1489</v>
      </c>
      <c r="C1623" t="s">
        <v>954</v>
      </c>
      <c r="D1623" t="s">
        <v>2093</v>
      </c>
      <c r="E1623" t="s">
        <v>2094</v>
      </c>
      <c r="F1623" t="s">
        <v>6956</v>
      </c>
      <c r="G1623" t="s">
        <v>1594</v>
      </c>
    </row>
    <row r="1624" spans="1:7" x14ac:dyDescent="0.15">
      <c r="A1624" t="s">
        <v>1096</v>
      </c>
      <c r="B1624" t="s">
        <v>1099</v>
      </c>
      <c r="C1624" t="s">
        <v>954</v>
      </c>
      <c r="D1624" t="s">
        <v>5416</v>
      </c>
      <c r="E1624" t="s">
        <v>5417</v>
      </c>
      <c r="F1624" t="s">
        <v>6981</v>
      </c>
      <c r="G1624" t="s">
        <v>1594</v>
      </c>
    </row>
    <row r="1625" spans="1:7" x14ac:dyDescent="0.15">
      <c r="A1625" t="s">
        <v>1342</v>
      </c>
      <c r="B1625" t="s">
        <v>1345</v>
      </c>
      <c r="C1625" t="s">
        <v>954</v>
      </c>
      <c r="D1625" t="s">
        <v>3549</v>
      </c>
      <c r="E1625" t="s">
        <v>3550</v>
      </c>
      <c r="F1625" t="s">
        <v>6958</v>
      </c>
      <c r="G1625" t="s">
        <v>1594</v>
      </c>
    </row>
    <row r="1626" spans="1:7" x14ac:dyDescent="0.15">
      <c r="A1626" t="s">
        <v>1223</v>
      </c>
      <c r="B1626" t="s">
        <v>1226</v>
      </c>
      <c r="C1626" t="s">
        <v>954</v>
      </c>
      <c r="D1626" t="s">
        <v>5420</v>
      </c>
      <c r="E1626" t="s">
        <v>5421</v>
      </c>
      <c r="F1626" t="s">
        <v>6959</v>
      </c>
      <c r="G1626" t="s">
        <v>5422</v>
      </c>
    </row>
    <row r="1627" spans="1:7" x14ac:dyDescent="0.15">
      <c r="A1627" t="s">
        <v>1168</v>
      </c>
      <c r="B1627" t="s">
        <v>1171</v>
      </c>
      <c r="C1627" t="s">
        <v>935</v>
      </c>
      <c r="D1627" t="s">
        <v>4689</v>
      </c>
      <c r="E1627" t="s">
        <v>4690</v>
      </c>
      <c r="F1627" t="s">
        <v>6119</v>
      </c>
      <c r="G1627" t="s">
        <v>1594</v>
      </c>
    </row>
    <row r="1628" spans="1:7" x14ac:dyDescent="0.15">
      <c r="A1628" t="s">
        <v>1289</v>
      </c>
      <c r="B1628" t="s">
        <v>1292</v>
      </c>
      <c r="C1628" t="s">
        <v>954</v>
      </c>
      <c r="D1628" t="s">
        <v>1771</v>
      </c>
      <c r="E1628" t="s">
        <v>1772</v>
      </c>
      <c r="F1628" t="s">
        <v>6961</v>
      </c>
      <c r="G1628" t="s">
        <v>1594</v>
      </c>
    </row>
    <row r="1629" spans="1:7" x14ac:dyDescent="0.15">
      <c r="A1629" t="s">
        <v>1214</v>
      </c>
      <c r="B1629" t="s">
        <v>1217</v>
      </c>
      <c r="C1629" t="s">
        <v>954</v>
      </c>
      <c r="D1629" t="s">
        <v>1215</v>
      </c>
      <c r="E1629" t="s">
        <v>1216</v>
      </c>
      <c r="F1629" t="s">
        <v>6962</v>
      </c>
      <c r="G1629" t="s">
        <v>1153</v>
      </c>
    </row>
    <row r="1630" spans="1:7" x14ac:dyDescent="0.15">
      <c r="A1630" t="s">
        <v>1110</v>
      </c>
      <c r="B1630" t="s">
        <v>1113</v>
      </c>
      <c r="C1630" t="s">
        <v>954</v>
      </c>
      <c r="D1630" t="s">
        <v>3418</v>
      </c>
      <c r="E1630" t="s">
        <v>3419</v>
      </c>
      <c r="F1630" t="s">
        <v>6963</v>
      </c>
      <c r="G1630" t="s">
        <v>1594</v>
      </c>
    </row>
    <row r="1631" spans="1:7" x14ac:dyDescent="0.15">
      <c r="A1631" t="s">
        <v>1118</v>
      </c>
      <c r="B1631" t="s">
        <v>1121</v>
      </c>
      <c r="C1631" t="s">
        <v>954</v>
      </c>
      <c r="D1631" t="s">
        <v>1178</v>
      </c>
      <c r="E1631" t="s">
        <v>1179</v>
      </c>
      <c r="F1631">
        <v>2.2013709524857299E-2</v>
      </c>
      <c r="G1631" t="s">
        <v>1153</v>
      </c>
    </row>
    <row r="1632" spans="1:7" x14ac:dyDescent="0.15">
      <c r="A1632" t="s">
        <v>1134</v>
      </c>
      <c r="B1632" t="s">
        <v>1137</v>
      </c>
      <c r="C1632" t="s">
        <v>954</v>
      </c>
      <c r="D1632" t="s">
        <v>3286</v>
      </c>
      <c r="E1632" t="s">
        <v>3287</v>
      </c>
      <c r="F1632" t="s">
        <v>6964</v>
      </c>
      <c r="G1632" t="s">
        <v>1594</v>
      </c>
    </row>
    <row r="1633" spans="1:7" x14ac:dyDescent="0.15">
      <c r="A1633" t="s">
        <v>1202</v>
      </c>
      <c r="B1633" t="s">
        <v>1205</v>
      </c>
      <c r="C1633" t="s">
        <v>954</v>
      </c>
      <c r="D1633" t="s">
        <v>1311</v>
      </c>
      <c r="E1633" t="s">
        <v>1312</v>
      </c>
      <c r="F1633">
        <v>1.7433684597561599E-2</v>
      </c>
      <c r="G1633" t="s">
        <v>1236</v>
      </c>
    </row>
    <row r="1634" spans="1:7" x14ac:dyDescent="0.15">
      <c r="A1634" t="s">
        <v>1502</v>
      </c>
      <c r="B1634" t="s">
        <v>1505</v>
      </c>
      <c r="C1634" t="s">
        <v>954</v>
      </c>
      <c r="D1634" t="s">
        <v>1729</v>
      </c>
      <c r="E1634" t="s">
        <v>1730</v>
      </c>
      <c r="F1634" t="s">
        <v>6965</v>
      </c>
      <c r="G1634" t="s">
        <v>1594</v>
      </c>
    </row>
    <row r="1635" spans="1:7" x14ac:dyDescent="0.15">
      <c r="A1635" t="s">
        <v>1331</v>
      </c>
      <c r="B1635" t="s">
        <v>1334</v>
      </c>
      <c r="C1635" t="s">
        <v>954</v>
      </c>
      <c r="D1635" t="s">
        <v>3579</v>
      </c>
      <c r="E1635" t="s">
        <v>3580</v>
      </c>
      <c r="F1635" t="s">
        <v>6966</v>
      </c>
      <c r="G1635" t="s">
        <v>1594</v>
      </c>
    </row>
    <row r="1636" spans="1:7" x14ac:dyDescent="0.15">
      <c r="A1636" t="s">
        <v>1105</v>
      </c>
      <c r="B1636" t="s">
        <v>1108</v>
      </c>
      <c r="C1636" t="s">
        <v>954</v>
      </c>
      <c r="D1636" t="s">
        <v>1194</v>
      </c>
      <c r="E1636" t="s">
        <v>1195</v>
      </c>
      <c r="F1636" t="s">
        <v>6967</v>
      </c>
      <c r="G1636" t="s">
        <v>1153</v>
      </c>
    </row>
    <row r="1637" spans="1:7" x14ac:dyDescent="0.15">
      <c r="A1637" t="s">
        <v>1130</v>
      </c>
      <c r="B1637" t="s">
        <v>1133</v>
      </c>
      <c r="C1637" t="s">
        <v>954</v>
      </c>
      <c r="D1637" t="s">
        <v>1356</v>
      </c>
      <c r="E1637" t="s">
        <v>1357</v>
      </c>
      <c r="F1637">
        <v>3.2547547951021202E-2</v>
      </c>
      <c r="G1637" t="s">
        <v>1335</v>
      </c>
    </row>
    <row r="1638" spans="1:7" x14ac:dyDescent="0.15">
      <c r="A1638" t="s">
        <v>1516</v>
      </c>
      <c r="B1638" t="s">
        <v>1519</v>
      </c>
      <c r="C1638" t="s">
        <v>954</v>
      </c>
      <c r="D1638" t="s">
        <v>4279</v>
      </c>
      <c r="E1638" t="s">
        <v>4280</v>
      </c>
      <c r="F1638" t="s">
        <v>6968</v>
      </c>
      <c r="G1638" t="s">
        <v>1594</v>
      </c>
    </row>
    <row r="1639" spans="1:7" x14ac:dyDescent="0.15">
      <c r="A1639" t="s">
        <v>1228</v>
      </c>
      <c r="B1639" t="s">
        <v>1231</v>
      </c>
      <c r="C1639" t="s">
        <v>954</v>
      </c>
      <c r="D1639" t="s">
        <v>2513</v>
      </c>
      <c r="E1639" t="s">
        <v>2514</v>
      </c>
      <c r="F1639" t="s">
        <v>6969</v>
      </c>
      <c r="G1639" t="s">
        <v>1594</v>
      </c>
    </row>
    <row r="1640" spans="1:7" x14ac:dyDescent="0.15">
      <c r="A1640" t="s">
        <v>1358</v>
      </c>
      <c r="B1640" t="s">
        <v>1361</v>
      </c>
      <c r="C1640" t="s">
        <v>954</v>
      </c>
      <c r="D1640" t="s">
        <v>4227</v>
      </c>
      <c r="E1640" t="s">
        <v>4228</v>
      </c>
      <c r="F1640" t="s">
        <v>6970</v>
      </c>
      <c r="G1640" t="s">
        <v>1594</v>
      </c>
    </row>
    <row r="1641" spans="1:7" x14ac:dyDescent="0.15">
      <c r="A1641" t="s">
        <v>1428</v>
      </c>
      <c r="B1641" t="s">
        <v>1431</v>
      </c>
      <c r="C1641" t="s">
        <v>954</v>
      </c>
      <c r="D1641" t="s">
        <v>4041</v>
      </c>
      <c r="E1641" t="s">
        <v>4042</v>
      </c>
      <c r="F1641" t="s">
        <v>6971</v>
      </c>
      <c r="G1641" t="s">
        <v>1594</v>
      </c>
    </row>
    <row r="1642" spans="1:7" x14ac:dyDescent="0.15">
      <c r="A1642" t="s">
        <v>1446</v>
      </c>
      <c r="B1642" t="s">
        <v>1449</v>
      </c>
      <c r="C1642" t="s">
        <v>954</v>
      </c>
      <c r="D1642" t="s">
        <v>3352</v>
      </c>
      <c r="E1642" t="s">
        <v>3353</v>
      </c>
      <c r="F1642" t="s">
        <v>6972</v>
      </c>
      <c r="G1642" t="s">
        <v>1594</v>
      </c>
    </row>
    <row r="1643" spans="1:7" x14ac:dyDescent="0.15">
      <c r="A1643" t="s">
        <v>1321</v>
      </c>
      <c r="B1643" t="s">
        <v>1324</v>
      </c>
      <c r="C1643" t="s">
        <v>954</v>
      </c>
      <c r="D1643" t="s">
        <v>1470</v>
      </c>
      <c r="E1643" t="s">
        <v>1471</v>
      </c>
      <c r="F1643">
        <v>5.5737824307467002E-2</v>
      </c>
      <c r="G1643" t="s">
        <v>1437</v>
      </c>
    </row>
    <row r="1644" spans="1:7" x14ac:dyDescent="0.15">
      <c r="A1644" t="s">
        <v>1249</v>
      </c>
      <c r="B1644" t="s">
        <v>1252</v>
      </c>
      <c r="C1644" t="s">
        <v>954</v>
      </c>
      <c r="D1644" t="s">
        <v>4533</v>
      </c>
      <c r="E1644" t="s">
        <v>4534</v>
      </c>
      <c r="F1644" t="s">
        <v>6973</v>
      </c>
      <c r="G1644" t="s">
        <v>1594</v>
      </c>
    </row>
    <row r="1645" spans="1:7" x14ac:dyDescent="0.15">
      <c r="A1645" t="s">
        <v>1100</v>
      </c>
      <c r="B1645" t="s">
        <v>1103</v>
      </c>
      <c r="C1645" t="s">
        <v>954</v>
      </c>
      <c r="D1645" t="s">
        <v>4851</v>
      </c>
      <c r="E1645" t="s">
        <v>4852</v>
      </c>
      <c r="F1645" t="s">
        <v>6974</v>
      </c>
      <c r="G1645" t="s">
        <v>1594</v>
      </c>
    </row>
    <row r="1646" spans="1:7" x14ac:dyDescent="0.15">
      <c r="A1646" t="s">
        <v>1659</v>
      </c>
      <c r="B1646" t="s">
        <v>1662</v>
      </c>
      <c r="C1646" t="s">
        <v>954</v>
      </c>
      <c r="D1646" t="s">
        <v>3971</v>
      </c>
      <c r="E1646" t="s">
        <v>3972</v>
      </c>
      <c r="F1646" t="s">
        <v>6975</v>
      </c>
      <c r="G1646" t="s">
        <v>1594</v>
      </c>
    </row>
    <row r="1647" spans="1:7" x14ac:dyDescent="0.15">
      <c r="A1647" t="s">
        <v>1085</v>
      </c>
      <c r="B1647" t="s">
        <v>1088</v>
      </c>
      <c r="C1647" t="s">
        <v>954</v>
      </c>
      <c r="D1647" t="s">
        <v>3539</v>
      </c>
      <c r="E1647" t="s">
        <v>3540</v>
      </c>
      <c r="F1647" t="s">
        <v>6976</v>
      </c>
      <c r="G1647" t="s">
        <v>1594</v>
      </c>
    </row>
    <row r="1648" spans="1:7" x14ac:dyDescent="0.15">
      <c r="A1648" t="s">
        <v>1065</v>
      </c>
      <c r="B1648" t="s">
        <v>1068</v>
      </c>
      <c r="C1648" t="s">
        <v>954</v>
      </c>
      <c r="D1648" t="s">
        <v>1319</v>
      </c>
      <c r="E1648" t="s">
        <v>1320</v>
      </c>
      <c r="F1648">
        <v>5.5796340261713498E-2</v>
      </c>
      <c r="G1648" t="s">
        <v>1318</v>
      </c>
    </row>
    <row r="1649" spans="1:7" x14ac:dyDescent="0.15">
      <c r="A1649" t="s">
        <v>1190</v>
      </c>
      <c r="B1649" t="s">
        <v>1193</v>
      </c>
      <c r="C1649" t="s">
        <v>954</v>
      </c>
      <c r="D1649" t="s">
        <v>1621</v>
      </c>
      <c r="E1649" t="s">
        <v>1622</v>
      </c>
      <c r="F1649" t="s">
        <v>6977</v>
      </c>
      <c r="G1649" t="s">
        <v>1594</v>
      </c>
    </row>
    <row r="1650" spans="1:7" x14ac:dyDescent="0.15">
      <c r="A1650" t="s">
        <v>1061</v>
      </c>
      <c r="B1650" t="s">
        <v>1064</v>
      </c>
      <c r="C1650" t="s">
        <v>954</v>
      </c>
      <c r="D1650" t="s">
        <v>3185</v>
      </c>
      <c r="E1650" t="s">
        <v>3186</v>
      </c>
      <c r="F1650" t="s">
        <v>6978</v>
      </c>
      <c r="G1650" t="s">
        <v>1594</v>
      </c>
    </row>
    <row r="1651" spans="1:7" x14ac:dyDescent="0.15">
      <c r="A1651" t="s">
        <v>1490</v>
      </c>
      <c r="B1651" t="s">
        <v>1493</v>
      </c>
      <c r="C1651" t="s">
        <v>954</v>
      </c>
      <c r="D1651" t="s">
        <v>5347</v>
      </c>
      <c r="E1651" t="s">
        <v>5348</v>
      </c>
      <c r="F1651" t="s">
        <v>6979</v>
      </c>
      <c r="G1651" t="s">
        <v>1594</v>
      </c>
    </row>
    <row r="1652" spans="1:7" x14ac:dyDescent="0.15">
      <c r="A1652" t="s">
        <v>1275</v>
      </c>
      <c r="B1652" t="s">
        <v>1278</v>
      </c>
      <c r="C1652" t="s">
        <v>954</v>
      </c>
      <c r="D1652" t="s">
        <v>2683</v>
      </c>
      <c r="E1652" t="s">
        <v>2684</v>
      </c>
      <c r="F1652" t="s">
        <v>6980</v>
      </c>
      <c r="G1652" t="s">
        <v>1594</v>
      </c>
    </row>
    <row r="1653" spans="1:7" x14ac:dyDescent="0.15">
      <c r="A1653" t="s">
        <v>1096</v>
      </c>
      <c r="B1653" t="s">
        <v>1099</v>
      </c>
      <c r="C1653" t="s">
        <v>962</v>
      </c>
      <c r="D1653" t="s">
        <v>2007</v>
      </c>
      <c r="E1653" t="s">
        <v>2008</v>
      </c>
      <c r="F1653" t="s">
        <v>7332</v>
      </c>
      <c r="G1653" t="s">
        <v>1594</v>
      </c>
    </row>
    <row r="1654" spans="1:7" x14ac:dyDescent="0.15">
      <c r="A1654" t="s">
        <v>1261</v>
      </c>
      <c r="B1654" t="s">
        <v>1264</v>
      </c>
      <c r="C1654" t="s">
        <v>954</v>
      </c>
      <c r="D1654" t="s">
        <v>2757</v>
      </c>
      <c r="E1654" t="s">
        <v>2758</v>
      </c>
      <c r="F1654" t="s">
        <v>6982</v>
      </c>
      <c r="G1654" t="s">
        <v>1594</v>
      </c>
    </row>
    <row r="1655" spans="1:7" x14ac:dyDescent="0.15">
      <c r="A1655" t="s">
        <v>1565</v>
      </c>
      <c r="B1655" t="s">
        <v>1568</v>
      </c>
      <c r="C1655" t="s">
        <v>954</v>
      </c>
      <c r="D1655" t="s">
        <v>5193</v>
      </c>
      <c r="E1655" t="s">
        <v>5194</v>
      </c>
      <c r="F1655" t="s">
        <v>6983</v>
      </c>
      <c r="G1655" t="s">
        <v>1594</v>
      </c>
    </row>
    <row r="1656" spans="1:7" x14ac:dyDescent="0.15">
      <c r="A1656" t="s">
        <v>1160</v>
      </c>
      <c r="B1656" t="s">
        <v>1163</v>
      </c>
      <c r="C1656" t="s">
        <v>954</v>
      </c>
      <c r="D1656" t="s">
        <v>1376</v>
      </c>
      <c r="E1656" t="s">
        <v>1377</v>
      </c>
      <c r="F1656" t="s">
        <v>6984</v>
      </c>
      <c r="G1656" t="s">
        <v>1335</v>
      </c>
    </row>
    <row r="1657" spans="1:7" x14ac:dyDescent="0.15">
      <c r="A1657" t="s">
        <v>1056</v>
      </c>
      <c r="B1657" t="s">
        <v>1059</v>
      </c>
      <c r="C1657" t="s">
        <v>954</v>
      </c>
      <c r="D1657" t="s">
        <v>4857</v>
      </c>
      <c r="E1657" t="s">
        <v>4858</v>
      </c>
      <c r="F1657" t="s">
        <v>6985</v>
      </c>
      <c r="G1657" t="s">
        <v>1594</v>
      </c>
    </row>
    <row r="1658" spans="1:7" x14ac:dyDescent="0.15">
      <c r="A1658" t="s">
        <v>1073</v>
      </c>
      <c r="B1658" t="s">
        <v>1076</v>
      </c>
      <c r="C1658" t="s">
        <v>954</v>
      </c>
      <c r="D1658" t="s">
        <v>2597</v>
      </c>
      <c r="E1658" t="s">
        <v>2598</v>
      </c>
      <c r="F1658" t="s">
        <v>6986</v>
      </c>
      <c r="G1658" t="s">
        <v>1594</v>
      </c>
    </row>
    <row r="1659" spans="1:7" x14ac:dyDescent="0.15">
      <c r="A1659" t="s">
        <v>1156</v>
      </c>
      <c r="B1659" t="s">
        <v>1159</v>
      </c>
      <c r="C1659" t="s">
        <v>954</v>
      </c>
      <c r="D1659" t="s">
        <v>5013</v>
      </c>
      <c r="E1659" t="s">
        <v>5014</v>
      </c>
      <c r="F1659" t="s">
        <v>6987</v>
      </c>
      <c r="G1659" t="s">
        <v>1594</v>
      </c>
    </row>
    <row r="1660" spans="1:7" x14ac:dyDescent="0.15">
      <c r="A1660" t="s">
        <v>1180</v>
      </c>
      <c r="B1660" t="s">
        <v>1183</v>
      </c>
      <c r="C1660" t="s">
        <v>954</v>
      </c>
      <c r="D1660" t="s">
        <v>2739</v>
      </c>
      <c r="E1660" t="s">
        <v>2740</v>
      </c>
      <c r="F1660" t="s">
        <v>6988</v>
      </c>
      <c r="G1660" t="s">
        <v>1594</v>
      </c>
    </row>
    <row r="1661" spans="1:7" x14ac:dyDescent="0.15">
      <c r="A1661" t="s">
        <v>1279</v>
      </c>
      <c r="B1661" t="s">
        <v>1282</v>
      </c>
      <c r="C1661" t="s">
        <v>954</v>
      </c>
      <c r="D1661" t="s">
        <v>3441</v>
      </c>
      <c r="E1661" t="s">
        <v>3442</v>
      </c>
      <c r="F1661" t="s">
        <v>6989</v>
      </c>
      <c r="G1661" t="s">
        <v>1594</v>
      </c>
    </row>
    <row r="1662" spans="1:7" x14ac:dyDescent="0.15">
      <c r="A1662" t="s">
        <v>1218</v>
      </c>
      <c r="B1662" t="s">
        <v>1221</v>
      </c>
      <c r="C1662" t="s">
        <v>954</v>
      </c>
      <c r="D1662" t="s">
        <v>3919</v>
      </c>
      <c r="E1662" t="s">
        <v>3920</v>
      </c>
      <c r="F1662" t="s">
        <v>6990</v>
      </c>
      <c r="G1662" t="s">
        <v>1594</v>
      </c>
    </row>
    <row r="1663" spans="1:7" x14ac:dyDescent="0.15">
      <c r="A1663" t="s">
        <v>1164</v>
      </c>
      <c r="B1663" t="s">
        <v>1167</v>
      </c>
      <c r="C1663" t="s">
        <v>954</v>
      </c>
      <c r="D1663" t="s">
        <v>3637</v>
      </c>
      <c r="E1663" t="s">
        <v>3638</v>
      </c>
      <c r="F1663" t="s">
        <v>6991</v>
      </c>
      <c r="G1663" t="s">
        <v>1594</v>
      </c>
    </row>
    <row r="1664" spans="1:7" x14ac:dyDescent="0.15">
      <c r="A1664" t="s">
        <v>1078</v>
      </c>
      <c r="B1664" t="s">
        <v>1081</v>
      </c>
      <c r="C1664" t="s">
        <v>954</v>
      </c>
      <c r="D1664" t="s">
        <v>2631</v>
      </c>
      <c r="E1664" t="s">
        <v>2632</v>
      </c>
      <c r="F1664" t="s">
        <v>6992</v>
      </c>
      <c r="G1664" t="s">
        <v>1594</v>
      </c>
    </row>
    <row r="1665" spans="1:7" x14ac:dyDescent="0.15">
      <c r="A1665" t="s">
        <v>1547</v>
      </c>
      <c r="B1665" t="s">
        <v>1550</v>
      </c>
      <c r="C1665" t="s">
        <v>954</v>
      </c>
      <c r="D1665" t="s">
        <v>2891</v>
      </c>
      <c r="E1665" t="s">
        <v>2892</v>
      </c>
      <c r="F1665" t="s">
        <v>6993</v>
      </c>
      <c r="G1665" t="s">
        <v>1594</v>
      </c>
    </row>
    <row r="1666" spans="1:7" x14ac:dyDescent="0.15">
      <c r="A1666" t="s">
        <v>1989</v>
      </c>
      <c r="B1666" t="s">
        <v>1992</v>
      </c>
      <c r="C1666" t="s">
        <v>954</v>
      </c>
      <c r="D1666" t="s">
        <v>3165</v>
      </c>
      <c r="E1666" t="s">
        <v>3166</v>
      </c>
      <c r="F1666" t="s">
        <v>6994</v>
      </c>
      <c r="G1666" t="s">
        <v>1594</v>
      </c>
    </row>
    <row r="1667" spans="1:7" x14ac:dyDescent="0.15">
      <c r="A1667" t="s">
        <v>1210</v>
      </c>
      <c r="B1667" t="s">
        <v>1213</v>
      </c>
      <c r="C1667" t="s">
        <v>954</v>
      </c>
      <c r="D1667" t="s">
        <v>4821</v>
      </c>
      <c r="E1667" t="s">
        <v>4822</v>
      </c>
      <c r="F1667" t="s">
        <v>6995</v>
      </c>
      <c r="G1667" t="s">
        <v>1594</v>
      </c>
    </row>
    <row r="1668" spans="1:7" x14ac:dyDescent="0.15">
      <c r="A1668" t="s">
        <v>1540</v>
      </c>
      <c r="B1668" t="s">
        <v>1543</v>
      </c>
      <c r="C1668" t="s">
        <v>954</v>
      </c>
      <c r="D1668" t="s">
        <v>2889</v>
      </c>
      <c r="E1668" t="s">
        <v>2890</v>
      </c>
      <c r="F1668" t="s">
        <v>6996</v>
      </c>
      <c r="G1668" t="s">
        <v>1594</v>
      </c>
    </row>
    <row r="1669" spans="1:7" x14ac:dyDescent="0.15">
      <c r="A1669" t="s">
        <v>1403</v>
      </c>
      <c r="B1669" t="s">
        <v>1406</v>
      </c>
      <c r="C1669" t="s">
        <v>954</v>
      </c>
      <c r="D1669" t="s">
        <v>2899</v>
      </c>
      <c r="E1669" t="s">
        <v>2900</v>
      </c>
      <c r="F1669" t="s">
        <v>6997</v>
      </c>
      <c r="G1669" t="s">
        <v>1594</v>
      </c>
    </row>
    <row r="1670" spans="1:7" x14ac:dyDescent="0.15">
      <c r="A1670" t="s">
        <v>1143</v>
      </c>
      <c r="B1670" t="s">
        <v>1146</v>
      </c>
      <c r="C1670" t="s">
        <v>958</v>
      </c>
      <c r="D1670" t="s">
        <v>3212</v>
      </c>
      <c r="E1670" t="s">
        <v>3213</v>
      </c>
      <c r="F1670" t="s">
        <v>7132</v>
      </c>
      <c r="G1670" t="s">
        <v>1594</v>
      </c>
    </row>
    <row r="1671" spans="1:7" x14ac:dyDescent="0.15">
      <c r="A1671" t="s">
        <v>1510</v>
      </c>
      <c r="B1671" t="s">
        <v>1513</v>
      </c>
      <c r="C1671" t="s">
        <v>955</v>
      </c>
      <c r="D1671" t="s">
        <v>4791</v>
      </c>
      <c r="E1671" t="s">
        <v>4792</v>
      </c>
      <c r="F1671" t="s">
        <v>6999</v>
      </c>
      <c r="G1671" t="s">
        <v>1594</v>
      </c>
    </row>
    <row r="1672" spans="1:7" x14ac:dyDescent="0.15">
      <c r="A1672" t="s">
        <v>1486</v>
      </c>
      <c r="B1672" t="s">
        <v>1489</v>
      </c>
      <c r="C1672" t="s">
        <v>955</v>
      </c>
      <c r="D1672" t="s">
        <v>5127</v>
      </c>
      <c r="E1672" t="s">
        <v>5128</v>
      </c>
      <c r="F1672" t="s">
        <v>7000</v>
      </c>
      <c r="G1672" t="s">
        <v>1594</v>
      </c>
    </row>
    <row r="1673" spans="1:7" x14ac:dyDescent="0.15">
      <c r="A1673" t="s">
        <v>1122</v>
      </c>
      <c r="B1673" t="s">
        <v>1125</v>
      </c>
      <c r="C1673" t="s">
        <v>930</v>
      </c>
      <c r="D1673" t="s">
        <v>1837</v>
      </c>
      <c r="E1673" t="s">
        <v>1838</v>
      </c>
      <c r="F1673" t="s">
        <v>5906</v>
      </c>
      <c r="G1673" t="s">
        <v>1594</v>
      </c>
    </row>
    <row r="1674" spans="1:7" x14ac:dyDescent="0.15">
      <c r="A1674" t="s">
        <v>1342</v>
      </c>
      <c r="B1674" t="s">
        <v>1345</v>
      </c>
      <c r="C1674" t="s">
        <v>955</v>
      </c>
      <c r="D1674" t="s">
        <v>2607</v>
      </c>
      <c r="E1674" t="s">
        <v>2608</v>
      </c>
      <c r="F1674" t="s">
        <v>7002</v>
      </c>
      <c r="G1674" t="s">
        <v>1594</v>
      </c>
    </row>
    <row r="1675" spans="1:7" x14ac:dyDescent="0.15">
      <c r="A1675" t="s">
        <v>1223</v>
      </c>
      <c r="B1675" t="s">
        <v>1226</v>
      </c>
      <c r="C1675" t="s">
        <v>955</v>
      </c>
      <c r="D1675" t="s">
        <v>4823</v>
      </c>
      <c r="E1675" t="s">
        <v>4824</v>
      </c>
      <c r="F1675" t="s">
        <v>7003</v>
      </c>
      <c r="G1675" t="s">
        <v>1594</v>
      </c>
    </row>
    <row r="1676" spans="1:7" x14ac:dyDescent="0.15">
      <c r="A1676" t="s">
        <v>1122</v>
      </c>
      <c r="B1676" t="s">
        <v>1125</v>
      </c>
      <c r="C1676" t="s">
        <v>925</v>
      </c>
      <c r="D1676" t="s">
        <v>3075</v>
      </c>
      <c r="E1676" t="s">
        <v>3076</v>
      </c>
      <c r="F1676" t="s">
        <v>5686</v>
      </c>
      <c r="G1676" t="s">
        <v>1594</v>
      </c>
    </row>
    <row r="1677" spans="1:7" x14ac:dyDescent="0.15">
      <c r="A1677" t="s">
        <v>1289</v>
      </c>
      <c r="B1677" t="s">
        <v>1292</v>
      </c>
      <c r="C1677" t="s">
        <v>955</v>
      </c>
      <c r="D1677" t="s">
        <v>3523</v>
      </c>
      <c r="E1677" t="s">
        <v>3524</v>
      </c>
      <c r="F1677" t="s">
        <v>7005</v>
      </c>
      <c r="G1677" t="s">
        <v>1594</v>
      </c>
    </row>
    <row r="1678" spans="1:7" x14ac:dyDescent="0.15">
      <c r="A1678" t="s">
        <v>1214</v>
      </c>
      <c r="B1678" t="s">
        <v>1217</v>
      </c>
      <c r="C1678" t="s">
        <v>955</v>
      </c>
      <c r="D1678" t="s">
        <v>4297</v>
      </c>
      <c r="E1678" t="s">
        <v>4298</v>
      </c>
      <c r="F1678" t="s">
        <v>7006</v>
      </c>
      <c r="G1678" t="s">
        <v>1594</v>
      </c>
    </row>
    <row r="1679" spans="1:7" x14ac:dyDescent="0.15">
      <c r="A1679" t="s">
        <v>1110</v>
      </c>
      <c r="B1679" t="s">
        <v>1113</v>
      </c>
      <c r="C1679" t="s">
        <v>955</v>
      </c>
      <c r="D1679" t="s">
        <v>4311</v>
      </c>
      <c r="E1679" t="s">
        <v>4312</v>
      </c>
      <c r="F1679" t="s">
        <v>7007</v>
      </c>
      <c r="G1679" t="s">
        <v>1594</v>
      </c>
    </row>
    <row r="1680" spans="1:7" x14ac:dyDescent="0.15">
      <c r="A1680" t="s">
        <v>1118</v>
      </c>
      <c r="B1680" t="s">
        <v>1121</v>
      </c>
      <c r="C1680" t="s">
        <v>955</v>
      </c>
      <c r="D1680" t="s">
        <v>3284</v>
      </c>
      <c r="E1680" t="s">
        <v>3285</v>
      </c>
      <c r="F1680">
        <v>0.60935825672653798</v>
      </c>
      <c r="G1680" t="s">
        <v>1594</v>
      </c>
    </row>
    <row r="1681" spans="1:7" x14ac:dyDescent="0.15">
      <c r="A1681" t="s">
        <v>1134</v>
      </c>
      <c r="B1681" t="s">
        <v>1137</v>
      </c>
      <c r="C1681" t="s">
        <v>955</v>
      </c>
      <c r="D1681" t="s">
        <v>2853</v>
      </c>
      <c r="E1681" t="s">
        <v>2854</v>
      </c>
      <c r="F1681" t="s">
        <v>7008</v>
      </c>
      <c r="G1681" t="s">
        <v>1594</v>
      </c>
    </row>
    <row r="1682" spans="1:7" x14ac:dyDescent="0.15">
      <c r="A1682" t="s">
        <v>1202</v>
      </c>
      <c r="B1682" t="s">
        <v>1205</v>
      </c>
      <c r="C1682" t="s">
        <v>955</v>
      </c>
      <c r="D1682" t="s">
        <v>4703</v>
      </c>
      <c r="E1682" t="s">
        <v>4704</v>
      </c>
      <c r="F1682">
        <v>0.58152888041541895</v>
      </c>
      <c r="G1682" t="s">
        <v>1594</v>
      </c>
    </row>
    <row r="1683" spans="1:7" x14ac:dyDescent="0.15">
      <c r="A1683" t="s">
        <v>1502</v>
      </c>
      <c r="B1683" t="s">
        <v>1505</v>
      </c>
      <c r="C1683" t="s">
        <v>955</v>
      </c>
      <c r="D1683" t="s">
        <v>5165</v>
      </c>
      <c r="E1683" t="s">
        <v>5166</v>
      </c>
      <c r="F1683" t="s">
        <v>7009</v>
      </c>
      <c r="G1683" t="s">
        <v>1594</v>
      </c>
    </row>
    <row r="1684" spans="1:7" x14ac:dyDescent="0.15">
      <c r="A1684" t="s">
        <v>1331</v>
      </c>
      <c r="B1684" t="s">
        <v>1334</v>
      </c>
      <c r="C1684" t="s">
        <v>955</v>
      </c>
      <c r="D1684" t="s">
        <v>2915</v>
      </c>
      <c r="E1684" t="s">
        <v>2916</v>
      </c>
      <c r="F1684" t="s">
        <v>7010</v>
      </c>
      <c r="G1684" t="s">
        <v>1594</v>
      </c>
    </row>
    <row r="1685" spans="1:7" x14ac:dyDescent="0.15">
      <c r="A1685" t="s">
        <v>1105</v>
      </c>
      <c r="B1685" t="s">
        <v>1108</v>
      </c>
      <c r="C1685" t="s">
        <v>955</v>
      </c>
      <c r="D1685" t="s">
        <v>4283</v>
      </c>
      <c r="E1685" t="s">
        <v>4284</v>
      </c>
      <c r="F1685" t="s">
        <v>7011</v>
      </c>
      <c r="G1685" t="s">
        <v>1594</v>
      </c>
    </row>
    <row r="1686" spans="1:7" x14ac:dyDescent="0.15">
      <c r="A1686" t="s">
        <v>1130</v>
      </c>
      <c r="B1686" t="s">
        <v>1133</v>
      </c>
      <c r="C1686" t="s">
        <v>955</v>
      </c>
      <c r="D1686" t="s">
        <v>1889</v>
      </c>
      <c r="E1686" t="s">
        <v>1890</v>
      </c>
      <c r="F1686">
        <v>0.26755903551474303</v>
      </c>
      <c r="G1686" t="s">
        <v>1594</v>
      </c>
    </row>
    <row r="1687" spans="1:7" x14ac:dyDescent="0.15">
      <c r="A1687" t="s">
        <v>1516</v>
      </c>
      <c r="B1687" t="s">
        <v>1519</v>
      </c>
      <c r="C1687" t="s">
        <v>955</v>
      </c>
      <c r="D1687" t="s">
        <v>3866</v>
      </c>
      <c r="E1687" t="s">
        <v>3867</v>
      </c>
      <c r="F1687" t="s">
        <v>7012</v>
      </c>
      <c r="G1687" t="s">
        <v>1594</v>
      </c>
    </row>
    <row r="1688" spans="1:7" x14ac:dyDescent="0.15">
      <c r="A1688" t="s">
        <v>1228</v>
      </c>
      <c r="B1688" t="s">
        <v>1231</v>
      </c>
      <c r="C1688" t="s">
        <v>955</v>
      </c>
      <c r="D1688" t="s">
        <v>1442</v>
      </c>
      <c r="E1688" t="s">
        <v>1443</v>
      </c>
      <c r="F1688" t="s">
        <v>7013</v>
      </c>
      <c r="G1688" t="s">
        <v>1437</v>
      </c>
    </row>
    <row r="1689" spans="1:7" x14ac:dyDescent="0.15">
      <c r="A1689" t="s">
        <v>1358</v>
      </c>
      <c r="B1689" t="s">
        <v>1361</v>
      </c>
      <c r="C1689" t="s">
        <v>955</v>
      </c>
      <c r="D1689" t="s">
        <v>3627</v>
      </c>
      <c r="E1689" t="s">
        <v>3628</v>
      </c>
      <c r="F1689" t="s">
        <v>7014</v>
      </c>
      <c r="G1689" t="s">
        <v>1594</v>
      </c>
    </row>
    <row r="1690" spans="1:7" x14ac:dyDescent="0.15">
      <c r="A1690" t="s">
        <v>1428</v>
      </c>
      <c r="B1690" t="s">
        <v>1431</v>
      </c>
      <c r="C1690" t="s">
        <v>955</v>
      </c>
      <c r="D1690" t="s">
        <v>2029</v>
      </c>
      <c r="E1690" t="s">
        <v>2030</v>
      </c>
      <c r="F1690" t="s">
        <v>7015</v>
      </c>
      <c r="G1690" t="s">
        <v>1594</v>
      </c>
    </row>
    <row r="1691" spans="1:7" x14ac:dyDescent="0.15">
      <c r="A1691" t="s">
        <v>1446</v>
      </c>
      <c r="B1691" t="s">
        <v>1449</v>
      </c>
      <c r="C1691" t="s">
        <v>955</v>
      </c>
      <c r="D1691" t="s">
        <v>1447</v>
      </c>
      <c r="E1691" t="s">
        <v>1448</v>
      </c>
      <c r="F1691" t="s">
        <v>7016</v>
      </c>
      <c r="G1691" t="s">
        <v>1437</v>
      </c>
    </row>
    <row r="1692" spans="1:7" x14ac:dyDescent="0.15">
      <c r="A1692" t="s">
        <v>1321</v>
      </c>
      <c r="B1692" t="s">
        <v>1324</v>
      </c>
      <c r="C1692" t="s">
        <v>955</v>
      </c>
      <c r="D1692" t="s">
        <v>1879</v>
      </c>
      <c r="E1692" t="s">
        <v>1880</v>
      </c>
      <c r="F1692">
        <v>0.153396871774794</v>
      </c>
      <c r="G1692" t="s">
        <v>1594</v>
      </c>
    </row>
    <row r="1693" spans="1:7" x14ac:dyDescent="0.15">
      <c r="A1693" t="s">
        <v>1249</v>
      </c>
      <c r="B1693" t="s">
        <v>1252</v>
      </c>
      <c r="C1693" t="s">
        <v>955</v>
      </c>
      <c r="D1693" t="s">
        <v>1851</v>
      </c>
      <c r="E1693" t="s">
        <v>1852</v>
      </c>
      <c r="F1693" t="s">
        <v>7017</v>
      </c>
      <c r="G1693" t="s">
        <v>1594</v>
      </c>
    </row>
    <row r="1694" spans="1:7" x14ac:dyDescent="0.15">
      <c r="A1694" t="s">
        <v>1100</v>
      </c>
      <c r="B1694" t="s">
        <v>1103</v>
      </c>
      <c r="C1694" t="s">
        <v>955</v>
      </c>
      <c r="D1694" t="s">
        <v>4387</v>
      </c>
      <c r="E1694" t="s">
        <v>4388</v>
      </c>
      <c r="F1694" t="s">
        <v>7018</v>
      </c>
      <c r="G1694" t="s">
        <v>1594</v>
      </c>
    </row>
    <row r="1695" spans="1:7" x14ac:dyDescent="0.15">
      <c r="A1695" t="s">
        <v>1659</v>
      </c>
      <c r="B1695" t="s">
        <v>1662</v>
      </c>
      <c r="C1695" t="s">
        <v>955</v>
      </c>
      <c r="D1695" t="s">
        <v>5249</v>
      </c>
      <c r="E1695" t="s">
        <v>5250</v>
      </c>
      <c r="F1695" t="s">
        <v>7019</v>
      </c>
      <c r="G1695" t="s">
        <v>1594</v>
      </c>
    </row>
    <row r="1696" spans="1:7" x14ac:dyDescent="0.15">
      <c r="A1696" t="s">
        <v>1085</v>
      </c>
      <c r="B1696" t="s">
        <v>1088</v>
      </c>
      <c r="C1696" t="s">
        <v>955</v>
      </c>
      <c r="D1696" t="s">
        <v>1086</v>
      </c>
      <c r="E1696" t="s">
        <v>1087</v>
      </c>
      <c r="F1696" t="s">
        <v>7020</v>
      </c>
      <c r="G1696" t="s">
        <v>1089</v>
      </c>
    </row>
    <row r="1697" spans="1:7" x14ac:dyDescent="0.15">
      <c r="A1697" t="s">
        <v>1065</v>
      </c>
      <c r="B1697" t="s">
        <v>1068</v>
      </c>
      <c r="C1697" t="s">
        <v>955</v>
      </c>
      <c r="D1697" t="s">
        <v>4317</v>
      </c>
      <c r="E1697" t="s">
        <v>4318</v>
      </c>
      <c r="F1697">
        <v>0.99098563978683796</v>
      </c>
      <c r="G1697" t="s">
        <v>1594</v>
      </c>
    </row>
    <row r="1698" spans="1:7" x14ac:dyDescent="0.15">
      <c r="A1698" t="s">
        <v>1190</v>
      </c>
      <c r="B1698" t="s">
        <v>1193</v>
      </c>
      <c r="C1698" t="s">
        <v>955</v>
      </c>
      <c r="D1698" t="s">
        <v>4007</v>
      </c>
      <c r="E1698" t="s">
        <v>4008</v>
      </c>
      <c r="F1698" t="s">
        <v>7021</v>
      </c>
      <c r="G1698" t="s">
        <v>1594</v>
      </c>
    </row>
    <row r="1699" spans="1:7" x14ac:dyDescent="0.15">
      <c r="A1699" t="s">
        <v>1061</v>
      </c>
      <c r="B1699" t="s">
        <v>1064</v>
      </c>
      <c r="C1699" t="s">
        <v>955</v>
      </c>
      <c r="D1699" t="s">
        <v>2493</v>
      </c>
      <c r="E1699" t="s">
        <v>2494</v>
      </c>
      <c r="F1699" t="s">
        <v>7022</v>
      </c>
      <c r="G1699" t="s">
        <v>1594</v>
      </c>
    </row>
    <row r="1700" spans="1:7" x14ac:dyDescent="0.15">
      <c r="A1700" t="s">
        <v>1490</v>
      </c>
      <c r="B1700" t="s">
        <v>1493</v>
      </c>
      <c r="C1700" t="s">
        <v>955</v>
      </c>
      <c r="D1700" t="s">
        <v>2117</v>
      </c>
      <c r="E1700" t="s">
        <v>2118</v>
      </c>
      <c r="F1700" t="s">
        <v>7023</v>
      </c>
      <c r="G1700" t="s">
        <v>1594</v>
      </c>
    </row>
    <row r="1701" spans="1:7" x14ac:dyDescent="0.15">
      <c r="A1701" t="s">
        <v>1275</v>
      </c>
      <c r="B1701" t="s">
        <v>1278</v>
      </c>
      <c r="C1701" t="s">
        <v>955</v>
      </c>
      <c r="D1701" t="s">
        <v>3925</v>
      </c>
      <c r="E1701" t="s">
        <v>3926</v>
      </c>
      <c r="F1701" t="s">
        <v>7024</v>
      </c>
      <c r="G1701" t="s">
        <v>1594</v>
      </c>
    </row>
    <row r="1702" spans="1:7" x14ac:dyDescent="0.15">
      <c r="A1702" t="s">
        <v>1122</v>
      </c>
      <c r="B1702" t="s">
        <v>1125</v>
      </c>
      <c r="C1702" t="s">
        <v>924</v>
      </c>
      <c r="D1702" t="s">
        <v>2763</v>
      </c>
      <c r="E1702" t="s">
        <v>2764</v>
      </c>
      <c r="F1702" t="s">
        <v>5642</v>
      </c>
      <c r="G1702" t="s">
        <v>1594</v>
      </c>
    </row>
    <row r="1703" spans="1:7" x14ac:dyDescent="0.15">
      <c r="A1703" t="s">
        <v>1261</v>
      </c>
      <c r="B1703" t="s">
        <v>1264</v>
      </c>
      <c r="C1703" t="s">
        <v>955</v>
      </c>
      <c r="D1703" t="s">
        <v>4085</v>
      </c>
      <c r="E1703" t="s">
        <v>4086</v>
      </c>
      <c r="F1703" t="s">
        <v>7026</v>
      </c>
      <c r="G1703" t="s">
        <v>1594</v>
      </c>
    </row>
    <row r="1704" spans="1:7" x14ac:dyDescent="0.15">
      <c r="A1704" t="s">
        <v>1565</v>
      </c>
      <c r="B1704" t="s">
        <v>1568</v>
      </c>
      <c r="C1704" t="s">
        <v>955</v>
      </c>
      <c r="D1704" t="s">
        <v>2253</v>
      </c>
      <c r="E1704" t="s">
        <v>2254</v>
      </c>
      <c r="F1704" t="s">
        <v>7027</v>
      </c>
      <c r="G1704" t="s">
        <v>1594</v>
      </c>
    </row>
    <row r="1705" spans="1:7" x14ac:dyDescent="0.15">
      <c r="A1705" t="s">
        <v>1160</v>
      </c>
      <c r="B1705" t="s">
        <v>1163</v>
      </c>
      <c r="C1705" t="s">
        <v>955</v>
      </c>
      <c r="D1705" t="s">
        <v>3987</v>
      </c>
      <c r="E1705" t="s">
        <v>3988</v>
      </c>
      <c r="F1705" t="s">
        <v>7028</v>
      </c>
      <c r="G1705" t="s">
        <v>1594</v>
      </c>
    </row>
    <row r="1706" spans="1:7" x14ac:dyDescent="0.15">
      <c r="A1706" t="s">
        <v>1056</v>
      </c>
      <c r="B1706" t="s">
        <v>1059</v>
      </c>
      <c r="C1706" t="s">
        <v>955</v>
      </c>
      <c r="D1706" t="s">
        <v>1929</v>
      </c>
      <c r="E1706" t="s">
        <v>1930</v>
      </c>
      <c r="F1706" t="s">
        <v>7029</v>
      </c>
      <c r="G1706" t="s">
        <v>1594</v>
      </c>
    </row>
    <row r="1707" spans="1:7" x14ac:dyDescent="0.15">
      <c r="A1707" t="s">
        <v>1073</v>
      </c>
      <c r="B1707" t="s">
        <v>1076</v>
      </c>
      <c r="C1707" t="s">
        <v>955</v>
      </c>
      <c r="D1707" t="s">
        <v>2793</v>
      </c>
      <c r="E1707" t="s">
        <v>2794</v>
      </c>
      <c r="F1707" t="s">
        <v>7030</v>
      </c>
      <c r="G1707" t="s">
        <v>1594</v>
      </c>
    </row>
    <row r="1708" spans="1:7" x14ac:dyDescent="0.15">
      <c r="A1708" t="s">
        <v>1156</v>
      </c>
      <c r="B1708" t="s">
        <v>1159</v>
      </c>
      <c r="C1708" t="s">
        <v>955</v>
      </c>
      <c r="D1708" t="s">
        <v>1699</v>
      </c>
      <c r="E1708" t="s">
        <v>1700</v>
      </c>
      <c r="F1708" t="s">
        <v>7031</v>
      </c>
      <c r="G1708" t="s">
        <v>1594</v>
      </c>
    </row>
    <row r="1709" spans="1:7" x14ac:dyDescent="0.15">
      <c r="A1709" t="s">
        <v>1180</v>
      </c>
      <c r="B1709" t="s">
        <v>1183</v>
      </c>
      <c r="C1709" t="s">
        <v>955</v>
      </c>
      <c r="D1709" t="s">
        <v>4825</v>
      </c>
      <c r="E1709" t="s">
        <v>4826</v>
      </c>
      <c r="F1709" t="s">
        <v>7032</v>
      </c>
      <c r="G1709" t="s">
        <v>1594</v>
      </c>
    </row>
    <row r="1710" spans="1:7" x14ac:dyDescent="0.15">
      <c r="A1710" t="s">
        <v>1279</v>
      </c>
      <c r="B1710" t="s">
        <v>1282</v>
      </c>
      <c r="C1710" t="s">
        <v>955</v>
      </c>
      <c r="D1710" t="s">
        <v>2203</v>
      </c>
      <c r="E1710" t="s">
        <v>2204</v>
      </c>
      <c r="F1710" t="s">
        <v>7033</v>
      </c>
      <c r="G1710" t="s">
        <v>1594</v>
      </c>
    </row>
    <row r="1711" spans="1:7" x14ac:dyDescent="0.15">
      <c r="A1711" t="s">
        <v>1218</v>
      </c>
      <c r="B1711" t="s">
        <v>1221</v>
      </c>
      <c r="C1711" t="s">
        <v>955</v>
      </c>
      <c r="D1711" t="s">
        <v>4405</v>
      </c>
      <c r="E1711" t="s">
        <v>4406</v>
      </c>
      <c r="F1711" t="s">
        <v>7034</v>
      </c>
      <c r="G1711" t="s">
        <v>1594</v>
      </c>
    </row>
    <row r="1712" spans="1:7" x14ac:dyDescent="0.15">
      <c r="A1712" t="s">
        <v>1164</v>
      </c>
      <c r="B1712" t="s">
        <v>1167</v>
      </c>
      <c r="C1712" t="s">
        <v>955</v>
      </c>
      <c r="D1712" t="s">
        <v>4761</v>
      </c>
      <c r="E1712" t="s">
        <v>4762</v>
      </c>
      <c r="F1712" t="s">
        <v>7035</v>
      </c>
      <c r="G1712" t="s">
        <v>1594</v>
      </c>
    </row>
    <row r="1713" spans="1:7" x14ac:dyDescent="0.15">
      <c r="A1713" t="s">
        <v>1078</v>
      </c>
      <c r="B1713" t="s">
        <v>1081</v>
      </c>
      <c r="C1713" t="s">
        <v>955</v>
      </c>
      <c r="D1713" t="s">
        <v>2443</v>
      </c>
      <c r="E1713" t="s">
        <v>2444</v>
      </c>
      <c r="F1713" t="s">
        <v>7036</v>
      </c>
      <c r="G1713" t="s">
        <v>1594</v>
      </c>
    </row>
    <row r="1714" spans="1:7" x14ac:dyDescent="0.15">
      <c r="A1714" t="s">
        <v>1547</v>
      </c>
      <c r="B1714" t="s">
        <v>1550</v>
      </c>
      <c r="C1714" t="s">
        <v>955</v>
      </c>
      <c r="D1714" t="s">
        <v>3589</v>
      </c>
      <c r="E1714" t="s">
        <v>3590</v>
      </c>
      <c r="F1714" t="s">
        <v>7037</v>
      </c>
      <c r="G1714" t="s">
        <v>1594</v>
      </c>
    </row>
    <row r="1715" spans="1:7" x14ac:dyDescent="0.15">
      <c r="A1715" t="s">
        <v>1989</v>
      </c>
      <c r="B1715" t="s">
        <v>1992</v>
      </c>
      <c r="C1715" t="s">
        <v>955</v>
      </c>
      <c r="D1715" t="s">
        <v>3983</v>
      </c>
      <c r="E1715" t="s">
        <v>3984</v>
      </c>
      <c r="F1715" t="s">
        <v>7038</v>
      </c>
      <c r="G1715" t="s">
        <v>1594</v>
      </c>
    </row>
    <row r="1716" spans="1:7" x14ac:dyDescent="0.15">
      <c r="A1716" t="s">
        <v>1210</v>
      </c>
      <c r="B1716" t="s">
        <v>1213</v>
      </c>
      <c r="C1716" t="s">
        <v>955</v>
      </c>
      <c r="D1716" t="s">
        <v>3955</v>
      </c>
      <c r="E1716" t="s">
        <v>3956</v>
      </c>
      <c r="F1716" t="s">
        <v>7039</v>
      </c>
      <c r="G1716" t="s">
        <v>1594</v>
      </c>
    </row>
    <row r="1717" spans="1:7" x14ac:dyDescent="0.15">
      <c r="A1717" t="s">
        <v>1540</v>
      </c>
      <c r="B1717" t="s">
        <v>1543</v>
      </c>
      <c r="C1717" t="s">
        <v>955</v>
      </c>
      <c r="D1717" t="s">
        <v>2395</v>
      </c>
      <c r="E1717" t="s">
        <v>2396</v>
      </c>
      <c r="F1717" t="s">
        <v>7040</v>
      </c>
      <c r="G1717" t="s">
        <v>1594</v>
      </c>
    </row>
    <row r="1718" spans="1:7" x14ac:dyDescent="0.15">
      <c r="A1718" t="s">
        <v>1403</v>
      </c>
      <c r="B1718" t="s">
        <v>1406</v>
      </c>
      <c r="C1718" t="s">
        <v>955</v>
      </c>
      <c r="D1718" t="s">
        <v>4209</v>
      </c>
      <c r="E1718" t="s">
        <v>4210</v>
      </c>
      <c r="F1718" t="s">
        <v>7041</v>
      </c>
      <c r="G1718" t="s">
        <v>1594</v>
      </c>
    </row>
    <row r="1719" spans="1:7" x14ac:dyDescent="0.15">
      <c r="A1719" t="s">
        <v>1096</v>
      </c>
      <c r="B1719" t="s">
        <v>1099</v>
      </c>
      <c r="C1719" t="s">
        <v>958</v>
      </c>
      <c r="D1719" t="s">
        <v>5073</v>
      </c>
      <c r="E1719" t="s">
        <v>5074</v>
      </c>
      <c r="F1719" t="s">
        <v>7156</v>
      </c>
      <c r="G1719" t="s">
        <v>1594</v>
      </c>
    </row>
    <row r="1720" spans="1:7" x14ac:dyDescent="0.15">
      <c r="A1720" t="s">
        <v>1510</v>
      </c>
      <c r="B1720" t="s">
        <v>1513</v>
      </c>
      <c r="C1720" t="s">
        <v>956</v>
      </c>
      <c r="D1720" t="s">
        <v>5045</v>
      </c>
      <c r="E1720" t="s">
        <v>5046</v>
      </c>
      <c r="F1720" t="s">
        <v>7043</v>
      </c>
      <c r="G1720" t="s">
        <v>1594</v>
      </c>
    </row>
    <row r="1721" spans="1:7" x14ac:dyDescent="0.15">
      <c r="A1721" t="s">
        <v>1486</v>
      </c>
      <c r="B1721" t="s">
        <v>1489</v>
      </c>
      <c r="C1721" t="s">
        <v>956</v>
      </c>
      <c r="D1721" t="s">
        <v>3320</v>
      </c>
      <c r="E1721" t="s">
        <v>3321</v>
      </c>
      <c r="F1721" t="s">
        <v>7044</v>
      </c>
      <c r="G1721" t="s">
        <v>1594</v>
      </c>
    </row>
    <row r="1722" spans="1:7" x14ac:dyDescent="0.15">
      <c r="A1722" t="s">
        <v>1122</v>
      </c>
      <c r="B1722" t="s">
        <v>1125</v>
      </c>
      <c r="C1722" t="s">
        <v>933</v>
      </c>
      <c r="D1722" t="s">
        <v>1123</v>
      </c>
      <c r="E1722" t="s">
        <v>1124</v>
      </c>
      <c r="F1722" t="s">
        <v>6037</v>
      </c>
      <c r="G1722" t="s">
        <v>1117</v>
      </c>
    </row>
    <row r="1723" spans="1:7" x14ac:dyDescent="0.15">
      <c r="A1723" t="s">
        <v>1342</v>
      </c>
      <c r="B1723" t="s">
        <v>1345</v>
      </c>
      <c r="C1723" t="s">
        <v>956</v>
      </c>
      <c r="D1723" t="s">
        <v>4015</v>
      </c>
      <c r="E1723" t="s">
        <v>4016</v>
      </c>
      <c r="F1723" t="s">
        <v>7046</v>
      </c>
      <c r="G1723" t="s">
        <v>1594</v>
      </c>
    </row>
    <row r="1724" spans="1:7" x14ac:dyDescent="0.15">
      <c r="A1724" t="s">
        <v>1223</v>
      </c>
      <c r="B1724" t="s">
        <v>1226</v>
      </c>
      <c r="C1724" t="s">
        <v>956</v>
      </c>
      <c r="D1724" t="s">
        <v>1931</v>
      </c>
      <c r="E1724" t="s">
        <v>1932</v>
      </c>
      <c r="F1724" t="s">
        <v>7047</v>
      </c>
      <c r="G1724" t="s">
        <v>1594</v>
      </c>
    </row>
    <row r="1725" spans="1:7" x14ac:dyDescent="0.15">
      <c r="A1725" t="s">
        <v>1168</v>
      </c>
      <c r="B1725" t="s">
        <v>1171</v>
      </c>
      <c r="C1725" t="s">
        <v>950</v>
      </c>
      <c r="D1725" t="s">
        <v>4333</v>
      </c>
      <c r="E1725" t="s">
        <v>4334</v>
      </c>
      <c r="F1725" t="s">
        <v>6778</v>
      </c>
      <c r="G1725" t="s">
        <v>1594</v>
      </c>
    </row>
    <row r="1726" spans="1:7" x14ac:dyDescent="0.15">
      <c r="A1726" t="s">
        <v>1289</v>
      </c>
      <c r="B1726" t="s">
        <v>1292</v>
      </c>
      <c r="C1726" t="s">
        <v>956</v>
      </c>
      <c r="D1726" t="s">
        <v>3711</v>
      </c>
      <c r="E1726" t="s">
        <v>3712</v>
      </c>
      <c r="F1726" t="s">
        <v>7049</v>
      </c>
      <c r="G1726" t="s">
        <v>1594</v>
      </c>
    </row>
    <row r="1727" spans="1:7" x14ac:dyDescent="0.15">
      <c r="A1727" t="s">
        <v>1214</v>
      </c>
      <c r="B1727" t="s">
        <v>1217</v>
      </c>
      <c r="C1727" t="s">
        <v>956</v>
      </c>
      <c r="D1727" t="s">
        <v>1538</v>
      </c>
      <c r="E1727" t="s">
        <v>1539</v>
      </c>
      <c r="F1727" t="s">
        <v>7050</v>
      </c>
      <c r="G1727" t="s">
        <v>1437</v>
      </c>
    </row>
    <row r="1728" spans="1:7" x14ac:dyDescent="0.15">
      <c r="A1728" t="s">
        <v>1110</v>
      </c>
      <c r="B1728" t="s">
        <v>1113</v>
      </c>
      <c r="C1728" t="s">
        <v>956</v>
      </c>
      <c r="D1728">
        <v>0</v>
      </c>
      <c r="E1728" t="s">
        <v>3205</v>
      </c>
      <c r="F1728">
        <v>1</v>
      </c>
      <c r="G1728" t="s">
        <v>1594</v>
      </c>
    </row>
    <row r="1729" spans="1:7" x14ac:dyDescent="0.15">
      <c r="A1729" t="s">
        <v>1118</v>
      </c>
      <c r="B1729" t="s">
        <v>1121</v>
      </c>
      <c r="C1729" t="s">
        <v>956</v>
      </c>
      <c r="D1729" t="s">
        <v>4991</v>
      </c>
      <c r="E1729" t="s">
        <v>4992</v>
      </c>
      <c r="F1729">
        <v>0.69545057810092004</v>
      </c>
      <c r="G1729" t="s">
        <v>1594</v>
      </c>
    </row>
    <row r="1730" spans="1:7" x14ac:dyDescent="0.15">
      <c r="A1730" t="s">
        <v>1134</v>
      </c>
      <c r="B1730" t="s">
        <v>1137</v>
      </c>
      <c r="C1730" t="s">
        <v>956</v>
      </c>
      <c r="D1730" t="s">
        <v>3775</v>
      </c>
      <c r="E1730" t="s">
        <v>3776</v>
      </c>
      <c r="F1730" t="s">
        <v>7051</v>
      </c>
      <c r="G1730" t="s">
        <v>1594</v>
      </c>
    </row>
    <row r="1731" spans="1:7" x14ac:dyDescent="0.15">
      <c r="A1731" t="s">
        <v>1202</v>
      </c>
      <c r="B1731" t="s">
        <v>1205</v>
      </c>
      <c r="C1731" t="s">
        <v>956</v>
      </c>
      <c r="D1731" t="s">
        <v>2575</v>
      </c>
      <c r="E1731" t="s">
        <v>2576</v>
      </c>
      <c r="F1731">
        <v>0.65459424993655402</v>
      </c>
      <c r="G1731" t="s">
        <v>1594</v>
      </c>
    </row>
    <row r="1732" spans="1:7" x14ac:dyDescent="0.15">
      <c r="A1732" t="s">
        <v>1502</v>
      </c>
      <c r="B1732" t="s">
        <v>1505</v>
      </c>
      <c r="C1732" t="s">
        <v>956</v>
      </c>
      <c r="D1732" t="s">
        <v>1801</v>
      </c>
      <c r="E1732" t="s">
        <v>1802</v>
      </c>
      <c r="F1732" t="s">
        <v>7052</v>
      </c>
      <c r="G1732" t="s">
        <v>1594</v>
      </c>
    </row>
    <row r="1733" spans="1:7" x14ac:dyDescent="0.15">
      <c r="A1733" t="s">
        <v>1331</v>
      </c>
      <c r="B1733" t="s">
        <v>1334</v>
      </c>
      <c r="C1733" t="s">
        <v>956</v>
      </c>
      <c r="D1733" t="s">
        <v>2177</v>
      </c>
      <c r="E1733" t="s">
        <v>2178</v>
      </c>
      <c r="F1733" t="s">
        <v>7053</v>
      </c>
      <c r="G1733" t="s">
        <v>1594</v>
      </c>
    </row>
    <row r="1734" spans="1:7" x14ac:dyDescent="0.15">
      <c r="A1734" t="s">
        <v>1105</v>
      </c>
      <c r="B1734" t="s">
        <v>1108</v>
      </c>
      <c r="C1734" t="s">
        <v>956</v>
      </c>
      <c r="D1734" t="s">
        <v>5275</v>
      </c>
      <c r="E1734" t="s">
        <v>5276</v>
      </c>
      <c r="F1734" t="s">
        <v>7054</v>
      </c>
      <c r="G1734" t="s">
        <v>1594</v>
      </c>
    </row>
    <row r="1735" spans="1:7" x14ac:dyDescent="0.15">
      <c r="A1735" t="s">
        <v>1130</v>
      </c>
      <c r="B1735" t="s">
        <v>1133</v>
      </c>
      <c r="C1735" t="s">
        <v>956</v>
      </c>
      <c r="D1735" t="s">
        <v>3898</v>
      </c>
      <c r="E1735" t="s">
        <v>3899</v>
      </c>
      <c r="F1735">
        <v>0.38441626949847002</v>
      </c>
      <c r="G1735" t="s">
        <v>1594</v>
      </c>
    </row>
    <row r="1736" spans="1:7" x14ac:dyDescent="0.15">
      <c r="A1736" t="s">
        <v>1516</v>
      </c>
      <c r="B1736" t="s">
        <v>1519</v>
      </c>
      <c r="C1736" t="s">
        <v>956</v>
      </c>
      <c r="D1736" t="s">
        <v>4119</v>
      </c>
      <c r="E1736" t="s">
        <v>4120</v>
      </c>
      <c r="F1736" t="s">
        <v>7055</v>
      </c>
      <c r="G1736" t="s">
        <v>1594</v>
      </c>
    </row>
    <row r="1737" spans="1:7" x14ac:dyDescent="0.15">
      <c r="A1737" t="s">
        <v>1228</v>
      </c>
      <c r="B1737" t="s">
        <v>1231</v>
      </c>
      <c r="C1737" t="s">
        <v>956</v>
      </c>
      <c r="D1737" t="s">
        <v>3697</v>
      </c>
      <c r="E1737" t="s">
        <v>3698</v>
      </c>
      <c r="F1737" t="s">
        <v>7056</v>
      </c>
      <c r="G1737" t="s">
        <v>1594</v>
      </c>
    </row>
    <row r="1738" spans="1:7" x14ac:dyDescent="0.15">
      <c r="A1738" t="s">
        <v>1358</v>
      </c>
      <c r="B1738" t="s">
        <v>1361</v>
      </c>
      <c r="C1738" t="s">
        <v>956</v>
      </c>
      <c r="D1738" t="s">
        <v>3888</v>
      </c>
      <c r="E1738" t="s">
        <v>3889</v>
      </c>
      <c r="F1738" t="s">
        <v>7057</v>
      </c>
      <c r="G1738" t="s">
        <v>1594</v>
      </c>
    </row>
    <row r="1739" spans="1:7" x14ac:dyDescent="0.15">
      <c r="A1739" t="s">
        <v>1428</v>
      </c>
      <c r="B1739" t="s">
        <v>1431</v>
      </c>
      <c r="C1739" t="s">
        <v>956</v>
      </c>
      <c r="D1739" t="s">
        <v>2611</v>
      </c>
      <c r="E1739" t="s">
        <v>2612</v>
      </c>
      <c r="F1739" t="s">
        <v>7058</v>
      </c>
      <c r="G1739" t="s">
        <v>1594</v>
      </c>
    </row>
    <row r="1740" spans="1:7" x14ac:dyDescent="0.15">
      <c r="A1740" t="s">
        <v>1446</v>
      </c>
      <c r="B1740" t="s">
        <v>1449</v>
      </c>
      <c r="C1740" t="s">
        <v>956</v>
      </c>
      <c r="D1740" t="s">
        <v>2997</v>
      </c>
      <c r="E1740" t="s">
        <v>2998</v>
      </c>
      <c r="F1740" t="s">
        <v>7059</v>
      </c>
      <c r="G1740" t="s">
        <v>1594</v>
      </c>
    </row>
    <row r="1741" spans="1:7" x14ac:dyDescent="0.15">
      <c r="A1741" t="s">
        <v>1321</v>
      </c>
      <c r="B1741" t="s">
        <v>1324</v>
      </c>
      <c r="C1741" t="s">
        <v>956</v>
      </c>
      <c r="D1741" t="s">
        <v>1967</v>
      </c>
      <c r="E1741" t="s">
        <v>1968</v>
      </c>
      <c r="F1741">
        <v>3.8023411245477E-2</v>
      </c>
      <c r="G1741" t="s">
        <v>1594</v>
      </c>
    </row>
    <row r="1742" spans="1:7" x14ac:dyDescent="0.15">
      <c r="A1742" t="s">
        <v>1249</v>
      </c>
      <c r="B1742" t="s">
        <v>1252</v>
      </c>
      <c r="C1742" t="s">
        <v>956</v>
      </c>
      <c r="D1742" t="s">
        <v>4439</v>
      </c>
      <c r="E1742" t="s">
        <v>4440</v>
      </c>
      <c r="F1742" t="s">
        <v>7060</v>
      </c>
      <c r="G1742" t="s">
        <v>1594</v>
      </c>
    </row>
    <row r="1743" spans="1:7" x14ac:dyDescent="0.15">
      <c r="A1743" t="s">
        <v>1100</v>
      </c>
      <c r="B1743" t="s">
        <v>1103</v>
      </c>
      <c r="C1743" t="s">
        <v>956</v>
      </c>
      <c r="D1743" t="s">
        <v>3661</v>
      </c>
      <c r="E1743" t="s">
        <v>3662</v>
      </c>
      <c r="F1743" t="s">
        <v>7061</v>
      </c>
      <c r="G1743" t="s">
        <v>1594</v>
      </c>
    </row>
    <row r="1744" spans="1:7" x14ac:dyDescent="0.15">
      <c r="A1744" t="s">
        <v>1659</v>
      </c>
      <c r="B1744" t="s">
        <v>1662</v>
      </c>
      <c r="C1744" t="s">
        <v>956</v>
      </c>
      <c r="D1744" t="s">
        <v>4643</v>
      </c>
      <c r="E1744" t="s">
        <v>4644</v>
      </c>
      <c r="F1744" t="s">
        <v>7062</v>
      </c>
      <c r="G1744" t="s">
        <v>1594</v>
      </c>
    </row>
    <row r="1745" spans="1:7" x14ac:dyDescent="0.15">
      <c r="A1745" t="s">
        <v>1085</v>
      </c>
      <c r="B1745" t="s">
        <v>1088</v>
      </c>
      <c r="C1745" t="s">
        <v>956</v>
      </c>
      <c r="D1745" t="s">
        <v>3358</v>
      </c>
      <c r="E1745" t="s">
        <v>3359</v>
      </c>
      <c r="F1745" t="s">
        <v>7063</v>
      </c>
      <c r="G1745" t="s">
        <v>1594</v>
      </c>
    </row>
    <row r="1746" spans="1:7" x14ac:dyDescent="0.15">
      <c r="A1746" t="s">
        <v>1065</v>
      </c>
      <c r="B1746" t="s">
        <v>1068</v>
      </c>
      <c r="C1746" t="s">
        <v>956</v>
      </c>
      <c r="D1746" t="s">
        <v>2485</v>
      </c>
      <c r="E1746" t="s">
        <v>2486</v>
      </c>
      <c r="F1746">
        <v>0.50558964150146701</v>
      </c>
      <c r="G1746" t="s">
        <v>1594</v>
      </c>
    </row>
    <row r="1747" spans="1:7" x14ac:dyDescent="0.15">
      <c r="A1747" t="s">
        <v>1190</v>
      </c>
      <c r="B1747" t="s">
        <v>1193</v>
      </c>
      <c r="C1747" t="s">
        <v>956</v>
      </c>
      <c r="D1747" t="s">
        <v>4053</v>
      </c>
      <c r="E1747" t="s">
        <v>4054</v>
      </c>
      <c r="F1747" t="s">
        <v>7064</v>
      </c>
      <c r="G1747" t="s">
        <v>1594</v>
      </c>
    </row>
    <row r="1748" spans="1:7" x14ac:dyDescent="0.15">
      <c r="A1748" t="s">
        <v>1061</v>
      </c>
      <c r="B1748" t="s">
        <v>1064</v>
      </c>
      <c r="C1748" t="s">
        <v>956</v>
      </c>
      <c r="D1748" t="s">
        <v>1923</v>
      </c>
      <c r="E1748" t="s">
        <v>1924</v>
      </c>
      <c r="F1748" t="s">
        <v>7065</v>
      </c>
      <c r="G1748" t="s">
        <v>1594</v>
      </c>
    </row>
    <row r="1749" spans="1:7" x14ac:dyDescent="0.15">
      <c r="A1749" t="s">
        <v>1490</v>
      </c>
      <c r="B1749" t="s">
        <v>1493</v>
      </c>
      <c r="C1749" t="s">
        <v>956</v>
      </c>
      <c r="D1749" t="s">
        <v>2091</v>
      </c>
      <c r="E1749" t="s">
        <v>2092</v>
      </c>
      <c r="F1749" t="s">
        <v>7066</v>
      </c>
      <c r="G1749" t="s">
        <v>1594</v>
      </c>
    </row>
    <row r="1750" spans="1:7" x14ac:dyDescent="0.15">
      <c r="A1750" t="s">
        <v>1275</v>
      </c>
      <c r="B1750" t="s">
        <v>1278</v>
      </c>
      <c r="C1750" t="s">
        <v>956</v>
      </c>
      <c r="D1750" t="s">
        <v>2743</v>
      </c>
      <c r="E1750" t="s">
        <v>2744</v>
      </c>
      <c r="F1750" t="s">
        <v>7067</v>
      </c>
      <c r="G1750" t="s">
        <v>1594</v>
      </c>
    </row>
    <row r="1751" spans="1:7" x14ac:dyDescent="0.15">
      <c r="A1751" t="s">
        <v>1143</v>
      </c>
      <c r="B1751" t="s">
        <v>1146</v>
      </c>
      <c r="C1751" t="s">
        <v>960</v>
      </c>
      <c r="D1751" t="s">
        <v>4683</v>
      </c>
      <c r="E1751" t="s">
        <v>4684</v>
      </c>
      <c r="F1751" t="s">
        <v>7220</v>
      </c>
      <c r="G1751" t="s">
        <v>1594</v>
      </c>
    </row>
    <row r="1752" spans="1:7" x14ac:dyDescent="0.15">
      <c r="A1752" t="s">
        <v>1261</v>
      </c>
      <c r="B1752" t="s">
        <v>1264</v>
      </c>
      <c r="C1752" t="s">
        <v>956</v>
      </c>
      <c r="D1752" t="s">
        <v>1915</v>
      </c>
      <c r="E1752" t="s">
        <v>1916</v>
      </c>
      <c r="F1752" t="s">
        <v>7069</v>
      </c>
      <c r="G1752" t="s">
        <v>1594</v>
      </c>
    </row>
    <row r="1753" spans="1:7" x14ac:dyDescent="0.15">
      <c r="A1753" t="s">
        <v>1565</v>
      </c>
      <c r="B1753" t="s">
        <v>1568</v>
      </c>
      <c r="C1753" t="s">
        <v>956</v>
      </c>
      <c r="D1753" t="s">
        <v>4149</v>
      </c>
      <c r="E1753" t="s">
        <v>4150</v>
      </c>
      <c r="F1753" t="s">
        <v>7070</v>
      </c>
      <c r="G1753" t="s">
        <v>1594</v>
      </c>
    </row>
    <row r="1754" spans="1:7" x14ac:dyDescent="0.15">
      <c r="A1754" t="s">
        <v>1160</v>
      </c>
      <c r="B1754" t="s">
        <v>1163</v>
      </c>
      <c r="C1754" t="s">
        <v>956</v>
      </c>
      <c r="D1754" t="s">
        <v>3864</v>
      </c>
      <c r="E1754" t="s">
        <v>3865</v>
      </c>
      <c r="F1754" t="s">
        <v>7071</v>
      </c>
      <c r="G1754" t="s">
        <v>1594</v>
      </c>
    </row>
    <row r="1755" spans="1:7" x14ac:dyDescent="0.15">
      <c r="A1755" t="s">
        <v>1056</v>
      </c>
      <c r="B1755" t="s">
        <v>1059</v>
      </c>
      <c r="C1755" t="s">
        <v>956</v>
      </c>
      <c r="D1755" t="s">
        <v>2921</v>
      </c>
      <c r="E1755" t="s">
        <v>2922</v>
      </c>
      <c r="F1755" t="s">
        <v>7072</v>
      </c>
      <c r="G1755" t="s">
        <v>1594</v>
      </c>
    </row>
    <row r="1756" spans="1:7" x14ac:dyDescent="0.15">
      <c r="A1756" t="s">
        <v>1073</v>
      </c>
      <c r="B1756" t="s">
        <v>1076</v>
      </c>
      <c r="C1756" t="s">
        <v>956</v>
      </c>
      <c r="D1756" t="s">
        <v>1269</v>
      </c>
      <c r="E1756" t="s">
        <v>1270</v>
      </c>
      <c r="F1756" t="s">
        <v>7073</v>
      </c>
      <c r="G1756" t="s">
        <v>1236</v>
      </c>
    </row>
    <row r="1757" spans="1:7" x14ac:dyDescent="0.15">
      <c r="A1757" t="s">
        <v>1156</v>
      </c>
      <c r="B1757" t="s">
        <v>1159</v>
      </c>
      <c r="C1757" t="s">
        <v>956</v>
      </c>
      <c r="D1757" t="s">
        <v>3429</v>
      </c>
      <c r="E1757" t="s">
        <v>3430</v>
      </c>
      <c r="F1757" t="s">
        <v>7074</v>
      </c>
      <c r="G1757" t="s">
        <v>1594</v>
      </c>
    </row>
    <row r="1758" spans="1:7" x14ac:dyDescent="0.15">
      <c r="A1758" t="s">
        <v>1180</v>
      </c>
      <c r="B1758" t="s">
        <v>1183</v>
      </c>
      <c r="C1758" t="s">
        <v>956</v>
      </c>
      <c r="D1758" t="s">
        <v>4097</v>
      </c>
      <c r="E1758" t="s">
        <v>4098</v>
      </c>
      <c r="F1758" t="s">
        <v>7075</v>
      </c>
      <c r="G1758" t="s">
        <v>1594</v>
      </c>
    </row>
    <row r="1759" spans="1:7" x14ac:dyDescent="0.15">
      <c r="A1759" t="s">
        <v>1279</v>
      </c>
      <c r="B1759" t="s">
        <v>1282</v>
      </c>
      <c r="C1759" t="s">
        <v>956</v>
      </c>
      <c r="D1759" t="s">
        <v>3995</v>
      </c>
      <c r="E1759" t="s">
        <v>3996</v>
      </c>
      <c r="F1759" t="s">
        <v>7076</v>
      </c>
      <c r="G1759" t="s">
        <v>1594</v>
      </c>
    </row>
    <row r="1760" spans="1:7" x14ac:dyDescent="0.15">
      <c r="A1760" t="s">
        <v>1218</v>
      </c>
      <c r="B1760" t="s">
        <v>1221</v>
      </c>
      <c r="C1760" t="s">
        <v>956</v>
      </c>
      <c r="D1760" t="s">
        <v>2293</v>
      </c>
      <c r="E1760" t="s">
        <v>2294</v>
      </c>
      <c r="F1760" t="s">
        <v>7077</v>
      </c>
      <c r="G1760" t="s">
        <v>1594</v>
      </c>
    </row>
    <row r="1761" spans="1:7" x14ac:dyDescent="0.15">
      <c r="A1761" t="s">
        <v>1164</v>
      </c>
      <c r="B1761" t="s">
        <v>1167</v>
      </c>
      <c r="C1761" t="s">
        <v>956</v>
      </c>
      <c r="D1761" t="s">
        <v>1853</v>
      </c>
      <c r="E1761" t="s">
        <v>1854</v>
      </c>
      <c r="F1761" t="s">
        <v>7078</v>
      </c>
      <c r="G1761" t="s">
        <v>1594</v>
      </c>
    </row>
    <row r="1762" spans="1:7" x14ac:dyDescent="0.15">
      <c r="A1762" t="s">
        <v>1078</v>
      </c>
      <c r="B1762" t="s">
        <v>1081</v>
      </c>
      <c r="C1762" t="s">
        <v>956</v>
      </c>
      <c r="D1762" t="s">
        <v>4815</v>
      </c>
      <c r="E1762" t="s">
        <v>4816</v>
      </c>
      <c r="F1762" t="s">
        <v>7079</v>
      </c>
      <c r="G1762" t="s">
        <v>1594</v>
      </c>
    </row>
    <row r="1763" spans="1:7" x14ac:dyDescent="0.15">
      <c r="A1763" t="s">
        <v>1547</v>
      </c>
      <c r="B1763" t="s">
        <v>1550</v>
      </c>
      <c r="C1763" t="s">
        <v>956</v>
      </c>
      <c r="D1763" t="s">
        <v>2559</v>
      </c>
      <c r="E1763" t="s">
        <v>2560</v>
      </c>
      <c r="F1763" t="s">
        <v>7080</v>
      </c>
      <c r="G1763" t="s">
        <v>1594</v>
      </c>
    </row>
    <row r="1764" spans="1:7" x14ac:dyDescent="0.15">
      <c r="A1764" t="s">
        <v>1989</v>
      </c>
      <c r="B1764" t="s">
        <v>1992</v>
      </c>
      <c r="C1764" t="s">
        <v>956</v>
      </c>
      <c r="D1764" t="s">
        <v>3533</v>
      </c>
      <c r="E1764" t="s">
        <v>3534</v>
      </c>
      <c r="F1764" t="s">
        <v>7081</v>
      </c>
      <c r="G1764" t="s">
        <v>1594</v>
      </c>
    </row>
    <row r="1765" spans="1:7" x14ac:dyDescent="0.15">
      <c r="A1765" t="s">
        <v>1210</v>
      </c>
      <c r="B1765" t="s">
        <v>1213</v>
      </c>
      <c r="C1765" t="s">
        <v>956</v>
      </c>
      <c r="D1765" t="s">
        <v>2415</v>
      </c>
      <c r="E1765" t="s">
        <v>2416</v>
      </c>
      <c r="F1765" t="s">
        <v>7082</v>
      </c>
      <c r="G1765" t="s">
        <v>1594</v>
      </c>
    </row>
    <row r="1766" spans="1:7" x14ac:dyDescent="0.15">
      <c r="A1766" t="s">
        <v>1540</v>
      </c>
      <c r="B1766" t="s">
        <v>1543</v>
      </c>
      <c r="C1766" t="s">
        <v>956</v>
      </c>
      <c r="D1766" t="s">
        <v>3683</v>
      </c>
      <c r="E1766" t="s">
        <v>3684</v>
      </c>
      <c r="F1766" t="s">
        <v>7083</v>
      </c>
      <c r="G1766" t="s">
        <v>1594</v>
      </c>
    </row>
    <row r="1767" spans="1:7" x14ac:dyDescent="0.15">
      <c r="A1767" t="s">
        <v>1403</v>
      </c>
      <c r="B1767" t="s">
        <v>1406</v>
      </c>
      <c r="C1767" t="s">
        <v>956</v>
      </c>
      <c r="D1767" t="s">
        <v>4013</v>
      </c>
      <c r="E1767" t="s">
        <v>4014</v>
      </c>
      <c r="F1767" t="s">
        <v>7084</v>
      </c>
      <c r="G1767" t="s">
        <v>1594</v>
      </c>
    </row>
    <row r="1768" spans="1:7" x14ac:dyDescent="0.15">
      <c r="A1768" t="s">
        <v>1143</v>
      </c>
      <c r="B1768" t="s">
        <v>1146</v>
      </c>
      <c r="C1768" t="s">
        <v>937</v>
      </c>
      <c r="D1768" t="s">
        <v>4573</v>
      </c>
      <c r="E1768" t="s">
        <v>4574</v>
      </c>
      <c r="F1768" t="s">
        <v>6210</v>
      </c>
      <c r="G1768" t="s">
        <v>1594</v>
      </c>
    </row>
    <row r="1769" spans="1:7" x14ac:dyDescent="0.15">
      <c r="A1769" t="s">
        <v>1510</v>
      </c>
      <c r="B1769" t="s">
        <v>1513</v>
      </c>
      <c r="C1769" t="s">
        <v>957</v>
      </c>
      <c r="D1769" t="s">
        <v>5071</v>
      </c>
      <c r="E1769" t="s">
        <v>5072</v>
      </c>
      <c r="F1769" t="s">
        <v>7086</v>
      </c>
      <c r="G1769" t="s">
        <v>1594</v>
      </c>
    </row>
    <row r="1770" spans="1:7" x14ac:dyDescent="0.15">
      <c r="A1770" t="s">
        <v>1486</v>
      </c>
      <c r="B1770" t="s">
        <v>1489</v>
      </c>
      <c r="C1770" t="s">
        <v>957</v>
      </c>
      <c r="D1770" t="s">
        <v>3380</v>
      </c>
      <c r="E1770" t="s">
        <v>3381</v>
      </c>
      <c r="F1770" t="s">
        <v>7087</v>
      </c>
      <c r="G1770" t="s">
        <v>1594</v>
      </c>
    </row>
    <row r="1771" spans="1:7" x14ac:dyDescent="0.15">
      <c r="A1771" t="s">
        <v>1168</v>
      </c>
      <c r="B1771" t="s">
        <v>1171</v>
      </c>
      <c r="C1771" t="s">
        <v>956</v>
      </c>
      <c r="D1771" t="s">
        <v>4859</v>
      </c>
      <c r="E1771" t="s">
        <v>4860</v>
      </c>
      <c r="F1771" t="s">
        <v>7042</v>
      </c>
      <c r="G1771" t="s">
        <v>1594</v>
      </c>
    </row>
    <row r="1772" spans="1:7" x14ac:dyDescent="0.15">
      <c r="A1772" t="s">
        <v>1342</v>
      </c>
      <c r="B1772" t="s">
        <v>1345</v>
      </c>
      <c r="C1772" t="s">
        <v>957</v>
      </c>
      <c r="D1772" t="s">
        <v>4875</v>
      </c>
      <c r="E1772" t="s">
        <v>4876</v>
      </c>
      <c r="F1772" t="s">
        <v>7089</v>
      </c>
      <c r="G1772" t="s">
        <v>1594</v>
      </c>
    </row>
    <row r="1773" spans="1:7" x14ac:dyDescent="0.15">
      <c r="A1773" t="s">
        <v>1223</v>
      </c>
      <c r="B1773" t="s">
        <v>1226</v>
      </c>
      <c r="C1773" t="s">
        <v>957</v>
      </c>
      <c r="D1773" t="s">
        <v>4479</v>
      </c>
      <c r="E1773" t="s">
        <v>4480</v>
      </c>
      <c r="F1773" t="s">
        <v>7090</v>
      </c>
      <c r="G1773" t="s">
        <v>1594</v>
      </c>
    </row>
    <row r="1774" spans="1:7" x14ac:dyDescent="0.15">
      <c r="A1774" t="s">
        <v>1143</v>
      </c>
      <c r="B1774" t="s">
        <v>1146</v>
      </c>
      <c r="C1774" t="s">
        <v>928</v>
      </c>
      <c r="D1774" t="s">
        <v>3173</v>
      </c>
      <c r="E1774" t="s">
        <v>3174</v>
      </c>
      <c r="F1774" t="s">
        <v>5815</v>
      </c>
      <c r="G1774" t="s">
        <v>1594</v>
      </c>
    </row>
    <row r="1775" spans="1:7" x14ac:dyDescent="0.15">
      <c r="A1775" t="s">
        <v>1289</v>
      </c>
      <c r="B1775" t="s">
        <v>1292</v>
      </c>
      <c r="C1775" t="s">
        <v>957</v>
      </c>
      <c r="D1775" t="s">
        <v>3348</v>
      </c>
      <c r="E1775" t="s">
        <v>3349</v>
      </c>
      <c r="F1775" t="s">
        <v>7092</v>
      </c>
      <c r="G1775" t="s">
        <v>1594</v>
      </c>
    </row>
    <row r="1776" spans="1:7" x14ac:dyDescent="0.15">
      <c r="A1776" t="s">
        <v>1214</v>
      </c>
      <c r="B1776" t="s">
        <v>1217</v>
      </c>
      <c r="C1776" t="s">
        <v>957</v>
      </c>
      <c r="D1776" t="s">
        <v>5476</v>
      </c>
      <c r="E1776" t="s">
        <v>5477</v>
      </c>
      <c r="F1776" t="s">
        <v>7093</v>
      </c>
      <c r="G1776" t="s">
        <v>5475</v>
      </c>
    </row>
    <row r="1777" spans="1:7" x14ac:dyDescent="0.15">
      <c r="A1777" t="s">
        <v>1110</v>
      </c>
      <c r="B1777" t="s">
        <v>1113</v>
      </c>
      <c r="C1777" t="s">
        <v>957</v>
      </c>
      <c r="D1777" t="s">
        <v>4927</v>
      </c>
      <c r="E1777" t="s">
        <v>4928</v>
      </c>
      <c r="F1777" t="s">
        <v>7094</v>
      </c>
      <c r="G1777" t="s">
        <v>1594</v>
      </c>
    </row>
    <row r="1778" spans="1:7" x14ac:dyDescent="0.15">
      <c r="A1778" t="s">
        <v>1118</v>
      </c>
      <c r="B1778" t="s">
        <v>1121</v>
      </c>
      <c r="C1778" t="s">
        <v>957</v>
      </c>
      <c r="D1778" t="s">
        <v>4537</v>
      </c>
      <c r="E1778" t="s">
        <v>4538</v>
      </c>
      <c r="F1778">
        <v>0.61053880974269004</v>
      </c>
      <c r="G1778" t="s">
        <v>1594</v>
      </c>
    </row>
    <row r="1779" spans="1:7" x14ac:dyDescent="0.15">
      <c r="A1779" t="s">
        <v>1134</v>
      </c>
      <c r="B1779" t="s">
        <v>1137</v>
      </c>
      <c r="C1779" t="s">
        <v>957</v>
      </c>
      <c r="D1779" t="s">
        <v>2005</v>
      </c>
      <c r="E1779" t="s">
        <v>2006</v>
      </c>
      <c r="F1779" t="s">
        <v>7095</v>
      </c>
      <c r="G1779" t="s">
        <v>1594</v>
      </c>
    </row>
    <row r="1780" spans="1:7" x14ac:dyDescent="0.15">
      <c r="A1780" t="s">
        <v>1202</v>
      </c>
      <c r="B1780" t="s">
        <v>1205</v>
      </c>
      <c r="C1780" t="s">
        <v>957</v>
      </c>
      <c r="D1780" t="s">
        <v>5341</v>
      </c>
      <c r="E1780" t="s">
        <v>5342</v>
      </c>
      <c r="F1780">
        <v>0.53718566922549604</v>
      </c>
      <c r="G1780" t="s">
        <v>1594</v>
      </c>
    </row>
    <row r="1781" spans="1:7" x14ac:dyDescent="0.15">
      <c r="A1781" t="s">
        <v>1502</v>
      </c>
      <c r="B1781" t="s">
        <v>1505</v>
      </c>
      <c r="C1781" t="s">
        <v>957</v>
      </c>
      <c r="D1781" t="s">
        <v>5119</v>
      </c>
      <c r="E1781" t="s">
        <v>5120</v>
      </c>
      <c r="F1781" t="s">
        <v>7096</v>
      </c>
      <c r="G1781" t="s">
        <v>1594</v>
      </c>
    </row>
    <row r="1782" spans="1:7" x14ac:dyDescent="0.15">
      <c r="A1782" t="s">
        <v>1331</v>
      </c>
      <c r="B1782" t="s">
        <v>1334</v>
      </c>
      <c r="C1782" t="s">
        <v>957</v>
      </c>
      <c r="D1782" t="s">
        <v>2537</v>
      </c>
      <c r="E1782" t="s">
        <v>2538</v>
      </c>
      <c r="F1782" t="s">
        <v>7097</v>
      </c>
      <c r="G1782" t="s">
        <v>1594</v>
      </c>
    </row>
    <row r="1783" spans="1:7" x14ac:dyDescent="0.15">
      <c r="A1783" t="s">
        <v>1105</v>
      </c>
      <c r="B1783" t="s">
        <v>1108</v>
      </c>
      <c r="C1783" t="s">
        <v>957</v>
      </c>
      <c r="D1783" t="s">
        <v>1617</v>
      </c>
      <c r="E1783" t="s">
        <v>1618</v>
      </c>
      <c r="F1783" t="s">
        <v>7098</v>
      </c>
      <c r="G1783" t="s">
        <v>1594</v>
      </c>
    </row>
    <row r="1784" spans="1:7" x14ac:dyDescent="0.15">
      <c r="A1784" t="s">
        <v>1130</v>
      </c>
      <c r="B1784" t="s">
        <v>1133</v>
      </c>
      <c r="C1784" t="s">
        <v>957</v>
      </c>
      <c r="D1784" t="s">
        <v>3821</v>
      </c>
      <c r="E1784" t="s">
        <v>3822</v>
      </c>
      <c r="F1784">
        <v>0.277955880851388</v>
      </c>
      <c r="G1784" t="s">
        <v>1594</v>
      </c>
    </row>
    <row r="1785" spans="1:7" x14ac:dyDescent="0.15">
      <c r="A1785" t="s">
        <v>1516</v>
      </c>
      <c r="B1785" t="s">
        <v>1519</v>
      </c>
      <c r="C1785" t="s">
        <v>957</v>
      </c>
      <c r="D1785" t="s">
        <v>4407</v>
      </c>
      <c r="E1785" t="s">
        <v>4408</v>
      </c>
      <c r="F1785" t="s">
        <v>7099</v>
      </c>
      <c r="G1785" t="s">
        <v>1594</v>
      </c>
    </row>
    <row r="1786" spans="1:7" x14ac:dyDescent="0.15">
      <c r="A1786" t="s">
        <v>1228</v>
      </c>
      <c r="B1786" t="s">
        <v>1231</v>
      </c>
      <c r="C1786" t="s">
        <v>957</v>
      </c>
      <c r="D1786" t="s">
        <v>2437</v>
      </c>
      <c r="E1786" t="s">
        <v>2438</v>
      </c>
      <c r="F1786" t="s">
        <v>7100</v>
      </c>
      <c r="G1786" t="s">
        <v>1594</v>
      </c>
    </row>
    <row r="1787" spans="1:7" x14ac:dyDescent="0.15">
      <c r="A1787" t="s">
        <v>1358</v>
      </c>
      <c r="B1787" t="s">
        <v>1361</v>
      </c>
      <c r="C1787" t="s">
        <v>957</v>
      </c>
      <c r="D1787" t="s">
        <v>4299</v>
      </c>
      <c r="E1787" t="s">
        <v>4300</v>
      </c>
      <c r="F1787" t="s">
        <v>7101</v>
      </c>
      <c r="G1787" t="s">
        <v>1594</v>
      </c>
    </row>
    <row r="1788" spans="1:7" x14ac:dyDescent="0.15">
      <c r="A1788" t="s">
        <v>1428</v>
      </c>
      <c r="B1788" t="s">
        <v>1431</v>
      </c>
      <c r="C1788" t="s">
        <v>957</v>
      </c>
      <c r="D1788" t="s">
        <v>2201</v>
      </c>
      <c r="E1788" t="s">
        <v>2202</v>
      </c>
      <c r="F1788" t="s">
        <v>7102</v>
      </c>
      <c r="G1788" t="s">
        <v>1594</v>
      </c>
    </row>
    <row r="1789" spans="1:7" x14ac:dyDescent="0.15">
      <c r="A1789" t="s">
        <v>1446</v>
      </c>
      <c r="B1789" t="s">
        <v>1449</v>
      </c>
      <c r="C1789" t="s">
        <v>957</v>
      </c>
      <c r="D1789" t="s">
        <v>4539</v>
      </c>
      <c r="E1789" t="s">
        <v>4540</v>
      </c>
      <c r="F1789" t="s">
        <v>7103</v>
      </c>
      <c r="G1789" t="s">
        <v>1594</v>
      </c>
    </row>
    <row r="1790" spans="1:7" x14ac:dyDescent="0.15">
      <c r="A1790" t="s">
        <v>1321</v>
      </c>
      <c r="B1790" t="s">
        <v>1324</v>
      </c>
      <c r="C1790" t="s">
        <v>957</v>
      </c>
      <c r="D1790" t="s">
        <v>1783</v>
      </c>
      <c r="E1790" t="s">
        <v>1784</v>
      </c>
      <c r="F1790">
        <v>0.24969146317333399</v>
      </c>
      <c r="G1790" t="s">
        <v>1594</v>
      </c>
    </row>
    <row r="1791" spans="1:7" x14ac:dyDescent="0.15">
      <c r="A1791" t="s">
        <v>1249</v>
      </c>
      <c r="B1791" t="s">
        <v>1252</v>
      </c>
      <c r="C1791" t="s">
        <v>957</v>
      </c>
      <c r="D1791" t="s">
        <v>3242</v>
      </c>
      <c r="E1791" t="s">
        <v>3243</v>
      </c>
      <c r="F1791" t="s">
        <v>7104</v>
      </c>
      <c r="G1791" t="s">
        <v>1594</v>
      </c>
    </row>
    <row r="1792" spans="1:7" x14ac:dyDescent="0.15">
      <c r="A1792" t="s">
        <v>1100</v>
      </c>
      <c r="B1792" t="s">
        <v>1103</v>
      </c>
      <c r="C1792" t="s">
        <v>957</v>
      </c>
      <c r="D1792" t="s">
        <v>4665</v>
      </c>
      <c r="E1792" t="s">
        <v>4666</v>
      </c>
      <c r="F1792" t="s">
        <v>7105</v>
      </c>
      <c r="G1792" t="s">
        <v>1594</v>
      </c>
    </row>
    <row r="1793" spans="1:7" x14ac:dyDescent="0.15">
      <c r="A1793" t="s">
        <v>1659</v>
      </c>
      <c r="B1793" t="s">
        <v>1662</v>
      </c>
      <c r="C1793" t="s">
        <v>957</v>
      </c>
      <c r="D1793" t="s">
        <v>5305</v>
      </c>
      <c r="E1793" t="s">
        <v>5306</v>
      </c>
      <c r="F1793" t="s">
        <v>7106</v>
      </c>
      <c r="G1793" t="s">
        <v>1594</v>
      </c>
    </row>
    <row r="1794" spans="1:7" x14ac:dyDescent="0.15">
      <c r="A1794" t="s">
        <v>1085</v>
      </c>
      <c r="B1794" t="s">
        <v>1088</v>
      </c>
      <c r="C1794" t="s">
        <v>957</v>
      </c>
      <c r="D1794" t="s">
        <v>3985</v>
      </c>
      <c r="E1794" t="s">
        <v>3986</v>
      </c>
      <c r="F1794" t="s">
        <v>7107</v>
      </c>
      <c r="G1794" t="s">
        <v>1594</v>
      </c>
    </row>
    <row r="1795" spans="1:7" x14ac:dyDescent="0.15">
      <c r="A1795" t="s">
        <v>1065</v>
      </c>
      <c r="B1795" t="s">
        <v>1068</v>
      </c>
      <c r="C1795" t="s">
        <v>957</v>
      </c>
      <c r="D1795" t="s">
        <v>3739</v>
      </c>
      <c r="E1795" t="s">
        <v>3740</v>
      </c>
      <c r="F1795">
        <v>0.400977194035323</v>
      </c>
      <c r="G1795" t="s">
        <v>1594</v>
      </c>
    </row>
    <row r="1796" spans="1:7" x14ac:dyDescent="0.15">
      <c r="A1796" t="s">
        <v>1190</v>
      </c>
      <c r="B1796" t="s">
        <v>1193</v>
      </c>
      <c r="C1796" t="s">
        <v>957</v>
      </c>
      <c r="D1796" t="s">
        <v>3669</v>
      </c>
      <c r="E1796" t="s">
        <v>3670</v>
      </c>
      <c r="F1796" t="s">
        <v>7108</v>
      </c>
      <c r="G1796" t="s">
        <v>1594</v>
      </c>
    </row>
    <row r="1797" spans="1:7" x14ac:dyDescent="0.15">
      <c r="A1797" t="s">
        <v>1061</v>
      </c>
      <c r="B1797" t="s">
        <v>1064</v>
      </c>
      <c r="C1797" t="s">
        <v>957</v>
      </c>
      <c r="D1797" t="s">
        <v>1126</v>
      </c>
      <c r="E1797" t="s">
        <v>1127</v>
      </c>
      <c r="F1797" t="s">
        <v>7109</v>
      </c>
      <c r="G1797" t="s">
        <v>1117</v>
      </c>
    </row>
    <row r="1798" spans="1:7" x14ac:dyDescent="0.15">
      <c r="A1798" t="s">
        <v>1490</v>
      </c>
      <c r="B1798" t="s">
        <v>1493</v>
      </c>
      <c r="C1798" t="s">
        <v>957</v>
      </c>
      <c r="D1798" t="s">
        <v>4773</v>
      </c>
      <c r="E1798" t="s">
        <v>4774</v>
      </c>
      <c r="F1798" t="s">
        <v>7110</v>
      </c>
      <c r="G1798" t="s">
        <v>1594</v>
      </c>
    </row>
    <row r="1799" spans="1:7" x14ac:dyDescent="0.15">
      <c r="A1799" t="s">
        <v>1275</v>
      </c>
      <c r="B1799" t="s">
        <v>1278</v>
      </c>
      <c r="C1799" t="s">
        <v>957</v>
      </c>
      <c r="D1799" t="s">
        <v>3749</v>
      </c>
      <c r="E1799" t="s">
        <v>3750</v>
      </c>
      <c r="F1799" t="s">
        <v>7111</v>
      </c>
      <c r="G1799" t="s">
        <v>1594</v>
      </c>
    </row>
    <row r="1800" spans="1:7" x14ac:dyDescent="0.15">
      <c r="A1800" t="s">
        <v>1143</v>
      </c>
      <c r="B1800" t="s">
        <v>1146</v>
      </c>
      <c r="C1800" t="s">
        <v>946</v>
      </c>
      <c r="D1800" t="s">
        <v>4511</v>
      </c>
      <c r="E1800" t="s">
        <v>4512</v>
      </c>
      <c r="F1800" t="s">
        <v>6605</v>
      </c>
      <c r="G1800" t="s">
        <v>1594</v>
      </c>
    </row>
    <row r="1801" spans="1:7" x14ac:dyDescent="0.15">
      <c r="A1801" t="s">
        <v>1261</v>
      </c>
      <c r="B1801" t="s">
        <v>1264</v>
      </c>
      <c r="C1801" t="s">
        <v>957</v>
      </c>
      <c r="D1801" t="s">
        <v>1941</v>
      </c>
      <c r="E1801" t="s">
        <v>1942</v>
      </c>
      <c r="F1801" t="s">
        <v>7113</v>
      </c>
      <c r="G1801" t="s">
        <v>1594</v>
      </c>
    </row>
    <row r="1802" spans="1:7" x14ac:dyDescent="0.15">
      <c r="A1802" t="s">
        <v>1565</v>
      </c>
      <c r="B1802" t="s">
        <v>1568</v>
      </c>
      <c r="C1802" t="s">
        <v>957</v>
      </c>
      <c r="D1802" t="s">
        <v>5055</v>
      </c>
      <c r="E1802" t="s">
        <v>5056</v>
      </c>
      <c r="F1802" t="s">
        <v>7114</v>
      </c>
      <c r="G1802" t="s">
        <v>1594</v>
      </c>
    </row>
    <row r="1803" spans="1:7" x14ac:dyDescent="0.15">
      <c r="A1803" t="s">
        <v>1160</v>
      </c>
      <c r="B1803" t="s">
        <v>1163</v>
      </c>
      <c r="C1803" t="s">
        <v>957</v>
      </c>
      <c r="D1803" t="s">
        <v>4207</v>
      </c>
      <c r="E1803" t="s">
        <v>4208</v>
      </c>
      <c r="F1803" t="s">
        <v>7115</v>
      </c>
      <c r="G1803" t="s">
        <v>1594</v>
      </c>
    </row>
    <row r="1804" spans="1:7" x14ac:dyDescent="0.15">
      <c r="A1804" t="s">
        <v>1056</v>
      </c>
      <c r="B1804" t="s">
        <v>1059</v>
      </c>
      <c r="C1804" t="s">
        <v>957</v>
      </c>
      <c r="D1804" t="s">
        <v>5197</v>
      </c>
      <c r="E1804" t="s">
        <v>5198</v>
      </c>
      <c r="F1804" t="s">
        <v>7116</v>
      </c>
      <c r="G1804" t="s">
        <v>1594</v>
      </c>
    </row>
    <row r="1805" spans="1:7" x14ac:dyDescent="0.15">
      <c r="A1805" t="s">
        <v>1073</v>
      </c>
      <c r="B1805" t="s">
        <v>1076</v>
      </c>
      <c r="C1805" t="s">
        <v>957</v>
      </c>
      <c r="D1805" t="s">
        <v>3525</v>
      </c>
      <c r="E1805" t="s">
        <v>3526</v>
      </c>
      <c r="F1805" t="s">
        <v>7117</v>
      </c>
      <c r="G1805" t="s">
        <v>1594</v>
      </c>
    </row>
    <row r="1806" spans="1:7" x14ac:dyDescent="0.15">
      <c r="A1806" t="s">
        <v>1156</v>
      </c>
      <c r="B1806" t="s">
        <v>1159</v>
      </c>
      <c r="C1806" t="s">
        <v>957</v>
      </c>
      <c r="D1806" t="s">
        <v>5093</v>
      </c>
      <c r="E1806" t="s">
        <v>5094</v>
      </c>
      <c r="F1806" t="s">
        <v>7118</v>
      </c>
      <c r="G1806" t="s">
        <v>1594</v>
      </c>
    </row>
    <row r="1807" spans="1:7" x14ac:dyDescent="0.15">
      <c r="A1807" t="s">
        <v>1180</v>
      </c>
      <c r="B1807" t="s">
        <v>1183</v>
      </c>
      <c r="C1807" t="s">
        <v>957</v>
      </c>
      <c r="D1807" t="s">
        <v>4103</v>
      </c>
      <c r="E1807" t="s">
        <v>4104</v>
      </c>
      <c r="F1807" t="s">
        <v>7119</v>
      </c>
      <c r="G1807" t="s">
        <v>1594</v>
      </c>
    </row>
    <row r="1808" spans="1:7" x14ac:dyDescent="0.15">
      <c r="A1808" t="s">
        <v>1279</v>
      </c>
      <c r="B1808" t="s">
        <v>1282</v>
      </c>
      <c r="C1808" t="s">
        <v>957</v>
      </c>
      <c r="D1808" t="s">
        <v>3461</v>
      </c>
      <c r="E1808" t="s">
        <v>3462</v>
      </c>
      <c r="F1808" t="s">
        <v>7120</v>
      </c>
      <c r="G1808" t="s">
        <v>1594</v>
      </c>
    </row>
    <row r="1809" spans="1:7" x14ac:dyDescent="0.15">
      <c r="A1809" t="s">
        <v>1218</v>
      </c>
      <c r="B1809" t="s">
        <v>1221</v>
      </c>
      <c r="C1809" t="s">
        <v>957</v>
      </c>
      <c r="D1809" t="s">
        <v>1219</v>
      </c>
      <c r="E1809" t="s">
        <v>1220</v>
      </c>
      <c r="F1809" t="s">
        <v>7121</v>
      </c>
      <c r="G1809" t="s">
        <v>1222</v>
      </c>
    </row>
    <row r="1810" spans="1:7" x14ac:dyDescent="0.15">
      <c r="A1810" t="s">
        <v>1164</v>
      </c>
      <c r="B1810" t="s">
        <v>1167</v>
      </c>
      <c r="C1810" t="s">
        <v>957</v>
      </c>
      <c r="D1810" t="s">
        <v>1815</v>
      </c>
      <c r="E1810" t="s">
        <v>1816</v>
      </c>
      <c r="F1810" t="s">
        <v>7122</v>
      </c>
      <c r="G1810" t="s">
        <v>1594</v>
      </c>
    </row>
    <row r="1811" spans="1:7" x14ac:dyDescent="0.15">
      <c r="A1811" t="s">
        <v>1078</v>
      </c>
      <c r="B1811" t="s">
        <v>1081</v>
      </c>
      <c r="C1811" t="s">
        <v>957</v>
      </c>
      <c r="D1811" t="s">
        <v>3053</v>
      </c>
      <c r="E1811" t="s">
        <v>3054</v>
      </c>
      <c r="F1811" t="s">
        <v>7123</v>
      </c>
      <c r="G1811" t="s">
        <v>1594</v>
      </c>
    </row>
    <row r="1812" spans="1:7" x14ac:dyDescent="0.15">
      <c r="A1812" t="s">
        <v>1547</v>
      </c>
      <c r="B1812" t="s">
        <v>1550</v>
      </c>
      <c r="C1812" t="s">
        <v>957</v>
      </c>
      <c r="D1812" t="s">
        <v>3191</v>
      </c>
      <c r="E1812" t="s">
        <v>3192</v>
      </c>
      <c r="F1812" t="s">
        <v>7124</v>
      </c>
      <c r="G1812" t="s">
        <v>1594</v>
      </c>
    </row>
    <row r="1813" spans="1:7" x14ac:dyDescent="0.15">
      <c r="A1813" t="s">
        <v>1989</v>
      </c>
      <c r="B1813" t="s">
        <v>1992</v>
      </c>
      <c r="C1813" t="s">
        <v>957</v>
      </c>
      <c r="D1813" t="s">
        <v>3421</v>
      </c>
      <c r="E1813" t="s">
        <v>3422</v>
      </c>
      <c r="F1813" t="s">
        <v>7125</v>
      </c>
      <c r="G1813" t="s">
        <v>1594</v>
      </c>
    </row>
    <row r="1814" spans="1:7" x14ac:dyDescent="0.15">
      <c r="A1814" t="s">
        <v>1210</v>
      </c>
      <c r="B1814" t="s">
        <v>1213</v>
      </c>
      <c r="C1814" t="s">
        <v>957</v>
      </c>
      <c r="D1814" t="s">
        <v>2821</v>
      </c>
      <c r="E1814" t="s">
        <v>2822</v>
      </c>
      <c r="F1814" t="s">
        <v>7126</v>
      </c>
      <c r="G1814" t="s">
        <v>1594</v>
      </c>
    </row>
    <row r="1815" spans="1:7" x14ac:dyDescent="0.15">
      <c r="A1815" t="s">
        <v>1540</v>
      </c>
      <c r="B1815" t="s">
        <v>1543</v>
      </c>
      <c r="C1815" t="s">
        <v>957</v>
      </c>
      <c r="D1815" t="s">
        <v>1869</v>
      </c>
      <c r="E1815" t="s">
        <v>1870</v>
      </c>
      <c r="F1815" t="s">
        <v>7127</v>
      </c>
      <c r="G1815" t="s">
        <v>1594</v>
      </c>
    </row>
    <row r="1816" spans="1:7" x14ac:dyDescent="0.15">
      <c r="A1816" t="s">
        <v>1403</v>
      </c>
      <c r="B1816" t="s">
        <v>1406</v>
      </c>
      <c r="C1816" t="s">
        <v>957</v>
      </c>
      <c r="D1816" t="s">
        <v>5135</v>
      </c>
      <c r="E1816" t="s">
        <v>5136</v>
      </c>
      <c r="F1816" t="s">
        <v>7128</v>
      </c>
      <c r="G1816" t="s">
        <v>1594</v>
      </c>
    </row>
    <row r="1817" spans="1:7" x14ac:dyDescent="0.15">
      <c r="A1817" t="s">
        <v>1168</v>
      </c>
      <c r="B1817" t="s">
        <v>1171</v>
      </c>
      <c r="C1817" t="s">
        <v>949</v>
      </c>
      <c r="D1817" t="s">
        <v>5295</v>
      </c>
      <c r="E1817" t="s">
        <v>5296</v>
      </c>
      <c r="F1817" t="s">
        <v>6734</v>
      </c>
      <c r="G1817" t="s">
        <v>1594</v>
      </c>
    </row>
    <row r="1818" spans="1:7" x14ac:dyDescent="0.15">
      <c r="A1818" t="s">
        <v>1510</v>
      </c>
      <c r="B1818" t="s">
        <v>1513</v>
      </c>
      <c r="C1818" t="s">
        <v>958</v>
      </c>
      <c r="D1818" t="s">
        <v>4579</v>
      </c>
      <c r="E1818" t="s">
        <v>4580</v>
      </c>
      <c r="F1818" t="s">
        <v>7130</v>
      </c>
      <c r="G1818" t="s">
        <v>1594</v>
      </c>
    </row>
    <row r="1819" spans="1:7" x14ac:dyDescent="0.15">
      <c r="A1819" t="s">
        <v>1486</v>
      </c>
      <c r="B1819" t="s">
        <v>1489</v>
      </c>
      <c r="C1819" t="s">
        <v>958</v>
      </c>
      <c r="D1819" t="s">
        <v>3853</v>
      </c>
      <c r="E1819" t="s">
        <v>3854</v>
      </c>
      <c r="F1819" t="s">
        <v>7131</v>
      </c>
      <c r="G1819" t="s">
        <v>1594</v>
      </c>
    </row>
    <row r="1820" spans="1:7" x14ac:dyDescent="0.15">
      <c r="A1820" t="s">
        <v>1096</v>
      </c>
      <c r="B1820" t="s">
        <v>1099</v>
      </c>
      <c r="C1820" t="s">
        <v>934</v>
      </c>
      <c r="D1820" t="s">
        <v>1544</v>
      </c>
      <c r="E1820" t="s">
        <v>1545</v>
      </c>
      <c r="F1820" t="s">
        <v>6102</v>
      </c>
      <c r="G1820" t="s">
        <v>1546</v>
      </c>
    </row>
    <row r="1821" spans="1:7" x14ac:dyDescent="0.15">
      <c r="A1821" t="s">
        <v>1342</v>
      </c>
      <c r="B1821" t="s">
        <v>1345</v>
      </c>
      <c r="C1821" t="s">
        <v>958</v>
      </c>
      <c r="D1821" t="s">
        <v>3292</v>
      </c>
      <c r="E1821" t="s">
        <v>3293</v>
      </c>
      <c r="F1821" t="s">
        <v>7133</v>
      </c>
      <c r="G1821" t="s">
        <v>1594</v>
      </c>
    </row>
    <row r="1822" spans="1:7" x14ac:dyDescent="0.15">
      <c r="A1822" t="s">
        <v>1223</v>
      </c>
      <c r="B1822" t="s">
        <v>1226</v>
      </c>
      <c r="C1822" t="s">
        <v>958</v>
      </c>
      <c r="D1822" t="s">
        <v>4649</v>
      </c>
      <c r="E1822" t="s">
        <v>4650</v>
      </c>
      <c r="F1822" t="s">
        <v>7134</v>
      </c>
      <c r="G1822" t="s">
        <v>1594</v>
      </c>
    </row>
    <row r="1823" spans="1:7" x14ac:dyDescent="0.15">
      <c r="A1823" t="s">
        <v>1168</v>
      </c>
      <c r="B1823" t="s">
        <v>1171</v>
      </c>
      <c r="C1823" t="s">
        <v>936</v>
      </c>
      <c r="D1823" t="s">
        <v>4813</v>
      </c>
      <c r="E1823" t="s">
        <v>4814</v>
      </c>
      <c r="F1823" t="s">
        <v>6163</v>
      </c>
      <c r="G1823" t="s">
        <v>1594</v>
      </c>
    </row>
    <row r="1824" spans="1:7" x14ac:dyDescent="0.15">
      <c r="A1824" t="s">
        <v>1289</v>
      </c>
      <c r="B1824" t="s">
        <v>1292</v>
      </c>
      <c r="C1824" t="s">
        <v>958</v>
      </c>
      <c r="D1824" t="s">
        <v>1583</v>
      </c>
      <c r="E1824" t="s">
        <v>1584</v>
      </c>
      <c r="F1824" t="s">
        <v>7136</v>
      </c>
      <c r="G1824" t="s">
        <v>1585</v>
      </c>
    </row>
    <row r="1825" spans="1:7" x14ac:dyDescent="0.15">
      <c r="A1825" t="s">
        <v>1214</v>
      </c>
      <c r="B1825" t="s">
        <v>1217</v>
      </c>
      <c r="C1825" t="s">
        <v>958</v>
      </c>
      <c r="D1825" t="s">
        <v>1348</v>
      </c>
      <c r="E1825" t="s">
        <v>1349</v>
      </c>
      <c r="F1825" t="s">
        <v>7137</v>
      </c>
      <c r="G1825" t="s">
        <v>1335</v>
      </c>
    </row>
    <row r="1826" spans="1:7" x14ac:dyDescent="0.15">
      <c r="A1826" t="s">
        <v>1110</v>
      </c>
      <c r="B1826" t="s">
        <v>1113</v>
      </c>
      <c r="C1826" t="s">
        <v>958</v>
      </c>
      <c r="D1826" t="s">
        <v>2235</v>
      </c>
      <c r="E1826" t="s">
        <v>2236</v>
      </c>
      <c r="F1826" t="s">
        <v>7138</v>
      </c>
      <c r="G1826" t="s">
        <v>1594</v>
      </c>
    </row>
    <row r="1827" spans="1:7" x14ac:dyDescent="0.15">
      <c r="A1827" t="s">
        <v>1118</v>
      </c>
      <c r="B1827" t="s">
        <v>1121</v>
      </c>
      <c r="C1827" t="s">
        <v>958</v>
      </c>
      <c r="D1827" t="s">
        <v>1186</v>
      </c>
      <c r="E1827" t="s">
        <v>1187</v>
      </c>
      <c r="F1827">
        <v>2.31968863874926E-2</v>
      </c>
      <c r="G1827" t="s">
        <v>1153</v>
      </c>
    </row>
    <row r="1828" spans="1:7" x14ac:dyDescent="0.15">
      <c r="A1828" t="s">
        <v>1134</v>
      </c>
      <c r="B1828" t="s">
        <v>1137</v>
      </c>
      <c r="C1828" t="s">
        <v>958</v>
      </c>
      <c r="D1828" t="s">
        <v>2339</v>
      </c>
      <c r="E1828" t="s">
        <v>2340</v>
      </c>
      <c r="F1828" t="s">
        <v>7139</v>
      </c>
      <c r="G1828" t="s">
        <v>1594</v>
      </c>
    </row>
    <row r="1829" spans="1:7" x14ac:dyDescent="0.15">
      <c r="A1829" t="s">
        <v>1202</v>
      </c>
      <c r="B1829" t="s">
        <v>1205</v>
      </c>
      <c r="C1829" t="s">
        <v>958</v>
      </c>
      <c r="D1829" t="s">
        <v>1203</v>
      </c>
      <c r="E1829" t="s">
        <v>1204</v>
      </c>
      <c r="F1829">
        <v>1.6128093251440701E-2</v>
      </c>
      <c r="G1829" t="s">
        <v>1153</v>
      </c>
    </row>
    <row r="1830" spans="1:7" x14ac:dyDescent="0.15">
      <c r="A1830" t="s">
        <v>1502</v>
      </c>
      <c r="B1830" t="s">
        <v>1505</v>
      </c>
      <c r="C1830" t="s">
        <v>958</v>
      </c>
      <c r="D1830" t="s">
        <v>1503</v>
      </c>
      <c r="E1830" t="s">
        <v>1504</v>
      </c>
      <c r="F1830" t="s">
        <v>7140</v>
      </c>
      <c r="G1830" t="s">
        <v>1437</v>
      </c>
    </row>
    <row r="1831" spans="1:7" x14ac:dyDescent="0.15">
      <c r="A1831" t="s">
        <v>1331</v>
      </c>
      <c r="B1831" t="s">
        <v>1334</v>
      </c>
      <c r="C1831" t="s">
        <v>958</v>
      </c>
      <c r="D1831" t="s">
        <v>4757</v>
      </c>
      <c r="E1831" t="s">
        <v>4758</v>
      </c>
      <c r="F1831" t="s">
        <v>7141</v>
      </c>
      <c r="G1831" t="s">
        <v>1594</v>
      </c>
    </row>
    <row r="1832" spans="1:7" x14ac:dyDescent="0.15">
      <c r="A1832" t="s">
        <v>1105</v>
      </c>
      <c r="B1832" t="s">
        <v>1108</v>
      </c>
      <c r="C1832" t="s">
        <v>958</v>
      </c>
      <c r="D1832" t="s">
        <v>1138</v>
      </c>
      <c r="E1832" t="s">
        <v>1139</v>
      </c>
      <c r="F1832" t="s">
        <v>7142</v>
      </c>
      <c r="G1832" t="s">
        <v>1140</v>
      </c>
    </row>
    <row r="1833" spans="1:7" x14ac:dyDescent="0.15">
      <c r="A1833" t="s">
        <v>1130</v>
      </c>
      <c r="B1833" t="s">
        <v>1133</v>
      </c>
      <c r="C1833" t="s">
        <v>958</v>
      </c>
      <c r="D1833" t="s">
        <v>1480</v>
      </c>
      <c r="E1833" t="s">
        <v>1481</v>
      </c>
      <c r="F1833">
        <v>5.7645661906096497E-2</v>
      </c>
      <c r="G1833" t="s">
        <v>1437</v>
      </c>
    </row>
    <row r="1834" spans="1:7" x14ac:dyDescent="0.15">
      <c r="A1834" t="s">
        <v>1516</v>
      </c>
      <c r="B1834" t="s">
        <v>1519</v>
      </c>
      <c r="C1834" t="s">
        <v>958</v>
      </c>
      <c r="D1834" t="s">
        <v>4575</v>
      </c>
      <c r="E1834" t="s">
        <v>4576</v>
      </c>
      <c r="F1834" t="s">
        <v>7143</v>
      </c>
      <c r="G1834" t="s">
        <v>1594</v>
      </c>
    </row>
    <row r="1835" spans="1:7" x14ac:dyDescent="0.15">
      <c r="A1835" t="s">
        <v>1228</v>
      </c>
      <c r="B1835" t="s">
        <v>1231</v>
      </c>
      <c r="C1835" t="s">
        <v>958</v>
      </c>
      <c r="D1835" t="s">
        <v>2169</v>
      </c>
      <c r="E1835" t="s">
        <v>2170</v>
      </c>
      <c r="F1835" t="s">
        <v>7144</v>
      </c>
      <c r="G1835" t="s">
        <v>1594</v>
      </c>
    </row>
    <row r="1836" spans="1:7" x14ac:dyDescent="0.15">
      <c r="A1836" t="s">
        <v>1358</v>
      </c>
      <c r="B1836" t="s">
        <v>1361</v>
      </c>
      <c r="C1836" t="s">
        <v>958</v>
      </c>
      <c r="D1836" t="s">
        <v>3493</v>
      </c>
      <c r="E1836" t="s">
        <v>3494</v>
      </c>
      <c r="F1836" t="s">
        <v>7145</v>
      </c>
      <c r="G1836" t="s">
        <v>1594</v>
      </c>
    </row>
    <row r="1837" spans="1:7" x14ac:dyDescent="0.15">
      <c r="A1837" t="s">
        <v>1428</v>
      </c>
      <c r="B1837" t="s">
        <v>1431</v>
      </c>
      <c r="C1837" t="s">
        <v>958</v>
      </c>
      <c r="D1837" t="s">
        <v>3737</v>
      </c>
      <c r="E1837" t="s">
        <v>3738</v>
      </c>
      <c r="F1837" t="s">
        <v>7146</v>
      </c>
      <c r="G1837" t="s">
        <v>1594</v>
      </c>
    </row>
    <row r="1838" spans="1:7" x14ac:dyDescent="0.15">
      <c r="A1838" t="s">
        <v>1446</v>
      </c>
      <c r="B1838" t="s">
        <v>1449</v>
      </c>
      <c r="C1838" t="s">
        <v>958</v>
      </c>
      <c r="D1838" t="s">
        <v>4975</v>
      </c>
      <c r="E1838" t="s">
        <v>4976</v>
      </c>
      <c r="F1838" t="s">
        <v>7147</v>
      </c>
      <c r="G1838" t="s">
        <v>1594</v>
      </c>
    </row>
    <row r="1839" spans="1:7" x14ac:dyDescent="0.15">
      <c r="A1839" t="s">
        <v>1321</v>
      </c>
      <c r="B1839" t="s">
        <v>1324</v>
      </c>
      <c r="C1839" t="s">
        <v>958</v>
      </c>
      <c r="D1839" t="s">
        <v>1723</v>
      </c>
      <c r="E1839" t="s">
        <v>1724</v>
      </c>
      <c r="F1839">
        <v>0.26303407219604102</v>
      </c>
      <c r="G1839" t="s">
        <v>1594</v>
      </c>
    </row>
    <row r="1840" spans="1:7" x14ac:dyDescent="0.15">
      <c r="A1840" t="s">
        <v>1249</v>
      </c>
      <c r="B1840" t="s">
        <v>1252</v>
      </c>
      <c r="C1840" t="s">
        <v>958</v>
      </c>
      <c r="D1840" t="s">
        <v>3874</v>
      </c>
      <c r="E1840" t="s">
        <v>3875</v>
      </c>
      <c r="F1840" t="s">
        <v>7148</v>
      </c>
      <c r="G1840" t="s">
        <v>1594</v>
      </c>
    </row>
    <row r="1841" spans="1:7" x14ac:dyDescent="0.15">
      <c r="A1841" t="s">
        <v>1100</v>
      </c>
      <c r="B1841" t="s">
        <v>1103</v>
      </c>
      <c r="C1841" t="s">
        <v>958</v>
      </c>
      <c r="D1841" t="s">
        <v>3531</v>
      </c>
      <c r="E1841" t="s">
        <v>3532</v>
      </c>
      <c r="F1841" t="s">
        <v>7149</v>
      </c>
      <c r="G1841" t="s">
        <v>1594</v>
      </c>
    </row>
    <row r="1842" spans="1:7" x14ac:dyDescent="0.15">
      <c r="A1842" t="s">
        <v>1659</v>
      </c>
      <c r="B1842" t="s">
        <v>1662</v>
      </c>
      <c r="C1842" t="s">
        <v>958</v>
      </c>
      <c r="D1842" t="s">
        <v>4213</v>
      </c>
      <c r="E1842" t="s">
        <v>4214</v>
      </c>
      <c r="F1842" t="s">
        <v>7150</v>
      </c>
      <c r="G1842" t="s">
        <v>1594</v>
      </c>
    </row>
    <row r="1843" spans="1:7" x14ac:dyDescent="0.15">
      <c r="A1843" t="s">
        <v>1085</v>
      </c>
      <c r="B1843" t="s">
        <v>1088</v>
      </c>
      <c r="C1843" t="s">
        <v>958</v>
      </c>
      <c r="D1843" t="s">
        <v>3143</v>
      </c>
      <c r="E1843" t="s">
        <v>3144</v>
      </c>
      <c r="F1843" t="s">
        <v>7151</v>
      </c>
      <c r="G1843" t="s">
        <v>1594</v>
      </c>
    </row>
    <row r="1844" spans="1:7" x14ac:dyDescent="0.15">
      <c r="A1844" t="s">
        <v>1065</v>
      </c>
      <c r="B1844" t="s">
        <v>1068</v>
      </c>
      <c r="C1844" t="s">
        <v>958</v>
      </c>
      <c r="D1844" t="s">
        <v>1148</v>
      </c>
      <c r="E1844" t="s">
        <v>1149</v>
      </c>
      <c r="F1844">
        <v>7.0548354608785793E-2</v>
      </c>
      <c r="G1844" t="s">
        <v>1150</v>
      </c>
    </row>
    <row r="1845" spans="1:7" x14ac:dyDescent="0.15">
      <c r="A1845" t="s">
        <v>1190</v>
      </c>
      <c r="B1845" t="s">
        <v>1193</v>
      </c>
      <c r="C1845" t="s">
        <v>958</v>
      </c>
      <c r="D1845" t="s">
        <v>2301</v>
      </c>
      <c r="E1845" t="s">
        <v>2302</v>
      </c>
      <c r="F1845" t="s">
        <v>7152</v>
      </c>
      <c r="G1845" t="s">
        <v>1594</v>
      </c>
    </row>
    <row r="1846" spans="1:7" x14ac:dyDescent="0.15">
      <c r="A1846" t="s">
        <v>1061</v>
      </c>
      <c r="B1846" t="s">
        <v>1064</v>
      </c>
      <c r="C1846" t="s">
        <v>958</v>
      </c>
      <c r="D1846" t="s">
        <v>2223</v>
      </c>
      <c r="E1846" t="s">
        <v>2224</v>
      </c>
      <c r="F1846" t="s">
        <v>7153</v>
      </c>
      <c r="G1846" t="s">
        <v>1594</v>
      </c>
    </row>
    <row r="1847" spans="1:7" x14ac:dyDescent="0.15">
      <c r="A1847" t="s">
        <v>1490</v>
      </c>
      <c r="B1847" t="s">
        <v>1493</v>
      </c>
      <c r="C1847" t="s">
        <v>958</v>
      </c>
      <c r="D1847" t="s">
        <v>4223</v>
      </c>
      <c r="E1847" t="s">
        <v>4224</v>
      </c>
      <c r="F1847" t="s">
        <v>7154</v>
      </c>
      <c r="G1847" t="s">
        <v>1594</v>
      </c>
    </row>
    <row r="1848" spans="1:7" x14ac:dyDescent="0.15">
      <c r="A1848" t="s">
        <v>1275</v>
      </c>
      <c r="B1848" t="s">
        <v>1278</v>
      </c>
      <c r="C1848" t="s">
        <v>958</v>
      </c>
      <c r="D1848" t="s">
        <v>3689</v>
      </c>
      <c r="E1848" t="s">
        <v>3690</v>
      </c>
      <c r="F1848" t="s">
        <v>7155</v>
      </c>
      <c r="G1848" t="s">
        <v>1594</v>
      </c>
    </row>
    <row r="1849" spans="1:7" x14ac:dyDescent="0.15">
      <c r="A1849" t="s">
        <v>1143</v>
      </c>
      <c r="B1849" t="s">
        <v>1146</v>
      </c>
      <c r="C1849" t="s">
        <v>963</v>
      </c>
      <c r="D1849" t="s">
        <v>2351</v>
      </c>
      <c r="E1849" t="s">
        <v>2352</v>
      </c>
      <c r="F1849" t="s">
        <v>7001</v>
      </c>
      <c r="G1849" t="s">
        <v>1594</v>
      </c>
    </row>
    <row r="1850" spans="1:7" x14ac:dyDescent="0.15">
      <c r="A1850" t="s">
        <v>1261</v>
      </c>
      <c r="B1850" t="s">
        <v>1264</v>
      </c>
      <c r="C1850" t="s">
        <v>958</v>
      </c>
      <c r="D1850" t="s">
        <v>2087</v>
      </c>
      <c r="E1850" t="s">
        <v>2088</v>
      </c>
      <c r="F1850" t="s">
        <v>7157</v>
      </c>
      <c r="G1850" t="s">
        <v>1594</v>
      </c>
    </row>
    <row r="1851" spans="1:7" x14ac:dyDescent="0.15">
      <c r="A1851" t="s">
        <v>1565</v>
      </c>
      <c r="B1851" t="s">
        <v>1568</v>
      </c>
      <c r="C1851" t="s">
        <v>958</v>
      </c>
      <c r="D1851" t="s">
        <v>4099</v>
      </c>
      <c r="E1851" t="s">
        <v>4100</v>
      </c>
      <c r="F1851" t="s">
        <v>7158</v>
      </c>
      <c r="G1851" t="s">
        <v>1594</v>
      </c>
    </row>
    <row r="1852" spans="1:7" x14ac:dyDescent="0.15">
      <c r="A1852" t="s">
        <v>1160</v>
      </c>
      <c r="B1852" t="s">
        <v>1163</v>
      </c>
      <c r="C1852" t="s">
        <v>958</v>
      </c>
      <c r="D1852" t="s">
        <v>1414</v>
      </c>
      <c r="E1852" t="s">
        <v>1415</v>
      </c>
      <c r="F1852" t="s">
        <v>7159</v>
      </c>
      <c r="G1852" t="s">
        <v>1407</v>
      </c>
    </row>
    <row r="1853" spans="1:7" x14ac:dyDescent="0.15">
      <c r="A1853" t="s">
        <v>1056</v>
      </c>
      <c r="B1853" t="s">
        <v>1059</v>
      </c>
      <c r="C1853" t="s">
        <v>958</v>
      </c>
      <c r="D1853" t="s">
        <v>5279</v>
      </c>
      <c r="E1853" t="s">
        <v>5280</v>
      </c>
      <c r="F1853" t="s">
        <v>7160</v>
      </c>
      <c r="G1853" t="s">
        <v>1594</v>
      </c>
    </row>
    <row r="1854" spans="1:7" x14ac:dyDescent="0.15">
      <c r="A1854" t="s">
        <v>1073</v>
      </c>
      <c r="B1854" t="s">
        <v>1076</v>
      </c>
      <c r="C1854" t="s">
        <v>958</v>
      </c>
      <c r="D1854" t="s">
        <v>3302</v>
      </c>
      <c r="E1854" t="s">
        <v>3303</v>
      </c>
      <c r="F1854" t="s">
        <v>7161</v>
      </c>
      <c r="G1854" t="s">
        <v>1594</v>
      </c>
    </row>
    <row r="1855" spans="1:7" x14ac:dyDescent="0.15">
      <c r="A1855" t="s">
        <v>1156</v>
      </c>
      <c r="B1855" t="s">
        <v>1159</v>
      </c>
      <c r="C1855" t="s">
        <v>958</v>
      </c>
      <c r="D1855" t="s">
        <v>3673</v>
      </c>
      <c r="E1855" t="s">
        <v>3674</v>
      </c>
      <c r="F1855" t="s">
        <v>7162</v>
      </c>
      <c r="G1855" t="s">
        <v>1594</v>
      </c>
    </row>
    <row r="1856" spans="1:7" x14ac:dyDescent="0.15">
      <c r="A1856" t="s">
        <v>1180</v>
      </c>
      <c r="B1856" t="s">
        <v>1183</v>
      </c>
      <c r="C1856" t="s">
        <v>958</v>
      </c>
      <c r="D1856" t="s">
        <v>1789</v>
      </c>
      <c r="E1856" t="s">
        <v>1790</v>
      </c>
      <c r="F1856" t="s">
        <v>7163</v>
      </c>
      <c r="G1856" t="s">
        <v>1594</v>
      </c>
    </row>
    <row r="1857" spans="1:7" x14ac:dyDescent="0.15">
      <c r="A1857" t="s">
        <v>1279</v>
      </c>
      <c r="B1857" t="s">
        <v>1282</v>
      </c>
      <c r="C1857" t="s">
        <v>958</v>
      </c>
      <c r="D1857" t="s">
        <v>2213</v>
      </c>
      <c r="E1857" t="s">
        <v>2214</v>
      </c>
      <c r="F1857" t="s">
        <v>7164</v>
      </c>
      <c r="G1857" t="s">
        <v>1594</v>
      </c>
    </row>
    <row r="1858" spans="1:7" x14ac:dyDescent="0.15">
      <c r="A1858" t="s">
        <v>1218</v>
      </c>
      <c r="B1858" t="s">
        <v>1221</v>
      </c>
      <c r="C1858" t="s">
        <v>958</v>
      </c>
      <c r="D1858" t="s">
        <v>5029</v>
      </c>
      <c r="E1858" t="s">
        <v>5030</v>
      </c>
      <c r="F1858" t="s">
        <v>7165</v>
      </c>
      <c r="G1858" t="s">
        <v>1594</v>
      </c>
    </row>
    <row r="1859" spans="1:7" x14ac:dyDescent="0.15">
      <c r="A1859" t="s">
        <v>1164</v>
      </c>
      <c r="B1859" t="s">
        <v>1167</v>
      </c>
      <c r="C1859" t="s">
        <v>958</v>
      </c>
      <c r="D1859" t="s">
        <v>4069</v>
      </c>
      <c r="E1859" t="s">
        <v>4070</v>
      </c>
      <c r="F1859" t="s">
        <v>7166</v>
      </c>
      <c r="G1859" t="s">
        <v>1594</v>
      </c>
    </row>
    <row r="1860" spans="1:7" x14ac:dyDescent="0.15">
      <c r="A1860" t="s">
        <v>1078</v>
      </c>
      <c r="B1860" t="s">
        <v>1081</v>
      </c>
      <c r="C1860" t="s">
        <v>958</v>
      </c>
      <c r="D1860" t="s">
        <v>1971</v>
      </c>
      <c r="E1860" t="s">
        <v>1972</v>
      </c>
      <c r="F1860" t="s">
        <v>7167</v>
      </c>
      <c r="G1860" t="s">
        <v>1594</v>
      </c>
    </row>
    <row r="1861" spans="1:7" x14ac:dyDescent="0.15">
      <c r="A1861" t="s">
        <v>1547</v>
      </c>
      <c r="B1861" t="s">
        <v>1550</v>
      </c>
      <c r="C1861" t="s">
        <v>958</v>
      </c>
      <c r="D1861" t="s">
        <v>2905</v>
      </c>
      <c r="E1861" t="s">
        <v>2906</v>
      </c>
      <c r="F1861" t="s">
        <v>7168</v>
      </c>
      <c r="G1861" t="s">
        <v>1594</v>
      </c>
    </row>
    <row r="1862" spans="1:7" x14ac:dyDescent="0.15">
      <c r="A1862" t="s">
        <v>1989</v>
      </c>
      <c r="B1862" t="s">
        <v>1992</v>
      </c>
      <c r="C1862" t="s">
        <v>958</v>
      </c>
      <c r="D1862" t="s">
        <v>1990</v>
      </c>
      <c r="E1862" t="s">
        <v>1991</v>
      </c>
      <c r="F1862" t="s">
        <v>7169</v>
      </c>
      <c r="G1862" t="s">
        <v>1594</v>
      </c>
    </row>
    <row r="1863" spans="1:7" x14ac:dyDescent="0.15">
      <c r="A1863" t="s">
        <v>1210</v>
      </c>
      <c r="B1863" t="s">
        <v>1213</v>
      </c>
      <c r="C1863" t="s">
        <v>958</v>
      </c>
      <c r="D1863" t="s">
        <v>4755</v>
      </c>
      <c r="E1863" t="s">
        <v>4756</v>
      </c>
      <c r="F1863" t="s">
        <v>7170</v>
      </c>
      <c r="G1863" t="s">
        <v>1594</v>
      </c>
    </row>
    <row r="1864" spans="1:7" x14ac:dyDescent="0.15">
      <c r="A1864" t="s">
        <v>1540</v>
      </c>
      <c r="B1864" t="s">
        <v>1543</v>
      </c>
      <c r="C1864" t="s">
        <v>958</v>
      </c>
      <c r="D1864" t="s">
        <v>3254</v>
      </c>
      <c r="E1864" t="s">
        <v>3255</v>
      </c>
      <c r="F1864" t="s">
        <v>7171</v>
      </c>
      <c r="G1864" t="s">
        <v>1594</v>
      </c>
    </row>
    <row r="1865" spans="1:7" x14ac:dyDescent="0.15">
      <c r="A1865" t="s">
        <v>1403</v>
      </c>
      <c r="B1865" t="s">
        <v>1406</v>
      </c>
      <c r="C1865" t="s">
        <v>958</v>
      </c>
      <c r="D1865" t="s">
        <v>2663</v>
      </c>
      <c r="E1865" t="s">
        <v>2664</v>
      </c>
      <c r="F1865" t="s">
        <v>7172</v>
      </c>
      <c r="G1865" t="s">
        <v>1594</v>
      </c>
    </row>
    <row r="1866" spans="1:7" x14ac:dyDescent="0.15">
      <c r="A1866" t="s">
        <v>1143</v>
      </c>
      <c r="B1866" t="s">
        <v>1146</v>
      </c>
      <c r="C1866" t="s">
        <v>955</v>
      </c>
      <c r="D1866" t="s">
        <v>2351</v>
      </c>
      <c r="E1866" t="s">
        <v>3857</v>
      </c>
      <c r="F1866" t="s">
        <v>7001</v>
      </c>
      <c r="G1866" t="s">
        <v>1594</v>
      </c>
    </row>
    <row r="1867" spans="1:7" x14ac:dyDescent="0.15">
      <c r="A1867" t="s">
        <v>1510</v>
      </c>
      <c r="B1867" t="s">
        <v>1513</v>
      </c>
      <c r="C1867" t="s">
        <v>959</v>
      </c>
      <c r="D1867" t="s">
        <v>3886</v>
      </c>
      <c r="E1867" t="s">
        <v>3887</v>
      </c>
      <c r="F1867" t="s">
        <v>7174</v>
      </c>
      <c r="G1867" t="s">
        <v>1594</v>
      </c>
    </row>
    <row r="1868" spans="1:7" x14ac:dyDescent="0.15">
      <c r="A1868" t="s">
        <v>1486</v>
      </c>
      <c r="B1868" t="s">
        <v>1489</v>
      </c>
      <c r="C1868" t="s">
        <v>959</v>
      </c>
      <c r="D1868" t="s">
        <v>5153</v>
      </c>
      <c r="E1868" t="s">
        <v>5154</v>
      </c>
      <c r="F1868" t="s">
        <v>7175</v>
      </c>
      <c r="G1868" t="s">
        <v>1594</v>
      </c>
    </row>
    <row r="1869" spans="1:7" x14ac:dyDescent="0.15">
      <c r="A1869" t="s">
        <v>1168</v>
      </c>
      <c r="B1869" t="s">
        <v>1171</v>
      </c>
      <c r="C1869" t="s">
        <v>941</v>
      </c>
      <c r="D1869" t="s">
        <v>4685</v>
      </c>
      <c r="E1869" t="s">
        <v>4686</v>
      </c>
      <c r="F1869" t="s">
        <v>6383</v>
      </c>
      <c r="G1869" t="s">
        <v>1594</v>
      </c>
    </row>
    <row r="1870" spans="1:7" x14ac:dyDescent="0.15">
      <c r="A1870" t="s">
        <v>1342</v>
      </c>
      <c r="B1870" t="s">
        <v>1345</v>
      </c>
      <c r="C1870" t="s">
        <v>959</v>
      </c>
      <c r="D1870" t="s">
        <v>2123</v>
      </c>
      <c r="E1870" t="s">
        <v>2124</v>
      </c>
      <c r="F1870" t="s">
        <v>7177</v>
      </c>
      <c r="G1870" t="s">
        <v>1594</v>
      </c>
    </row>
    <row r="1871" spans="1:7" x14ac:dyDescent="0.15">
      <c r="A1871" t="s">
        <v>1223</v>
      </c>
      <c r="B1871" t="s">
        <v>1226</v>
      </c>
      <c r="C1871" t="s">
        <v>959</v>
      </c>
      <c r="D1871" t="s">
        <v>2397</v>
      </c>
      <c r="E1871" t="s">
        <v>2398</v>
      </c>
      <c r="F1871" t="s">
        <v>7178</v>
      </c>
      <c r="G1871" t="s">
        <v>1594</v>
      </c>
    </row>
    <row r="1872" spans="1:7" x14ac:dyDescent="0.15">
      <c r="A1872" t="s">
        <v>1122</v>
      </c>
      <c r="B1872" t="s">
        <v>1125</v>
      </c>
      <c r="C1872" t="s">
        <v>954</v>
      </c>
      <c r="D1872" t="s">
        <v>1843</v>
      </c>
      <c r="E1872" t="s">
        <v>1844</v>
      </c>
      <c r="F1872" t="s">
        <v>6960</v>
      </c>
      <c r="G1872" t="s">
        <v>1594</v>
      </c>
    </row>
    <row r="1873" spans="1:7" x14ac:dyDescent="0.15">
      <c r="A1873" t="s">
        <v>1289</v>
      </c>
      <c r="B1873" t="s">
        <v>1292</v>
      </c>
      <c r="C1873" t="s">
        <v>959</v>
      </c>
      <c r="D1873" t="s">
        <v>3647</v>
      </c>
      <c r="E1873" t="s">
        <v>3648</v>
      </c>
      <c r="F1873" t="s">
        <v>7180</v>
      </c>
      <c r="G1873" t="s">
        <v>1594</v>
      </c>
    </row>
    <row r="1874" spans="1:7" x14ac:dyDescent="0.15">
      <c r="A1874" t="s">
        <v>1214</v>
      </c>
      <c r="B1874" t="s">
        <v>1217</v>
      </c>
      <c r="C1874" t="s">
        <v>959</v>
      </c>
      <c r="D1874" t="s">
        <v>3181</v>
      </c>
      <c r="E1874" t="s">
        <v>3182</v>
      </c>
      <c r="F1874" t="s">
        <v>7181</v>
      </c>
      <c r="G1874" t="s">
        <v>1594</v>
      </c>
    </row>
    <row r="1875" spans="1:7" x14ac:dyDescent="0.15">
      <c r="A1875" t="s">
        <v>1110</v>
      </c>
      <c r="B1875" t="s">
        <v>1113</v>
      </c>
      <c r="C1875" t="s">
        <v>959</v>
      </c>
      <c r="D1875" t="s">
        <v>4183</v>
      </c>
      <c r="E1875" t="s">
        <v>4184</v>
      </c>
      <c r="F1875" t="s">
        <v>7182</v>
      </c>
      <c r="G1875" t="s">
        <v>1594</v>
      </c>
    </row>
    <row r="1876" spans="1:7" x14ac:dyDescent="0.15">
      <c r="A1876" t="s">
        <v>1118</v>
      </c>
      <c r="B1876" t="s">
        <v>1121</v>
      </c>
      <c r="C1876" t="s">
        <v>959</v>
      </c>
      <c r="D1876" t="s">
        <v>4329</v>
      </c>
      <c r="E1876" t="s">
        <v>4330</v>
      </c>
      <c r="F1876">
        <v>0.85542018937444297</v>
      </c>
      <c r="G1876" t="s">
        <v>1594</v>
      </c>
    </row>
    <row r="1877" spans="1:7" x14ac:dyDescent="0.15">
      <c r="A1877" t="s">
        <v>1134</v>
      </c>
      <c r="B1877" t="s">
        <v>1137</v>
      </c>
      <c r="C1877" t="s">
        <v>959</v>
      </c>
      <c r="D1877" t="s">
        <v>3910</v>
      </c>
      <c r="E1877" t="s">
        <v>3911</v>
      </c>
      <c r="F1877" t="s">
        <v>7183</v>
      </c>
      <c r="G1877" t="s">
        <v>1594</v>
      </c>
    </row>
    <row r="1878" spans="1:7" x14ac:dyDescent="0.15">
      <c r="A1878" t="s">
        <v>1202</v>
      </c>
      <c r="B1878" t="s">
        <v>1205</v>
      </c>
      <c r="C1878" t="s">
        <v>959</v>
      </c>
      <c r="D1878" t="s">
        <v>3250</v>
      </c>
      <c r="E1878" t="s">
        <v>3251</v>
      </c>
      <c r="F1878">
        <v>0.16256391583277499</v>
      </c>
      <c r="G1878" t="s">
        <v>1594</v>
      </c>
    </row>
    <row r="1879" spans="1:7" x14ac:dyDescent="0.15">
      <c r="A1879" t="s">
        <v>1502</v>
      </c>
      <c r="B1879" t="s">
        <v>1505</v>
      </c>
      <c r="C1879" t="s">
        <v>959</v>
      </c>
      <c r="D1879" t="s">
        <v>4793</v>
      </c>
      <c r="E1879" t="s">
        <v>4794</v>
      </c>
      <c r="F1879" t="s">
        <v>7184</v>
      </c>
      <c r="G1879" t="s">
        <v>1594</v>
      </c>
    </row>
    <row r="1880" spans="1:7" x14ac:dyDescent="0.15">
      <c r="A1880" t="s">
        <v>1331</v>
      </c>
      <c r="B1880" t="s">
        <v>1334</v>
      </c>
      <c r="C1880" t="s">
        <v>959</v>
      </c>
      <c r="D1880" t="s">
        <v>1813</v>
      </c>
      <c r="E1880" t="s">
        <v>1814</v>
      </c>
      <c r="F1880" t="s">
        <v>7185</v>
      </c>
      <c r="G1880" t="s">
        <v>1594</v>
      </c>
    </row>
    <row r="1881" spans="1:7" x14ac:dyDescent="0.15">
      <c r="A1881" t="s">
        <v>1105</v>
      </c>
      <c r="B1881" t="s">
        <v>1108</v>
      </c>
      <c r="C1881" t="s">
        <v>959</v>
      </c>
      <c r="D1881" t="s">
        <v>3388</v>
      </c>
      <c r="E1881" t="s">
        <v>3389</v>
      </c>
      <c r="F1881" t="s">
        <v>7186</v>
      </c>
      <c r="G1881" t="s">
        <v>1594</v>
      </c>
    </row>
    <row r="1882" spans="1:7" x14ac:dyDescent="0.15">
      <c r="A1882" t="s">
        <v>1130</v>
      </c>
      <c r="B1882" t="s">
        <v>1133</v>
      </c>
      <c r="C1882" t="s">
        <v>959</v>
      </c>
      <c r="D1882" t="s">
        <v>2913</v>
      </c>
      <c r="E1882" t="s">
        <v>2914</v>
      </c>
      <c r="F1882">
        <v>0.22689419920366599</v>
      </c>
      <c r="G1882" t="s">
        <v>1594</v>
      </c>
    </row>
    <row r="1883" spans="1:7" x14ac:dyDescent="0.15">
      <c r="A1883" t="s">
        <v>1516</v>
      </c>
      <c r="B1883" t="s">
        <v>1519</v>
      </c>
      <c r="C1883" t="s">
        <v>959</v>
      </c>
      <c r="D1883" t="s">
        <v>4933</v>
      </c>
      <c r="E1883" t="s">
        <v>4934</v>
      </c>
      <c r="F1883" t="s">
        <v>7187</v>
      </c>
      <c r="G1883" t="s">
        <v>1594</v>
      </c>
    </row>
    <row r="1884" spans="1:7" x14ac:dyDescent="0.15">
      <c r="A1884" t="s">
        <v>1228</v>
      </c>
      <c r="B1884" t="s">
        <v>1231</v>
      </c>
      <c r="C1884" t="s">
        <v>959</v>
      </c>
      <c r="D1884" t="s">
        <v>5023</v>
      </c>
      <c r="E1884" t="s">
        <v>5024</v>
      </c>
      <c r="F1884" t="s">
        <v>7188</v>
      </c>
      <c r="G1884" t="s">
        <v>1594</v>
      </c>
    </row>
    <row r="1885" spans="1:7" x14ac:dyDescent="0.15">
      <c r="A1885" t="s">
        <v>1358</v>
      </c>
      <c r="B1885" t="s">
        <v>1361</v>
      </c>
      <c r="C1885" t="s">
        <v>959</v>
      </c>
      <c r="D1885" t="s">
        <v>1927</v>
      </c>
      <c r="E1885" t="s">
        <v>1928</v>
      </c>
      <c r="F1885" t="s">
        <v>7189</v>
      </c>
      <c r="G1885" t="s">
        <v>1594</v>
      </c>
    </row>
    <row r="1886" spans="1:7" x14ac:dyDescent="0.15">
      <c r="A1886" t="s">
        <v>1428</v>
      </c>
      <c r="B1886" t="s">
        <v>1431</v>
      </c>
      <c r="C1886" t="s">
        <v>959</v>
      </c>
      <c r="D1886" t="s">
        <v>2975</v>
      </c>
      <c r="E1886" t="s">
        <v>2976</v>
      </c>
      <c r="F1886" t="s">
        <v>7190</v>
      </c>
      <c r="G1886" t="s">
        <v>1594</v>
      </c>
    </row>
    <row r="1887" spans="1:7" x14ac:dyDescent="0.15">
      <c r="A1887" t="s">
        <v>1446</v>
      </c>
      <c r="B1887" t="s">
        <v>1449</v>
      </c>
      <c r="C1887" t="s">
        <v>959</v>
      </c>
      <c r="D1887" t="s">
        <v>3033</v>
      </c>
      <c r="E1887" t="s">
        <v>3034</v>
      </c>
      <c r="F1887" t="s">
        <v>7191</v>
      </c>
      <c r="G1887" t="s">
        <v>1594</v>
      </c>
    </row>
    <row r="1888" spans="1:7" x14ac:dyDescent="0.15">
      <c r="A1888" t="s">
        <v>1321</v>
      </c>
      <c r="B1888" t="s">
        <v>1324</v>
      </c>
      <c r="C1888" t="s">
        <v>959</v>
      </c>
      <c r="D1888" t="s">
        <v>4381</v>
      </c>
      <c r="E1888" t="s">
        <v>4382</v>
      </c>
      <c r="F1888">
        <v>0.95513966357886604</v>
      </c>
      <c r="G1888" t="s">
        <v>1594</v>
      </c>
    </row>
    <row r="1889" spans="1:7" x14ac:dyDescent="0.15">
      <c r="A1889" t="s">
        <v>1249</v>
      </c>
      <c r="B1889" t="s">
        <v>1252</v>
      </c>
      <c r="C1889" t="s">
        <v>959</v>
      </c>
      <c r="D1889" t="s">
        <v>1649</v>
      </c>
      <c r="E1889" t="s">
        <v>1650</v>
      </c>
      <c r="F1889" t="s">
        <v>7192</v>
      </c>
      <c r="G1889" t="s">
        <v>1594</v>
      </c>
    </row>
    <row r="1890" spans="1:7" x14ac:dyDescent="0.15">
      <c r="A1890" t="s">
        <v>1100</v>
      </c>
      <c r="B1890" t="s">
        <v>1103</v>
      </c>
      <c r="C1890" t="s">
        <v>959</v>
      </c>
      <c r="D1890" t="s">
        <v>3755</v>
      </c>
      <c r="E1890" t="s">
        <v>3756</v>
      </c>
      <c r="F1890" t="s">
        <v>7193</v>
      </c>
      <c r="G1890" t="s">
        <v>1594</v>
      </c>
    </row>
    <row r="1891" spans="1:7" x14ac:dyDescent="0.15">
      <c r="A1891" t="s">
        <v>1659</v>
      </c>
      <c r="B1891" t="s">
        <v>1662</v>
      </c>
      <c r="C1891" t="s">
        <v>959</v>
      </c>
      <c r="D1891" t="s">
        <v>5031</v>
      </c>
      <c r="E1891" t="s">
        <v>5032</v>
      </c>
      <c r="F1891" t="s">
        <v>7194</v>
      </c>
      <c r="G1891" t="s">
        <v>1594</v>
      </c>
    </row>
    <row r="1892" spans="1:7" x14ac:dyDescent="0.15">
      <c r="A1892" t="s">
        <v>1085</v>
      </c>
      <c r="B1892" t="s">
        <v>1088</v>
      </c>
      <c r="C1892" t="s">
        <v>959</v>
      </c>
      <c r="D1892" t="s">
        <v>4417</v>
      </c>
      <c r="E1892" t="s">
        <v>4418</v>
      </c>
      <c r="F1892" t="s">
        <v>7195</v>
      </c>
      <c r="G1892" t="s">
        <v>1594</v>
      </c>
    </row>
    <row r="1893" spans="1:7" x14ac:dyDescent="0.15">
      <c r="A1893" t="s">
        <v>1065</v>
      </c>
      <c r="B1893" t="s">
        <v>1068</v>
      </c>
      <c r="C1893" t="s">
        <v>959</v>
      </c>
      <c r="D1893" t="s">
        <v>1769</v>
      </c>
      <c r="E1893" t="s">
        <v>1770</v>
      </c>
      <c r="F1893">
        <v>0.22033300138174</v>
      </c>
      <c r="G1893" t="s">
        <v>1594</v>
      </c>
    </row>
    <row r="1894" spans="1:7" x14ac:dyDescent="0.15">
      <c r="A1894" t="s">
        <v>1190</v>
      </c>
      <c r="B1894" t="s">
        <v>1193</v>
      </c>
      <c r="C1894" t="s">
        <v>959</v>
      </c>
      <c r="D1894" t="s">
        <v>4571</v>
      </c>
      <c r="E1894" t="s">
        <v>4572</v>
      </c>
      <c r="F1894" t="s">
        <v>7196</v>
      </c>
      <c r="G1894" t="s">
        <v>1594</v>
      </c>
    </row>
    <row r="1895" spans="1:7" x14ac:dyDescent="0.15">
      <c r="A1895" t="s">
        <v>1061</v>
      </c>
      <c r="B1895" t="s">
        <v>1064</v>
      </c>
      <c r="C1895" t="s">
        <v>959</v>
      </c>
      <c r="D1895" t="s">
        <v>4517</v>
      </c>
      <c r="E1895" t="s">
        <v>4518</v>
      </c>
      <c r="F1895" t="s">
        <v>7197</v>
      </c>
      <c r="G1895" t="s">
        <v>1594</v>
      </c>
    </row>
    <row r="1896" spans="1:7" x14ac:dyDescent="0.15">
      <c r="A1896" t="s">
        <v>1490</v>
      </c>
      <c r="B1896" t="s">
        <v>1493</v>
      </c>
      <c r="C1896" t="s">
        <v>959</v>
      </c>
      <c r="D1896" t="s">
        <v>2723</v>
      </c>
      <c r="E1896" t="s">
        <v>2724</v>
      </c>
      <c r="F1896" t="s">
        <v>7198</v>
      </c>
      <c r="G1896" t="s">
        <v>1594</v>
      </c>
    </row>
    <row r="1897" spans="1:7" x14ac:dyDescent="0.15">
      <c r="A1897" t="s">
        <v>1275</v>
      </c>
      <c r="B1897" t="s">
        <v>1278</v>
      </c>
      <c r="C1897" t="s">
        <v>959</v>
      </c>
      <c r="D1897" t="s">
        <v>4441</v>
      </c>
      <c r="E1897" t="s">
        <v>4442</v>
      </c>
      <c r="F1897" t="s">
        <v>7199</v>
      </c>
      <c r="G1897" t="s">
        <v>1594</v>
      </c>
    </row>
    <row r="1898" spans="1:7" x14ac:dyDescent="0.15">
      <c r="A1898" t="s">
        <v>1143</v>
      </c>
      <c r="B1898" t="s">
        <v>1146</v>
      </c>
      <c r="C1898" t="s">
        <v>945</v>
      </c>
      <c r="D1898" t="s">
        <v>2665</v>
      </c>
      <c r="E1898" t="s">
        <v>2666</v>
      </c>
      <c r="F1898" t="s">
        <v>6561</v>
      </c>
      <c r="G1898" t="s">
        <v>1594</v>
      </c>
    </row>
    <row r="1899" spans="1:7" x14ac:dyDescent="0.15">
      <c r="A1899" t="s">
        <v>1261</v>
      </c>
      <c r="B1899" t="s">
        <v>1264</v>
      </c>
      <c r="C1899" t="s">
        <v>959</v>
      </c>
      <c r="D1899" t="s">
        <v>4743</v>
      </c>
      <c r="E1899" t="s">
        <v>4744</v>
      </c>
      <c r="F1899" t="s">
        <v>7201</v>
      </c>
      <c r="G1899" t="s">
        <v>1594</v>
      </c>
    </row>
    <row r="1900" spans="1:7" x14ac:dyDescent="0.15">
      <c r="A1900" t="s">
        <v>1565</v>
      </c>
      <c r="B1900" t="s">
        <v>1568</v>
      </c>
      <c r="C1900" t="s">
        <v>959</v>
      </c>
      <c r="D1900" t="s">
        <v>1566</v>
      </c>
      <c r="E1900" t="s">
        <v>1567</v>
      </c>
      <c r="F1900" t="s">
        <v>7202</v>
      </c>
      <c r="G1900" t="s">
        <v>1562</v>
      </c>
    </row>
    <row r="1901" spans="1:7" x14ac:dyDescent="0.15">
      <c r="A1901" t="s">
        <v>1160</v>
      </c>
      <c r="B1901" t="s">
        <v>1163</v>
      </c>
      <c r="C1901" t="s">
        <v>959</v>
      </c>
      <c r="D1901" t="s">
        <v>3477</v>
      </c>
      <c r="E1901" t="s">
        <v>3478</v>
      </c>
      <c r="F1901" t="s">
        <v>7203</v>
      </c>
      <c r="G1901" t="s">
        <v>1594</v>
      </c>
    </row>
    <row r="1902" spans="1:7" x14ac:dyDescent="0.15">
      <c r="A1902" t="s">
        <v>1056</v>
      </c>
      <c r="B1902" t="s">
        <v>1059</v>
      </c>
      <c r="C1902" t="s">
        <v>959</v>
      </c>
      <c r="D1902" t="s">
        <v>2955</v>
      </c>
      <c r="E1902" t="s">
        <v>2956</v>
      </c>
      <c r="F1902" t="s">
        <v>7204</v>
      </c>
      <c r="G1902" t="s">
        <v>1594</v>
      </c>
    </row>
    <row r="1903" spans="1:7" x14ac:dyDescent="0.15">
      <c r="A1903" t="s">
        <v>1073</v>
      </c>
      <c r="B1903" t="s">
        <v>1076</v>
      </c>
      <c r="C1903" t="s">
        <v>959</v>
      </c>
      <c r="D1903" t="s">
        <v>1605</v>
      </c>
      <c r="E1903" t="s">
        <v>1606</v>
      </c>
      <c r="F1903" t="s">
        <v>7205</v>
      </c>
      <c r="G1903" t="s">
        <v>1594</v>
      </c>
    </row>
    <row r="1904" spans="1:7" x14ac:dyDescent="0.15">
      <c r="A1904" t="s">
        <v>1156</v>
      </c>
      <c r="B1904" t="s">
        <v>1159</v>
      </c>
      <c r="C1904" t="s">
        <v>959</v>
      </c>
      <c r="D1904" t="s">
        <v>3563</v>
      </c>
      <c r="E1904" t="s">
        <v>3564</v>
      </c>
      <c r="F1904" t="s">
        <v>7206</v>
      </c>
      <c r="G1904" t="s">
        <v>1594</v>
      </c>
    </row>
    <row r="1905" spans="1:7" x14ac:dyDescent="0.15">
      <c r="A1905" t="s">
        <v>1180</v>
      </c>
      <c r="B1905" t="s">
        <v>1183</v>
      </c>
      <c r="C1905" t="s">
        <v>959</v>
      </c>
      <c r="D1905" t="s">
        <v>3699</v>
      </c>
      <c r="E1905" t="s">
        <v>3700</v>
      </c>
      <c r="F1905" t="s">
        <v>7207</v>
      </c>
      <c r="G1905" t="s">
        <v>1594</v>
      </c>
    </row>
    <row r="1906" spans="1:7" x14ac:dyDescent="0.15">
      <c r="A1906" t="s">
        <v>1279</v>
      </c>
      <c r="B1906" t="s">
        <v>1282</v>
      </c>
      <c r="C1906" t="s">
        <v>959</v>
      </c>
      <c r="D1906" t="s">
        <v>1280</v>
      </c>
      <c r="E1906" t="s">
        <v>1281</v>
      </c>
      <c r="F1906" t="s">
        <v>7208</v>
      </c>
      <c r="G1906" t="s">
        <v>1236</v>
      </c>
    </row>
    <row r="1907" spans="1:7" x14ac:dyDescent="0.15">
      <c r="A1907" t="s">
        <v>1218</v>
      </c>
      <c r="B1907" t="s">
        <v>1221</v>
      </c>
      <c r="C1907" t="s">
        <v>959</v>
      </c>
      <c r="D1907" t="s">
        <v>2637</v>
      </c>
      <c r="E1907" t="s">
        <v>2638</v>
      </c>
      <c r="F1907" t="s">
        <v>7209</v>
      </c>
      <c r="G1907" t="s">
        <v>1594</v>
      </c>
    </row>
    <row r="1908" spans="1:7" x14ac:dyDescent="0.15">
      <c r="A1908" t="s">
        <v>1164</v>
      </c>
      <c r="B1908" t="s">
        <v>1167</v>
      </c>
      <c r="C1908" t="s">
        <v>959</v>
      </c>
      <c r="D1908" t="s">
        <v>4709</v>
      </c>
      <c r="E1908" t="s">
        <v>4710</v>
      </c>
      <c r="F1908" t="s">
        <v>7210</v>
      </c>
      <c r="G1908" t="s">
        <v>1594</v>
      </c>
    </row>
    <row r="1909" spans="1:7" x14ac:dyDescent="0.15">
      <c r="A1909" t="s">
        <v>1078</v>
      </c>
      <c r="B1909" t="s">
        <v>1081</v>
      </c>
      <c r="C1909" t="s">
        <v>959</v>
      </c>
      <c r="D1909" t="s">
        <v>3117</v>
      </c>
      <c r="E1909" t="s">
        <v>3118</v>
      </c>
      <c r="F1909" t="s">
        <v>7211</v>
      </c>
      <c r="G1909" t="s">
        <v>1594</v>
      </c>
    </row>
    <row r="1910" spans="1:7" x14ac:dyDescent="0.15">
      <c r="A1910" t="s">
        <v>1547</v>
      </c>
      <c r="B1910" t="s">
        <v>1550</v>
      </c>
      <c r="C1910" t="s">
        <v>959</v>
      </c>
      <c r="D1910" t="s">
        <v>2761</v>
      </c>
      <c r="E1910" t="s">
        <v>2762</v>
      </c>
      <c r="F1910" t="s">
        <v>7212</v>
      </c>
      <c r="G1910" t="s">
        <v>1594</v>
      </c>
    </row>
    <row r="1911" spans="1:7" x14ac:dyDescent="0.15">
      <c r="A1911" t="s">
        <v>1989</v>
      </c>
      <c r="B1911" t="s">
        <v>1992</v>
      </c>
      <c r="C1911" t="s">
        <v>959</v>
      </c>
      <c r="D1911" t="s">
        <v>3497</v>
      </c>
      <c r="E1911" t="s">
        <v>3498</v>
      </c>
      <c r="F1911" t="s">
        <v>7213</v>
      </c>
      <c r="G1911" t="s">
        <v>1594</v>
      </c>
    </row>
    <row r="1912" spans="1:7" x14ac:dyDescent="0.15">
      <c r="A1912" t="s">
        <v>1210</v>
      </c>
      <c r="B1912" t="s">
        <v>1213</v>
      </c>
      <c r="C1912" t="s">
        <v>959</v>
      </c>
      <c r="D1912" t="s">
        <v>2261</v>
      </c>
      <c r="E1912" t="s">
        <v>2262</v>
      </c>
      <c r="F1912" t="s">
        <v>7214</v>
      </c>
      <c r="G1912" t="s">
        <v>1594</v>
      </c>
    </row>
    <row r="1913" spans="1:7" x14ac:dyDescent="0.15">
      <c r="A1913" t="s">
        <v>1540</v>
      </c>
      <c r="B1913" t="s">
        <v>1543</v>
      </c>
      <c r="C1913" t="s">
        <v>959</v>
      </c>
      <c r="D1913" t="s">
        <v>2661</v>
      </c>
      <c r="E1913" t="s">
        <v>2662</v>
      </c>
      <c r="F1913" t="s">
        <v>7215</v>
      </c>
      <c r="G1913" t="s">
        <v>1594</v>
      </c>
    </row>
    <row r="1914" spans="1:7" x14ac:dyDescent="0.15">
      <c r="A1914" t="s">
        <v>1403</v>
      </c>
      <c r="B1914" t="s">
        <v>1406</v>
      </c>
      <c r="C1914" t="s">
        <v>959</v>
      </c>
      <c r="D1914" t="s">
        <v>2947</v>
      </c>
      <c r="E1914" t="s">
        <v>2948</v>
      </c>
      <c r="F1914" t="s">
        <v>7216</v>
      </c>
      <c r="G1914" t="s">
        <v>1594</v>
      </c>
    </row>
    <row r="1915" spans="1:7" x14ac:dyDescent="0.15">
      <c r="A1915" t="s">
        <v>1096</v>
      </c>
      <c r="B1915" t="s">
        <v>1099</v>
      </c>
      <c r="C1915" t="s">
        <v>963</v>
      </c>
      <c r="D1915" t="s">
        <v>5159</v>
      </c>
      <c r="E1915" t="s">
        <v>5160</v>
      </c>
      <c r="F1915" t="s">
        <v>7375</v>
      </c>
      <c r="G1915" t="s">
        <v>1594</v>
      </c>
    </row>
    <row r="1916" spans="1:7" x14ac:dyDescent="0.15">
      <c r="A1916" t="s">
        <v>1510</v>
      </c>
      <c r="B1916" t="s">
        <v>1513</v>
      </c>
      <c r="C1916" t="s">
        <v>960</v>
      </c>
      <c r="D1916" t="s">
        <v>3695</v>
      </c>
      <c r="E1916" t="s">
        <v>3696</v>
      </c>
      <c r="F1916" t="s">
        <v>7218</v>
      </c>
      <c r="G1916" t="s">
        <v>1594</v>
      </c>
    </row>
    <row r="1917" spans="1:7" x14ac:dyDescent="0.15">
      <c r="A1917" t="s">
        <v>1486</v>
      </c>
      <c r="B1917" t="s">
        <v>1489</v>
      </c>
      <c r="C1917" t="s">
        <v>960</v>
      </c>
      <c r="D1917" t="s">
        <v>5213</v>
      </c>
      <c r="E1917" t="s">
        <v>5214</v>
      </c>
      <c r="F1917" t="s">
        <v>7219</v>
      </c>
      <c r="G1917" t="s">
        <v>1594</v>
      </c>
    </row>
    <row r="1918" spans="1:7" x14ac:dyDescent="0.15">
      <c r="A1918" t="s">
        <v>1096</v>
      </c>
      <c r="B1918" t="s">
        <v>1099</v>
      </c>
      <c r="C1918" t="s">
        <v>940</v>
      </c>
      <c r="D1918" t="s">
        <v>4625</v>
      </c>
      <c r="E1918" t="s">
        <v>4626</v>
      </c>
      <c r="F1918" t="s">
        <v>6366</v>
      </c>
      <c r="G1918" t="s">
        <v>1594</v>
      </c>
    </row>
    <row r="1919" spans="1:7" x14ac:dyDescent="0.15">
      <c r="A1919" t="s">
        <v>1342</v>
      </c>
      <c r="B1919" t="s">
        <v>1345</v>
      </c>
      <c r="C1919" t="s">
        <v>960</v>
      </c>
      <c r="D1919" t="s">
        <v>5469</v>
      </c>
      <c r="E1919" t="s">
        <v>5470</v>
      </c>
      <c r="F1919" t="s">
        <v>7221</v>
      </c>
      <c r="G1919" t="s">
        <v>5422</v>
      </c>
    </row>
    <row r="1920" spans="1:7" x14ac:dyDescent="0.15">
      <c r="A1920" t="s">
        <v>1223</v>
      </c>
      <c r="B1920" t="s">
        <v>1226</v>
      </c>
      <c r="C1920" t="s">
        <v>960</v>
      </c>
      <c r="D1920" t="s">
        <v>1224</v>
      </c>
      <c r="E1920" t="s">
        <v>1225</v>
      </c>
      <c r="F1920" t="s">
        <v>7222</v>
      </c>
      <c r="G1920" t="s">
        <v>1227</v>
      </c>
    </row>
    <row r="1921" spans="1:7" x14ac:dyDescent="0.15">
      <c r="A1921" t="s">
        <v>1143</v>
      </c>
      <c r="B1921" t="s">
        <v>1146</v>
      </c>
      <c r="C1921" t="s">
        <v>940</v>
      </c>
      <c r="D1921" t="s">
        <v>5335</v>
      </c>
      <c r="E1921" t="s">
        <v>5336</v>
      </c>
      <c r="F1921" t="s">
        <v>6342</v>
      </c>
      <c r="G1921" t="s">
        <v>1594</v>
      </c>
    </row>
    <row r="1922" spans="1:7" x14ac:dyDescent="0.15">
      <c r="A1922" t="s">
        <v>1289</v>
      </c>
      <c r="B1922" t="s">
        <v>1292</v>
      </c>
      <c r="C1922" t="s">
        <v>960</v>
      </c>
      <c r="D1922" t="s">
        <v>4713</v>
      </c>
      <c r="E1922" t="s">
        <v>4714</v>
      </c>
      <c r="F1922" t="s">
        <v>7224</v>
      </c>
      <c r="G1922" t="s">
        <v>1594</v>
      </c>
    </row>
    <row r="1923" spans="1:7" x14ac:dyDescent="0.15">
      <c r="A1923" t="s">
        <v>1214</v>
      </c>
      <c r="B1923" t="s">
        <v>1217</v>
      </c>
      <c r="C1923" t="s">
        <v>960</v>
      </c>
      <c r="D1923" t="s">
        <v>4651</v>
      </c>
      <c r="E1923" t="s">
        <v>4652</v>
      </c>
      <c r="F1923" t="s">
        <v>7225</v>
      </c>
      <c r="G1923" t="s">
        <v>1594</v>
      </c>
    </row>
    <row r="1924" spans="1:7" x14ac:dyDescent="0.15">
      <c r="A1924" t="s">
        <v>1110</v>
      </c>
      <c r="B1924" t="s">
        <v>1113</v>
      </c>
      <c r="C1924" t="s">
        <v>960</v>
      </c>
      <c r="D1924" t="s">
        <v>3201</v>
      </c>
      <c r="E1924" t="s">
        <v>3202</v>
      </c>
      <c r="F1924" t="s">
        <v>7226</v>
      </c>
      <c r="G1924" t="s">
        <v>1594</v>
      </c>
    </row>
    <row r="1925" spans="1:7" x14ac:dyDescent="0.15">
      <c r="A1925" t="s">
        <v>1118</v>
      </c>
      <c r="B1925" t="s">
        <v>1121</v>
      </c>
      <c r="C1925" t="s">
        <v>960</v>
      </c>
      <c r="D1925" t="s">
        <v>1410</v>
      </c>
      <c r="E1925" t="s">
        <v>1411</v>
      </c>
      <c r="F1925">
        <v>2.9170840281091501E-2</v>
      </c>
      <c r="G1925" t="s">
        <v>1407</v>
      </c>
    </row>
    <row r="1926" spans="1:7" x14ac:dyDescent="0.15">
      <c r="A1926" t="s">
        <v>1134</v>
      </c>
      <c r="B1926" t="s">
        <v>1137</v>
      </c>
      <c r="C1926" t="s">
        <v>960</v>
      </c>
      <c r="D1926" t="s">
        <v>5241</v>
      </c>
      <c r="E1926" t="s">
        <v>5242</v>
      </c>
      <c r="F1926" t="s">
        <v>7227</v>
      </c>
      <c r="G1926" t="s">
        <v>1594</v>
      </c>
    </row>
    <row r="1927" spans="1:7" x14ac:dyDescent="0.15">
      <c r="A1927" t="s">
        <v>1202</v>
      </c>
      <c r="B1927" t="s">
        <v>1205</v>
      </c>
      <c r="C1927" t="s">
        <v>960</v>
      </c>
      <c r="D1927" t="s">
        <v>4335</v>
      </c>
      <c r="E1927" t="s">
        <v>4336</v>
      </c>
      <c r="F1927">
        <v>0.60722716353730899</v>
      </c>
      <c r="G1927" t="s">
        <v>1594</v>
      </c>
    </row>
    <row r="1928" spans="1:7" x14ac:dyDescent="0.15">
      <c r="A1928" t="s">
        <v>1502</v>
      </c>
      <c r="B1928" t="s">
        <v>1505</v>
      </c>
      <c r="C1928" t="s">
        <v>960</v>
      </c>
      <c r="D1928" t="s">
        <v>4087</v>
      </c>
      <c r="E1928" t="s">
        <v>4088</v>
      </c>
      <c r="F1928" t="s">
        <v>7228</v>
      </c>
      <c r="G1928" t="s">
        <v>1594</v>
      </c>
    </row>
    <row r="1929" spans="1:7" x14ac:dyDescent="0.15">
      <c r="A1929" t="s">
        <v>1331</v>
      </c>
      <c r="B1929" t="s">
        <v>1334</v>
      </c>
      <c r="C1929" t="s">
        <v>960</v>
      </c>
      <c r="D1929" t="s">
        <v>2303</v>
      </c>
      <c r="E1929" t="s">
        <v>2304</v>
      </c>
      <c r="F1929" t="s">
        <v>7229</v>
      </c>
      <c r="G1929" t="s">
        <v>1594</v>
      </c>
    </row>
    <row r="1930" spans="1:7" x14ac:dyDescent="0.15">
      <c r="A1930" t="s">
        <v>1105</v>
      </c>
      <c r="B1930" t="s">
        <v>1108</v>
      </c>
      <c r="C1930" t="s">
        <v>960</v>
      </c>
      <c r="D1930" t="s">
        <v>3061</v>
      </c>
      <c r="E1930" t="s">
        <v>3062</v>
      </c>
      <c r="F1930" t="s">
        <v>7230</v>
      </c>
      <c r="G1930" t="s">
        <v>1594</v>
      </c>
    </row>
    <row r="1931" spans="1:7" x14ac:dyDescent="0.15">
      <c r="A1931" t="s">
        <v>1130</v>
      </c>
      <c r="B1931" t="s">
        <v>1133</v>
      </c>
      <c r="C1931" t="s">
        <v>960</v>
      </c>
      <c r="D1931" t="s">
        <v>1366</v>
      </c>
      <c r="E1931" t="s">
        <v>1367</v>
      </c>
      <c r="F1931">
        <v>2.1136162654932102E-2</v>
      </c>
      <c r="G1931" t="s">
        <v>1335</v>
      </c>
    </row>
    <row r="1932" spans="1:7" x14ac:dyDescent="0.15">
      <c r="A1932" t="s">
        <v>1516</v>
      </c>
      <c r="B1932" t="s">
        <v>1519</v>
      </c>
      <c r="C1932" t="s">
        <v>960</v>
      </c>
      <c r="D1932" t="s">
        <v>1885</v>
      </c>
      <c r="E1932" t="s">
        <v>1886</v>
      </c>
      <c r="F1932" t="s">
        <v>7231</v>
      </c>
      <c r="G1932" t="s">
        <v>1594</v>
      </c>
    </row>
    <row r="1933" spans="1:7" x14ac:dyDescent="0.15">
      <c r="A1933" t="s">
        <v>1228</v>
      </c>
      <c r="B1933" t="s">
        <v>1231</v>
      </c>
      <c r="C1933" t="s">
        <v>960</v>
      </c>
      <c r="D1933" t="s">
        <v>2257</v>
      </c>
      <c r="E1933" t="s">
        <v>2258</v>
      </c>
      <c r="F1933" t="s">
        <v>7232</v>
      </c>
      <c r="G1933" t="s">
        <v>1594</v>
      </c>
    </row>
    <row r="1934" spans="1:7" x14ac:dyDescent="0.15">
      <c r="A1934" t="s">
        <v>1358</v>
      </c>
      <c r="B1934" t="s">
        <v>1361</v>
      </c>
      <c r="C1934" t="s">
        <v>960</v>
      </c>
      <c r="D1934" t="s">
        <v>1733</v>
      </c>
      <c r="E1934" t="s">
        <v>1734</v>
      </c>
      <c r="F1934" t="s">
        <v>7233</v>
      </c>
      <c r="G1934" t="s">
        <v>1594</v>
      </c>
    </row>
    <row r="1935" spans="1:7" x14ac:dyDescent="0.15">
      <c r="A1935" t="s">
        <v>1428</v>
      </c>
      <c r="B1935" t="s">
        <v>1431</v>
      </c>
      <c r="C1935" t="s">
        <v>960</v>
      </c>
      <c r="D1935" t="s">
        <v>2269</v>
      </c>
      <c r="E1935" t="s">
        <v>2270</v>
      </c>
      <c r="F1935" t="s">
        <v>7234</v>
      </c>
      <c r="G1935" t="s">
        <v>1594</v>
      </c>
    </row>
    <row r="1936" spans="1:7" x14ac:dyDescent="0.15">
      <c r="A1936" t="s">
        <v>1446</v>
      </c>
      <c r="B1936" t="s">
        <v>1449</v>
      </c>
      <c r="C1936" t="s">
        <v>960</v>
      </c>
      <c r="D1936" t="s">
        <v>2353</v>
      </c>
      <c r="E1936" t="s">
        <v>2354</v>
      </c>
      <c r="F1936" t="s">
        <v>7235</v>
      </c>
      <c r="G1936" t="s">
        <v>1594</v>
      </c>
    </row>
    <row r="1937" spans="1:7" x14ac:dyDescent="0.15">
      <c r="A1937" t="s">
        <v>1321</v>
      </c>
      <c r="B1937" t="s">
        <v>1324</v>
      </c>
      <c r="C1937" t="s">
        <v>960</v>
      </c>
      <c r="D1937" t="s">
        <v>1532</v>
      </c>
      <c r="E1937" t="s">
        <v>1533</v>
      </c>
      <c r="F1937">
        <v>2.8736002664096999E-3</v>
      </c>
      <c r="G1937" t="s">
        <v>1437</v>
      </c>
    </row>
    <row r="1938" spans="1:7" x14ac:dyDescent="0.15">
      <c r="A1938" t="s">
        <v>1249</v>
      </c>
      <c r="B1938" t="s">
        <v>1252</v>
      </c>
      <c r="C1938" t="s">
        <v>960</v>
      </c>
      <c r="D1938" t="s">
        <v>4453</v>
      </c>
      <c r="E1938" t="s">
        <v>4454</v>
      </c>
      <c r="F1938" t="s">
        <v>7236</v>
      </c>
      <c r="G1938" t="s">
        <v>1594</v>
      </c>
    </row>
    <row r="1939" spans="1:7" x14ac:dyDescent="0.15">
      <c r="A1939" t="s">
        <v>1100</v>
      </c>
      <c r="B1939" t="s">
        <v>1103</v>
      </c>
      <c r="C1939" t="s">
        <v>960</v>
      </c>
      <c r="D1939" t="s">
        <v>2989</v>
      </c>
      <c r="E1939" t="s">
        <v>2990</v>
      </c>
      <c r="F1939" t="s">
        <v>7237</v>
      </c>
      <c r="G1939" t="s">
        <v>1594</v>
      </c>
    </row>
    <row r="1940" spans="1:7" x14ac:dyDescent="0.15">
      <c r="A1940" t="s">
        <v>1659</v>
      </c>
      <c r="B1940" t="s">
        <v>1662</v>
      </c>
      <c r="C1940" t="s">
        <v>960</v>
      </c>
      <c r="D1940" t="s">
        <v>2089</v>
      </c>
      <c r="E1940" t="s">
        <v>2090</v>
      </c>
      <c r="F1940" t="s">
        <v>7238</v>
      </c>
      <c r="G1940" t="s">
        <v>1594</v>
      </c>
    </row>
    <row r="1941" spans="1:7" x14ac:dyDescent="0.15">
      <c r="A1941" t="s">
        <v>1085</v>
      </c>
      <c r="B1941" t="s">
        <v>1088</v>
      </c>
      <c r="C1941" t="s">
        <v>960</v>
      </c>
      <c r="D1941" t="s">
        <v>4917</v>
      </c>
      <c r="E1941" t="s">
        <v>4918</v>
      </c>
      <c r="F1941" t="s">
        <v>7239</v>
      </c>
      <c r="G1941" t="s">
        <v>1594</v>
      </c>
    </row>
    <row r="1942" spans="1:7" x14ac:dyDescent="0.15">
      <c r="A1942" t="s">
        <v>1065</v>
      </c>
      <c r="B1942" t="s">
        <v>1068</v>
      </c>
      <c r="C1942" t="s">
        <v>960</v>
      </c>
      <c r="D1942" t="s">
        <v>4243</v>
      </c>
      <c r="E1942" t="s">
        <v>4244</v>
      </c>
      <c r="F1942">
        <v>0.89635898094578803</v>
      </c>
      <c r="G1942" t="s">
        <v>1594</v>
      </c>
    </row>
    <row r="1943" spans="1:7" x14ac:dyDescent="0.15">
      <c r="A1943" t="s">
        <v>1190</v>
      </c>
      <c r="B1943" t="s">
        <v>1193</v>
      </c>
      <c r="C1943" t="s">
        <v>960</v>
      </c>
      <c r="D1943" t="s">
        <v>2519</v>
      </c>
      <c r="E1943" t="s">
        <v>2520</v>
      </c>
      <c r="F1943" t="s">
        <v>7240</v>
      </c>
      <c r="G1943" t="s">
        <v>1594</v>
      </c>
    </row>
    <row r="1944" spans="1:7" x14ac:dyDescent="0.15">
      <c r="A1944" t="s">
        <v>1061</v>
      </c>
      <c r="B1944" t="s">
        <v>1064</v>
      </c>
      <c r="C1944" t="s">
        <v>960</v>
      </c>
      <c r="D1944" t="s">
        <v>2419</v>
      </c>
      <c r="E1944" t="s">
        <v>2420</v>
      </c>
      <c r="F1944" t="s">
        <v>7241</v>
      </c>
      <c r="G1944" t="s">
        <v>1594</v>
      </c>
    </row>
    <row r="1945" spans="1:7" x14ac:dyDescent="0.15">
      <c r="A1945" t="s">
        <v>1490</v>
      </c>
      <c r="B1945" t="s">
        <v>1493</v>
      </c>
      <c r="C1945" t="s">
        <v>960</v>
      </c>
      <c r="D1945" t="s">
        <v>3314</v>
      </c>
      <c r="E1945" t="s">
        <v>3315</v>
      </c>
      <c r="F1945" t="s">
        <v>7242</v>
      </c>
      <c r="G1945" t="s">
        <v>1594</v>
      </c>
    </row>
    <row r="1946" spans="1:7" x14ac:dyDescent="0.15">
      <c r="A1946" t="s">
        <v>1275</v>
      </c>
      <c r="B1946" t="s">
        <v>1278</v>
      </c>
      <c r="C1946" t="s">
        <v>960</v>
      </c>
      <c r="D1946" t="s">
        <v>4307</v>
      </c>
      <c r="E1946" t="s">
        <v>4308</v>
      </c>
      <c r="F1946" t="s">
        <v>7243</v>
      </c>
      <c r="G1946" t="s">
        <v>1594</v>
      </c>
    </row>
    <row r="1947" spans="1:7" x14ac:dyDescent="0.15">
      <c r="A1947" t="s">
        <v>1143</v>
      </c>
      <c r="B1947" t="s">
        <v>1146</v>
      </c>
      <c r="C1947" t="s">
        <v>941</v>
      </c>
      <c r="D1947" t="s">
        <v>5335</v>
      </c>
      <c r="E1947" t="s">
        <v>5377</v>
      </c>
      <c r="F1947" t="s">
        <v>6342</v>
      </c>
      <c r="G1947" t="s">
        <v>1594</v>
      </c>
    </row>
    <row r="1948" spans="1:7" x14ac:dyDescent="0.15">
      <c r="A1948" t="s">
        <v>1261</v>
      </c>
      <c r="B1948" t="s">
        <v>1264</v>
      </c>
      <c r="C1948" t="s">
        <v>960</v>
      </c>
      <c r="D1948" t="s">
        <v>4199</v>
      </c>
      <c r="E1948" t="s">
        <v>4200</v>
      </c>
      <c r="F1948" t="s">
        <v>7245</v>
      </c>
      <c r="G1948" t="s">
        <v>1594</v>
      </c>
    </row>
    <row r="1949" spans="1:7" x14ac:dyDescent="0.15">
      <c r="A1949" t="s">
        <v>1565</v>
      </c>
      <c r="B1949" t="s">
        <v>1568</v>
      </c>
      <c r="C1949" t="s">
        <v>960</v>
      </c>
      <c r="D1949" t="s">
        <v>1985</v>
      </c>
      <c r="E1949" t="s">
        <v>1986</v>
      </c>
      <c r="F1949" t="s">
        <v>7246</v>
      </c>
      <c r="G1949" t="s">
        <v>1594</v>
      </c>
    </row>
    <row r="1950" spans="1:7" x14ac:dyDescent="0.15">
      <c r="A1950" t="s">
        <v>1160</v>
      </c>
      <c r="B1950" t="s">
        <v>1163</v>
      </c>
      <c r="C1950" t="s">
        <v>960</v>
      </c>
      <c r="D1950" t="s">
        <v>2071</v>
      </c>
      <c r="E1950" t="s">
        <v>2072</v>
      </c>
      <c r="F1950" t="s">
        <v>7247</v>
      </c>
      <c r="G1950" t="s">
        <v>1594</v>
      </c>
    </row>
    <row r="1951" spans="1:7" x14ac:dyDescent="0.15">
      <c r="A1951" t="s">
        <v>1056</v>
      </c>
      <c r="B1951" t="s">
        <v>1059</v>
      </c>
      <c r="C1951" t="s">
        <v>960</v>
      </c>
      <c r="D1951" t="s">
        <v>3779</v>
      </c>
      <c r="E1951" t="s">
        <v>3780</v>
      </c>
      <c r="F1951" t="s">
        <v>7248</v>
      </c>
      <c r="G1951" t="s">
        <v>1594</v>
      </c>
    </row>
    <row r="1952" spans="1:7" x14ac:dyDescent="0.15">
      <c r="A1952" t="s">
        <v>1073</v>
      </c>
      <c r="B1952" t="s">
        <v>1076</v>
      </c>
      <c r="C1952" t="s">
        <v>960</v>
      </c>
      <c r="D1952" t="s">
        <v>3479</v>
      </c>
      <c r="E1952" t="s">
        <v>3480</v>
      </c>
      <c r="F1952" t="s">
        <v>7249</v>
      </c>
      <c r="G1952" t="s">
        <v>1594</v>
      </c>
    </row>
    <row r="1953" spans="1:7" x14ac:dyDescent="0.15">
      <c r="A1953" t="s">
        <v>1156</v>
      </c>
      <c r="B1953" t="s">
        <v>1159</v>
      </c>
      <c r="C1953" t="s">
        <v>960</v>
      </c>
      <c r="D1953" t="s">
        <v>2311</v>
      </c>
      <c r="E1953" t="s">
        <v>2312</v>
      </c>
      <c r="F1953" t="s">
        <v>7250</v>
      </c>
      <c r="G1953" t="s">
        <v>1594</v>
      </c>
    </row>
    <row r="1954" spans="1:7" x14ac:dyDescent="0.15">
      <c r="A1954" t="s">
        <v>1180</v>
      </c>
      <c r="B1954" t="s">
        <v>1183</v>
      </c>
      <c r="C1954" t="s">
        <v>960</v>
      </c>
      <c r="D1954" t="s">
        <v>1719</v>
      </c>
      <c r="E1954" t="s">
        <v>1720</v>
      </c>
      <c r="F1954" t="s">
        <v>7251</v>
      </c>
      <c r="G1954" t="s">
        <v>1594</v>
      </c>
    </row>
    <row r="1955" spans="1:7" x14ac:dyDescent="0.15">
      <c r="A1955" t="s">
        <v>1279</v>
      </c>
      <c r="B1955" t="s">
        <v>1282</v>
      </c>
      <c r="C1955" t="s">
        <v>960</v>
      </c>
      <c r="D1955" t="s">
        <v>2337</v>
      </c>
      <c r="E1955" t="s">
        <v>2338</v>
      </c>
      <c r="F1955" t="s">
        <v>7252</v>
      </c>
      <c r="G1955" t="s">
        <v>1594</v>
      </c>
    </row>
    <row r="1956" spans="1:7" x14ac:dyDescent="0.15">
      <c r="A1956" t="s">
        <v>1218</v>
      </c>
      <c r="B1956" t="s">
        <v>1221</v>
      </c>
      <c r="C1956" t="s">
        <v>960</v>
      </c>
      <c r="D1956" t="s">
        <v>1715</v>
      </c>
      <c r="E1956" t="s">
        <v>1716</v>
      </c>
      <c r="F1956" t="s">
        <v>7253</v>
      </c>
      <c r="G1956" t="s">
        <v>1594</v>
      </c>
    </row>
    <row r="1957" spans="1:7" x14ac:dyDescent="0.15">
      <c r="A1957" t="s">
        <v>1164</v>
      </c>
      <c r="B1957" t="s">
        <v>1167</v>
      </c>
      <c r="C1957" t="s">
        <v>960</v>
      </c>
      <c r="D1957" t="s">
        <v>2713</v>
      </c>
      <c r="E1957" t="s">
        <v>2714</v>
      </c>
      <c r="F1957" t="s">
        <v>7254</v>
      </c>
      <c r="G1957" t="s">
        <v>1594</v>
      </c>
    </row>
    <row r="1958" spans="1:7" x14ac:dyDescent="0.15">
      <c r="A1958" t="s">
        <v>1078</v>
      </c>
      <c r="B1958" t="s">
        <v>1081</v>
      </c>
      <c r="C1958" t="s">
        <v>960</v>
      </c>
      <c r="D1958" t="s">
        <v>3543</v>
      </c>
      <c r="E1958" t="s">
        <v>3544</v>
      </c>
      <c r="F1958" t="s">
        <v>7255</v>
      </c>
      <c r="G1958" t="s">
        <v>1594</v>
      </c>
    </row>
    <row r="1959" spans="1:7" x14ac:dyDescent="0.15">
      <c r="A1959" t="s">
        <v>1547</v>
      </c>
      <c r="B1959" t="s">
        <v>1550</v>
      </c>
      <c r="C1959" t="s">
        <v>960</v>
      </c>
      <c r="D1959" t="s">
        <v>2857</v>
      </c>
      <c r="E1959" t="s">
        <v>2858</v>
      </c>
      <c r="F1959" t="s">
        <v>7256</v>
      </c>
      <c r="G1959" t="s">
        <v>1594</v>
      </c>
    </row>
    <row r="1960" spans="1:7" x14ac:dyDescent="0.15">
      <c r="A1960" t="s">
        <v>1989</v>
      </c>
      <c r="B1960" t="s">
        <v>1992</v>
      </c>
      <c r="C1960" t="s">
        <v>960</v>
      </c>
      <c r="D1960" t="s">
        <v>2935</v>
      </c>
      <c r="E1960" t="s">
        <v>2936</v>
      </c>
      <c r="F1960" t="s">
        <v>7257</v>
      </c>
      <c r="G1960" t="s">
        <v>1594</v>
      </c>
    </row>
    <row r="1961" spans="1:7" x14ac:dyDescent="0.15">
      <c r="A1961" t="s">
        <v>1210</v>
      </c>
      <c r="B1961" t="s">
        <v>1213</v>
      </c>
      <c r="C1961" t="s">
        <v>960</v>
      </c>
      <c r="D1961" t="s">
        <v>4561</v>
      </c>
      <c r="E1961" t="s">
        <v>4562</v>
      </c>
      <c r="F1961" t="s">
        <v>7258</v>
      </c>
      <c r="G1961" t="s">
        <v>1594</v>
      </c>
    </row>
    <row r="1962" spans="1:7" x14ac:dyDescent="0.15">
      <c r="A1962" t="s">
        <v>1540</v>
      </c>
      <c r="B1962" t="s">
        <v>1543</v>
      </c>
      <c r="C1962" t="s">
        <v>960</v>
      </c>
      <c r="D1962" t="s">
        <v>2383</v>
      </c>
      <c r="E1962" t="s">
        <v>2384</v>
      </c>
      <c r="F1962" t="s">
        <v>7259</v>
      </c>
      <c r="G1962" t="s">
        <v>1594</v>
      </c>
    </row>
    <row r="1963" spans="1:7" x14ac:dyDescent="0.15">
      <c r="A1963" t="s">
        <v>1403</v>
      </c>
      <c r="B1963" t="s">
        <v>1406</v>
      </c>
      <c r="C1963" t="s">
        <v>960</v>
      </c>
      <c r="D1963" t="s">
        <v>2775</v>
      </c>
      <c r="E1963" t="s">
        <v>2776</v>
      </c>
      <c r="F1963" t="s">
        <v>7260</v>
      </c>
      <c r="G1963" t="s">
        <v>1594</v>
      </c>
    </row>
    <row r="1964" spans="1:7" x14ac:dyDescent="0.15">
      <c r="A1964" t="s">
        <v>1096</v>
      </c>
      <c r="B1964" t="s">
        <v>1099</v>
      </c>
      <c r="C1964" t="s">
        <v>951</v>
      </c>
      <c r="D1964" t="s">
        <v>3809</v>
      </c>
      <c r="E1964" t="s">
        <v>3810</v>
      </c>
      <c r="F1964" t="s">
        <v>6849</v>
      </c>
      <c r="G1964" t="s">
        <v>1594</v>
      </c>
    </row>
    <row r="1965" spans="1:7" x14ac:dyDescent="0.15">
      <c r="A1965" t="s">
        <v>1510</v>
      </c>
      <c r="B1965" t="s">
        <v>1513</v>
      </c>
      <c r="C1965" t="s">
        <v>961</v>
      </c>
      <c r="D1965" t="s">
        <v>4687</v>
      </c>
      <c r="E1965" t="s">
        <v>4688</v>
      </c>
      <c r="F1965" t="s">
        <v>7262</v>
      </c>
      <c r="G1965" t="s">
        <v>1594</v>
      </c>
    </row>
    <row r="1966" spans="1:7" x14ac:dyDescent="0.15">
      <c r="A1966" t="s">
        <v>1486</v>
      </c>
      <c r="B1966" t="s">
        <v>1489</v>
      </c>
      <c r="C1966" t="s">
        <v>961</v>
      </c>
      <c r="D1966" t="s">
        <v>3657</v>
      </c>
      <c r="E1966" t="s">
        <v>3658</v>
      </c>
      <c r="F1966" t="s">
        <v>7263</v>
      </c>
      <c r="G1966" t="s">
        <v>1594</v>
      </c>
    </row>
    <row r="1967" spans="1:7" x14ac:dyDescent="0.15">
      <c r="A1967" t="s">
        <v>1143</v>
      </c>
      <c r="B1967" t="s">
        <v>1146</v>
      </c>
      <c r="C1967" t="s">
        <v>954</v>
      </c>
      <c r="D1967" t="s">
        <v>5331</v>
      </c>
      <c r="E1967" t="s">
        <v>5332</v>
      </c>
      <c r="F1967" t="s">
        <v>6957</v>
      </c>
      <c r="G1967" t="s">
        <v>1594</v>
      </c>
    </row>
    <row r="1968" spans="1:7" x14ac:dyDescent="0.15">
      <c r="A1968" t="s">
        <v>1342</v>
      </c>
      <c r="B1968" t="s">
        <v>1345</v>
      </c>
      <c r="C1968" t="s">
        <v>961</v>
      </c>
      <c r="D1968" t="s">
        <v>4911</v>
      </c>
      <c r="E1968" t="s">
        <v>4912</v>
      </c>
      <c r="F1968" t="s">
        <v>7265</v>
      </c>
      <c r="G1968" t="s">
        <v>1594</v>
      </c>
    </row>
    <row r="1969" spans="1:7" x14ac:dyDescent="0.15">
      <c r="A1969" t="s">
        <v>1223</v>
      </c>
      <c r="B1969" t="s">
        <v>1226</v>
      </c>
      <c r="C1969" t="s">
        <v>961</v>
      </c>
      <c r="D1969" t="s">
        <v>1861</v>
      </c>
      <c r="E1969" t="s">
        <v>1862</v>
      </c>
      <c r="F1969" t="s">
        <v>7266</v>
      </c>
      <c r="G1969" t="s">
        <v>1594</v>
      </c>
    </row>
    <row r="1970" spans="1:7" x14ac:dyDescent="0.15">
      <c r="A1970" t="s">
        <v>1096</v>
      </c>
      <c r="B1970" t="s">
        <v>1099</v>
      </c>
      <c r="C1970" t="s">
        <v>937</v>
      </c>
      <c r="D1970" t="s">
        <v>4005</v>
      </c>
      <c r="E1970" t="s">
        <v>4006</v>
      </c>
      <c r="F1970" t="s">
        <v>6234</v>
      </c>
      <c r="G1970" t="s">
        <v>1594</v>
      </c>
    </row>
    <row r="1971" spans="1:7" x14ac:dyDescent="0.15">
      <c r="A1971" t="s">
        <v>1289</v>
      </c>
      <c r="B1971" t="s">
        <v>1292</v>
      </c>
      <c r="C1971" t="s">
        <v>961</v>
      </c>
      <c r="D1971" t="s">
        <v>4459</v>
      </c>
      <c r="E1971" t="s">
        <v>4460</v>
      </c>
      <c r="F1971" t="s">
        <v>7268</v>
      </c>
      <c r="G1971" t="s">
        <v>1594</v>
      </c>
    </row>
    <row r="1972" spans="1:7" x14ac:dyDescent="0.15">
      <c r="A1972" t="s">
        <v>1214</v>
      </c>
      <c r="B1972" t="s">
        <v>1217</v>
      </c>
      <c r="C1972" t="s">
        <v>961</v>
      </c>
      <c r="D1972" t="s">
        <v>2819</v>
      </c>
      <c r="E1972" t="s">
        <v>2820</v>
      </c>
      <c r="F1972" t="s">
        <v>7269</v>
      </c>
      <c r="G1972" t="s">
        <v>1594</v>
      </c>
    </row>
    <row r="1973" spans="1:7" x14ac:dyDescent="0.15">
      <c r="A1973" t="s">
        <v>1110</v>
      </c>
      <c r="B1973" t="s">
        <v>1113</v>
      </c>
      <c r="C1973" t="s">
        <v>961</v>
      </c>
      <c r="D1973" t="s">
        <v>1741</v>
      </c>
      <c r="E1973" t="s">
        <v>1742</v>
      </c>
      <c r="F1973" t="s">
        <v>7270</v>
      </c>
      <c r="G1973" t="s">
        <v>1594</v>
      </c>
    </row>
    <row r="1974" spans="1:7" x14ac:dyDescent="0.15">
      <c r="A1974" t="s">
        <v>1118</v>
      </c>
      <c r="B1974" t="s">
        <v>1121</v>
      </c>
      <c r="C1974" t="s">
        <v>961</v>
      </c>
      <c r="D1974" t="s">
        <v>5231</v>
      </c>
      <c r="E1974" t="s">
        <v>5232</v>
      </c>
      <c r="F1974">
        <v>0.76562460998615001</v>
      </c>
      <c r="G1974" t="s">
        <v>1594</v>
      </c>
    </row>
    <row r="1975" spans="1:7" x14ac:dyDescent="0.15">
      <c r="A1975" t="s">
        <v>1134</v>
      </c>
      <c r="B1975" t="s">
        <v>1137</v>
      </c>
      <c r="C1975" t="s">
        <v>961</v>
      </c>
      <c r="D1975" t="s">
        <v>3581</v>
      </c>
      <c r="E1975" t="s">
        <v>3582</v>
      </c>
      <c r="F1975" t="s">
        <v>7271</v>
      </c>
      <c r="G1975" t="s">
        <v>1594</v>
      </c>
    </row>
    <row r="1976" spans="1:7" x14ac:dyDescent="0.15">
      <c r="A1976" t="s">
        <v>1202</v>
      </c>
      <c r="B1976" t="s">
        <v>1205</v>
      </c>
      <c r="C1976" t="s">
        <v>961</v>
      </c>
      <c r="D1976" t="s">
        <v>1563</v>
      </c>
      <c r="E1976" t="s">
        <v>1564</v>
      </c>
      <c r="F1976">
        <v>0.158158545359007</v>
      </c>
      <c r="G1976" t="s">
        <v>1562</v>
      </c>
    </row>
    <row r="1977" spans="1:7" x14ac:dyDescent="0.15">
      <c r="A1977" t="s">
        <v>1502</v>
      </c>
      <c r="B1977" t="s">
        <v>1505</v>
      </c>
      <c r="C1977" t="s">
        <v>961</v>
      </c>
      <c r="D1977" t="s">
        <v>1881</v>
      </c>
      <c r="E1977" t="s">
        <v>1882</v>
      </c>
      <c r="F1977" t="s">
        <v>7272</v>
      </c>
      <c r="G1977" t="s">
        <v>1594</v>
      </c>
    </row>
    <row r="1978" spans="1:7" x14ac:dyDescent="0.15">
      <c r="A1978" t="s">
        <v>1331</v>
      </c>
      <c r="B1978" t="s">
        <v>1334</v>
      </c>
      <c r="C1978" t="s">
        <v>961</v>
      </c>
      <c r="D1978" t="s">
        <v>4679</v>
      </c>
      <c r="E1978" t="s">
        <v>4680</v>
      </c>
      <c r="F1978" t="s">
        <v>7273</v>
      </c>
      <c r="G1978" t="s">
        <v>1594</v>
      </c>
    </row>
    <row r="1979" spans="1:7" x14ac:dyDescent="0.15">
      <c r="A1979" t="s">
        <v>1105</v>
      </c>
      <c r="B1979" t="s">
        <v>1108</v>
      </c>
      <c r="C1979" t="s">
        <v>961</v>
      </c>
      <c r="D1979" t="s">
        <v>3151</v>
      </c>
      <c r="E1979" t="s">
        <v>3152</v>
      </c>
      <c r="F1979" t="s">
        <v>7274</v>
      </c>
      <c r="G1979" t="s">
        <v>1594</v>
      </c>
    </row>
    <row r="1980" spans="1:7" x14ac:dyDescent="0.15">
      <c r="A1980" t="s">
        <v>1130</v>
      </c>
      <c r="B1980" t="s">
        <v>1133</v>
      </c>
      <c r="C1980" t="s">
        <v>961</v>
      </c>
      <c r="D1980" t="s">
        <v>3398</v>
      </c>
      <c r="E1980" t="s">
        <v>3399</v>
      </c>
      <c r="F1980">
        <v>0.43716991423250801</v>
      </c>
      <c r="G1980" t="s">
        <v>1594</v>
      </c>
    </row>
    <row r="1981" spans="1:7" x14ac:dyDescent="0.15">
      <c r="A1981" t="s">
        <v>1516</v>
      </c>
      <c r="B1981" t="s">
        <v>1519</v>
      </c>
      <c r="C1981" t="s">
        <v>961</v>
      </c>
      <c r="D1981" t="s">
        <v>2331</v>
      </c>
      <c r="E1981" t="s">
        <v>3914</v>
      </c>
      <c r="F1981" t="s">
        <v>7275</v>
      </c>
      <c r="G1981" t="s">
        <v>1594</v>
      </c>
    </row>
    <row r="1982" spans="1:7" x14ac:dyDescent="0.15">
      <c r="A1982" t="s">
        <v>1228</v>
      </c>
      <c r="B1982" t="s">
        <v>1231</v>
      </c>
      <c r="C1982" t="s">
        <v>961</v>
      </c>
      <c r="D1982" t="s">
        <v>2577</v>
      </c>
      <c r="E1982" t="s">
        <v>2578</v>
      </c>
      <c r="F1982" t="s">
        <v>7276</v>
      </c>
      <c r="G1982" t="s">
        <v>1594</v>
      </c>
    </row>
    <row r="1983" spans="1:7" x14ac:dyDescent="0.15">
      <c r="A1983" t="s">
        <v>1358</v>
      </c>
      <c r="B1983" t="s">
        <v>1361</v>
      </c>
      <c r="C1983" t="s">
        <v>961</v>
      </c>
      <c r="D1983" t="s">
        <v>3167</v>
      </c>
      <c r="E1983" t="s">
        <v>3168</v>
      </c>
      <c r="F1983" t="s">
        <v>7277</v>
      </c>
      <c r="G1983" t="s">
        <v>1594</v>
      </c>
    </row>
    <row r="1984" spans="1:7" x14ac:dyDescent="0.15">
      <c r="A1984" t="s">
        <v>1428</v>
      </c>
      <c r="B1984" t="s">
        <v>1431</v>
      </c>
      <c r="C1984" t="s">
        <v>961</v>
      </c>
      <c r="D1984" t="s">
        <v>3135</v>
      </c>
      <c r="E1984" t="s">
        <v>3136</v>
      </c>
      <c r="F1984" t="s">
        <v>7278</v>
      </c>
      <c r="G1984" t="s">
        <v>1594</v>
      </c>
    </row>
    <row r="1985" spans="1:7" x14ac:dyDescent="0.15">
      <c r="A1985" t="s">
        <v>1446</v>
      </c>
      <c r="B1985" t="s">
        <v>1449</v>
      </c>
      <c r="C1985" t="s">
        <v>961</v>
      </c>
      <c r="D1985" t="s">
        <v>3611</v>
      </c>
      <c r="E1985" t="s">
        <v>3612</v>
      </c>
      <c r="F1985" t="s">
        <v>7279</v>
      </c>
      <c r="G1985" t="s">
        <v>1594</v>
      </c>
    </row>
    <row r="1986" spans="1:7" x14ac:dyDescent="0.15">
      <c r="A1986" t="s">
        <v>1321</v>
      </c>
      <c r="B1986" t="s">
        <v>1324</v>
      </c>
      <c r="C1986" t="s">
        <v>961</v>
      </c>
      <c r="D1986" t="s">
        <v>1586</v>
      </c>
      <c r="E1986" t="s">
        <v>1587</v>
      </c>
      <c r="F1986">
        <v>5.0722044499536698E-2</v>
      </c>
      <c r="G1986" t="s">
        <v>1588</v>
      </c>
    </row>
    <row r="1987" spans="1:7" x14ac:dyDescent="0.15">
      <c r="A1987" t="s">
        <v>1249</v>
      </c>
      <c r="B1987" t="s">
        <v>1252</v>
      </c>
      <c r="C1987" t="s">
        <v>961</v>
      </c>
      <c r="D1987" t="s">
        <v>5183</v>
      </c>
      <c r="E1987" t="s">
        <v>5184</v>
      </c>
      <c r="F1987" t="s">
        <v>7280</v>
      </c>
      <c r="G1987" t="s">
        <v>1594</v>
      </c>
    </row>
    <row r="1988" spans="1:7" x14ac:dyDescent="0.15">
      <c r="A1988" t="s">
        <v>1100</v>
      </c>
      <c r="B1988" t="s">
        <v>1103</v>
      </c>
      <c r="C1988" t="s">
        <v>961</v>
      </c>
      <c r="D1988" t="s">
        <v>4955</v>
      </c>
      <c r="E1988" t="s">
        <v>4956</v>
      </c>
      <c r="F1988" t="s">
        <v>7281</v>
      </c>
      <c r="G1988" t="s">
        <v>1594</v>
      </c>
    </row>
    <row r="1989" spans="1:7" x14ac:dyDescent="0.15">
      <c r="A1989" t="s">
        <v>1659</v>
      </c>
      <c r="B1989" t="s">
        <v>1662</v>
      </c>
      <c r="C1989" t="s">
        <v>961</v>
      </c>
      <c r="D1989" t="s">
        <v>5307</v>
      </c>
      <c r="E1989" t="s">
        <v>5308</v>
      </c>
      <c r="F1989" t="s">
        <v>7282</v>
      </c>
      <c r="G1989" t="s">
        <v>1594</v>
      </c>
    </row>
    <row r="1990" spans="1:7" x14ac:dyDescent="0.15">
      <c r="A1990" t="s">
        <v>1085</v>
      </c>
      <c r="B1990" t="s">
        <v>1088</v>
      </c>
      <c r="C1990" t="s">
        <v>961</v>
      </c>
      <c r="D1990" t="s">
        <v>3465</v>
      </c>
      <c r="E1990" t="s">
        <v>3466</v>
      </c>
      <c r="F1990" t="s">
        <v>7283</v>
      </c>
      <c r="G1990" t="s">
        <v>1594</v>
      </c>
    </row>
    <row r="1991" spans="1:7" x14ac:dyDescent="0.15">
      <c r="A1991" t="s">
        <v>1065</v>
      </c>
      <c r="B1991" t="s">
        <v>1068</v>
      </c>
      <c r="C1991" t="s">
        <v>961</v>
      </c>
      <c r="D1991" t="s">
        <v>3489</v>
      </c>
      <c r="E1991" t="s">
        <v>3490</v>
      </c>
      <c r="F1991">
        <v>0.71351846325235802</v>
      </c>
      <c r="G1991" t="s">
        <v>1594</v>
      </c>
    </row>
    <row r="1992" spans="1:7" x14ac:dyDescent="0.15">
      <c r="A1992" t="s">
        <v>1190</v>
      </c>
      <c r="B1992" t="s">
        <v>1193</v>
      </c>
      <c r="C1992" t="s">
        <v>961</v>
      </c>
      <c r="D1992" t="s">
        <v>1693</v>
      </c>
      <c r="E1992" t="s">
        <v>1694</v>
      </c>
      <c r="F1992" t="s">
        <v>7284</v>
      </c>
      <c r="G1992" t="s">
        <v>1594</v>
      </c>
    </row>
    <row r="1993" spans="1:7" x14ac:dyDescent="0.15">
      <c r="A1993" t="s">
        <v>1061</v>
      </c>
      <c r="B1993" t="s">
        <v>1064</v>
      </c>
      <c r="C1993" t="s">
        <v>961</v>
      </c>
      <c r="D1993" t="s">
        <v>4323</v>
      </c>
      <c r="E1993" t="s">
        <v>4324</v>
      </c>
      <c r="F1993" t="s">
        <v>7285</v>
      </c>
      <c r="G1993" t="s">
        <v>1594</v>
      </c>
    </row>
    <row r="1994" spans="1:7" x14ac:dyDescent="0.15">
      <c r="A1994" t="s">
        <v>1490</v>
      </c>
      <c r="B1994" t="s">
        <v>1493</v>
      </c>
      <c r="C1994" t="s">
        <v>961</v>
      </c>
      <c r="D1994" t="s">
        <v>2865</v>
      </c>
      <c r="E1994" t="s">
        <v>2866</v>
      </c>
      <c r="F1994" t="s">
        <v>7286</v>
      </c>
      <c r="G1994" t="s">
        <v>1594</v>
      </c>
    </row>
    <row r="1995" spans="1:7" x14ac:dyDescent="0.15">
      <c r="A1995" t="s">
        <v>1275</v>
      </c>
      <c r="B1995" t="s">
        <v>1278</v>
      </c>
      <c r="C1995" t="s">
        <v>961</v>
      </c>
      <c r="D1995" t="s">
        <v>2845</v>
      </c>
      <c r="E1995" t="s">
        <v>2846</v>
      </c>
      <c r="F1995" t="s">
        <v>7287</v>
      </c>
      <c r="G1995" t="s">
        <v>1594</v>
      </c>
    </row>
    <row r="1996" spans="1:7" x14ac:dyDescent="0.15">
      <c r="A1996" t="s">
        <v>1122</v>
      </c>
      <c r="B1996" t="s">
        <v>1125</v>
      </c>
      <c r="C1996" t="s">
        <v>953</v>
      </c>
      <c r="D1996" t="s">
        <v>4719</v>
      </c>
      <c r="E1996" t="s">
        <v>4720</v>
      </c>
      <c r="F1996" t="s">
        <v>6916</v>
      </c>
      <c r="G1996" t="s">
        <v>1594</v>
      </c>
    </row>
    <row r="1997" spans="1:7" x14ac:dyDescent="0.15">
      <c r="A1997" t="s">
        <v>1261</v>
      </c>
      <c r="B1997" t="s">
        <v>1264</v>
      </c>
      <c r="C1997" t="s">
        <v>961</v>
      </c>
      <c r="D1997" t="s">
        <v>1388</v>
      </c>
      <c r="E1997" t="s">
        <v>1389</v>
      </c>
      <c r="F1997" t="s">
        <v>7289</v>
      </c>
      <c r="G1997" t="s">
        <v>1335</v>
      </c>
    </row>
    <row r="1998" spans="1:7" x14ac:dyDescent="0.15">
      <c r="A1998" t="s">
        <v>1565</v>
      </c>
      <c r="B1998" t="s">
        <v>1568</v>
      </c>
      <c r="C1998" t="s">
        <v>961</v>
      </c>
      <c r="D1998" t="s">
        <v>4801</v>
      </c>
      <c r="E1998" t="s">
        <v>4802</v>
      </c>
      <c r="F1998" t="s">
        <v>7290</v>
      </c>
      <c r="G1998" t="s">
        <v>1594</v>
      </c>
    </row>
    <row r="1999" spans="1:7" x14ac:dyDescent="0.15">
      <c r="A1999" t="s">
        <v>1160</v>
      </c>
      <c r="B1999" t="s">
        <v>1163</v>
      </c>
      <c r="C1999" t="s">
        <v>961</v>
      </c>
      <c r="D1999" t="s">
        <v>3453</v>
      </c>
      <c r="E1999" t="s">
        <v>3454</v>
      </c>
      <c r="F1999" t="s">
        <v>7291</v>
      </c>
      <c r="G1999" t="s">
        <v>1594</v>
      </c>
    </row>
    <row r="2000" spans="1:7" x14ac:dyDescent="0.15">
      <c r="A2000" t="s">
        <v>1056</v>
      </c>
      <c r="B2000" t="s">
        <v>1059</v>
      </c>
      <c r="C2000" t="s">
        <v>961</v>
      </c>
      <c r="D2000" t="s">
        <v>2951</v>
      </c>
      <c r="E2000" t="s">
        <v>2952</v>
      </c>
      <c r="F2000" t="s">
        <v>7292</v>
      </c>
      <c r="G2000" t="s">
        <v>1594</v>
      </c>
    </row>
    <row r="2001" spans="1:7" x14ac:dyDescent="0.15">
      <c r="A2001" t="s">
        <v>1073</v>
      </c>
      <c r="B2001" t="s">
        <v>1076</v>
      </c>
      <c r="C2001" t="s">
        <v>961</v>
      </c>
      <c r="D2001" t="s">
        <v>3338</v>
      </c>
      <c r="E2001" t="s">
        <v>3339</v>
      </c>
      <c r="F2001" t="s">
        <v>7293</v>
      </c>
      <c r="G2001" t="s">
        <v>1594</v>
      </c>
    </row>
    <row r="2002" spans="1:7" x14ac:dyDescent="0.15">
      <c r="A2002" t="s">
        <v>1156</v>
      </c>
      <c r="B2002" t="s">
        <v>1159</v>
      </c>
      <c r="C2002" t="s">
        <v>961</v>
      </c>
      <c r="D2002" t="s">
        <v>4167</v>
      </c>
      <c r="E2002" t="s">
        <v>4168</v>
      </c>
      <c r="F2002" t="s">
        <v>7294</v>
      </c>
      <c r="G2002" t="s">
        <v>1594</v>
      </c>
    </row>
    <row r="2003" spans="1:7" x14ac:dyDescent="0.15">
      <c r="A2003" t="s">
        <v>1180</v>
      </c>
      <c r="B2003" t="s">
        <v>1183</v>
      </c>
      <c r="C2003" t="s">
        <v>961</v>
      </c>
      <c r="D2003" t="s">
        <v>4693</v>
      </c>
      <c r="E2003" t="s">
        <v>4694</v>
      </c>
      <c r="F2003" t="s">
        <v>7295</v>
      </c>
      <c r="G2003" t="s">
        <v>1594</v>
      </c>
    </row>
    <row r="2004" spans="1:7" x14ac:dyDescent="0.15">
      <c r="A2004" t="s">
        <v>1279</v>
      </c>
      <c r="B2004" t="s">
        <v>1282</v>
      </c>
      <c r="C2004" t="s">
        <v>961</v>
      </c>
      <c r="D2004" t="s">
        <v>2877</v>
      </c>
      <c r="E2004" t="s">
        <v>2878</v>
      </c>
      <c r="F2004" t="s">
        <v>7296</v>
      </c>
      <c r="G2004" t="s">
        <v>1594</v>
      </c>
    </row>
    <row r="2005" spans="1:7" x14ac:dyDescent="0.15">
      <c r="A2005" t="s">
        <v>1218</v>
      </c>
      <c r="B2005" t="s">
        <v>1221</v>
      </c>
      <c r="C2005" t="s">
        <v>961</v>
      </c>
      <c r="D2005" t="s">
        <v>5097</v>
      </c>
      <c r="E2005" t="s">
        <v>5098</v>
      </c>
      <c r="F2005" t="s">
        <v>7297</v>
      </c>
      <c r="G2005" t="s">
        <v>1594</v>
      </c>
    </row>
    <row r="2006" spans="1:7" x14ac:dyDescent="0.15">
      <c r="A2006" t="s">
        <v>1164</v>
      </c>
      <c r="B2006" t="s">
        <v>1167</v>
      </c>
      <c r="C2006" t="s">
        <v>961</v>
      </c>
      <c r="D2006" t="s">
        <v>4457</v>
      </c>
      <c r="E2006" t="s">
        <v>4458</v>
      </c>
      <c r="F2006" t="s">
        <v>7298</v>
      </c>
      <c r="G2006" t="s">
        <v>1594</v>
      </c>
    </row>
    <row r="2007" spans="1:7" x14ac:dyDescent="0.15">
      <c r="A2007" t="s">
        <v>1078</v>
      </c>
      <c r="B2007" t="s">
        <v>1081</v>
      </c>
      <c r="C2007" t="s">
        <v>961</v>
      </c>
      <c r="D2007" t="s">
        <v>3344</v>
      </c>
      <c r="E2007" t="s">
        <v>3345</v>
      </c>
      <c r="F2007" t="s">
        <v>7299</v>
      </c>
      <c r="G2007" t="s">
        <v>1594</v>
      </c>
    </row>
    <row r="2008" spans="1:7" x14ac:dyDescent="0.15">
      <c r="A2008" t="s">
        <v>1547</v>
      </c>
      <c r="B2008" t="s">
        <v>1550</v>
      </c>
      <c r="C2008" t="s">
        <v>961</v>
      </c>
      <c r="D2008" t="s">
        <v>3471</v>
      </c>
      <c r="E2008" t="s">
        <v>3472</v>
      </c>
      <c r="F2008" t="s">
        <v>7300</v>
      </c>
      <c r="G2008" t="s">
        <v>1594</v>
      </c>
    </row>
    <row r="2009" spans="1:7" x14ac:dyDescent="0.15">
      <c r="A2009" t="s">
        <v>1989</v>
      </c>
      <c r="B2009" t="s">
        <v>1992</v>
      </c>
      <c r="C2009" t="s">
        <v>961</v>
      </c>
      <c r="D2009" t="s">
        <v>2603</v>
      </c>
      <c r="E2009" t="s">
        <v>2604</v>
      </c>
      <c r="F2009" t="s">
        <v>7301</v>
      </c>
      <c r="G2009" t="s">
        <v>1594</v>
      </c>
    </row>
    <row r="2010" spans="1:7" x14ac:dyDescent="0.15">
      <c r="A2010" t="s">
        <v>1210</v>
      </c>
      <c r="B2010" t="s">
        <v>1213</v>
      </c>
      <c r="C2010" t="s">
        <v>961</v>
      </c>
      <c r="D2010" t="s">
        <v>1863</v>
      </c>
      <c r="E2010" t="s">
        <v>1864</v>
      </c>
      <c r="F2010" t="s">
        <v>7302</v>
      </c>
      <c r="G2010" t="s">
        <v>1594</v>
      </c>
    </row>
    <row r="2011" spans="1:7" x14ac:dyDescent="0.15">
      <c r="A2011" t="s">
        <v>1540</v>
      </c>
      <c r="B2011" t="s">
        <v>1543</v>
      </c>
      <c r="C2011" t="s">
        <v>961</v>
      </c>
      <c r="D2011" t="s">
        <v>3312</v>
      </c>
      <c r="E2011" t="s">
        <v>3313</v>
      </c>
      <c r="F2011" t="s">
        <v>7303</v>
      </c>
      <c r="G2011" t="s">
        <v>1594</v>
      </c>
    </row>
    <row r="2012" spans="1:7" x14ac:dyDescent="0.15">
      <c r="A2012" t="s">
        <v>1403</v>
      </c>
      <c r="B2012" t="s">
        <v>1406</v>
      </c>
      <c r="C2012" t="s">
        <v>961</v>
      </c>
      <c r="D2012" t="s">
        <v>5175</v>
      </c>
      <c r="E2012" t="s">
        <v>5176</v>
      </c>
      <c r="F2012" t="s">
        <v>7304</v>
      </c>
      <c r="G2012" t="s">
        <v>1594</v>
      </c>
    </row>
    <row r="2013" spans="1:7" x14ac:dyDescent="0.15">
      <c r="A2013" t="s">
        <v>1143</v>
      </c>
      <c r="B2013" t="s">
        <v>1146</v>
      </c>
      <c r="C2013" t="s">
        <v>935</v>
      </c>
      <c r="D2013" t="s">
        <v>4529</v>
      </c>
      <c r="E2013" t="s">
        <v>4530</v>
      </c>
      <c r="F2013" t="s">
        <v>6122</v>
      </c>
      <c r="G2013" t="s">
        <v>1594</v>
      </c>
    </row>
    <row r="2014" spans="1:7" x14ac:dyDescent="0.15">
      <c r="A2014" t="s">
        <v>1510</v>
      </c>
      <c r="B2014" t="s">
        <v>1513</v>
      </c>
      <c r="C2014" t="s">
        <v>962</v>
      </c>
      <c r="D2014" t="s">
        <v>2777</v>
      </c>
      <c r="E2014" t="s">
        <v>2778</v>
      </c>
      <c r="F2014" t="s">
        <v>7306</v>
      </c>
      <c r="G2014" t="s">
        <v>1594</v>
      </c>
    </row>
    <row r="2015" spans="1:7" x14ac:dyDescent="0.15">
      <c r="A2015" t="s">
        <v>1486</v>
      </c>
      <c r="B2015" t="s">
        <v>1489</v>
      </c>
      <c r="C2015" t="s">
        <v>962</v>
      </c>
      <c r="D2015" t="s">
        <v>3892</v>
      </c>
      <c r="E2015" t="s">
        <v>3893</v>
      </c>
      <c r="F2015" t="s">
        <v>7307</v>
      </c>
      <c r="G2015" t="s">
        <v>1594</v>
      </c>
    </row>
    <row r="2016" spans="1:7" x14ac:dyDescent="0.15">
      <c r="A2016" t="s">
        <v>1168</v>
      </c>
      <c r="B2016" t="s">
        <v>1171</v>
      </c>
      <c r="C2016" t="s">
        <v>955</v>
      </c>
      <c r="D2016" t="s">
        <v>2479</v>
      </c>
      <c r="E2016" t="s">
        <v>2480</v>
      </c>
      <c r="F2016" t="s">
        <v>6998</v>
      </c>
      <c r="G2016" t="s">
        <v>1594</v>
      </c>
    </row>
    <row r="2017" spans="1:7" x14ac:dyDescent="0.15">
      <c r="A2017" t="s">
        <v>1342</v>
      </c>
      <c r="B2017" t="s">
        <v>1345</v>
      </c>
      <c r="C2017" t="s">
        <v>962</v>
      </c>
      <c r="D2017" t="s">
        <v>4545</v>
      </c>
      <c r="E2017" t="s">
        <v>4546</v>
      </c>
      <c r="F2017" t="s">
        <v>7309</v>
      </c>
      <c r="G2017" t="s">
        <v>1594</v>
      </c>
    </row>
    <row r="2018" spans="1:7" x14ac:dyDescent="0.15">
      <c r="A2018" t="s">
        <v>1223</v>
      </c>
      <c r="B2018" t="s">
        <v>1226</v>
      </c>
      <c r="C2018" t="s">
        <v>962</v>
      </c>
      <c r="D2018" t="s">
        <v>3573</v>
      </c>
      <c r="E2018" t="s">
        <v>3574</v>
      </c>
      <c r="F2018" t="s">
        <v>7310</v>
      </c>
      <c r="G2018" t="s">
        <v>1594</v>
      </c>
    </row>
    <row r="2019" spans="1:7" x14ac:dyDescent="0.15">
      <c r="A2019" t="s">
        <v>1168</v>
      </c>
      <c r="B2019" t="s">
        <v>1171</v>
      </c>
      <c r="C2019" t="s">
        <v>959</v>
      </c>
      <c r="D2019" t="s">
        <v>5075</v>
      </c>
      <c r="E2019" t="s">
        <v>5076</v>
      </c>
      <c r="F2019" t="s">
        <v>7173</v>
      </c>
      <c r="G2019" t="s">
        <v>1594</v>
      </c>
    </row>
    <row r="2020" spans="1:7" x14ac:dyDescent="0.15">
      <c r="A2020" t="s">
        <v>1289</v>
      </c>
      <c r="B2020" t="s">
        <v>1292</v>
      </c>
      <c r="C2020" t="s">
        <v>962</v>
      </c>
      <c r="D2020" t="s">
        <v>2309</v>
      </c>
      <c r="E2020" t="s">
        <v>2310</v>
      </c>
      <c r="F2020" t="s">
        <v>7312</v>
      </c>
      <c r="G2020" t="s">
        <v>1594</v>
      </c>
    </row>
    <row r="2021" spans="1:7" x14ac:dyDescent="0.15">
      <c r="A2021" t="s">
        <v>1214</v>
      </c>
      <c r="B2021" t="s">
        <v>1217</v>
      </c>
      <c r="C2021" t="s">
        <v>962</v>
      </c>
      <c r="D2021" t="s">
        <v>3029</v>
      </c>
      <c r="E2021" t="s">
        <v>3030</v>
      </c>
      <c r="F2021" t="s">
        <v>7313</v>
      </c>
      <c r="G2021" t="s">
        <v>1594</v>
      </c>
    </row>
    <row r="2022" spans="1:7" x14ac:dyDescent="0.15">
      <c r="A2022" t="s">
        <v>1110</v>
      </c>
      <c r="B2022" t="s">
        <v>1113</v>
      </c>
      <c r="C2022" t="s">
        <v>962</v>
      </c>
      <c r="D2022" t="s">
        <v>4871</v>
      </c>
      <c r="E2022" t="s">
        <v>4872</v>
      </c>
      <c r="F2022" t="s">
        <v>7314</v>
      </c>
      <c r="G2022" t="s">
        <v>1594</v>
      </c>
    </row>
    <row r="2023" spans="1:7" x14ac:dyDescent="0.15">
      <c r="A2023" t="s">
        <v>1118</v>
      </c>
      <c r="B2023" t="s">
        <v>1121</v>
      </c>
      <c r="C2023" t="s">
        <v>962</v>
      </c>
      <c r="D2023" t="s">
        <v>2717</v>
      </c>
      <c r="E2023" t="s">
        <v>2718</v>
      </c>
      <c r="F2023">
        <v>0.38971806805482001</v>
      </c>
      <c r="G2023" t="s">
        <v>1594</v>
      </c>
    </row>
    <row r="2024" spans="1:7" x14ac:dyDescent="0.15">
      <c r="A2024" t="s">
        <v>1134</v>
      </c>
      <c r="B2024" t="s">
        <v>1137</v>
      </c>
      <c r="C2024" t="s">
        <v>962</v>
      </c>
      <c r="D2024" t="s">
        <v>4721</v>
      </c>
      <c r="E2024" t="s">
        <v>4722</v>
      </c>
      <c r="F2024" t="s">
        <v>7315</v>
      </c>
      <c r="G2024" t="s">
        <v>1594</v>
      </c>
    </row>
    <row r="2025" spans="1:7" x14ac:dyDescent="0.15">
      <c r="A2025" t="s">
        <v>1202</v>
      </c>
      <c r="B2025" t="s">
        <v>1205</v>
      </c>
      <c r="C2025" t="s">
        <v>962</v>
      </c>
      <c r="D2025" t="s">
        <v>2963</v>
      </c>
      <c r="E2025" t="s">
        <v>2964</v>
      </c>
      <c r="F2025">
        <v>0.264269273842893</v>
      </c>
      <c r="G2025" t="s">
        <v>1594</v>
      </c>
    </row>
    <row r="2026" spans="1:7" x14ac:dyDescent="0.15">
      <c r="A2026" t="s">
        <v>1502</v>
      </c>
      <c r="B2026" t="s">
        <v>1505</v>
      </c>
      <c r="C2026" t="s">
        <v>962</v>
      </c>
      <c r="D2026" t="s">
        <v>2809</v>
      </c>
      <c r="E2026" t="s">
        <v>2810</v>
      </c>
      <c r="F2026" t="s">
        <v>7316</v>
      </c>
      <c r="G2026" t="s">
        <v>1594</v>
      </c>
    </row>
    <row r="2027" spans="1:7" x14ac:dyDescent="0.15">
      <c r="A2027" t="s">
        <v>1331</v>
      </c>
      <c r="B2027" t="s">
        <v>1334</v>
      </c>
      <c r="C2027" t="s">
        <v>962</v>
      </c>
      <c r="D2027" t="s">
        <v>1392</v>
      </c>
      <c r="E2027" t="s">
        <v>1393</v>
      </c>
      <c r="F2027" t="s">
        <v>7317</v>
      </c>
      <c r="G2027" t="s">
        <v>1335</v>
      </c>
    </row>
    <row r="2028" spans="1:7" x14ac:dyDescent="0.15">
      <c r="A2028" t="s">
        <v>1105</v>
      </c>
      <c r="B2028" t="s">
        <v>1108</v>
      </c>
      <c r="C2028" t="s">
        <v>962</v>
      </c>
      <c r="D2028" t="s">
        <v>4657</v>
      </c>
      <c r="E2028" t="s">
        <v>4658</v>
      </c>
      <c r="F2028" t="s">
        <v>7318</v>
      </c>
      <c r="G2028" t="s">
        <v>1594</v>
      </c>
    </row>
    <row r="2029" spans="1:7" x14ac:dyDescent="0.15">
      <c r="A2029" t="s">
        <v>1130</v>
      </c>
      <c r="B2029" t="s">
        <v>1133</v>
      </c>
      <c r="C2029" t="s">
        <v>962</v>
      </c>
      <c r="D2029" t="s">
        <v>4557</v>
      </c>
      <c r="E2029" t="s">
        <v>4558</v>
      </c>
      <c r="F2029">
        <v>0.156479945477872</v>
      </c>
      <c r="G2029" t="s">
        <v>1594</v>
      </c>
    </row>
    <row r="2030" spans="1:7" x14ac:dyDescent="0.15">
      <c r="A2030" t="s">
        <v>1516</v>
      </c>
      <c r="B2030" t="s">
        <v>1519</v>
      </c>
      <c r="C2030" t="s">
        <v>962</v>
      </c>
      <c r="D2030" t="s">
        <v>2365</v>
      </c>
      <c r="E2030" t="s">
        <v>2366</v>
      </c>
      <c r="F2030" t="s">
        <v>7319</v>
      </c>
      <c r="G2030" t="s">
        <v>1594</v>
      </c>
    </row>
    <row r="2031" spans="1:7" x14ac:dyDescent="0.15">
      <c r="A2031" t="s">
        <v>1228</v>
      </c>
      <c r="B2031" t="s">
        <v>1231</v>
      </c>
      <c r="C2031" t="s">
        <v>962</v>
      </c>
      <c r="D2031" t="s">
        <v>3025</v>
      </c>
      <c r="E2031" t="s">
        <v>3026</v>
      </c>
      <c r="F2031" t="s">
        <v>7320</v>
      </c>
      <c r="G2031" t="s">
        <v>1594</v>
      </c>
    </row>
    <row r="2032" spans="1:7" x14ac:dyDescent="0.15">
      <c r="A2032" t="s">
        <v>1358</v>
      </c>
      <c r="B2032" t="s">
        <v>1361</v>
      </c>
      <c r="C2032" t="s">
        <v>962</v>
      </c>
      <c r="D2032" t="s">
        <v>3587</v>
      </c>
      <c r="E2032" t="s">
        <v>3588</v>
      </c>
      <c r="F2032" t="s">
        <v>7321</v>
      </c>
      <c r="G2032" t="s">
        <v>1594</v>
      </c>
    </row>
    <row r="2033" spans="1:7" x14ac:dyDescent="0.15">
      <c r="A2033" t="s">
        <v>1428</v>
      </c>
      <c r="B2033" t="s">
        <v>1431</v>
      </c>
      <c r="C2033" t="s">
        <v>962</v>
      </c>
      <c r="D2033" t="s">
        <v>2375</v>
      </c>
      <c r="E2033" t="s">
        <v>2376</v>
      </c>
      <c r="F2033" t="s">
        <v>7322</v>
      </c>
      <c r="G2033" t="s">
        <v>1594</v>
      </c>
    </row>
    <row r="2034" spans="1:7" x14ac:dyDescent="0.15">
      <c r="A2034" t="s">
        <v>1446</v>
      </c>
      <c r="B2034" t="s">
        <v>1449</v>
      </c>
      <c r="C2034" t="s">
        <v>962</v>
      </c>
      <c r="D2034" t="s">
        <v>5207</v>
      </c>
      <c r="E2034" t="s">
        <v>5208</v>
      </c>
      <c r="F2034" t="s">
        <v>7323</v>
      </c>
      <c r="G2034" t="s">
        <v>1594</v>
      </c>
    </row>
    <row r="2035" spans="1:7" x14ac:dyDescent="0.15">
      <c r="A2035" t="s">
        <v>1321</v>
      </c>
      <c r="B2035" t="s">
        <v>1324</v>
      </c>
      <c r="C2035" t="s">
        <v>962</v>
      </c>
      <c r="D2035" t="s">
        <v>1398</v>
      </c>
      <c r="E2035" t="s">
        <v>1399</v>
      </c>
      <c r="F2035">
        <v>0.28727404740353102</v>
      </c>
      <c r="G2035" t="s">
        <v>1335</v>
      </c>
    </row>
    <row r="2036" spans="1:7" x14ac:dyDescent="0.15">
      <c r="A2036" t="s">
        <v>1249</v>
      </c>
      <c r="B2036" t="s">
        <v>1252</v>
      </c>
      <c r="C2036" t="s">
        <v>962</v>
      </c>
      <c r="D2036" t="s">
        <v>4157</v>
      </c>
      <c r="E2036" t="s">
        <v>4158</v>
      </c>
      <c r="F2036" t="s">
        <v>7324</v>
      </c>
      <c r="G2036" t="s">
        <v>1594</v>
      </c>
    </row>
    <row r="2037" spans="1:7" x14ac:dyDescent="0.15">
      <c r="A2037" t="s">
        <v>1100</v>
      </c>
      <c r="B2037" t="s">
        <v>1103</v>
      </c>
      <c r="C2037" t="s">
        <v>962</v>
      </c>
      <c r="D2037" t="s">
        <v>2545</v>
      </c>
      <c r="E2037" t="s">
        <v>2546</v>
      </c>
      <c r="F2037" t="s">
        <v>7325</v>
      </c>
      <c r="G2037" t="s">
        <v>1594</v>
      </c>
    </row>
    <row r="2038" spans="1:7" x14ac:dyDescent="0.15">
      <c r="A2038" t="s">
        <v>1659</v>
      </c>
      <c r="B2038" t="s">
        <v>1662</v>
      </c>
      <c r="C2038" t="s">
        <v>962</v>
      </c>
      <c r="D2038" t="s">
        <v>4325</v>
      </c>
      <c r="E2038" t="s">
        <v>4326</v>
      </c>
      <c r="F2038" t="s">
        <v>7326</v>
      </c>
      <c r="G2038" t="s">
        <v>1594</v>
      </c>
    </row>
    <row r="2039" spans="1:7" x14ac:dyDescent="0.15">
      <c r="A2039" t="s">
        <v>1085</v>
      </c>
      <c r="B2039" t="s">
        <v>1088</v>
      </c>
      <c r="C2039" t="s">
        <v>962</v>
      </c>
      <c r="D2039" t="s">
        <v>3957</v>
      </c>
      <c r="E2039" t="s">
        <v>3958</v>
      </c>
      <c r="F2039" t="s">
        <v>7327</v>
      </c>
      <c r="G2039" t="s">
        <v>1594</v>
      </c>
    </row>
    <row r="2040" spans="1:7" x14ac:dyDescent="0.15">
      <c r="A2040" t="s">
        <v>1065</v>
      </c>
      <c r="B2040" t="s">
        <v>1068</v>
      </c>
      <c r="C2040" t="s">
        <v>962</v>
      </c>
      <c r="D2040" t="s">
        <v>4413</v>
      </c>
      <c r="E2040" t="s">
        <v>4414</v>
      </c>
      <c r="F2040">
        <v>0.90556224439862099</v>
      </c>
      <c r="G2040" t="s">
        <v>1594</v>
      </c>
    </row>
    <row r="2041" spans="1:7" x14ac:dyDescent="0.15">
      <c r="A2041" t="s">
        <v>1190</v>
      </c>
      <c r="B2041" t="s">
        <v>1193</v>
      </c>
      <c r="C2041" t="s">
        <v>962</v>
      </c>
      <c r="D2041" t="s">
        <v>4371</v>
      </c>
      <c r="E2041" t="s">
        <v>4372</v>
      </c>
      <c r="F2041" t="s">
        <v>7328</v>
      </c>
      <c r="G2041" t="s">
        <v>1594</v>
      </c>
    </row>
    <row r="2042" spans="1:7" x14ac:dyDescent="0.15">
      <c r="A2042" t="s">
        <v>1061</v>
      </c>
      <c r="B2042" t="s">
        <v>1064</v>
      </c>
      <c r="C2042" t="s">
        <v>962</v>
      </c>
      <c r="D2042" t="s">
        <v>1176</v>
      </c>
      <c r="E2042" t="s">
        <v>1177</v>
      </c>
      <c r="F2042" t="s">
        <v>7329</v>
      </c>
      <c r="G2042" t="s">
        <v>1153</v>
      </c>
    </row>
    <row r="2043" spans="1:7" x14ac:dyDescent="0.15">
      <c r="A2043" t="s">
        <v>1490</v>
      </c>
      <c r="B2043" t="s">
        <v>1493</v>
      </c>
      <c r="C2043" t="s">
        <v>962</v>
      </c>
      <c r="D2043" t="s">
        <v>5037</v>
      </c>
      <c r="E2043" t="s">
        <v>5038</v>
      </c>
      <c r="F2043" t="s">
        <v>7330</v>
      </c>
      <c r="G2043" t="s">
        <v>1594</v>
      </c>
    </row>
    <row r="2044" spans="1:7" x14ac:dyDescent="0.15">
      <c r="A2044" t="s">
        <v>1275</v>
      </c>
      <c r="B2044" t="s">
        <v>1278</v>
      </c>
      <c r="C2044" t="s">
        <v>962</v>
      </c>
      <c r="D2044" t="s">
        <v>4445</v>
      </c>
      <c r="E2044" t="s">
        <v>4446</v>
      </c>
      <c r="F2044" t="s">
        <v>7331</v>
      </c>
      <c r="G2044" t="s">
        <v>1594</v>
      </c>
    </row>
    <row r="2045" spans="1:7" x14ac:dyDescent="0.15">
      <c r="A2045" t="s">
        <v>1096</v>
      </c>
      <c r="B2045" t="s">
        <v>1099</v>
      </c>
      <c r="C2045" t="s">
        <v>957</v>
      </c>
      <c r="D2045" t="s">
        <v>4193</v>
      </c>
      <c r="E2045" t="s">
        <v>4194</v>
      </c>
      <c r="F2045" t="s">
        <v>7112</v>
      </c>
      <c r="G2045" t="s">
        <v>1594</v>
      </c>
    </row>
    <row r="2046" spans="1:7" x14ac:dyDescent="0.15">
      <c r="A2046" t="s">
        <v>1261</v>
      </c>
      <c r="B2046" t="s">
        <v>1264</v>
      </c>
      <c r="C2046" t="s">
        <v>962</v>
      </c>
      <c r="D2046" t="s">
        <v>3404</v>
      </c>
      <c r="E2046" t="s">
        <v>3405</v>
      </c>
      <c r="F2046" t="s">
        <v>7333</v>
      </c>
      <c r="G2046" t="s">
        <v>1594</v>
      </c>
    </row>
    <row r="2047" spans="1:7" x14ac:dyDescent="0.15">
      <c r="A2047" t="s">
        <v>1565</v>
      </c>
      <c r="B2047" t="s">
        <v>1568</v>
      </c>
      <c r="C2047" t="s">
        <v>962</v>
      </c>
      <c r="D2047" t="s">
        <v>4653</v>
      </c>
      <c r="E2047" t="s">
        <v>4654</v>
      </c>
      <c r="F2047" t="s">
        <v>7334</v>
      </c>
      <c r="G2047" t="s">
        <v>1594</v>
      </c>
    </row>
    <row r="2048" spans="1:7" x14ac:dyDescent="0.15">
      <c r="A2048" t="s">
        <v>1160</v>
      </c>
      <c r="B2048" t="s">
        <v>1163</v>
      </c>
      <c r="C2048" t="s">
        <v>962</v>
      </c>
      <c r="D2048" t="s">
        <v>3368</v>
      </c>
      <c r="E2048" t="s">
        <v>3369</v>
      </c>
      <c r="F2048" t="s">
        <v>7335</v>
      </c>
      <c r="G2048" t="s">
        <v>1594</v>
      </c>
    </row>
    <row r="2049" spans="1:7" x14ac:dyDescent="0.15">
      <c r="A2049" t="s">
        <v>1056</v>
      </c>
      <c r="B2049" t="s">
        <v>1059</v>
      </c>
      <c r="C2049" t="s">
        <v>962</v>
      </c>
      <c r="D2049" t="s">
        <v>4849</v>
      </c>
      <c r="E2049" t="s">
        <v>4850</v>
      </c>
      <c r="F2049" t="s">
        <v>7336</v>
      </c>
      <c r="G2049" t="s">
        <v>1594</v>
      </c>
    </row>
    <row r="2050" spans="1:7" x14ac:dyDescent="0.15">
      <c r="A2050" t="s">
        <v>1073</v>
      </c>
      <c r="B2050" t="s">
        <v>1076</v>
      </c>
      <c r="C2050" t="s">
        <v>962</v>
      </c>
      <c r="D2050" t="s">
        <v>5491</v>
      </c>
      <c r="E2050" t="s">
        <v>5492</v>
      </c>
      <c r="F2050" t="s">
        <v>7337</v>
      </c>
      <c r="G2050" t="s">
        <v>5493</v>
      </c>
    </row>
    <row r="2051" spans="1:7" x14ac:dyDescent="0.15">
      <c r="A2051" t="s">
        <v>1156</v>
      </c>
      <c r="B2051" t="s">
        <v>1159</v>
      </c>
      <c r="C2051" t="s">
        <v>962</v>
      </c>
      <c r="D2051" t="s">
        <v>5321</v>
      </c>
      <c r="E2051" t="s">
        <v>5322</v>
      </c>
      <c r="F2051" t="s">
        <v>7338</v>
      </c>
      <c r="G2051" t="s">
        <v>1594</v>
      </c>
    </row>
    <row r="2052" spans="1:7" x14ac:dyDescent="0.15">
      <c r="A2052" t="s">
        <v>1180</v>
      </c>
      <c r="B2052" t="s">
        <v>1183</v>
      </c>
      <c r="C2052" t="s">
        <v>962</v>
      </c>
      <c r="D2052" t="s">
        <v>1831</v>
      </c>
      <c r="E2052" t="s">
        <v>1832</v>
      </c>
      <c r="F2052" t="s">
        <v>7339</v>
      </c>
      <c r="G2052" t="s">
        <v>1594</v>
      </c>
    </row>
    <row r="2053" spans="1:7" x14ac:dyDescent="0.15">
      <c r="A2053" t="s">
        <v>1279</v>
      </c>
      <c r="B2053" t="s">
        <v>1282</v>
      </c>
      <c r="C2053" t="s">
        <v>962</v>
      </c>
      <c r="D2053" t="s">
        <v>2199</v>
      </c>
      <c r="E2053" t="s">
        <v>2200</v>
      </c>
      <c r="F2053" t="s">
        <v>7340</v>
      </c>
      <c r="G2053" t="s">
        <v>1594</v>
      </c>
    </row>
    <row r="2054" spans="1:7" x14ac:dyDescent="0.15">
      <c r="A2054" t="s">
        <v>1218</v>
      </c>
      <c r="B2054" t="s">
        <v>1221</v>
      </c>
      <c r="C2054" t="s">
        <v>962</v>
      </c>
      <c r="D2054" t="s">
        <v>3264</v>
      </c>
      <c r="E2054" t="s">
        <v>3265</v>
      </c>
      <c r="F2054" t="s">
        <v>7341</v>
      </c>
      <c r="G2054" t="s">
        <v>1594</v>
      </c>
    </row>
    <row r="2055" spans="1:7" x14ac:dyDescent="0.15">
      <c r="A2055" t="s">
        <v>1164</v>
      </c>
      <c r="B2055" t="s">
        <v>1167</v>
      </c>
      <c r="C2055" t="s">
        <v>962</v>
      </c>
      <c r="D2055" t="s">
        <v>2727</v>
      </c>
      <c r="E2055" t="s">
        <v>2728</v>
      </c>
      <c r="F2055" t="s">
        <v>7342</v>
      </c>
      <c r="G2055" t="s">
        <v>1594</v>
      </c>
    </row>
    <row r="2056" spans="1:7" x14ac:dyDescent="0.15">
      <c r="A2056" t="s">
        <v>1078</v>
      </c>
      <c r="B2056" t="s">
        <v>1081</v>
      </c>
      <c r="C2056" t="s">
        <v>962</v>
      </c>
      <c r="D2056" t="s">
        <v>4809</v>
      </c>
      <c r="E2056" t="s">
        <v>4810</v>
      </c>
      <c r="F2056" t="s">
        <v>7343</v>
      </c>
      <c r="G2056" t="s">
        <v>1594</v>
      </c>
    </row>
    <row r="2057" spans="1:7" x14ac:dyDescent="0.15">
      <c r="A2057" t="s">
        <v>1547</v>
      </c>
      <c r="B2057" t="s">
        <v>1550</v>
      </c>
      <c r="C2057" t="s">
        <v>962</v>
      </c>
      <c r="D2057" t="s">
        <v>4527</v>
      </c>
      <c r="E2057" t="s">
        <v>4528</v>
      </c>
      <c r="F2057" t="s">
        <v>7344</v>
      </c>
      <c r="G2057" t="s">
        <v>1594</v>
      </c>
    </row>
    <row r="2058" spans="1:7" x14ac:dyDescent="0.15">
      <c r="A2058" t="s">
        <v>1989</v>
      </c>
      <c r="B2058" t="s">
        <v>1992</v>
      </c>
      <c r="C2058" t="s">
        <v>962</v>
      </c>
      <c r="D2058" t="s">
        <v>2141</v>
      </c>
      <c r="E2058" t="s">
        <v>2142</v>
      </c>
      <c r="F2058" t="s">
        <v>7345</v>
      </c>
      <c r="G2058" t="s">
        <v>1594</v>
      </c>
    </row>
    <row r="2059" spans="1:7" x14ac:dyDescent="0.15">
      <c r="A2059" t="s">
        <v>1210</v>
      </c>
      <c r="B2059" t="s">
        <v>1213</v>
      </c>
      <c r="C2059" t="s">
        <v>962</v>
      </c>
      <c r="D2059" t="s">
        <v>3023</v>
      </c>
      <c r="E2059" t="s">
        <v>3024</v>
      </c>
      <c r="F2059" t="s">
        <v>7346</v>
      </c>
      <c r="G2059" t="s">
        <v>1594</v>
      </c>
    </row>
    <row r="2060" spans="1:7" x14ac:dyDescent="0.15">
      <c r="A2060" t="s">
        <v>1540</v>
      </c>
      <c r="B2060" t="s">
        <v>1543</v>
      </c>
      <c r="C2060" t="s">
        <v>962</v>
      </c>
      <c r="D2060" t="s">
        <v>1841</v>
      </c>
      <c r="E2060" t="s">
        <v>1842</v>
      </c>
      <c r="F2060" t="s">
        <v>7347</v>
      </c>
      <c r="G2060" t="s">
        <v>1594</v>
      </c>
    </row>
    <row r="2061" spans="1:7" x14ac:dyDescent="0.15">
      <c r="A2061" t="s">
        <v>1403</v>
      </c>
      <c r="B2061" t="s">
        <v>1406</v>
      </c>
      <c r="C2061" t="s">
        <v>962</v>
      </c>
      <c r="D2061" t="s">
        <v>2373</v>
      </c>
      <c r="E2061" t="s">
        <v>2374</v>
      </c>
      <c r="F2061" t="s">
        <v>7348</v>
      </c>
      <c r="G2061" t="s">
        <v>1594</v>
      </c>
    </row>
    <row r="2062" spans="1:7" x14ac:dyDescent="0.15">
      <c r="A2062" t="s">
        <v>1122</v>
      </c>
      <c r="B2062" t="s">
        <v>1125</v>
      </c>
      <c r="C2062" t="s">
        <v>957</v>
      </c>
      <c r="D2062" t="s">
        <v>3751</v>
      </c>
      <c r="E2062" t="s">
        <v>3752</v>
      </c>
      <c r="F2062" t="s">
        <v>7091</v>
      </c>
      <c r="G2062" t="s">
        <v>1594</v>
      </c>
    </row>
    <row r="2063" spans="1:7" x14ac:dyDescent="0.15">
      <c r="A2063" t="s">
        <v>1510</v>
      </c>
      <c r="B2063" t="s">
        <v>1513</v>
      </c>
      <c r="C2063" t="s">
        <v>963</v>
      </c>
      <c r="D2063" t="s">
        <v>4595</v>
      </c>
      <c r="E2063" t="s">
        <v>4596</v>
      </c>
      <c r="F2063" t="s">
        <v>7350</v>
      </c>
      <c r="G2063" t="s">
        <v>1594</v>
      </c>
    </row>
    <row r="2064" spans="1:7" x14ac:dyDescent="0.15">
      <c r="A2064" t="s">
        <v>1486</v>
      </c>
      <c r="B2064" t="s">
        <v>1489</v>
      </c>
      <c r="C2064" t="s">
        <v>963</v>
      </c>
      <c r="D2064" t="s">
        <v>3607</v>
      </c>
      <c r="E2064" t="s">
        <v>3608</v>
      </c>
      <c r="F2064" t="s">
        <v>7351</v>
      </c>
      <c r="G2064" t="s">
        <v>1594</v>
      </c>
    </row>
    <row r="2065" spans="1:7" x14ac:dyDescent="0.15">
      <c r="A2065" t="s">
        <v>1143</v>
      </c>
      <c r="B2065" t="s">
        <v>1146</v>
      </c>
      <c r="C2065" t="s">
        <v>961</v>
      </c>
      <c r="D2065" t="s">
        <v>3507</v>
      </c>
      <c r="E2065" t="s">
        <v>3508</v>
      </c>
      <c r="F2065" t="s">
        <v>7264</v>
      </c>
      <c r="G2065" t="s">
        <v>1594</v>
      </c>
    </row>
    <row r="2066" spans="1:7" x14ac:dyDescent="0.15">
      <c r="A2066" t="s">
        <v>1342</v>
      </c>
      <c r="B2066" t="s">
        <v>1345</v>
      </c>
      <c r="C2066" t="s">
        <v>963</v>
      </c>
      <c r="D2066" t="s">
        <v>2025</v>
      </c>
      <c r="E2066" t="s">
        <v>2026</v>
      </c>
      <c r="F2066" t="s">
        <v>7352</v>
      </c>
      <c r="G2066" t="s">
        <v>1594</v>
      </c>
    </row>
    <row r="2067" spans="1:7" x14ac:dyDescent="0.15">
      <c r="A2067" t="s">
        <v>1223</v>
      </c>
      <c r="B2067" t="s">
        <v>1226</v>
      </c>
      <c r="C2067" t="s">
        <v>963</v>
      </c>
      <c r="D2067" t="s">
        <v>3396</v>
      </c>
      <c r="E2067" t="s">
        <v>3397</v>
      </c>
      <c r="F2067" t="s">
        <v>7353</v>
      </c>
      <c r="G2067" t="s">
        <v>1594</v>
      </c>
    </row>
    <row r="2068" spans="1:7" x14ac:dyDescent="0.15">
      <c r="A2068" t="s">
        <v>1122</v>
      </c>
      <c r="B2068" t="s">
        <v>1125</v>
      </c>
      <c r="C2068" t="s">
        <v>934</v>
      </c>
      <c r="D2068" t="s">
        <v>4281</v>
      </c>
      <c r="E2068" t="s">
        <v>4282</v>
      </c>
      <c r="F2068" t="s">
        <v>6081</v>
      </c>
      <c r="G2068" t="s">
        <v>1594</v>
      </c>
    </row>
    <row r="2069" spans="1:7" x14ac:dyDescent="0.15">
      <c r="A2069" t="s">
        <v>1289</v>
      </c>
      <c r="B2069" t="s">
        <v>1292</v>
      </c>
      <c r="C2069" t="s">
        <v>963</v>
      </c>
      <c r="D2069" t="s">
        <v>1433</v>
      </c>
      <c r="E2069" t="s">
        <v>1434</v>
      </c>
      <c r="F2069" t="s">
        <v>7355</v>
      </c>
      <c r="G2069" t="s">
        <v>1432</v>
      </c>
    </row>
    <row r="2070" spans="1:7" x14ac:dyDescent="0.15">
      <c r="A2070" t="s">
        <v>1214</v>
      </c>
      <c r="B2070" t="s">
        <v>1217</v>
      </c>
      <c r="C2070" t="s">
        <v>963</v>
      </c>
      <c r="D2070" t="s">
        <v>1484</v>
      </c>
      <c r="E2070" t="s">
        <v>1485</v>
      </c>
      <c r="F2070" t="s">
        <v>7356</v>
      </c>
      <c r="G2070" t="s">
        <v>1437</v>
      </c>
    </row>
    <row r="2071" spans="1:7" x14ac:dyDescent="0.15">
      <c r="A2071" t="s">
        <v>1110</v>
      </c>
      <c r="B2071" t="s">
        <v>1113</v>
      </c>
      <c r="C2071" t="s">
        <v>963</v>
      </c>
      <c r="D2071" t="s">
        <v>1619</v>
      </c>
      <c r="E2071" t="s">
        <v>1620</v>
      </c>
      <c r="F2071" t="s">
        <v>7357</v>
      </c>
      <c r="G2071" t="s">
        <v>1594</v>
      </c>
    </row>
    <row r="2072" spans="1:7" x14ac:dyDescent="0.15">
      <c r="A2072" t="s">
        <v>1118</v>
      </c>
      <c r="B2072" t="s">
        <v>1121</v>
      </c>
      <c r="C2072" t="s">
        <v>963</v>
      </c>
      <c r="D2072" t="s">
        <v>1234</v>
      </c>
      <c r="E2072" t="s">
        <v>1235</v>
      </c>
      <c r="F2072">
        <v>1.2696989651864801E-2</v>
      </c>
      <c r="G2072" t="s">
        <v>1236</v>
      </c>
    </row>
    <row r="2073" spans="1:7" x14ac:dyDescent="0.15">
      <c r="A2073" t="s">
        <v>1134</v>
      </c>
      <c r="B2073" t="s">
        <v>1137</v>
      </c>
      <c r="C2073" t="s">
        <v>963</v>
      </c>
      <c r="D2073" t="s">
        <v>4451</v>
      </c>
      <c r="E2073" t="s">
        <v>4452</v>
      </c>
      <c r="F2073" t="s">
        <v>7358</v>
      </c>
      <c r="G2073" t="s">
        <v>1594</v>
      </c>
    </row>
    <row r="2074" spans="1:7" x14ac:dyDescent="0.15">
      <c r="A2074" t="s">
        <v>1202</v>
      </c>
      <c r="B2074" t="s">
        <v>1205</v>
      </c>
      <c r="C2074" t="s">
        <v>963</v>
      </c>
      <c r="D2074" t="s">
        <v>1456</v>
      </c>
      <c r="E2074" t="s">
        <v>1457</v>
      </c>
      <c r="F2074">
        <v>0.14671460174072501</v>
      </c>
      <c r="G2074" t="s">
        <v>1437</v>
      </c>
    </row>
    <row r="2075" spans="1:7" x14ac:dyDescent="0.15">
      <c r="A2075" t="s">
        <v>1502</v>
      </c>
      <c r="B2075" t="s">
        <v>1505</v>
      </c>
      <c r="C2075" t="s">
        <v>963</v>
      </c>
      <c r="D2075" t="s">
        <v>1955</v>
      </c>
      <c r="E2075" t="s">
        <v>1956</v>
      </c>
      <c r="F2075" t="s">
        <v>7359</v>
      </c>
      <c r="G2075" t="s">
        <v>1594</v>
      </c>
    </row>
    <row r="2076" spans="1:7" x14ac:dyDescent="0.15">
      <c r="A2076" t="s">
        <v>1331</v>
      </c>
      <c r="B2076" t="s">
        <v>1334</v>
      </c>
      <c r="C2076" t="s">
        <v>963</v>
      </c>
      <c r="D2076" t="s">
        <v>5133</v>
      </c>
      <c r="E2076" t="s">
        <v>5134</v>
      </c>
      <c r="F2076" t="s">
        <v>7360</v>
      </c>
      <c r="G2076" t="s">
        <v>1594</v>
      </c>
    </row>
    <row r="2077" spans="1:7" x14ac:dyDescent="0.15">
      <c r="A2077" t="s">
        <v>1105</v>
      </c>
      <c r="B2077" t="s">
        <v>1108</v>
      </c>
      <c r="C2077" t="s">
        <v>963</v>
      </c>
      <c r="D2077" t="s">
        <v>1106</v>
      </c>
      <c r="E2077" t="s">
        <v>1107</v>
      </c>
      <c r="F2077" t="s">
        <v>7361</v>
      </c>
      <c r="G2077" t="s">
        <v>1109</v>
      </c>
    </row>
    <row r="2078" spans="1:7" x14ac:dyDescent="0.15">
      <c r="A2078" t="s">
        <v>1130</v>
      </c>
      <c r="B2078" t="s">
        <v>1133</v>
      </c>
      <c r="C2078" t="s">
        <v>963</v>
      </c>
      <c r="D2078" t="s">
        <v>1131</v>
      </c>
      <c r="E2078" t="s">
        <v>1132</v>
      </c>
      <c r="F2078">
        <v>1.3981166336349099E-2</v>
      </c>
      <c r="G2078" t="s">
        <v>1117</v>
      </c>
    </row>
    <row r="2079" spans="1:7" x14ac:dyDescent="0.15">
      <c r="A2079" t="s">
        <v>1516</v>
      </c>
      <c r="B2079" t="s">
        <v>1519</v>
      </c>
      <c r="C2079" t="s">
        <v>963</v>
      </c>
      <c r="D2079" t="s">
        <v>1969</v>
      </c>
      <c r="E2079" t="s">
        <v>1970</v>
      </c>
      <c r="F2079" t="s">
        <v>7362</v>
      </c>
      <c r="G2079" t="s">
        <v>1594</v>
      </c>
    </row>
    <row r="2080" spans="1:7" x14ac:dyDescent="0.15">
      <c r="A2080" t="s">
        <v>1228</v>
      </c>
      <c r="B2080" t="s">
        <v>1231</v>
      </c>
      <c r="C2080" t="s">
        <v>963</v>
      </c>
      <c r="D2080" t="s">
        <v>1603</v>
      </c>
      <c r="E2080" t="s">
        <v>1604</v>
      </c>
      <c r="F2080" t="s">
        <v>7363</v>
      </c>
      <c r="G2080" t="s">
        <v>1594</v>
      </c>
    </row>
    <row r="2081" spans="1:7" x14ac:dyDescent="0.15">
      <c r="A2081" t="s">
        <v>1358</v>
      </c>
      <c r="B2081" t="s">
        <v>1361</v>
      </c>
      <c r="C2081" t="s">
        <v>963</v>
      </c>
      <c r="D2081" t="s">
        <v>2439</v>
      </c>
      <c r="E2081" t="s">
        <v>2440</v>
      </c>
      <c r="F2081" t="s">
        <v>7364</v>
      </c>
      <c r="G2081" t="s">
        <v>1594</v>
      </c>
    </row>
    <row r="2082" spans="1:7" x14ac:dyDescent="0.15">
      <c r="A2082" t="s">
        <v>1428</v>
      </c>
      <c r="B2082" t="s">
        <v>1431</v>
      </c>
      <c r="C2082" t="s">
        <v>963</v>
      </c>
      <c r="D2082" t="s">
        <v>5418</v>
      </c>
      <c r="E2082" t="s">
        <v>5419</v>
      </c>
      <c r="F2082" t="s">
        <v>7365</v>
      </c>
      <c r="G2082" t="s">
        <v>1594</v>
      </c>
    </row>
    <row r="2083" spans="1:7" x14ac:dyDescent="0.15">
      <c r="A2083" t="s">
        <v>1446</v>
      </c>
      <c r="B2083" t="s">
        <v>1449</v>
      </c>
      <c r="C2083" t="s">
        <v>963</v>
      </c>
      <c r="D2083" t="s">
        <v>2333</v>
      </c>
      <c r="E2083" t="s">
        <v>2334</v>
      </c>
      <c r="F2083" t="s">
        <v>7366</v>
      </c>
      <c r="G2083" t="s">
        <v>1594</v>
      </c>
    </row>
    <row r="2084" spans="1:7" x14ac:dyDescent="0.15">
      <c r="A2084" t="s">
        <v>1321</v>
      </c>
      <c r="B2084" t="s">
        <v>1324</v>
      </c>
      <c r="C2084" t="s">
        <v>963</v>
      </c>
      <c r="D2084" t="s">
        <v>1372</v>
      </c>
      <c r="E2084" t="s">
        <v>1373</v>
      </c>
      <c r="F2084">
        <v>2.3208374492781202E-2</v>
      </c>
      <c r="G2084" t="s">
        <v>1335</v>
      </c>
    </row>
    <row r="2085" spans="1:7" x14ac:dyDescent="0.15">
      <c r="A2085" t="s">
        <v>1249</v>
      </c>
      <c r="B2085" t="s">
        <v>1252</v>
      </c>
      <c r="C2085" t="s">
        <v>963</v>
      </c>
      <c r="D2085" t="s">
        <v>4583</v>
      </c>
      <c r="E2085" t="s">
        <v>4584</v>
      </c>
      <c r="F2085" t="s">
        <v>7367</v>
      </c>
      <c r="G2085" t="s">
        <v>1594</v>
      </c>
    </row>
    <row r="2086" spans="1:7" x14ac:dyDescent="0.15">
      <c r="A2086" t="s">
        <v>1100</v>
      </c>
      <c r="B2086" t="s">
        <v>1103</v>
      </c>
      <c r="C2086" t="s">
        <v>963</v>
      </c>
      <c r="D2086" t="s">
        <v>3927</v>
      </c>
      <c r="E2086" t="s">
        <v>3928</v>
      </c>
      <c r="F2086" t="s">
        <v>7368</v>
      </c>
      <c r="G2086" t="s">
        <v>1594</v>
      </c>
    </row>
    <row r="2087" spans="1:7" x14ac:dyDescent="0.15">
      <c r="A2087" t="s">
        <v>1659</v>
      </c>
      <c r="B2087" t="s">
        <v>1662</v>
      </c>
      <c r="C2087" t="s">
        <v>963</v>
      </c>
      <c r="D2087" t="s">
        <v>4169</v>
      </c>
      <c r="E2087" t="s">
        <v>4170</v>
      </c>
      <c r="F2087" t="s">
        <v>7369</v>
      </c>
      <c r="G2087" t="s">
        <v>1594</v>
      </c>
    </row>
    <row r="2088" spans="1:7" x14ac:dyDescent="0.15">
      <c r="A2088" t="s">
        <v>1085</v>
      </c>
      <c r="B2088" t="s">
        <v>1088</v>
      </c>
      <c r="C2088" t="s">
        <v>963</v>
      </c>
      <c r="D2088" t="s">
        <v>5109</v>
      </c>
      <c r="E2088" t="s">
        <v>5110</v>
      </c>
      <c r="F2088" t="s">
        <v>7370</v>
      </c>
      <c r="G2088" t="s">
        <v>1594</v>
      </c>
    </row>
    <row r="2089" spans="1:7" x14ac:dyDescent="0.15">
      <c r="A2089" t="s">
        <v>1065</v>
      </c>
      <c r="B2089" t="s">
        <v>1068</v>
      </c>
      <c r="C2089" t="s">
        <v>963</v>
      </c>
      <c r="D2089" t="s">
        <v>1255</v>
      </c>
      <c r="E2089" t="s">
        <v>1256</v>
      </c>
      <c r="F2089">
        <v>9.4987506631864005E-2</v>
      </c>
      <c r="G2089" t="s">
        <v>1236</v>
      </c>
    </row>
    <row r="2090" spans="1:7" x14ac:dyDescent="0.15">
      <c r="A2090" t="s">
        <v>1190</v>
      </c>
      <c r="B2090" t="s">
        <v>1193</v>
      </c>
      <c r="C2090" t="s">
        <v>963</v>
      </c>
      <c r="D2090" t="s">
        <v>2657</v>
      </c>
      <c r="E2090" t="s">
        <v>2658</v>
      </c>
      <c r="F2090" t="s">
        <v>7371</v>
      </c>
      <c r="G2090" t="s">
        <v>1594</v>
      </c>
    </row>
    <row r="2091" spans="1:7" x14ac:dyDescent="0.15">
      <c r="A2091" t="s">
        <v>1061</v>
      </c>
      <c r="B2091" t="s">
        <v>1064</v>
      </c>
      <c r="C2091" t="s">
        <v>963</v>
      </c>
      <c r="D2091" t="s">
        <v>3169</v>
      </c>
      <c r="E2091" t="s">
        <v>3170</v>
      </c>
      <c r="F2091" t="s">
        <v>7372</v>
      </c>
      <c r="G2091" t="s">
        <v>1594</v>
      </c>
    </row>
    <row r="2092" spans="1:7" x14ac:dyDescent="0.15">
      <c r="A2092" t="s">
        <v>1490</v>
      </c>
      <c r="B2092" t="s">
        <v>1493</v>
      </c>
      <c r="C2092" t="s">
        <v>963</v>
      </c>
      <c r="D2092" t="s">
        <v>1913</v>
      </c>
      <c r="E2092" t="s">
        <v>1914</v>
      </c>
      <c r="F2092" t="s">
        <v>7373</v>
      </c>
      <c r="G2092" t="s">
        <v>1594</v>
      </c>
    </row>
    <row r="2093" spans="1:7" x14ac:dyDescent="0.15">
      <c r="A2093" t="s">
        <v>1275</v>
      </c>
      <c r="B2093" t="s">
        <v>1278</v>
      </c>
      <c r="C2093" t="s">
        <v>963</v>
      </c>
      <c r="D2093" t="s">
        <v>3226</v>
      </c>
      <c r="E2093" t="s">
        <v>3227</v>
      </c>
      <c r="F2093" t="s">
        <v>7374</v>
      </c>
      <c r="G2093" t="s">
        <v>1594</v>
      </c>
    </row>
    <row r="2094" spans="1:7" x14ac:dyDescent="0.15">
      <c r="A2094" t="s">
        <v>1122</v>
      </c>
      <c r="B2094" t="s">
        <v>1125</v>
      </c>
      <c r="C2094" t="s">
        <v>928</v>
      </c>
      <c r="D2094" t="s">
        <v>1797</v>
      </c>
      <c r="E2094" t="s">
        <v>1798</v>
      </c>
      <c r="F2094" t="s">
        <v>5818</v>
      </c>
      <c r="G2094" t="s">
        <v>1594</v>
      </c>
    </row>
    <row r="2095" spans="1:7" x14ac:dyDescent="0.15">
      <c r="A2095" t="s">
        <v>1261</v>
      </c>
      <c r="B2095" t="s">
        <v>1264</v>
      </c>
      <c r="C2095" t="s">
        <v>963</v>
      </c>
      <c r="D2095" t="s">
        <v>2655</v>
      </c>
      <c r="E2095" t="s">
        <v>2656</v>
      </c>
      <c r="F2095" t="s">
        <v>7376</v>
      </c>
      <c r="G2095" t="s">
        <v>1594</v>
      </c>
    </row>
    <row r="2096" spans="1:7" x14ac:dyDescent="0.15">
      <c r="A2096" t="s">
        <v>1565</v>
      </c>
      <c r="B2096" t="s">
        <v>1568</v>
      </c>
      <c r="C2096" t="s">
        <v>963</v>
      </c>
      <c r="D2096" t="s">
        <v>3855</v>
      </c>
      <c r="E2096" t="s">
        <v>3856</v>
      </c>
      <c r="F2096" t="s">
        <v>7377</v>
      </c>
      <c r="G2096" t="s">
        <v>1594</v>
      </c>
    </row>
    <row r="2097" spans="1:7" x14ac:dyDescent="0.15">
      <c r="A2097" t="s">
        <v>1160</v>
      </c>
      <c r="B2097" t="s">
        <v>1163</v>
      </c>
      <c r="C2097" t="s">
        <v>963</v>
      </c>
      <c r="D2097" t="s">
        <v>2039</v>
      </c>
      <c r="E2097" t="s">
        <v>2040</v>
      </c>
      <c r="F2097" t="s">
        <v>7378</v>
      </c>
      <c r="G2097" t="s">
        <v>1594</v>
      </c>
    </row>
    <row r="2098" spans="1:7" x14ac:dyDescent="0.15">
      <c r="A2098" t="s">
        <v>1056</v>
      </c>
      <c r="B2098" t="s">
        <v>1059</v>
      </c>
      <c r="C2098" t="s">
        <v>963</v>
      </c>
      <c r="D2098" t="s">
        <v>4977</v>
      </c>
      <c r="E2098" t="s">
        <v>4978</v>
      </c>
      <c r="F2098" t="s">
        <v>7379</v>
      </c>
      <c r="G2098" t="s">
        <v>1594</v>
      </c>
    </row>
    <row r="2099" spans="1:7" x14ac:dyDescent="0.15">
      <c r="A2099" t="s">
        <v>1073</v>
      </c>
      <c r="B2099" t="s">
        <v>1076</v>
      </c>
      <c r="C2099" t="s">
        <v>963</v>
      </c>
      <c r="D2099" t="s">
        <v>4095</v>
      </c>
      <c r="E2099" t="s">
        <v>4096</v>
      </c>
      <c r="F2099" t="s">
        <v>7380</v>
      </c>
      <c r="G2099" t="s">
        <v>1594</v>
      </c>
    </row>
    <row r="2100" spans="1:7" x14ac:dyDescent="0.15">
      <c r="A2100" t="s">
        <v>1156</v>
      </c>
      <c r="B2100" t="s">
        <v>1159</v>
      </c>
      <c r="C2100" t="s">
        <v>963</v>
      </c>
      <c r="D2100" t="s">
        <v>2409</v>
      </c>
      <c r="E2100" t="s">
        <v>2410</v>
      </c>
      <c r="F2100" t="s">
        <v>7381</v>
      </c>
      <c r="G2100" t="s">
        <v>1594</v>
      </c>
    </row>
    <row r="2101" spans="1:7" x14ac:dyDescent="0.15">
      <c r="A2101" t="s">
        <v>1180</v>
      </c>
      <c r="B2101" t="s">
        <v>1183</v>
      </c>
      <c r="C2101" t="s">
        <v>963</v>
      </c>
      <c r="D2101" t="s">
        <v>1899</v>
      </c>
      <c r="E2101" t="s">
        <v>1900</v>
      </c>
      <c r="F2101" t="s">
        <v>7382</v>
      </c>
      <c r="G2101" t="s">
        <v>1594</v>
      </c>
    </row>
    <row r="2102" spans="1:7" x14ac:dyDescent="0.15">
      <c r="A2102" t="s">
        <v>1279</v>
      </c>
      <c r="B2102" t="s">
        <v>1282</v>
      </c>
      <c r="C2102" t="s">
        <v>963</v>
      </c>
      <c r="D2102" t="s">
        <v>2331</v>
      </c>
      <c r="E2102" t="s">
        <v>2332</v>
      </c>
      <c r="F2102" t="s">
        <v>7275</v>
      </c>
      <c r="G2102" t="s">
        <v>1594</v>
      </c>
    </row>
    <row r="2103" spans="1:7" x14ac:dyDescent="0.15">
      <c r="A2103" t="s">
        <v>1218</v>
      </c>
      <c r="B2103" t="s">
        <v>1221</v>
      </c>
      <c r="C2103" t="s">
        <v>963</v>
      </c>
      <c r="D2103" t="s">
        <v>2729</v>
      </c>
      <c r="E2103" t="s">
        <v>3420</v>
      </c>
      <c r="F2103" t="s">
        <v>5979</v>
      </c>
      <c r="G2103" t="s">
        <v>1594</v>
      </c>
    </row>
    <row r="2104" spans="1:7" x14ac:dyDescent="0.15">
      <c r="A2104" t="s">
        <v>1164</v>
      </c>
      <c r="B2104" t="s">
        <v>1167</v>
      </c>
      <c r="C2104" t="s">
        <v>963</v>
      </c>
      <c r="D2104" t="s">
        <v>2609</v>
      </c>
      <c r="E2104" t="s">
        <v>2610</v>
      </c>
      <c r="F2104" t="s">
        <v>7383</v>
      </c>
      <c r="G2104" t="s">
        <v>1594</v>
      </c>
    </row>
    <row r="2105" spans="1:7" x14ac:dyDescent="0.15">
      <c r="A2105" t="s">
        <v>1078</v>
      </c>
      <c r="B2105" t="s">
        <v>1081</v>
      </c>
      <c r="C2105" t="s">
        <v>963</v>
      </c>
      <c r="D2105" t="s">
        <v>1623</v>
      </c>
      <c r="E2105" t="s">
        <v>1624</v>
      </c>
      <c r="F2105" t="s">
        <v>7384</v>
      </c>
      <c r="G2105" t="s">
        <v>1594</v>
      </c>
    </row>
    <row r="2106" spans="1:7" x14ac:dyDescent="0.15">
      <c r="A2106" t="s">
        <v>1547</v>
      </c>
      <c r="B2106" t="s">
        <v>1550</v>
      </c>
      <c r="C2106" t="s">
        <v>963</v>
      </c>
      <c r="D2106" t="s">
        <v>3187</v>
      </c>
      <c r="E2106" t="s">
        <v>3188</v>
      </c>
      <c r="F2106" t="s">
        <v>7385</v>
      </c>
      <c r="G2106" t="s">
        <v>1594</v>
      </c>
    </row>
    <row r="2107" spans="1:7" x14ac:dyDescent="0.15">
      <c r="A2107" t="s">
        <v>1989</v>
      </c>
      <c r="B2107" t="s">
        <v>1992</v>
      </c>
      <c r="C2107" t="s">
        <v>963</v>
      </c>
      <c r="D2107" t="s">
        <v>3342</v>
      </c>
      <c r="E2107" t="s">
        <v>3343</v>
      </c>
      <c r="F2107" t="s">
        <v>7386</v>
      </c>
      <c r="G2107" t="s">
        <v>1594</v>
      </c>
    </row>
    <row r="2108" spans="1:7" x14ac:dyDescent="0.15">
      <c r="A2108" t="s">
        <v>1210</v>
      </c>
      <c r="B2108" t="s">
        <v>1213</v>
      </c>
      <c r="C2108" t="s">
        <v>963</v>
      </c>
      <c r="D2108" t="s">
        <v>2797</v>
      </c>
      <c r="E2108" t="s">
        <v>2798</v>
      </c>
      <c r="F2108" t="s">
        <v>7387</v>
      </c>
      <c r="G2108" t="s">
        <v>1594</v>
      </c>
    </row>
    <row r="2109" spans="1:7" x14ac:dyDescent="0.15">
      <c r="A2109" t="s">
        <v>1540</v>
      </c>
      <c r="B2109" t="s">
        <v>1543</v>
      </c>
      <c r="C2109" t="s">
        <v>963</v>
      </c>
      <c r="D2109" t="s">
        <v>1541</v>
      </c>
      <c r="E2109" t="s">
        <v>1542</v>
      </c>
      <c r="F2109" t="s">
        <v>7388</v>
      </c>
      <c r="G2109" t="s">
        <v>1437</v>
      </c>
    </row>
    <row r="2110" spans="1:7" x14ac:dyDescent="0.15">
      <c r="A2110" t="s">
        <v>1403</v>
      </c>
      <c r="B2110" t="s">
        <v>1406</v>
      </c>
      <c r="C2110" t="s">
        <v>963</v>
      </c>
      <c r="D2110" t="s">
        <v>1639</v>
      </c>
      <c r="E2110" t="s">
        <v>1640</v>
      </c>
      <c r="F2110" t="s">
        <v>7389</v>
      </c>
      <c r="G2110" t="s">
        <v>1594</v>
      </c>
    </row>
    <row r="2111" spans="1:7" x14ac:dyDescent="0.15">
      <c r="A2111" t="s">
        <v>1143</v>
      </c>
      <c r="B2111" t="s">
        <v>1146</v>
      </c>
      <c r="C2111" t="s">
        <v>925</v>
      </c>
      <c r="D2111" t="s">
        <v>2175</v>
      </c>
      <c r="E2111" t="s">
        <v>2176</v>
      </c>
      <c r="F2111" t="s">
        <v>5683</v>
      </c>
      <c r="G2111" t="s">
        <v>1594</v>
      </c>
    </row>
    <row r="2112" spans="1:7" x14ac:dyDescent="0.15">
      <c r="A2112" t="s">
        <v>1510</v>
      </c>
      <c r="B2112" t="s">
        <v>1513</v>
      </c>
      <c r="C2112" t="s">
        <v>964</v>
      </c>
      <c r="D2112" t="s">
        <v>2207</v>
      </c>
      <c r="E2112" t="s">
        <v>2208</v>
      </c>
      <c r="F2112" t="s">
        <v>7391</v>
      </c>
      <c r="G2112" t="s">
        <v>1594</v>
      </c>
    </row>
    <row r="2113" spans="1:7" x14ac:dyDescent="0.15">
      <c r="A2113" t="s">
        <v>1486</v>
      </c>
      <c r="B2113" t="s">
        <v>1489</v>
      </c>
      <c r="C2113" t="s">
        <v>964</v>
      </c>
      <c r="D2113" t="s">
        <v>1487</v>
      </c>
      <c r="E2113" t="s">
        <v>1488</v>
      </c>
      <c r="F2113" t="s">
        <v>7392</v>
      </c>
      <c r="G2113" t="s">
        <v>1437</v>
      </c>
    </row>
    <row r="2114" spans="1:7" x14ac:dyDescent="0.15">
      <c r="A2114" t="s">
        <v>1096</v>
      </c>
      <c r="B2114" t="s">
        <v>1099</v>
      </c>
      <c r="C2114" t="s">
        <v>933</v>
      </c>
      <c r="D2114" t="s">
        <v>5439</v>
      </c>
      <c r="E2114" t="s">
        <v>5440</v>
      </c>
      <c r="F2114" t="s">
        <v>6058</v>
      </c>
      <c r="G2114" t="s">
        <v>5422</v>
      </c>
    </row>
    <row r="2115" spans="1:7" x14ac:dyDescent="0.15">
      <c r="A2115" t="s">
        <v>1342</v>
      </c>
      <c r="B2115" t="s">
        <v>1345</v>
      </c>
      <c r="C2115" t="s">
        <v>964</v>
      </c>
      <c r="D2115" t="s">
        <v>4747</v>
      </c>
      <c r="E2115" t="s">
        <v>4748</v>
      </c>
      <c r="F2115" t="s">
        <v>7394</v>
      </c>
      <c r="G2115" t="s">
        <v>1594</v>
      </c>
    </row>
    <row r="2116" spans="1:7" x14ac:dyDescent="0.15">
      <c r="A2116" t="s">
        <v>1223</v>
      </c>
      <c r="B2116" t="s">
        <v>1226</v>
      </c>
      <c r="C2116" t="s">
        <v>964</v>
      </c>
      <c r="D2116" t="s">
        <v>1438</v>
      </c>
      <c r="E2116" t="s">
        <v>1439</v>
      </c>
      <c r="F2116" t="s">
        <v>7395</v>
      </c>
      <c r="G2116" t="s">
        <v>1437</v>
      </c>
    </row>
    <row r="2117" spans="1:7" x14ac:dyDescent="0.15">
      <c r="A2117" t="s">
        <v>1143</v>
      </c>
      <c r="B2117" t="s">
        <v>1146</v>
      </c>
      <c r="C2117" t="s">
        <v>927</v>
      </c>
      <c r="D2117" t="s">
        <v>4669</v>
      </c>
      <c r="E2117" t="s">
        <v>4670</v>
      </c>
      <c r="F2117" t="s">
        <v>5771</v>
      </c>
      <c r="G2117" t="s">
        <v>1594</v>
      </c>
    </row>
    <row r="2118" spans="1:7" x14ac:dyDescent="0.15">
      <c r="A2118" t="s">
        <v>1289</v>
      </c>
      <c r="B2118" t="s">
        <v>1292</v>
      </c>
      <c r="C2118" t="s">
        <v>964</v>
      </c>
      <c r="D2118" t="s">
        <v>1382</v>
      </c>
      <c r="E2118" t="s">
        <v>1383</v>
      </c>
      <c r="F2118" t="s">
        <v>7397</v>
      </c>
      <c r="G2118" t="s">
        <v>1335</v>
      </c>
    </row>
    <row r="2119" spans="1:7" x14ac:dyDescent="0.15">
      <c r="A2119" t="s">
        <v>1214</v>
      </c>
      <c r="B2119" t="s">
        <v>1217</v>
      </c>
      <c r="C2119" t="s">
        <v>964</v>
      </c>
      <c r="D2119" t="s">
        <v>1925</v>
      </c>
      <c r="E2119" t="s">
        <v>1926</v>
      </c>
      <c r="F2119" t="s">
        <v>7398</v>
      </c>
      <c r="G2119" t="s">
        <v>1594</v>
      </c>
    </row>
    <row r="2120" spans="1:7" x14ac:dyDescent="0.15">
      <c r="A2120" t="s">
        <v>1110</v>
      </c>
      <c r="B2120" t="s">
        <v>1113</v>
      </c>
      <c r="C2120" t="s">
        <v>964</v>
      </c>
      <c r="D2120" t="s">
        <v>3139</v>
      </c>
      <c r="E2120" t="s">
        <v>3140</v>
      </c>
      <c r="F2120" t="s">
        <v>7399</v>
      </c>
      <c r="G2120" t="s">
        <v>1594</v>
      </c>
    </row>
    <row r="2121" spans="1:7" x14ac:dyDescent="0.15">
      <c r="A2121" t="s">
        <v>1118</v>
      </c>
      <c r="B2121" t="s">
        <v>1121</v>
      </c>
      <c r="C2121" t="s">
        <v>964</v>
      </c>
      <c r="D2121" t="s">
        <v>2435</v>
      </c>
      <c r="E2121" t="s">
        <v>2436</v>
      </c>
      <c r="F2121">
        <v>0.87658516694328303</v>
      </c>
      <c r="G2121" t="s">
        <v>1594</v>
      </c>
    </row>
    <row r="2122" spans="1:7" x14ac:dyDescent="0.15">
      <c r="A2122" t="s">
        <v>1134</v>
      </c>
      <c r="B2122" t="s">
        <v>1137</v>
      </c>
      <c r="C2122" t="s">
        <v>964</v>
      </c>
      <c r="D2122" t="s">
        <v>3055</v>
      </c>
      <c r="E2122" t="s">
        <v>3056</v>
      </c>
      <c r="F2122" t="s">
        <v>7400</v>
      </c>
      <c r="G2122" t="s">
        <v>1594</v>
      </c>
    </row>
    <row r="2123" spans="1:7" x14ac:dyDescent="0.15">
      <c r="A2123" t="s">
        <v>1202</v>
      </c>
      <c r="B2123" t="s">
        <v>1205</v>
      </c>
      <c r="C2123" t="s">
        <v>964</v>
      </c>
      <c r="D2123" t="s">
        <v>3071</v>
      </c>
      <c r="E2123" t="s">
        <v>3072</v>
      </c>
      <c r="F2123">
        <v>0.37033486302582502</v>
      </c>
      <c r="G2123" t="s">
        <v>1594</v>
      </c>
    </row>
    <row r="2124" spans="1:7" x14ac:dyDescent="0.15">
      <c r="A2124" t="s">
        <v>1502</v>
      </c>
      <c r="B2124" t="s">
        <v>1505</v>
      </c>
      <c r="C2124" t="s">
        <v>964</v>
      </c>
      <c r="D2124" t="s">
        <v>4221</v>
      </c>
      <c r="E2124" t="s">
        <v>4222</v>
      </c>
      <c r="F2124" t="s">
        <v>7401</v>
      </c>
      <c r="G2124" t="s">
        <v>1594</v>
      </c>
    </row>
    <row r="2125" spans="1:7" x14ac:dyDescent="0.15">
      <c r="A2125" t="s">
        <v>1331</v>
      </c>
      <c r="B2125" t="s">
        <v>1334</v>
      </c>
      <c r="C2125" t="s">
        <v>964</v>
      </c>
      <c r="D2125" t="s">
        <v>2721</v>
      </c>
      <c r="E2125" t="s">
        <v>2722</v>
      </c>
      <c r="F2125" t="s">
        <v>7402</v>
      </c>
      <c r="G2125" t="s">
        <v>1594</v>
      </c>
    </row>
    <row r="2126" spans="1:7" x14ac:dyDescent="0.15">
      <c r="A2126" t="s">
        <v>1105</v>
      </c>
      <c r="B2126" t="s">
        <v>1108</v>
      </c>
      <c r="C2126" t="s">
        <v>964</v>
      </c>
      <c r="D2126" t="s">
        <v>5111</v>
      </c>
      <c r="E2126" t="s">
        <v>5112</v>
      </c>
      <c r="F2126" t="s">
        <v>7403</v>
      </c>
      <c r="G2126" t="s">
        <v>1594</v>
      </c>
    </row>
    <row r="2127" spans="1:7" x14ac:dyDescent="0.15">
      <c r="A2127" t="s">
        <v>1130</v>
      </c>
      <c r="B2127" t="s">
        <v>1133</v>
      </c>
      <c r="C2127" t="s">
        <v>964</v>
      </c>
      <c r="D2127" t="s">
        <v>5461</v>
      </c>
      <c r="E2127" t="s">
        <v>5462</v>
      </c>
      <c r="F2127">
        <v>0.31515075269366799</v>
      </c>
      <c r="G2127" t="s">
        <v>5422</v>
      </c>
    </row>
    <row r="2128" spans="1:7" x14ac:dyDescent="0.15">
      <c r="A2128" t="s">
        <v>1516</v>
      </c>
      <c r="B2128" t="s">
        <v>1519</v>
      </c>
      <c r="C2128" t="s">
        <v>964</v>
      </c>
      <c r="D2128" t="s">
        <v>4789</v>
      </c>
      <c r="E2128" t="s">
        <v>4790</v>
      </c>
      <c r="F2128" t="s">
        <v>7404</v>
      </c>
      <c r="G2128" t="s">
        <v>1594</v>
      </c>
    </row>
    <row r="2129" spans="1:7" x14ac:dyDescent="0.15">
      <c r="A2129" t="s">
        <v>1228</v>
      </c>
      <c r="B2129" t="s">
        <v>1231</v>
      </c>
      <c r="C2129" t="s">
        <v>964</v>
      </c>
      <c r="D2129" t="s">
        <v>4425</v>
      </c>
      <c r="E2129" t="s">
        <v>4426</v>
      </c>
      <c r="F2129" t="s">
        <v>7405</v>
      </c>
      <c r="G2129" t="s">
        <v>1594</v>
      </c>
    </row>
    <row r="2130" spans="1:7" x14ac:dyDescent="0.15">
      <c r="A2130" t="s">
        <v>1358</v>
      </c>
      <c r="B2130" t="s">
        <v>1361</v>
      </c>
      <c r="C2130" t="s">
        <v>964</v>
      </c>
      <c r="D2130" t="s">
        <v>4633</v>
      </c>
      <c r="E2130" t="s">
        <v>4634</v>
      </c>
      <c r="F2130" t="s">
        <v>7406</v>
      </c>
      <c r="G2130" t="s">
        <v>1594</v>
      </c>
    </row>
    <row r="2131" spans="1:7" x14ac:dyDescent="0.15">
      <c r="A2131" t="s">
        <v>1428</v>
      </c>
      <c r="B2131" t="s">
        <v>1431</v>
      </c>
      <c r="C2131" t="s">
        <v>964</v>
      </c>
      <c r="D2131" t="s">
        <v>1721</v>
      </c>
      <c r="E2131" t="s">
        <v>1722</v>
      </c>
      <c r="F2131" t="s">
        <v>7407</v>
      </c>
      <c r="G2131" t="s">
        <v>1594</v>
      </c>
    </row>
    <row r="2132" spans="1:7" x14ac:dyDescent="0.15">
      <c r="A2132" t="s">
        <v>1446</v>
      </c>
      <c r="B2132" t="s">
        <v>1449</v>
      </c>
      <c r="C2132" t="s">
        <v>964</v>
      </c>
      <c r="D2132" t="s">
        <v>2679</v>
      </c>
      <c r="E2132" t="s">
        <v>2680</v>
      </c>
      <c r="F2132" t="s">
        <v>7408</v>
      </c>
      <c r="G2132" t="s">
        <v>1594</v>
      </c>
    </row>
    <row r="2133" spans="1:7" x14ac:dyDescent="0.15">
      <c r="A2133" t="s">
        <v>1321</v>
      </c>
      <c r="B2133" t="s">
        <v>1324</v>
      </c>
      <c r="C2133" t="s">
        <v>964</v>
      </c>
      <c r="D2133" t="s">
        <v>1468</v>
      </c>
      <c r="E2133" t="s">
        <v>1469</v>
      </c>
      <c r="F2133">
        <v>0.12793212300583301</v>
      </c>
      <c r="G2133" t="s">
        <v>1437</v>
      </c>
    </row>
    <row r="2134" spans="1:7" x14ac:dyDescent="0.15">
      <c r="A2134" t="s">
        <v>1249</v>
      </c>
      <c r="B2134" t="s">
        <v>1252</v>
      </c>
      <c r="C2134" t="s">
        <v>964</v>
      </c>
      <c r="D2134" t="s">
        <v>3799</v>
      </c>
      <c r="E2134" t="s">
        <v>3800</v>
      </c>
      <c r="F2134" t="s">
        <v>7409</v>
      </c>
      <c r="G2134" t="s">
        <v>1594</v>
      </c>
    </row>
    <row r="2135" spans="1:7" x14ac:dyDescent="0.15">
      <c r="A2135" t="s">
        <v>1100</v>
      </c>
      <c r="B2135" t="s">
        <v>1103</v>
      </c>
      <c r="C2135" t="s">
        <v>964</v>
      </c>
      <c r="D2135" t="s">
        <v>3346</v>
      </c>
      <c r="E2135" t="s">
        <v>3347</v>
      </c>
      <c r="F2135" t="s">
        <v>7410</v>
      </c>
      <c r="G2135" t="s">
        <v>1594</v>
      </c>
    </row>
    <row r="2136" spans="1:7" x14ac:dyDescent="0.15">
      <c r="A2136" t="s">
        <v>1659</v>
      </c>
      <c r="B2136" t="s">
        <v>1662</v>
      </c>
      <c r="C2136" t="s">
        <v>964</v>
      </c>
      <c r="D2136" t="s">
        <v>2677</v>
      </c>
      <c r="E2136" t="s">
        <v>2678</v>
      </c>
      <c r="F2136" t="s">
        <v>7411</v>
      </c>
      <c r="G2136" t="s">
        <v>1594</v>
      </c>
    </row>
    <row r="2137" spans="1:7" x14ac:dyDescent="0.15">
      <c r="A2137" t="s">
        <v>1085</v>
      </c>
      <c r="B2137" t="s">
        <v>1088</v>
      </c>
      <c r="C2137" t="s">
        <v>964</v>
      </c>
      <c r="D2137" t="s">
        <v>4629</v>
      </c>
      <c r="E2137" t="s">
        <v>4630</v>
      </c>
      <c r="F2137" t="s">
        <v>7412</v>
      </c>
      <c r="G2137" t="s">
        <v>1594</v>
      </c>
    </row>
    <row r="2138" spans="1:7" x14ac:dyDescent="0.15">
      <c r="A2138" t="s">
        <v>1065</v>
      </c>
      <c r="B2138" t="s">
        <v>1068</v>
      </c>
      <c r="C2138" t="s">
        <v>964</v>
      </c>
      <c r="D2138" t="s">
        <v>4965</v>
      </c>
      <c r="E2138" t="s">
        <v>4966</v>
      </c>
      <c r="F2138">
        <v>0.93980039981655505</v>
      </c>
      <c r="G2138" t="s">
        <v>1594</v>
      </c>
    </row>
    <row r="2139" spans="1:7" x14ac:dyDescent="0.15">
      <c r="A2139" t="s">
        <v>1190</v>
      </c>
      <c r="B2139" t="s">
        <v>1193</v>
      </c>
      <c r="C2139" t="s">
        <v>964</v>
      </c>
      <c r="D2139" t="s">
        <v>1297</v>
      </c>
      <c r="E2139" t="s">
        <v>1298</v>
      </c>
      <c r="F2139" t="s">
        <v>7413</v>
      </c>
      <c r="G2139" t="s">
        <v>1236</v>
      </c>
    </row>
    <row r="2140" spans="1:7" x14ac:dyDescent="0.15">
      <c r="A2140" t="s">
        <v>1061</v>
      </c>
      <c r="B2140" t="s">
        <v>1064</v>
      </c>
      <c r="C2140" t="s">
        <v>964</v>
      </c>
      <c r="D2140" t="s">
        <v>3280</v>
      </c>
      <c r="E2140" t="s">
        <v>3281</v>
      </c>
      <c r="F2140" t="s">
        <v>7414</v>
      </c>
      <c r="G2140" t="s">
        <v>1594</v>
      </c>
    </row>
    <row r="2141" spans="1:7" x14ac:dyDescent="0.15">
      <c r="A2141" t="s">
        <v>1490</v>
      </c>
      <c r="B2141" t="s">
        <v>1493</v>
      </c>
      <c r="C2141" t="s">
        <v>964</v>
      </c>
      <c r="D2141" t="s">
        <v>3159</v>
      </c>
      <c r="E2141" t="s">
        <v>3160</v>
      </c>
      <c r="F2141" t="s">
        <v>7415</v>
      </c>
      <c r="G2141" t="s">
        <v>1594</v>
      </c>
    </row>
    <row r="2142" spans="1:7" x14ac:dyDescent="0.15">
      <c r="A2142" t="s">
        <v>1275</v>
      </c>
      <c r="B2142" t="s">
        <v>1278</v>
      </c>
      <c r="C2142" t="s">
        <v>964</v>
      </c>
      <c r="D2142" t="s">
        <v>1793</v>
      </c>
      <c r="E2142" t="s">
        <v>1794</v>
      </c>
      <c r="F2142" t="s">
        <v>7416</v>
      </c>
      <c r="G2142" t="s">
        <v>1594</v>
      </c>
    </row>
    <row r="2143" spans="1:7" x14ac:dyDescent="0.15">
      <c r="A2143" t="s">
        <v>1168</v>
      </c>
      <c r="B2143" t="s">
        <v>1171</v>
      </c>
      <c r="C2143" t="s">
        <v>933</v>
      </c>
      <c r="D2143" t="s">
        <v>4609</v>
      </c>
      <c r="E2143" t="s">
        <v>4610</v>
      </c>
      <c r="F2143" t="s">
        <v>6031</v>
      </c>
      <c r="G2143" t="s">
        <v>1594</v>
      </c>
    </row>
    <row r="2144" spans="1:7" x14ac:dyDescent="0.15">
      <c r="A2144" t="s">
        <v>1261</v>
      </c>
      <c r="B2144" t="s">
        <v>1264</v>
      </c>
      <c r="C2144" t="s">
        <v>964</v>
      </c>
      <c r="D2144" t="s">
        <v>2773</v>
      </c>
      <c r="E2144" t="s">
        <v>2774</v>
      </c>
      <c r="F2144" t="s">
        <v>7418</v>
      </c>
      <c r="G2144" t="s">
        <v>1594</v>
      </c>
    </row>
    <row r="2145" spans="1:7" x14ac:dyDescent="0.15">
      <c r="A2145" t="s">
        <v>1565</v>
      </c>
      <c r="B2145" t="s">
        <v>1568</v>
      </c>
      <c r="C2145" t="s">
        <v>964</v>
      </c>
      <c r="D2145" t="s">
        <v>4729</v>
      </c>
      <c r="E2145" t="s">
        <v>4730</v>
      </c>
      <c r="F2145" t="s">
        <v>7419</v>
      </c>
      <c r="G2145" t="s">
        <v>1594</v>
      </c>
    </row>
    <row r="2146" spans="1:7" x14ac:dyDescent="0.15">
      <c r="A2146" t="s">
        <v>1160</v>
      </c>
      <c r="B2146" t="s">
        <v>1163</v>
      </c>
      <c r="C2146" t="s">
        <v>964</v>
      </c>
      <c r="D2146" t="s">
        <v>4547</v>
      </c>
      <c r="E2146" t="s">
        <v>4548</v>
      </c>
      <c r="F2146" t="s">
        <v>7420</v>
      </c>
      <c r="G2146" t="s">
        <v>1594</v>
      </c>
    </row>
    <row r="2147" spans="1:7" x14ac:dyDescent="0.15">
      <c r="A2147" t="s">
        <v>1056</v>
      </c>
      <c r="B2147" t="s">
        <v>1059</v>
      </c>
      <c r="C2147" t="s">
        <v>964</v>
      </c>
      <c r="D2147" t="s">
        <v>3981</v>
      </c>
      <c r="E2147" t="s">
        <v>3982</v>
      </c>
      <c r="F2147" t="s">
        <v>7421</v>
      </c>
      <c r="G2147" t="s">
        <v>1594</v>
      </c>
    </row>
    <row r="2148" spans="1:7" x14ac:dyDescent="0.15">
      <c r="A2148" t="s">
        <v>1073</v>
      </c>
      <c r="B2148" t="s">
        <v>1076</v>
      </c>
      <c r="C2148" t="s">
        <v>964</v>
      </c>
      <c r="D2148" t="s">
        <v>2483</v>
      </c>
      <c r="E2148" t="s">
        <v>2484</v>
      </c>
      <c r="F2148" t="s">
        <v>7422</v>
      </c>
      <c r="G2148" t="s">
        <v>1594</v>
      </c>
    </row>
    <row r="2149" spans="1:7" x14ac:dyDescent="0.15">
      <c r="A2149" t="s">
        <v>1156</v>
      </c>
      <c r="B2149" t="s">
        <v>1159</v>
      </c>
      <c r="C2149" t="s">
        <v>964</v>
      </c>
      <c r="D2149" t="s">
        <v>4817</v>
      </c>
      <c r="E2149" t="s">
        <v>4818</v>
      </c>
      <c r="F2149" t="s">
        <v>7423</v>
      </c>
      <c r="G2149" t="s">
        <v>1594</v>
      </c>
    </row>
    <row r="2150" spans="1:7" x14ac:dyDescent="0.15">
      <c r="A2150" t="s">
        <v>1180</v>
      </c>
      <c r="B2150" t="s">
        <v>1183</v>
      </c>
      <c r="C2150" t="s">
        <v>964</v>
      </c>
      <c r="D2150" t="s">
        <v>2515</v>
      </c>
      <c r="E2150" t="s">
        <v>2516</v>
      </c>
      <c r="F2150" t="s">
        <v>7424</v>
      </c>
      <c r="G2150" t="s">
        <v>1594</v>
      </c>
    </row>
    <row r="2151" spans="1:7" x14ac:dyDescent="0.15">
      <c r="A2151" t="s">
        <v>1279</v>
      </c>
      <c r="B2151" t="s">
        <v>1282</v>
      </c>
      <c r="C2151" t="s">
        <v>964</v>
      </c>
      <c r="D2151" t="s">
        <v>4067</v>
      </c>
      <c r="E2151" t="s">
        <v>4068</v>
      </c>
      <c r="F2151" t="s">
        <v>7425</v>
      </c>
      <c r="G2151" t="s">
        <v>1594</v>
      </c>
    </row>
    <row r="2152" spans="1:7" x14ac:dyDescent="0.15">
      <c r="A2152" t="s">
        <v>1218</v>
      </c>
      <c r="B2152" t="s">
        <v>1221</v>
      </c>
      <c r="C2152" t="s">
        <v>964</v>
      </c>
      <c r="D2152" t="s">
        <v>1408</v>
      </c>
      <c r="E2152" t="s">
        <v>1409</v>
      </c>
      <c r="F2152" t="s">
        <v>7426</v>
      </c>
      <c r="G2152" t="s">
        <v>1407</v>
      </c>
    </row>
    <row r="2153" spans="1:7" x14ac:dyDescent="0.15">
      <c r="A2153" t="s">
        <v>1164</v>
      </c>
      <c r="B2153" t="s">
        <v>1167</v>
      </c>
      <c r="C2153" t="s">
        <v>964</v>
      </c>
      <c r="D2153" t="s">
        <v>1165</v>
      </c>
      <c r="E2153" t="s">
        <v>1166</v>
      </c>
      <c r="F2153" t="s">
        <v>7427</v>
      </c>
      <c r="G2153" t="s">
        <v>1153</v>
      </c>
    </row>
    <row r="2154" spans="1:7" x14ac:dyDescent="0.15">
      <c r="A2154" t="s">
        <v>1078</v>
      </c>
      <c r="B2154" t="s">
        <v>1081</v>
      </c>
      <c r="C2154" t="s">
        <v>964</v>
      </c>
      <c r="D2154" t="s">
        <v>3801</v>
      </c>
      <c r="E2154" t="s">
        <v>3802</v>
      </c>
      <c r="F2154" t="s">
        <v>7428</v>
      </c>
      <c r="G2154" t="s">
        <v>1594</v>
      </c>
    </row>
    <row r="2155" spans="1:7" x14ac:dyDescent="0.15">
      <c r="A2155" t="s">
        <v>1547</v>
      </c>
      <c r="B2155" t="s">
        <v>1550</v>
      </c>
      <c r="C2155" t="s">
        <v>964</v>
      </c>
      <c r="D2155" t="s">
        <v>3406</v>
      </c>
      <c r="E2155" t="s">
        <v>3407</v>
      </c>
      <c r="F2155" t="s">
        <v>7429</v>
      </c>
      <c r="G2155" t="s">
        <v>1594</v>
      </c>
    </row>
    <row r="2156" spans="1:7" x14ac:dyDescent="0.15">
      <c r="A2156" t="s">
        <v>1989</v>
      </c>
      <c r="B2156" t="s">
        <v>1992</v>
      </c>
      <c r="C2156" t="s">
        <v>964</v>
      </c>
      <c r="D2156" t="s">
        <v>3340</v>
      </c>
      <c r="E2156" t="s">
        <v>3341</v>
      </c>
      <c r="F2156" t="s">
        <v>7430</v>
      </c>
      <c r="G2156" t="s">
        <v>1594</v>
      </c>
    </row>
    <row r="2157" spans="1:7" x14ac:dyDescent="0.15">
      <c r="A2157" t="s">
        <v>1210</v>
      </c>
      <c r="B2157" t="s">
        <v>1213</v>
      </c>
      <c r="C2157" t="s">
        <v>964</v>
      </c>
      <c r="D2157" t="s">
        <v>3495</v>
      </c>
      <c r="E2157" t="s">
        <v>3496</v>
      </c>
      <c r="F2157" t="s">
        <v>7431</v>
      </c>
      <c r="G2157" t="s">
        <v>1594</v>
      </c>
    </row>
    <row r="2158" spans="1:7" x14ac:dyDescent="0.15">
      <c r="A2158" t="s">
        <v>1540</v>
      </c>
      <c r="B2158" t="s">
        <v>1543</v>
      </c>
      <c r="C2158" t="s">
        <v>964</v>
      </c>
      <c r="D2158" t="s">
        <v>2823</v>
      </c>
      <c r="E2158" t="s">
        <v>2824</v>
      </c>
      <c r="F2158" t="s">
        <v>7432</v>
      </c>
      <c r="G2158" t="s">
        <v>1594</v>
      </c>
    </row>
    <row r="2159" spans="1:7" x14ac:dyDescent="0.15">
      <c r="A2159" t="s">
        <v>1403</v>
      </c>
      <c r="B2159" t="s">
        <v>1406</v>
      </c>
      <c r="C2159" t="s">
        <v>964</v>
      </c>
      <c r="D2159" t="s">
        <v>3868</v>
      </c>
      <c r="E2159" t="s">
        <v>3869</v>
      </c>
      <c r="F2159" t="s">
        <v>7433</v>
      </c>
      <c r="G2159" t="s">
        <v>1594</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0D91D5-BFB7-014E-BA9E-4AB1024EF1A1}">
  <dimension ref="A1:AS46"/>
  <sheetViews>
    <sheetView workbookViewId="0">
      <selection activeCell="C11" sqref="C11"/>
    </sheetView>
  </sheetViews>
  <sheetFormatPr baseColWidth="10" defaultRowHeight="13" x14ac:dyDescent="0.15"/>
  <cols>
    <col min="1" max="1" width="25.83203125" style="93" bestFit="1" customWidth="1"/>
  </cols>
  <sheetData>
    <row r="1" spans="1:45" s="91" customFormat="1" x14ac:dyDescent="0.15">
      <c r="A1" s="91" t="s">
        <v>8416</v>
      </c>
    </row>
    <row r="2" spans="1:45" s="93" customFormat="1" x14ac:dyDescent="0.15">
      <c r="B2" s="93" t="s">
        <v>921</v>
      </c>
      <c r="C2" s="93" t="s">
        <v>922</v>
      </c>
      <c r="D2" s="93" t="s">
        <v>923</v>
      </c>
      <c r="E2" s="93" t="s">
        <v>924</v>
      </c>
      <c r="F2" s="93" t="s">
        <v>925</v>
      </c>
      <c r="G2" s="93" t="s">
        <v>926</v>
      </c>
      <c r="H2" s="93" t="s">
        <v>927</v>
      </c>
      <c r="I2" s="93" t="s">
        <v>928</v>
      </c>
      <c r="J2" s="93" t="s">
        <v>929</v>
      </c>
      <c r="K2" s="93" t="s">
        <v>930</v>
      </c>
      <c r="L2" s="93" t="s">
        <v>931</v>
      </c>
      <c r="M2" s="93" t="s">
        <v>932</v>
      </c>
      <c r="N2" s="93" t="s">
        <v>933</v>
      </c>
      <c r="O2" s="93" t="s">
        <v>934</v>
      </c>
      <c r="P2" s="93" t="s">
        <v>935</v>
      </c>
      <c r="Q2" s="93" t="s">
        <v>936</v>
      </c>
      <c r="R2" s="93" t="s">
        <v>937</v>
      </c>
      <c r="S2" s="93" t="s">
        <v>938</v>
      </c>
      <c r="T2" s="93" t="s">
        <v>939</v>
      </c>
      <c r="U2" s="93" t="s">
        <v>940</v>
      </c>
      <c r="V2" s="93" t="s">
        <v>941</v>
      </c>
      <c r="W2" s="93" t="s">
        <v>942</v>
      </c>
      <c r="X2" s="93" t="s">
        <v>943</v>
      </c>
      <c r="Y2" s="93" t="s">
        <v>944</v>
      </c>
      <c r="Z2" s="93" t="s">
        <v>945</v>
      </c>
      <c r="AA2" s="93" t="s">
        <v>946</v>
      </c>
      <c r="AB2" s="93" t="s">
        <v>947</v>
      </c>
      <c r="AC2" s="93" t="s">
        <v>948</v>
      </c>
      <c r="AD2" s="93" t="s">
        <v>949</v>
      </c>
      <c r="AE2" s="93" t="s">
        <v>950</v>
      </c>
      <c r="AF2" s="93" t="s">
        <v>951</v>
      </c>
      <c r="AG2" s="93" t="s">
        <v>952</v>
      </c>
      <c r="AH2" s="93" t="s">
        <v>953</v>
      </c>
      <c r="AI2" s="93" t="s">
        <v>954</v>
      </c>
      <c r="AJ2" s="93" t="s">
        <v>955</v>
      </c>
      <c r="AK2" s="93" t="s">
        <v>956</v>
      </c>
      <c r="AL2" s="93" t="s">
        <v>957</v>
      </c>
      <c r="AM2" s="93" t="s">
        <v>958</v>
      </c>
      <c r="AN2" s="93" t="s">
        <v>959</v>
      </c>
      <c r="AO2" s="93" t="s">
        <v>960</v>
      </c>
      <c r="AP2" s="93" t="s">
        <v>961</v>
      </c>
      <c r="AQ2" s="93" t="s">
        <v>962</v>
      </c>
      <c r="AR2" s="93" t="s">
        <v>963</v>
      </c>
      <c r="AS2" s="93" t="s">
        <v>964</v>
      </c>
    </row>
    <row r="3" spans="1:45" x14ac:dyDescent="0.15">
      <c r="A3" s="93" t="s">
        <v>921</v>
      </c>
      <c r="B3">
        <v>136</v>
      </c>
      <c r="C3" t="s">
        <v>7485</v>
      </c>
      <c r="D3" t="s">
        <v>7486</v>
      </c>
      <c r="E3" t="s">
        <v>7487</v>
      </c>
      <c r="F3" t="s">
        <v>7488</v>
      </c>
      <c r="G3" t="s">
        <v>7489</v>
      </c>
      <c r="H3" t="s">
        <v>7490</v>
      </c>
      <c r="I3" t="s">
        <v>7491</v>
      </c>
      <c r="J3" t="s">
        <v>7492</v>
      </c>
      <c r="K3" t="s">
        <v>7493</v>
      </c>
      <c r="L3" t="s">
        <v>7494</v>
      </c>
      <c r="M3" t="s">
        <v>7495</v>
      </c>
      <c r="N3" t="s">
        <v>7496</v>
      </c>
      <c r="O3" t="s">
        <v>7497</v>
      </c>
      <c r="P3" t="s">
        <v>7498</v>
      </c>
      <c r="Q3" t="s">
        <v>7499</v>
      </c>
      <c r="R3" t="s">
        <v>7500</v>
      </c>
      <c r="S3" t="s">
        <v>7501</v>
      </c>
      <c r="T3" t="s">
        <v>7502</v>
      </c>
      <c r="U3" t="s">
        <v>7503</v>
      </c>
      <c r="V3" t="s">
        <v>7504</v>
      </c>
      <c r="W3" t="s">
        <v>7505</v>
      </c>
      <c r="X3" t="s">
        <v>7506</v>
      </c>
      <c r="Y3" t="s">
        <v>7507</v>
      </c>
      <c r="Z3" t="s">
        <v>7508</v>
      </c>
      <c r="AA3" t="s">
        <v>7509</v>
      </c>
      <c r="AB3" t="s">
        <v>7510</v>
      </c>
      <c r="AC3" t="s">
        <v>7511</v>
      </c>
      <c r="AD3" t="s">
        <v>7512</v>
      </c>
      <c r="AE3" t="s">
        <v>7513</v>
      </c>
      <c r="AF3" t="s">
        <v>7514</v>
      </c>
      <c r="AG3" t="s">
        <v>7515</v>
      </c>
      <c r="AH3" t="s">
        <v>7516</v>
      </c>
      <c r="AI3" t="s">
        <v>7517</v>
      </c>
      <c r="AJ3" t="s">
        <v>7518</v>
      </c>
      <c r="AK3" t="s">
        <v>7519</v>
      </c>
      <c r="AL3" t="s">
        <v>7520</v>
      </c>
      <c r="AM3" t="s">
        <v>7521</v>
      </c>
      <c r="AN3" t="s">
        <v>7522</v>
      </c>
      <c r="AO3" t="s">
        <v>7523</v>
      </c>
      <c r="AP3" t="s">
        <v>7524</v>
      </c>
      <c r="AQ3" t="s">
        <v>7525</v>
      </c>
      <c r="AR3" t="s">
        <v>7526</v>
      </c>
      <c r="AS3" t="s">
        <v>7527</v>
      </c>
    </row>
    <row r="4" spans="1:45" x14ac:dyDescent="0.15">
      <c r="A4" s="93" t="s">
        <v>922</v>
      </c>
      <c r="B4" t="s">
        <v>7485</v>
      </c>
      <c r="C4" t="s">
        <v>7528</v>
      </c>
      <c r="D4" t="s">
        <v>7529</v>
      </c>
      <c r="E4" t="s">
        <v>7530</v>
      </c>
      <c r="F4" t="s">
        <v>7531</v>
      </c>
      <c r="G4" t="s">
        <v>7532</v>
      </c>
      <c r="H4" t="s">
        <v>7533</v>
      </c>
      <c r="I4" t="s">
        <v>7534</v>
      </c>
      <c r="J4" t="s">
        <v>7535</v>
      </c>
      <c r="K4" t="s">
        <v>7536</v>
      </c>
      <c r="L4" t="s">
        <v>7537</v>
      </c>
      <c r="M4" t="s">
        <v>7538</v>
      </c>
      <c r="N4" t="s">
        <v>7539</v>
      </c>
      <c r="O4" t="s">
        <v>7540</v>
      </c>
      <c r="P4" t="s">
        <v>7541</v>
      </c>
      <c r="Q4" t="s">
        <v>7542</v>
      </c>
      <c r="R4" t="s">
        <v>7543</v>
      </c>
      <c r="S4" t="s">
        <v>7544</v>
      </c>
      <c r="T4" t="s">
        <v>7545</v>
      </c>
      <c r="U4" t="s">
        <v>7546</v>
      </c>
      <c r="V4" t="s">
        <v>7547</v>
      </c>
      <c r="W4" t="s">
        <v>7548</v>
      </c>
      <c r="X4" t="s">
        <v>7549</v>
      </c>
      <c r="Y4" t="s">
        <v>7550</v>
      </c>
      <c r="Z4" t="s">
        <v>7551</v>
      </c>
      <c r="AA4" t="s">
        <v>7552</v>
      </c>
      <c r="AB4" t="s">
        <v>7553</v>
      </c>
      <c r="AC4" t="s">
        <v>7554</v>
      </c>
      <c r="AD4" t="s">
        <v>7555</v>
      </c>
      <c r="AE4" t="s">
        <v>7556</v>
      </c>
      <c r="AF4" t="s">
        <v>7557</v>
      </c>
      <c r="AG4" t="s">
        <v>7558</v>
      </c>
      <c r="AH4" t="s">
        <v>7559</v>
      </c>
      <c r="AI4" t="s">
        <v>7560</v>
      </c>
      <c r="AJ4" t="s">
        <v>7561</v>
      </c>
      <c r="AK4" t="s">
        <v>7562</v>
      </c>
      <c r="AL4" t="s">
        <v>7563</v>
      </c>
      <c r="AM4" t="s">
        <v>7564</v>
      </c>
      <c r="AN4" t="s">
        <v>7565</v>
      </c>
      <c r="AO4" t="s">
        <v>7566</v>
      </c>
      <c r="AP4" t="s">
        <v>7567</v>
      </c>
      <c r="AQ4" t="s">
        <v>7568</v>
      </c>
      <c r="AR4" t="s">
        <v>7569</v>
      </c>
      <c r="AS4" t="s">
        <v>7570</v>
      </c>
    </row>
    <row r="5" spans="1:45" x14ac:dyDescent="0.15">
      <c r="A5" s="93" t="s">
        <v>923</v>
      </c>
      <c r="B5" t="s">
        <v>7486</v>
      </c>
      <c r="C5" t="s">
        <v>7529</v>
      </c>
      <c r="D5" t="s">
        <v>7571</v>
      </c>
      <c r="E5" t="s">
        <v>7572</v>
      </c>
      <c r="F5" t="s">
        <v>7573</v>
      </c>
      <c r="G5" t="s">
        <v>7574</v>
      </c>
      <c r="H5" t="s">
        <v>7575</v>
      </c>
      <c r="I5" t="s">
        <v>7576</v>
      </c>
      <c r="J5" t="s">
        <v>7577</v>
      </c>
      <c r="K5" t="s">
        <v>7578</v>
      </c>
      <c r="L5" t="s">
        <v>7579</v>
      </c>
      <c r="M5" t="s">
        <v>7580</v>
      </c>
      <c r="N5" t="s">
        <v>7581</v>
      </c>
      <c r="O5" t="s">
        <v>7582</v>
      </c>
      <c r="P5" t="s">
        <v>7583</v>
      </c>
      <c r="Q5" t="s">
        <v>7584</v>
      </c>
      <c r="R5" t="s">
        <v>7585</v>
      </c>
      <c r="S5" t="s">
        <v>7586</v>
      </c>
      <c r="T5" t="s">
        <v>7587</v>
      </c>
      <c r="U5" t="s">
        <v>7588</v>
      </c>
      <c r="V5" t="s">
        <v>7589</v>
      </c>
      <c r="W5" t="s">
        <v>7590</v>
      </c>
      <c r="X5" t="s">
        <v>7591</v>
      </c>
      <c r="Y5" t="s">
        <v>7592</v>
      </c>
      <c r="Z5" t="s">
        <v>7593</v>
      </c>
      <c r="AA5" t="s">
        <v>7594</v>
      </c>
      <c r="AB5" t="s">
        <v>7595</v>
      </c>
      <c r="AC5" t="s">
        <v>7596</v>
      </c>
      <c r="AD5" t="s">
        <v>7597</v>
      </c>
      <c r="AE5" t="s">
        <v>7598</v>
      </c>
      <c r="AF5" t="s">
        <v>7599</v>
      </c>
      <c r="AG5" t="s">
        <v>7600</v>
      </c>
      <c r="AH5" t="s">
        <v>7601</v>
      </c>
      <c r="AI5" t="s">
        <v>7602</v>
      </c>
      <c r="AJ5" t="s">
        <v>7603</v>
      </c>
      <c r="AK5" t="s">
        <v>7604</v>
      </c>
      <c r="AL5" t="s">
        <v>7605</v>
      </c>
      <c r="AM5" t="s">
        <v>7606</v>
      </c>
      <c r="AN5" t="s">
        <v>7607</v>
      </c>
      <c r="AO5" t="s">
        <v>7608</v>
      </c>
      <c r="AP5" t="s">
        <v>7609</v>
      </c>
      <c r="AQ5" t="s">
        <v>7610</v>
      </c>
      <c r="AR5" t="s">
        <v>7611</v>
      </c>
      <c r="AS5" t="s">
        <v>7612</v>
      </c>
    </row>
    <row r="6" spans="1:45" x14ac:dyDescent="0.15">
      <c r="A6" s="93" t="s">
        <v>924</v>
      </c>
      <c r="B6" t="s">
        <v>7487</v>
      </c>
      <c r="C6" t="s">
        <v>7530</v>
      </c>
      <c r="D6" t="s">
        <v>7572</v>
      </c>
      <c r="E6" t="s">
        <v>7528</v>
      </c>
      <c r="F6" t="s">
        <v>7613</v>
      </c>
      <c r="G6" t="s">
        <v>7614</v>
      </c>
      <c r="H6" t="s">
        <v>7615</v>
      </c>
      <c r="I6" t="s">
        <v>7616</v>
      </c>
      <c r="J6" t="s">
        <v>7617</v>
      </c>
      <c r="K6" t="s">
        <v>7618</v>
      </c>
      <c r="L6" t="s">
        <v>7619</v>
      </c>
      <c r="M6" t="s">
        <v>7620</v>
      </c>
      <c r="N6" t="s">
        <v>7621</v>
      </c>
      <c r="O6" t="s">
        <v>7622</v>
      </c>
      <c r="P6" t="s">
        <v>7623</v>
      </c>
      <c r="Q6" t="s">
        <v>7624</v>
      </c>
      <c r="R6" t="s">
        <v>7625</v>
      </c>
      <c r="S6" t="s">
        <v>7626</v>
      </c>
      <c r="T6" t="s">
        <v>7627</v>
      </c>
      <c r="U6" t="s">
        <v>7628</v>
      </c>
      <c r="V6" t="s">
        <v>7629</v>
      </c>
      <c r="W6" t="s">
        <v>7630</v>
      </c>
      <c r="X6" t="s">
        <v>7631</v>
      </c>
      <c r="Y6" t="s">
        <v>7632</v>
      </c>
      <c r="Z6" t="s">
        <v>7633</v>
      </c>
      <c r="AA6" t="s">
        <v>7634</v>
      </c>
      <c r="AB6" t="s">
        <v>7635</v>
      </c>
      <c r="AC6" t="s">
        <v>7636</v>
      </c>
      <c r="AD6" t="s">
        <v>7637</v>
      </c>
      <c r="AE6" t="s">
        <v>7638</v>
      </c>
      <c r="AF6" t="s">
        <v>7639</v>
      </c>
      <c r="AG6" t="s">
        <v>7640</v>
      </c>
      <c r="AH6" t="s">
        <v>7641</v>
      </c>
      <c r="AI6" t="s">
        <v>7642</v>
      </c>
      <c r="AJ6" t="s">
        <v>7643</v>
      </c>
      <c r="AK6" t="s">
        <v>7644</v>
      </c>
      <c r="AL6" t="s">
        <v>7645</v>
      </c>
      <c r="AM6" t="s">
        <v>7646</v>
      </c>
      <c r="AN6" t="s">
        <v>7647</v>
      </c>
      <c r="AO6" t="s">
        <v>7648</v>
      </c>
      <c r="AP6" t="s">
        <v>7649</v>
      </c>
      <c r="AQ6" t="s">
        <v>7650</v>
      </c>
      <c r="AR6" t="s">
        <v>7651</v>
      </c>
      <c r="AS6" t="s">
        <v>7652</v>
      </c>
    </row>
    <row r="7" spans="1:45" x14ac:dyDescent="0.15">
      <c r="A7" s="93" t="s">
        <v>925</v>
      </c>
      <c r="B7" t="s">
        <v>7488</v>
      </c>
      <c r="C7" t="s">
        <v>7531</v>
      </c>
      <c r="D7" t="s">
        <v>7573</v>
      </c>
      <c r="E7" t="s">
        <v>7613</v>
      </c>
      <c r="F7" t="s">
        <v>7653</v>
      </c>
      <c r="G7" t="s">
        <v>7654</v>
      </c>
      <c r="H7" t="s">
        <v>7655</v>
      </c>
      <c r="I7" t="s">
        <v>7656</v>
      </c>
      <c r="J7" t="s">
        <v>7657</v>
      </c>
      <c r="K7" t="s">
        <v>7658</v>
      </c>
      <c r="L7" t="s">
        <v>7659</v>
      </c>
      <c r="M7" t="s">
        <v>7660</v>
      </c>
      <c r="N7" t="s">
        <v>7661</v>
      </c>
      <c r="O7" t="s">
        <v>7662</v>
      </c>
      <c r="P7" t="s">
        <v>7663</v>
      </c>
      <c r="Q7" t="s">
        <v>7664</v>
      </c>
      <c r="R7" t="s">
        <v>7665</v>
      </c>
      <c r="S7" t="s">
        <v>7666</v>
      </c>
      <c r="T7" t="s">
        <v>7667</v>
      </c>
      <c r="U7" t="s">
        <v>7668</v>
      </c>
      <c r="V7" t="s">
        <v>7669</v>
      </c>
      <c r="W7" t="s">
        <v>7670</v>
      </c>
      <c r="X7" t="s">
        <v>7671</v>
      </c>
      <c r="Y7" t="s">
        <v>7672</v>
      </c>
      <c r="Z7" t="s">
        <v>7673</v>
      </c>
      <c r="AA7" t="s">
        <v>7674</v>
      </c>
      <c r="AB7" t="s">
        <v>7675</v>
      </c>
      <c r="AC7" t="s">
        <v>7676</v>
      </c>
      <c r="AD7" t="s">
        <v>7677</v>
      </c>
      <c r="AE7" t="s">
        <v>7678</v>
      </c>
      <c r="AF7" t="s">
        <v>7679</v>
      </c>
      <c r="AG7" t="s">
        <v>7680</v>
      </c>
      <c r="AH7" t="s">
        <v>7681</v>
      </c>
      <c r="AI7" t="s">
        <v>7682</v>
      </c>
      <c r="AJ7" t="s">
        <v>7683</v>
      </c>
      <c r="AK7" t="s">
        <v>7684</v>
      </c>
      <c r="AL7" t="s">
        <v>7685</v>
      </c>
      <c r="AM7" t="s">
        <v>7686</v>
      </c>
      <c r="AN7" t="s">
        <v>7687</v>
      </c>
      <c r="AO7" t="s">
        <v>7688</v>
      </c>
      <c r="AP7" t="s">
        <v>7689</v>
      </c>
      <c r="AQ7" t="s">
        <v>7690</v>
      </c>
      <c r="AR7" t="s">
        <v>7691</v>
      </c>
      <c r="AS7" t="s">
        <v>7692</v>
      </c>
    </row>
    <row r="8" spans="1:45" x14ac:dyDescent="0.15">
      <c r="A8" s="93" t="s">
        <v>926</v>
      </c>
      <c r="B8" t="s">
        <v>7489</v>
      </c>
      <c r="C8" t="s">
        <v>7532</v>
      </c>
      <c r="D8" t="s">
        <v>7574</v>
      </c>
      <c r="E8" t="s">
        <v>7614</v>
      </c>
      <c r="F8" t="s">
        <v>7654</v>
      </c>
      <c r="G8" t="s">
        <v>7693</v>
      </c>
      <c r="H8" t="s">
        <v>7694</v>
      </c>
      <c r="I8" t="s">
        <v>7695</v>
      </c>
      <c r="J8" t="s">
        <v>7696</v>
      </c>
      <c r="K8" t="s">
        <v>7697</v>
      </c>
      <c r="L8" t="s">
        <v>7698</v>
      </c>
      <c r="M8" t="s">
        <v>7699</v>
      </c>
      <c r="N8" t="s">
        <v>7700</v>
      </c>
      <c r="O8" t="s">
        <v>7701</v>
      </c>
      <c r="P8" t="s">
        <v>7702</v>
      </c>
      <c r="Q8" t="s">
        <v>7703</v>
      </c>
      <c r="R8" t="s">
        <v>7704</v>
      </c>
      <c r="S8" t="s">
        <v>7705</v>
      </c>
      <c r="T8" t="s">
        <v>7706</v>
      </c>
      <c r="U8" t="s">
        <v>7707</v>
      </c>
      <c r="V8" t="s">
        <v>7708</v>
      </c>
      <c r="W8" t="s">
        <v>7709</v>
      </c>
      <c r="X8" t="s">
        <v>7710</v>
      </c>
      <c r="Y8" t="s">
        <v>7711</v>
      </c>
      <c r="Z8" t="s">
        <v>7712</v>
      </c>
      <c r="AA8" t="s">
        <v>7713</v>
      </c>
      <c r="AB8" t="s">
        <v>7714</v>
      </c>
      <c r="AC8" t="s">
        <v>7715</v>
      </c>
      <c r="AD8" t="s">
        <v>7716</v>
      </c>
      <c r="AE8" t="s">
        <v>7717</v>
      </c>
      <c r="AF8" t="s">
        <v>7718</v>
      </c>
      <c r="AG8" t="s">
        <v>7719</v>
      </c>
      <c r="AH8" t="s">
        <v>7720</v>
      </c>
      <c r="AI8" t="s">
        <v>7721</v>
      </c>
      <c r="AJ8" t="s">
        <v>7722</v>
      </c>
      <c r="AK8" t="s">
        <v>7723</v>
      </c>
      <c r="AL8" t="s">
        <v>7724</v>
      </c>
      <c r="AM8" t="s">
        <v>7725</v>
      </c>
      <c r="AN8" t="s">
        <v>7726</v>
      </c>
      <c r="AO8" t="s">
        <v>7727</v>
      </c>
      <c r="AP8" t="s">
        <v>7728</v>
      </c>
      <c r="AQ8" t="s">
        <v>7729</v>
      </c>
      <c r="AR8" t="s">
        <v>7730</v>
      </c>
      <c r="AS8" t="s">
        <v>7731</v>
      </c>
    </row>
    <row r="9" spans="1:45" x14ac:dyDescent="0.15">
      <c r="A9" s="93" t="s">
        <v>927</v>
      </c>
      <c r="B9" t="s">
        <v>7490</v>
      </c>
      <c r="C9" t="s">
        <v>7533</v>
      </c>
      <c r="D9" t="s">
        <v>7575</v>
      </c>
      <c r="E9" t="s">
        <v>7615</v>
      </c>
      <c r="F9" t="s">
        <v>7655</v>
      </c>
      <c r="G9" t="s">
        <v>7694</v>
      </c>
      <c r="H9" t="s">
        <v>7528</v>
      </c>
      <c r="I9" t="s">
        <v>7732</v>
      </c>
      <c r="J9">
        <v>91</v>
      </c>
      <c r="K9" t="s">
        <v>7733</v>
      </c>
      <c r="L9" t="s">
        <v>7734</v>
      </c>
      <c r="M9" t="s">
        <v>7735</v>
      </c>
      <c r="N9" t="s">
        <v>7736</v>
      </c>
      <c r="O9" t="s">
        <v>7737</v>
      </c>
      <c r="P9" t="s">
        <v>7738</v>
      </c>
      <c r="Q9">
        <v>-42</v>
      </c>
      <c r="R9" t="s">
        <v>7739</v>
      </c>
      <c r="S9" t="s">
        <v>7740</v>
      </c>
      <c r="T9" t="s">
        <v>7741</v>
      </c>
      <c r="U9" t="s">
        <v>7742</v>
      </c>
      <c r="V9" t="s">
        <v>7743</v>
      </c>
      <c r="W9" t="s">
        <v>7744</v>
      </c>
      <c r="X9" t="s">
        <v>7745</v>
      </c>
      <c r="Y9" t="s">
        <v>7746</v>
      </c>
      <c r="Z9" t="s">
        <v>7747</v>
      </c>
      <c r="AA9" t="s">
        <v>7748</v>
      </c>
      <c r="AB9" t="s">
        <v>7749</v>
      </c>
      <c r="AC9" t="s">
        <v>7750</v>
      </c>
      <c r="AD9" t="s">
        <v>7751</v>
      </c>
      <c r="AE9" t="s">
        <v>7752</v>
      </c>
      <c r="AF9" t="s">
        <v>7753</v>
      </c>
      <c r="AG9" t="s">
        <v>7754</v>
      </c>
      <c r="AH9" t="s">
        <v>7755</v>
      </c>
      <c r="AI9" t="s">
        <v>7756</v>
      </c>
      <c r="AJ9" t="s">
        <v>7757</v>
      </c>
      <c r="AK9" t="s">
        <v>7758</v>
      </c>
      <c r="AL9" t="s">
        <v>7759</v>
      </c>
      <c r="AM9" t="s">
        <v>7760</v>
      </c>
      <c r="AN9" t="s">
        <v>7761</v>
      </c>
      <c r="AO9" t="s">
        <v>7762</v>
      </c>
      <c r="AP9" t="s">
        <v>7763</v>
      </c>
      <c r="AQ9" t="s">
        <v>7764</v>
      </c>
      <c r="AR9" t="s">
        <v>7765</v>
      </c>
      <c r="AS9" t="s">
        <v>7766</v>
      </c>
    </row>
    <row r="10" spans="1:45" x14ac:dyDescent="0.15">
      <c r="A10" s="93" t="s">
        <v>928</v>
      </c>
      <c r="B10" t="s">
        <v>7491</v>
      </c>
      <c r="C10" t="s">
        <v>7534</v>
      </c>
      <c r="D10" t="s">
        <v>7576</v>
      </c>
      <c r="E10" t="s">
        <v>7616</v>
      </c>
      <c r="F10" t="s">
        <v>7656</v>
      </c>
      <c r="G10" t="s">
        <v>7695</v>
      </c>
      <c r="H10" t="s">
        <v>7732</v>
      </c>
      <c r="I10" t="s">
        <v>7528</v>
      </c>
      <c r="J10" t="s">
        <v>7767</v>
      </c>
      <c r="K10" t="s">
        <v>7768</v>
      </c>
      <c r="L10" t="s">
        <v>7769</v>
      </c>
      <c r="M10" t="s">
        <v>7770</v>
      </c>
      <c r="N10">
        <v>-12</v>
      </c>
      <c r="O10" t="s">
        <v>7763</v>
      </c>
      <c r="P10" t="s">
        <v>7771</v>
      </c>
      <c r="Q10" t="s">
        <v>7772</v>
      </c>
      <c r="R10" t="s">
        <v>7773</v>
      </c>
      <c r="S10" t="s">
        <v>7774</v>
      </c>
      <c r="T10" t="s">
        <v>7775</v>
      </c>
      <c r="U10" t="s">
        <v>7776</v>
      </c>
      <c r="V10" t="s">
        <v>7777</v>
      </c>
      <c r="W10" t="s">
        <v>7778</v>
      </c>
      <c r="X10" t="s">
        <v>7779</v>
      </c>
      <c r="Y10" t="s">
        <v>7780</v>
      </c>
      <c r="Z10" t="s">
        <v>7781</v>
      </c>
      <c r="AA10" t="s">
        <v>7782</v>
      </c>
      <c r="AB10" t="s">
        <v>7783</v>
      </c>
      <c r="AC10" t="s">
        <v>7784</v>
      </c>
      <c r="AD10" t="s">
        <v>7785</v>
      </c>
      <c r="AE10" t="s">
        <v>7786</v>
      </c>
      <c r="AF10" t="s">
        <v>7787</v>
      </c>
      <c r="AG10" t="s">
        <v>7788</v>
      </c>
      <c r="AH10" t="s">
        <v>7789</v>
      </c>
      <c r="AI10" t="s">
        <v>7790</v>
      </c>
      <c r="AJ10" t="s">
        <v>7791</v>
      </c>
      <c r="AK10" t="s">
        <v>7792</v>
      </c>
      <c r="AL10" t="s">
        <v>7793</v>
      </c>
      <c r="AM10" t="s">
        <v>7619</v>
      </c>
      <c r="AN10" t="s">
        <v>7794</v>
      </c>
      <c r="AO10" t="s">
        <v>7795</v>
      </c>
      <c r="AP10" t="s">
        <v>7796</v>
      </c>
      <c r="AQ10" t="s">
        <v>7797</v>
      </c>
      <c r="AR10" t="s">
        <v>7798</v>
      </c>
      <c r="AS10" t="s">
        <v>7799</v>
      </c>
    </row>
    <row r="11" spans="1:45" x14ac:dyDescent="0.15">
      <c r="A11" s="93" t="s">
        <v>929</v>
      </c>
      <c r="B11" t="s">
        <v>7492</v>
      </c>
      <c r="C11" t="s">
        <v>7535</v>
      </c>
      <c r="D11" t="s">
        <v>7577</v>
      </c>
      <c r="E11" t="s">
        <v>7617</v>
      </c>
      <c r="F11" t="s">
        <v>7657</v>
      </c>
      <c r="G11" t="s">
        <v>7696</v>
      </c>
      <c r="H11">
        <v>91</v>
      </c>
      <c r="I11" t="s">
        <v>7767</v>
      </c>
      <c r="J11" t="s">
        <v>7800</v>
      </c>
      <c r="K11" t="s">
        <v>7801</v>
      </c>
      <c r="L11" t="s">
        <v>7802</v>
      </c>
      <c r="M11" t="s">
        <v>7803</v>
      </c>
      <c r="N11" t="s">
        <v>7804</v>
      </c>
      <c r="O11" t="s">
        <v>7805</v>
      </c>
      <c r="P11" t="s">
        <v>7806</v>
      </c>
      <c r="Q11" t="s">
        <v>7807</v>
      </c>
      <c r="R11" t="s">
        <v>7808</v>
      </c>
      <c r="S11" t="s">
        <v>7809</v>
      </c>
      <c r="T11" t="s">
        <v>7810</v>
      </c>
      <c r="U11" t="s">
        <v>7811</v>
      </c>
      <c r="V11" t="s">
        <v>7778</v>
      </c>
      <c r="W11" t="s">
        <v>7812</v>
      </c>
      <c r="X11" t="s">
        <v>7813</v>
      </c>
      <c r="Y11" t="s">
        <v>7814</v>
      </c>
      <c r="Z11" t="s">
        <v>7815</v>
      </c>
      <c r="AA11" t="s">
        <v>7816</v>
      </c>
      <c r="AB11" t="s">
        <v>7817</v>
      </c>
      <c r="AC11" t="s">
        <v>7818</v>
      </c>
      <c r="AD11" t="s">
        <v>7819</v>
      </c>
      <c r="AE11" t="s">
        <v>7820</v>
      </c>
      <c r="AF11" t="s">
        <v>7821</v>
      </c>
      <c r="AG11" t="s">
        <v>7822</v>
      </c>
      <c r="AH11" t="s">
        <v>7823</v>
      </c>
      <c r="AI11" t="s">
        <v>7824</v>
      </c>
      <c r="AJ11" t="s">
        <v>7825</v>
      </c>
      <c r="AK11" t="s">
        <v>7826</v>
      </c>
      <c r="AL11" t="s">
        <v>7827</v>
      </c>
      <c r="AM11" t="s">
        <v>7828</v>
      </c>
      <c r="AN11" t="s">
        <v>7829</v>
      </c>
      <c r="AO11" t="s">
        <v>7830</v>
      </c>
      <c r="AP11" t="s">
        <v>7831</v>
      </c>
      <c r="AQ11" t="s">
        <v>7832</v>
      </c>
      <c r="AR11" t="s">
        <v>7833</v>
      </c>
      <c r="AS11" t="s">
        <v>7834</v>
      </c>
    </row>
    <row r="12" spans="1:45" x14ac:dyDescent="0.15">
      <c r="A12" s="93" t="s">
        <v>930</v>
      </c>
      <c r="B12" t="s">
        <v>7493</v>
      </c>
      <c r="C12" t="s">
        <v>7536</v>
      </c>
      <c r="D12" t="s">
        <v>7578</v>
      </c>
      <c r="E12" t="s">
        <v>7618</v>
      </c>
      <c r="F12" t="s">
        <v>7658</v>
      </c>
      <c r="G12" t="s">
        <v>7697</v>
      </c>
      <c r="H12" t="s">
        <v>7733</v>
      </c>
      <c r="I12" t="s">
        <v>7768</v>
      </c>
      <c r="J12" t="s">
        <v>7801</v>
      </c>
      <c r="K12" t="s">
        <v>7528</v>
      </c>
      <c r="L12" t="s">
        <v>7835</v>
      </c>
      <c r="M12" t="s">
        <v>7836</v>
      </c>
      <c r="N12" t="s">
        <v>7837</v>
      </c>
      <c r="O12" t="s">
        <v>7838</v>
      </c>
      <c r="P12" t="s">
        <v>7839</v>
      </c>
      <c r="Q12" t="s">
        <v>7840</v>
      </c>
      <c r="R12" t="s">
        <v>7841</v>
      </c>
      <c r="S12" t="s">
        <v>7842</v>
      </c>
      <c r="T12" t="s">
        <v>7843</v>
      </c>
      <c r="U12" t="s">
        <v>7844</v>
      </c>
      <c r="V12" t="s">
        <v>7845</v>
      </c>
      <c r="W12" t="s">
        <v>7846</v>
      </c>
      <c r="X12" t="s">
        <v>7847</v>
      </c>
      <c r="Y12" t="s">
        <v>7848</v>
      </c>
      <c r="Z12" t="s">
        <v>7849</v>
      </c>
      <c r="AA12" t="s">
        <v>7850</v>
      </c>
      <c r="AB12" t="s">
        <v>7851</v>
      </c>
      <c r="AC12" t="s">
        <v>7852</v>
      </c>
      <c r="AD12" t="s">
        <v>7853</v>
      </c>
      <c r="AE12" t="s">
        <v>7854</v>
      </c>
      <c r="AF12" t="s">
        <v>7855</v>
      </c>
      <c r="AG12" t="s">
        <v>7856</v>
      </c>
      <c r="AH12" t="s">
        <v>7857</v>
      </c>
      <c r="AI12" t="s">
        <v>7858</v>
      </c>
      <c r="AJ12" t="s">
        <v>7859</v>
      </c>
      <c r="AK12" t="s">
        <v>7860</v>
      </c>
      <c r="AL12" t="s">
        <v>7861</v>
      </c>
      <c r="AM12">
        <v>169</v>
      </c>
      <c r="AN12" t="s">
        <v>7862</v>
      </c>
      <c r="AO12" t="s">
        <v>7863</v>
      </c>
      <c r="AP12" t="s">
        <v>7864</v>
      </c>
      <c r="AQ12" t="s">
        <v>7865</v>
      </c>
      <c r="AR12" t="s">
        <v>7866</v>
      </c>
      <c r="AS12" t="s">
        <v>7867</v>
      </c>
    </row>
    <row r="13" spans="1:45" x14ac:dyDescent="0.15">
      <c r="A13" s="93" t="s">
        <v>931</v>
      </c>
      <c r="B13" t="s">
        <v>7494</v>
      </c>
      <c r="C13" t="s">
        <v>7537</v>
      </c>
      <c r="D13" t="s">
        <v>7579</v>
      </c>
      <c r="E13" t="s">
        <v>7619</v>
      </c>
      <c r="F13" t="s">
        <v>7659</v>
      </c>
      <c r="G13" t="s">
        <v>7698</v>
      </c>
      <c r="H13" t="s">
        <v>7734</v>
      </c>
      <c r="I13" t="s">
        <v>7769</v>
      </c>
      <c r="J13" t="s">
        <v>7802</v>
      </c>
      <c r="K13" t="s">
        <v>7835</v>
      </c>
      <c r="L13" t="s">
        <v>7528</v>
      </c>
      <c r="M13" t="s">
        <v>7868</v>
      </c>
      <c r="N13" t="s">
        <v>7869</v>
      </c>
      <c r="O13" t="s">
        <v>7870</v>
      </c>
      <c r="P13" t="s">
        <v>7871</v>
      </c>
      <c r="Q13" t="s">
        <v>7730</v>
      </c>
      <c r="R13" t="s">
        <v>7872</v>
      </c>
      <c r="S13" t="s">
        <v>7873</v>
      </c>
      <c r="T13" t="s">
        <v>7874</v>
      </c>
      <c r="U13" t="s">
        <v>7875</v>
      </c>
      <c r="V13" t="s">
        <v>7876</v>
      </c>
      <c r="W13" t="s">
        <v>7877</v>
      </c>
      <c r="X13" t="s">
        <v>7878</v>
      </c>
      <c r="Y13">
        <v>-20</v>
      </c>
      <c r="Z13" t="s">
        <v>7879</v>
      </c>
      <c r="AA13" t="s">
        <v>7880</v>
      </c>
      <c r="AB13" t="s">
        <v>7881</v>
      </c>
      <c r="AC13" t="s">
        <v>7882</v>
      </c>
      <c r="AD13" t="s">
        <v>7883</v>
      </c>
      <c r="AE13" t="s">
        <v>7884</v>
      </c>
      <c r="AF13" t="s">
        <v>7885</v>
      </c>
      <c r="AG13" t="s">
        <v>7886</v>
      </c>
      <c r="AH13" t="s">
        <v>7887</v>
      </c>
      <c r="AI13" t="s">
        <v>7888</v>
      </c>
      <c r="AJ13" t="s">
        <v>7889</v>
      </c>
      <c r="AK13" t="s">
        <v>7890</v>
      </c>
      <c r="AL13" t="s">
        <v>7891</v>
      </c>
      <c r="AM13" t="s">
        <v>7892</v>
      </c>
      <c r="AN13" t="s">
        <v>7893</v>
      </c>
      <c r="AO13" t="s">
        <v>7894</v>
      </c>
      <c r="AP13" t="s">
        <v>7895</v>
      </c>
      <c r="AQ13" t="s">
        <v>7896</v>
      </c>
      <c r="AR13" t="s">
        <v>7897</v>
      </c>
      <c r="AS13" t="s">
        <v>7898</v>
      </c>
    </row>
    <row r="14" spans="1:45" x14ac:dyDescent="0.15">
      <c r="A14" s="93" t="s">
        <v>932</v>
      </c>
      <c r="B14" t="s">
        <v>7495</v>
      </c>
      <c r="C14" t="s">
        <v>7538</v>
      </c>
      <c r="D14" t="s">
        <v>7580</v>
      </c>
      <c r="E14" t="s">
        <v>7620</v>
      </c>
      <c r="F14" t="s">
        <v>7660</v>
      </c>
      <c r="G14" t="s">
        <v>7699</v>
      </c>
      <c r="H14" t="s">
        <v>7735</v>
      </c>
      <c r="I14" t="s">
        <v>7770</v>
      </c>
      <c r="J14" t="s">
        <v>7803</v>
      </c>
      <c r="K14" t="s">
        <v>7836</v>
      </c>
      <c r="L14" t="s">
        <v>7868</v>
      </c>
      <c r="M14" t="s">
        <v>7899</v>
      </c>
      <c r="N14" t="s">
        <v>7900</v>
      </c>
      <c r="O14" t="s">
        <v>7901</v>
      </c>
      <c r="P14" t="s">
        <v>7902</v>
      </c>
      <c r="Q14" t="s">
        <v>7903</v>
      </c>
      <c r="R14" t="s">
        <v>7904</v>
      </c>
      <c r="S14" t="s">
        <v>7905</v>
      </c>
      <c r="T14" t="s">
        <v>7906</v>
      </c>
      <c r="U14" t="s">
        <v>7907</v>
      </c>
      <c r="V14" t="s">
        <v>7908</v>
      </c>
      <c r="W14" t="s">
        <v>7909</v>
      </c>
      <c r="X14" t="s">
        <v>7910</v>
      </c>
      <c r="Y14" t="s">
        <v>7911</v>
      </c>
      <c r="Z14" t="s">
        <v>7912</v>
      </c>
      <c r="AA14" t="s">
        <v>7913</v>
      </c>
      <c r="AB14" t="s">
        <v>7694</v>
      </c>
      <c r="AC14" t="s">
        <v>7914</v>
      </c>
      <c r="AD14" t="s">
        <v>7915</v>
      </c>
      <c r="AE14" t="s">
        <v>7916</v>
      </c>
      <c r="AF14" t="s">
        <v>7917</v>
      </c>
      <c r="AG14" t="s">
        <v>7918</v>
      </c>
      <c r="AH14" t="s">
        <v>7765</v>
      </c>
      <c r="AI14" t="s">
        <v>7919</v>
      </c>
      <c r="AJ14" t="s">
        <v>7697</v>
      </c>
      <c r="AK14" t="s">
        <v>7920</v>
      </c>
      <c r="AL14" t="s">
        <v>7921</v>
      </c>
      <c r="AM14" t="s">
        <v>7922</v>
      </c>
      <c r="AN14" t="s">
        <v>7923</v>
      </c>
      <c r="AO14" t="s">
        <v>7924</v>
      </c>
      <c r="AP14" t="s">
        <v>7925</v>
      </c>
      <c r="AQ14" t="s">
        <v>7926</v>
      </c>
      <c r="AR14" t="s">
        <v>7927</v>
      </c>
      <c r="AS14" t="s">
        <v>7928</v>
      </c>
    </row>
    <row r="15" spans="1:45" x14ac:dyDescent="0.15">
      <c r="A15" s="93" t="s">
        <v>933</v>
      </c>
      <c r="B15" t="s">
        <v>7496</v>
      </c>
      <c r="C15" t="s">
        <v>7539</v>
      </c>
      <c r="D15" t="s">
        <v>7581</v>
      </c>
      <c r="E15" t="s">
        <v>7621</v>
      </c>
      <c r="F15" t="s">
        <v>7661</v>
      </c>
      <c r="G15" t="s">
        <v>7700</v>
      </c>
      <c r="H15" t="s">
        <v>7736</v>
      </c>
      <c r="I15">
        <v>-12</v>
      </c>
      <c r="J15" t="s">
        <v>7804</v>
      </c>
      <c r="K15" t="s">
        <v>7837</v>
      </c>
      <c r="L15" t="s">
        <v>7869</v>
      </c>
      <c r="M15" t="s">
        <v>7900</v>
      </c>
      <c r="N15" t="s">
        <v>7929</v>
      </c>
      <c r="O15" t="s">
        <v>7930</v>
      </c>
      <c r="P15" t="s">
        <v>7646</v>
      </c>
      <c r="Q15" t="s">
        <v>7931</v>
      </c>
      <c r="R15" t="s">
        <v>7932</v>
      </c>
      <c r="S15" t="s">
        <v>7933</v>
      </c>
      <c r="T15" t="s">
        <v>7934</v>
      </c>
      <c r="U15" t="s">
        <v>7935</v>
      </c>
      <c r="V15" t="s">
        <v>7936</v>
      </c>
      <c r="W15" t="s">
        <v>7937</v>
      </c>
      <c r="X15" t="s">
        <v>7938</v>
      </c>
      <c r="Y15" t="s">
        <v>7939</v>
      </c>
      <c r="Z15" t="s">
        <v>7940</v>
      </c>
      <c r="AA15" t="s">
        <v>7941</v>
      </c>
      <c r="AB15" t="s">
        <v>7942</v>
      </c>
      <c r="AC15" t="s">
        <v>7943</v>
      </c>
      <c r="AD15" t="s">
        <v>7944</v>
      </c>
      <c r="AE15" t="s">
        <v>7945</v>
      </c>
      <c r="AF15" t="s">
        <v>7946</v>
      </c>
      <c r="AG15" t="s">
        <v>7947</v>
      </c>
      <c r="AH15" t="s">
        <v>7948</v>
      </c>
      <c r="AI15" t="s">
        <v>7949</v>
      </c>
      <c r="AJ15" t="s">
        <v>7950</v>
      </c>
      <c r="AK15" t="s">
        <v>7951</v>
      </c>
      <c r="AL15" t="s">
        <v>7952</v>
      </c>
      <c r="AM15" t="s">
        <v>7953</v>
      </c>
      <c r="AN15" t="s">
        <v>7731</v>
      </c>
      <c r="AO15" t="s">
        <v>7954</v>
      </c>
      <c r="AP15" t="s">
        <v>7955</v>
      </c>
      <c r="AQ15" t="s">
        <v>7956</v>
      </c>
      <c r="AR15" t="s">
        <v>7957</v>
      </c>
      <c r="AS15" t="s">
        <v>7958</v>
      </c>
    </row>
    <row r="16" spans="1:45" x14ac:dyDescent="0.15">
      <c r="A16" s="93" t="s">
        <v>934</v>
      </c>
      <c r="B16" t="s">
        <v>7497</v>
      </c>
      <c r="C16" t="s">
        <v>7540</v>
      </c>
      <c r="D16" t="s">
        <v>7582</v>
      </c>
      <c r="E16" t="s">
        <v>7622</v>
      </c>
      <c r="F16" t="s">
        <v>7662</v>
      </c>
      <c r="G16" t="s">
        <v>7701</v>
      </c>
      <c r="H16" t="s">
        <v>7737</v>
      </c>
      <c r="I16" t="s">
        <v>7763</v>
      </c>
      <c r="J16" t="s">
        <v>7805</v>
      </c>
      <c r="K16" t="s">
        <v>7838</v>
      </c>
      <c r="L16" t="s">
        <v>7870</v>
      </c>
      <c r="M16" t="s">
        <v>7901</v>
      </c>
      <c r="N16" t="s">
        <v>7930</v>
      </c>
      <c r="O16" t="s">
        <v>7959</v>
      </c>
      <c r="P16" t="s">
        <v>7960</v>
      </c>
      <c r="Q16" t="s">
        <v>7961</v>
      </c>
      <c r="R16" t="s">
        <v>7962</v>
      </c>
      <c r="S16" t="s">
        <v>7963</v>
      </c>
      <c r="T16" t="s">
        <v>7964</v>
      </c>
      <c r="U16" t="s">
        <v>7965</v>
      </c>
      <c r="V16" t="s">
        <v>7966</v>
      </c>
      <c r="W16" t="s">
        <v>7967</v>
      </c>
      <c r="X16" t="s">
        <v>7968</v>
      </c>
      <c r="Y16" t="s">
        <v>7969</v>
      </c>
      <c r="Z16" t="s">
        <v>7970</v>
      </c>
      <c r="AA16" t="s">
        <v>7971</v>
      </c>
      <c r="AB16" t="s">
        <v>7972</v>
      </c>
      <c r="AC16" t="s">
        <v>7973</v>
      </c>
      <c r="AD16" t="s">
        <v>7974</v>
      </c>
      <c r="AE16" t="s">
        <v>7975</v>
      </c>
      <c r="AF16" t="s">
        <v>7976</v>
      </c>
      <c r="AG16" t="s">
        <v>7977</v>
      </c>
      <c r="AH16" t="s">
        <v>7978</v>
      </c>
      <c r="AI16" t="s">
        <v>7979</v>
      </c>
      <c r="AJ16" t="s">
        <v>7980</v>
      </c>
      <c r="AK16" t="s">
        <v>7981</v>
      </c>
      <c r="AL16" t="s">
        <v>7982</v>
      </c>
      <c r="AM16" t="s">
        <v>7983</v>
      </c>
      <c r="AN16" t="s">
        <v>7984</v>
      </c>
      <c r="AO16" t="s">
        <v>7985</v>
      </c>
      <c r="AP16" t="s">
        <v>7986</v>
      </c>
      <c r="AQ16" t="s">
        <v>7987</v>
      </c>
      <c r="AR16" t="s">
        <v>7988</v>
      </c>
      <c r="AS16" t="s">
        <v>7989</v>
      </c>
    </row>
    <row r="17" spans="1:45" x14ac:dyDescent="0.15">
      <c r="A17" s="93" t="s">
        <v>935</v>
      </c>
      <c r="B17" t="s">
        <v>7498</v>
      </c>
      <c r="C17" t="s">
        <v>7541</v>
      </c>
      <c r="D17" t="s">
        <v>7583</v>
      </c>
      <c r="E17" t="s">
        <v>7623</v>
      </c>
      <c r="F17" t="s">
        <v>7663</v>
      </c>
      <c r="G17" t="s">
        <v>7702</v>
      </c>
      <c r="H17" t="s">
        <v>7738</v>
      </c>
      <c r="I17" t="s">
        <v>7771</v>
      </c>
      <c r="J17" t="s">
        <v>7806</v>
      </c>
      <c r="K17" t="s">
        <v>7839</v>
      </c>
      <c r="L17" t="s">
        <v>7871</v>
      </c>
      <c r="M17" t="s">
        <v>7902</v>
      </c>
      <c r="N17" t="s">
        <v>7646</v>
      </c>
      <c r="O17" t="s">
        <v>7960</v>
      </c>
      <c r="P17" t="s">
        <v>7990</v>
      </c>
      <c r="Q17" t="s">
        <v>7991</v>
      </c>
      <c r="R17" t="s">
        <v>7992</v>
      </c>
      <c r="S17" t="s">
        <v>7993</v>
      </c>
      <c r="T17" t="s">
        <v>7994</v>
      </c>
      <c r="U17" t="s">
        <v>7995</v>
      </c>
      <c r="V17" t="s">
        <v>7996</v>
      </c>
      <c r="W17" t="s">
        <v>7997</v>
      </c>
      <c r="X17" t="s">
        <v>7998</v>
      </c>
      <c r="Y17" t="s">
        <v>7999</v>
      </c>
      <c r="Z17" t="s">
        <v>8000</v>
      </c>
      <c r="AA17" t="s">
        <v>8001</v>
      </c>
      <c r="AB17" t="s">
        <v>8002</v>
      </c>
      <c r="AC17" t="s">
        <v>8003</v>
      </c>
      <c r="AD17" t="s">
        <v>8004</v>
      </c>
      <c r="AE17" t="s">
        <v>8005</v>
      </c>
      <c r="AF17" t="s">
        <v>8006</v>
      </c>
      <c r="AG17" t="s">
        <v>8007</v>
      </c>
      <c r="AH17" t="s">
        <v>8008</v>
      </c>
      <c r="AI17" t="s">
        <v>8009</v>
      </c>
      <c r="AJ17" t="s">
        <v>8010</v>
      </c>
      <c r="AK17" t="s">
        <v>8011</v>
      </c>
      <c r="AL17" t="s">
        <v>8012</v>
      </c>
      <c r="AM17" t="s">
        <v>8013</v>
      </c>
      <c r="AN17" t="s">
        <v>8014</v>
      </c>
      <c r="AO17" t="s">
        <v>8015</v>
      </c>
      <c r="AP17" t="s">
        <v>8016</v>
      </c>
      <c r="AQ17" t="s">
        <v>8017</v>
      </c>
      <c r="AR17" t="s">
        <v>8018</v>
      </c>
      <c r="AS17" t="s">
        <v>8019</v>
      </c>
    </row>
    <row r="18" spans="1:45" x14ac:dyDescent="0.15">
      <c r="A18" s="93" t="s">
        <v>936</v>
      </c>
      <c r="B18" t="s">
        <v>7499</v>
      </c>
      <c r="C18" t="s">
        <v>7542</v>
      </c>
      <c r="D18" t="s">
        <v>7584</v>
      </c>
      <c r="E18" t="s">
        <v>7624</v>
      </c>
      <c r="F18" t="s">
        <v>7664</v>
      </c>
      <c r="G18" t="s">
        <v>7703</v>
      </c>
      <c r="H18">
        <v>-42</v>
      </c>
      <c r="I18" t="s">
        <v>7772</v>
      </c>
      <c r="J18" t="s">
        <v>7807</v>
      </c>
      <c r="K18" t="s">
        <v>7840</v>
      </c>
      <c r="L18" t="s">
        <v>7730</v>
      </c>
      <c r="M18" t="s">
        <v>7903</v>
      </c>
      <c r="N18" t="s">
        <v>7931</v>
      </c>
      <c r="O18" t="s">
        <v>7961</v>
      </c>
      <c r="P18" t="s">
        <v>7991</v>
      </c>
      <c r="Q18" t="s">
        <v>8020</v>
      </c>
      <c r="R18" t="s">
        <v>8021</v>
      </c>
      <c r="S18" t="s">
        <v>8022</v>
      </c>
      <c r="T18" t="s">
        <v>8023</v>
      </c>
      <c r="U18" t="s">
        <v>8024</v>
      </c>
      <c r="V18" t="s">
        <v>8025</v>
      </c>
      <c r="W18" t="s">
        <v>8026</v>
      </c>
      <c r="X18" t="s">
        <v>8027</v>
      </c>
      <c r="Y18" t="s">
        <v>8028</v>
      </c>
      <c r="Z18" t="s">
        <v>8029</v>
      </c>
      <c r="AA18" t="s">
        <v>8030</v>
      </c>
      <c r="AB18" t="s">
        <v>8031</v>
      </c>
      <c r="AC18" t="s">
        <v>8032</v>
      </c>
      <c r="AD18" t="s">
        <v>8033</v>
      </c>
      <c r="AE18" t="s">
        <v>8034</v>
      </c>
      <c r="AF18" t="s">
        <v>8035</v>
      </c>
      <c r="AG18" t="s">
        <v>8036</v>
      </c>
      <c r="AH18" t="s">
        <v>8037</v>
      </c>
      <c r="AI18" t="s">
        <v>8038</v>
      </c>
      <c r="AJ18" t="s">
        <v>8039</v>
      </c>
      <c r="AK18" t="s">
        <v>8040</v>
      </c>
      <c r="AL18" t="s">
        <v>8041</v>
      </c>
      <c r="AM18" t="s">
        <v>8042</v>
      </c>
      <c r="AN18" t="s">
        <v>8043</v>
      </c>
      <c r="AO18" t="s">
        <v>8044</v>
      </c>
      <c r="AP18" t="s">
        <v>8045</v>
      </c>
      <c r="AQ18" t="s">
        <v>8046</v>
      </c>
      <c r="AR18" t="s">
        <v>8047</v>
      </c>
      <c r="AS18">
        <v>-11</v>
      </c>
    </row>
    <row r="19" spans="1:45" x14ac:dyDescent="0.15">
      <c r="A19" s="93" t="s">
        <v>937</v>
      </c>
      <c r="B19" t="s">
        <v>7500</v>
      </c>
      <c r="C19" t="s">
        <v>7543</v>
      </c>
      <c r="D19" t="s">
        <v>7585</v>
      </c>
      <c r="E19" t="s">
        <v>7625</v>
      </c>
      <c r="F19" t="s">
        <v>7665</v>
      </c>
      <c r="G19" t="s">
        <v>7704</v>
      </c>
      <c r="H19" t="s">
        <v>7739</v>
      </c>
      <c r="I19" t="s">
        <v>7773</v>
      </c>
      <c r="J19" t="s">
        <v>7808</v>
      </c>
      <c r="K19" t="s">
        <v>7841</v>
      </c>
      <c r="L19" t="s">
        <v>7872</v>
      </c>
      <c r="M19" t="s">
        <v>7904</v>
      </c>
      <c r="N19" t="s">
        <v>7932</v>
      </c>
      <c r="O19" t="s">
        <v>7962</v>
      </c>
      <c r="P19" t="s">
        <v>7992</v>
      </c>
      <c r="Q19" t="s">
        <v>8021</v>
      </c>
      <c r="R19" t="s">
        <v>7899</v>
      </c>
      <c r="S19" t="s">
        <v>8048</v>
      </c>
      <c r="T19" t="s">
        <v>8049</v>
      </c>
      <c r="U19" t="s">
        <v>8050</v>
      </c>
      <c r="V19" t="s">
        <v>8051</v>
      </c>
      <c r="W19" t="s">
        <v>8052</v>
      </c>
      <c r="X19" t="s">
        <v>8053</v>
      </c>
      <c r="Y19" t="s">
        <v>8054</v>
      </c>
      <c r="Z19" t="s">
        <v>8055</v>
      </c>
      <c r="AA19" t="s">
        <v>8056</v>
      </c>
      <c r="AB19" t="s">
        <v>8057</v>
      </c>
      <c r="AC19" t="s">
        <v>8058</v>
      </c>
      <c r="AD19" t="s">
        <v>8059</v>
      </c>
      <c r="AE19" t="s">
        <v>8060</v>
      </c>
      <c r="AF19" t="s">
        <v>8061</v>
      </c>
      <c r="AG19" t="s">
        <v>8062</v>
      </c>
      <c r="AH19" t="s">
        <v>8063</v>
      </c>
      <c r="AI19" t="s">
        <v>8064</v>
      </c>
      <c r="AJ19" t="s">
        <v>8065</v>
      </c>
      <c r="AK19" t="s">
        <v>8066</v>
      </c>
      <c r="AL19" t="s">
        <v>8067</v>
      </c>
      <c r="AM19" t="s">
        <v>8068</v>
      </c>
      <c r="AN19" t="s">
        <v>8069</v>
      </c>
      <c r="AO19" t="s">
        <v>8070</v>
      </c>
      <c r="AP19" t="s">
        <v>8071</v>
      </c>
      <c r="AQ19" t="s">
        <v>8072</v>
      </c>
      <c r="AR19" t="s">
        <v>8073</v>
      </c>
      <c r="AS19" t="s">
        <v>8074</v>
      </c>
    </row>
    <row r="20" spans="1:45" x14ac:dyDescent="0.15">
      <c r="A20" s="93" t="s">
        <v>938</v>
      </c>
      <c r="B20" t="s">
        <v>7501</v>
      </c>
      <c r="C20" t="s">
        <v>7544</v>
      </c>
      <c r="D20" t="s">
        <v>7586</v>
      </c>
      <c r="E20" t="s">
        <v>7626</v>
      </c>
      <c r="F20" t="s">
        <v>7666</v>
      </c>
      <c r="G20" t="s">
        <v>7705</v>
      </c>
      <c r="H20" t="s">
        <v>7740</v>
      </c>
      <c r="I20" t="s">
        <v>7774</v>
      </c>
      <c r="J20" t="s">
        <v>7809</v>
      </c>
      <c r="K20" t="s">
        <v>7842</v>
      </c>
      <c r="L20" t="s">
        <v>7873</v>
      </c>
      <c r="M20" t="s">
        <v>7905</v>
      </c>
      <c r="N20" t="s">
        <v>7933</v>
      </c>
      <c r="O20" t="s">
        <v>7963</v>
      </c>
      <c r="P20" t="s">
        <v>7993</v>
      </c>
      <c r="Q20" t="s">
        <v>8022</v>
      </c>
      <c r="R20" t="s">
        <v>8048</v>
      </c>
      <c r="S20" t="s">
        <v>7929</v>
      </c>
      <c r="T20" t="s">
        <v>8075</v>
      </c>
      <c r="U20" t="s">
        <v>8076</v>
      </c>
      <c r="V20" t="s">
        <v>8077</v>
      </c>
      <c r="W20" t="s">
        <v>8078</v>
      </c>
      <c r="X20" t="s">
        <v>8079</v>
      </c>
      <c r="Y20" t="s">
        <v>8080</v>
      </c>
      <c r="Z20" t="s">
        <v>8081</v>
      </c>
      <c r="AA20" t="s">
        <v>8082</v>
      </c>
      <c r="AB20" t="s">
        <v>8083</v>
      </c>
      <c r="AC20" t="s">
        <v>8084</v>
      </c>
      <c r="AD20" t="s">
        <v>8085</v>
      </c>
      <c r="AE20" t="s">
        <v>8086</v>
      </c>
      <c r="AF20" t="s">
        <v>8087</v>
      </c>
      <c r="AG20" t="s">
        <v>8088</v>
      </c>
      <c r="AH20" t="s">
        <v>8089</v>
      </c>
      <c r="AI20" t="s">
        <v>8090</v>
      </c>
      <c r="AJ20" t="s">
        <v>8091</v>
      </c>
      <c r="AK20" t="s">
        <v>7984</v>
      </c>
      <c r="AL20" t="s">
        <v>8092</v>
      </c>
      <c r="AM20" t="s">
        <v>8093</v>
      </c>
      <c r="AN20">
        <v>-2</v>
      </c>
      <c r="AO20" t="s">
        <v>8094</v>
      </c>
      <c r="AP20" t="s">
        <v>8095</v>
      </c>
      <c r="AQ20" t="s">
        <v>8096</v>
      </c>
      <c r="AR20" t="s">
        <v>8097</v>
      </c>
      <c r="AS20" t="s">
        <v>8098</v>
      </c>
    </row>
    <row r="21" spans="1:45" x14ac:dyDescent="0.15">
      <c r="A21" s="93" t="s">
        <v>939</v>
      </c>
      <c r="B21" t="s">
        <v>7502</v>
      </c>
      <c r="C21" t="s">
        <v>7545</v>
      </c>
      <c r="D21" t="s">
        <v>7587</v>
      </c>
      <c r="E21" t="s">
        <v>7627</v>
      </c>
      <c r="F21" t="s">
        <v>7667</v>
      </c>
      <c r="G21" t="s">
        <v>7706</v>
      </c>
      <c r="H21" t="s">
        <v>7741</v>
      </c>
      <c r="I21" t="s">
        <v>7775</v>
      </c>
      <c r="J21" t="s">
        <v>7810</v>
      </c>
      <c r="K21" t="s">
        <v>7843</v>
      </c>
      <c r="L21" t="s">
        <v>7874</v>
      </c>
      <c r="M21" t="s">
        <v>7906</v>
      </c>
      <c r="N21" t="s">
        <v>7934</v>
      </c>
      <c r="O21" t="s">
        <v>7964</v>
      </c>
      <c r="P21" t="s">
        <v>7994</v>
      </c>
      <c r="Q21" t="s">
        <v>8023</v>
      </c>
      <c r="R21" t="s">
        <v>8049</v>
      </c>
      <c r="S21" t="s">
        <v>8075</v>
      </c>
      <c r="T21" t="s">
        <v>8099</v>
      </c>
      <c r="U21" t="s">
        <v>8100</v>
      </c>
      <c r="V21" t="s">
        <v>8101</v>
      </c>
      <c r="W21" t="s">
        <v>8102</v>
      </c>
      <c r="X21" t="s">
        <v>8103</v>
      </c>
      <c r="Y21" t="s">
        <v>8104</v>
      </c>
      <c r="Z21" t="s">
        <v>8105</v>
      </c>
      <c r="AA21" t="s">
        <v>8106</v>
      </c>
      <c r="AB21" t="s">
        <v>8107</v>
      </c>
      <c r="AC21" t="s">
        <v>8108</v>
      </c>
      <c r="AD21" t="s">
        <v>8109</v>
      </c>
      <c r="AE21" t="s">
        <v>8110</v>
      </c>
      <c r="AF21" t="s">
        <v>8111</v>
      </c>
      <c r="AG21" t="s">
        <v>8112</v>
      </c>
      <c r="AH21" t="s">
        <v>8113</v>
      </c>
      <c r="AI21" t="s">
        <v>8114</v>
      </c>
      <c r="AJ21" t="s">
        <v>8115</v>
      </c>
      <c r="AK21" t="s">
        <v>8116</v>
      </c>
      <c r="AL21" t="s">
        <v>8117</v>
      </c>
      <c r="AM21" t="s">
        <v>8118</v>
      </c>
      <c r="AN21" t="s">
        <v>8119</v>
      </c>
      <c r="AO21" t="s">
        <v>8120</v>
      </c>
      <c r="AP21" t="s">
        <v>8121</v>
      </c>
      <c r="AQ21" t="s">
        <v>8122</v>
      </c>
      <c r="AR21" t="s">
        <v>8123</v>
      </c>
      <c r="AS21" t="s">
        <v>8124</v>
      </c>
    </row>
    <row r="22" spans="1:45" x14ac:dyDescent="0.15">
      <c r="A22" s="93" t="s">
        <v>940</v>
      </c>
      <c r="B22" t="s">
        <v>7503</v>
      </c>
      <c r="C22" t="s">
        <v>7546</v>
      </c>
      <c r="D22" t="s">
        <v>7588</v>
      </c>
      <c r="E22" t="s">
        <v>7628</v>
      </c>
      <c r="F22" t="s">
        <v>7668</v>
      </c>
      <c r="G22" t="s">
        <v>7707</v>
      </c>
      <c r="H22" t="s">
        <v>7742</v>
      </c>
      <c r="I22" t="s">
        <v>7776</v>
      </c>
      <c r="J22" t="s">
        <v>7811</v>
      </c>
      <c r="K22" t="s">
        <v>7844</v>
      </c>
      <c r="L22" t="s">
        <v>7875</v>
      </c>
      <c r="M22" t="s">
        <v>7907</v>
      </c>
      <c r="N22" t="s">
        <v>7935</v>
      </c>
      <c r="O22" t="s">
        <v>7965</v>
      </c>
      <c r="P22" t="s">
        <v>7995</v>
      </c>
      <c r="Q22" t="s">
        <v>8024</v>
      </c>
      <c r="R22" t="s">
        <v>8050</v>
      </c>
      <c r="S22" t="s">
        <v>8076</v>
      </c>
      <c r="T22" t="s">
        <v>8100</v>
      </c>
      <c r="U22" t="s">
        <v>7528</v>
      </c>
      <c r="V22" t="s">
        <v>8125</v>
      </c>
      <c r="W22" t="s">
        <v>8126</v>
      </c>
      <c r="X22" t="s">
        <v>8127</v>
      </c>
      <c r="Y22" t="s">
        <v>8128</v>
      </c>
      <c r="Z22" t="s">
        <v>8129</v>
      </c>
      <c r="AA22" t="s">
        <v>8130</v>
      </c>
      <c r="AB22" t="s">
        <v>8131</v>
      </c>
      <c r="AC22" t="s">
        <v>8132</v>
      </c>
      <c r="AD22" t="s">
        <v>8133</v>
      </c>
      <c r="AE22" t="s">
        <v>8134</v>
      </c>
      <c r="AF22" t="s">
        <v>8135</v>
      </c>
      <c r="AG22" t="s">
        <v>8136</v>
      </c>
      <c r="AH22" t="s">
        <v>8137</v>
      </c>
      <c r="AI22" t="s">
        <v>8138</v>
      </c>
      <c r="AJ22" t="s">
        <v>7742</v>
      </c>
      <c r="AK22" t="s">
        <v>8139</v>
      </c>
      <c r="AL22" t="s">
        <v>8140</v>
      </c>
      <c r="AM22" t="s">
        <v>8141</v>
      </c>
      <c r="AN22" t="s">
        <v>8142</v>
      </c>
      <c r="AO22" t="s">
        <v>8143</v>
      </c>
      <c r="AP22" t="s">
        <v>8144</v>
      </c>
      <c r="AQ22" t="s">
        <v>8145</v>
      </c>
      <c r="AR22" t="s">
        <v>8146</v>
      </c>
      <c r="AS22" t="s">
        <v>8147</v>
      </c>
    </row>
    <row r="23" spans="1:45" x14ac:dyDescent="0.15">
      <c r="A23" s="93" t="s">
        <v>941</v>
      </c>
      <c r="B23" t="s">
        <v>7504</v>
      </c>
      <c r="C23" t="s">
        <v>7547</v>
      </c>
      <c r="D23" t="s">
        <v>7589</v>
      </c>
      <c r="E23" t="s">
        <v>7629</v>
      </c>
      <c r="F23" t="s">
        <v>7669</v>
      </c>
      <c r="G23" t="s">
        <v>7708</v>
      </c>
      <c r="H23" t="s">
        <v>7743</v>
      </c>
      <c r="I23" t="s">
        <v>7777</v>
      </c>
      <c r="J23" t="s">
        <v>7778</v>
      </c>
      <c r="K23" t="s">
        <v>7845</v>
      </c>
      <c r="L23" t="s">
        <v>7876</v>
      </c>
      <c r="M23" t="s">
        <v>7908</v>
      </c>
      <c r="N23" t="s">
        <v>7936</v>
      </c>
      <c r="O23" t="s">
        <v>7966</v>
      </c>
      <c r="P23" t="s">
        <v>7996</v>
      </c>
      <c r="Q23" t="s">
        <v>8025</v>
      </c>
      <c r="R23" t="s">
        <v>8051</v>
      </c>
      <c r="S23" t="s">
        <v>8077</v>
      </c>
      <c r="T23" t="s">
        <v>8101</v>
      </c>
      <c r="U23" t="s">
        <v>8125</v>
      </c>
      <c r="V23" t="s">
        <v>7528</v>
      </c>
      <c r="W23" t="s">
        <v>8148</v>
      </c>
      <c r="X23" t="s">
        <v>8149</v>
      </c>
      <c r="Y23" t="s">
        <v>8150</v>
      </c>
      <c r="Z23" t="s">
        <v>8151</v>
      </c>
      <c r="AA23" t="s">
        <v>8152</v>
      </c>
      <c r="AB23" t="s">
        <v>8153</v>
      </c>
      <c r="AC23" t="s">
        <v>8154</v>
      </c>
      <c r="AD23" t="s">
        <v>8155</v>
      </c>
      <c r="AE23" t="s">
        <v>8156</v>
      </c>
      <c r="AF23" t="s">
        <v>8157</v>
      </c>
      <c r="AG23" t="s">
        <v>8158</v>
      </c>
      <c r="AH23" t="s">
        <v>8159</v>
      </c>
      <c r="AI23" t="s">
        <v>8160</v>
      </c>
      <c r="AJ23" t="s">
        <v>7629</v>
      </c>
      <c r="AK23" t="s">
        <v>8161</v>
      </c>
      <c r="AL23" t="s">
        <v>8162</v>
      </c>
      <c r="AM23" t="s">
        <v>8163</v>
      </c>
      <c r="AN23" t="s">
        <v>8164</v>
      </c>
      <c r="AO23" t="s">
        <v>8165</v>
      </c>
      <c r="AP23" t="s">
        <v>8166</v>
      </c>
      <c r="AQ23" t="s">
        <v>8167</v>
      </c>
      <c r="AR23" t="s">
        <v>8168</v>
      </c>
      <c r="AS23" t="s">
        <v>8169</v>
      </c>
    </row>
    <row r="24" spans="1:45" x14ac:dyDescent="0.15">
      <c r="A24" s="93" t="s">
        <v>942</v>
      </c>
      <c r="B24" t="s">
        <v>7505</v>
      </c>
      <c r="C24" t="s">
        <v>7548</v>
      </c>
      <c r="D24" t="s">
        <v>7590</v>
      </c>
      <c r="E24" t="s">
        <v>7630</v>
      </c>
      <c r="F24" t="s">
        <v>7670</v>
      </c>
      <c r="G24" t="s">
        <v>7709</v>
      </c>
      <c r="H24" t="s">
        <v>7744</v>
      </c>
      <c r="I24" t="s">
        <v>7778</v>
      </c>
      <c r="J24" t="s">
        <v>7812</v>
      </c>
      <c r="K24" t="s">
        <v>7846</v>
      </c>
      <c r="L24" t="s">
        <v>7877</v>
      </c>
      <c r="M24" t="s">
        <v>7909</v>
      </c>
      <c r="N24" t="s">
        <v>7937</v>
      </c>
      <c r="O24" t="s">
        <v>7967</v>
      </c>
      <c r="P24" t="s">
        <v>7997</v>
      </c>
      <c r="Q24" t="s">
        <v>8026</v>
      </c>
      <c r="R24" t="s">
        <v>8052</v>
      </c>
      <c r="S24" t="s">
        <v>8078</v>
      </c>
      <c r="T24" t="s">
        <v>8102</v>
      </c>
      <c r="U24" t="s">
        <v>8126</v>
      </c>
      <c r="V24" t="s">
        <v>8148</v>
      </c>
      <c r="W24">
        <v>235</v>
      </c>
      <c r="X24" t="s">
        <v>8170</v>
      </c>
      <c r="Y24" t="s">
        <v>8171</v>
      </c>
      <c r="Z24" t="s">
        <v>8172</v>
      </c>
      <c r="AA24" t="s">
        <v>8173</v>
      </c>
      <c r="AB24" t="s">
        <v>8174</v>
      </c>
      <c r="AC24" t="s">
        <v>7746</v>
      </c>
      <c r="AD24" t="s">
        <v>8175</v>
      </c>
      <c r="AE24" t="s">
        <v>8176</v>
      </c>
      <c r="AF24" t="s">
        <v>8177</v>
      </c>
      <c r="AG24" t="s">
        <v>8178</v>
      </c>
      <c r="AH24" t="s">
        <v>8179</v>
      </c>
      <c r="AI24" t="s">
        <v>8180</v>
      </c>
      <c r="AJ24" t="s">
        <v>8181</v>
      </c>
      <c r="AK24" t="s">
        <v>8182</v>
      </c>
      <c r="AL24" t="s">
        <v>8183</v>
      </c>
      <c r="AM24" t="s">
        <v>8184</v>
      </c>
      <c r="AN24" t="s">
        <v>8185</v>
      </c>
      <c r="AO24" t="s">
        <v>8186</v>
      </c>
      <c r="AP24" t="s">
        <v>8187</v>
      </c>
      <c r="AQ24" t="s">
        <v>8188</v>
      </c>
      <c r="AR24" t="s">
        <v>8189</v>
      </c>
      <c r="AS24" t="s">
        <v>8190</v>
      </c>
    </row>
    <row r="25" spans="1:45" x14ac:dyDescent="0.15">
      <c r="A25" s="93" t="s">
        <v>943</v>
      </c>
      <c r="B25" t="s">
        <v>7506</v>
      </c>
      <c r="C25" t="s">
        <v>7549</v>
      </c>
      <c r="D25" t="s">
        <v>7591</v>
      </c>
      <c r="E25" t="s">
        <v>7631</v>
      </c>
      <c r="F25" t="s">
        <v>7671</v>
      </c>
      <c r="G25" t="s">
        <v>7710</v>
      </c>
      <c r="H25" t="s">
        <v>7745</v>
      </c>
      <c r="I25" t="s">
        <v>7779</v>
      </c>
      <c r="J25" t="s">
        <v>7813</v>
      </c>
      <c r="K25" t="s">
        <v>7847</v>
      </c>
      <c r="L25" t="s">
        <v>7878</v>
      </c>
      <c r="M25" t="s">
        <v>7910</v>
      </c>
      <c r="N25" t="s">
        <v>7938</v>
      </c>
      <c r="O25" t="s">
        <v>7968</v>
      </c>
      <c r="P25" t="s">
        <v>7998</v>
      </c>
      <c r="Q25" t="s">
        <v>8027</v>
      </c>
      <c r="R25" t="s">
        <v>8053</v>
      </c>
      <c r="S25" t="s">
        <v>8079</v>
      </c>
      <c r="T25" t="s">
        <v>8103</v>
      </c>
      <c r="U25" t="s">
        <v>8127</v>
      </c>
      <c r="V25" t="s">
        <v>8149</v>
      </c>
      <c r="W25" t="s">
        <v>8170</v>
      </c>
      <c r="X25" t="s">
        <v>8191</v>
      </c>
      <c r="Y25" t="s">
        <v>8192</v>
      </c>
      <c r="Z25" t="s">
        <v>8193</v>
      </c>
      <c r="AA25" t="s">
        <v>8194</v>
      </c>
      <c r="AB25" t="s">
        <v>8195</v>
      </c>
      <c r="AC25" t="s">
        <v>8196</v>
      </c>
      <c r="AD25" t="s">
        <v>8197</v>
      </c>
      <c r="AE25" t="s">
        <v>7871</v>
      </c>
      <c r="AF25" t="s">
        <v>8198</v>
      </c>
      <c r="AG25" t="s">
        <v>8199</v>
      </c>
      <c r="AH25" t="s">
        <v>8200</v>
      </c>
      <c r="AI25">
        <v>-3</v>
      </c>
      <c r="AJ25" t="s">
        <v>8147</v>
      </c>
      <c r="AK25" t="s">
        <v>8147</v>
      </c>
      <c r="AL25" t="s">
        <v>8201</v>
      </c>
      <c r="AM25" t="s">
        <v>8202</v>
      </c>
      <c r="AN25" t="s">
        <v>8203</v>
      </c>
      <c r="AO25" t="s">
        <v>8204</v>
      </c>
      <c r="AP25" t="s">
        <v>8205</v>
      </c>
      <c r="AQ25" t="s">
        <v>8206</v>
      </c>
      <c r="AR25" t="s">
        <v>8207</v>
      </c>
      <c r="AS25" t="s">
        <v>8208</v>
      </c>
    </row>
    <row r="26" spans="1:45" x14ac:dyDescent="0.15">
      <c r="A26" s="93" t="s">
        <v>944</v>
      </c>
      <c r="B26" t="s">
        <v>7507</v>
      </c>
      <c r="C26" t="s">
        <v>7550</v>
      </c>
      <c r="D26" t="s">
        <v>7592</v>
      </c>
      <c r="E26" t="s">
        <v>7632</v>
      </c>
      <c r="F26" t="s">
        <v>7672</v>
      </c>
      <c r="G26" t="s">
        <v>7711</v>
      </c>
      <c r="H26" t="s">
        <v>7746</v>
      </c>
      <c r="I26" t="s">
        <v>7780</v>
      </c>
      <c r="J26" t="s">
        <v>7814</v>
      </c>
      <c r="K26" t="s">
        <v>7848</v>
      </c>
      <c r="L26">
        <v>-20</v>
      </c>
      <c r="M26" t="s">
        <v>7911</v>
      </c>
      <c r="N26" t="s">
        <v>7939</v>
      </c>
      <c r="O26" t="s">
        <v>7969</v>
      </c>
      <c r="P26" t="s">
        <v>7999</v>
      </c>
      <c r="Q26" t="s">
        <v>8028</v>
      </c>
      <c r="R26" t="s">
        <v>8054</v>
      </c>
      <c r="S26" t="s">
        <v>8080</v>
      </c>
      <c r="T26" t="s">
        <v>8104</v>
      </c>
      <c r="U26" t="s">
        <v>8128</v>
      </c>
      <c r="V26" t="s">
        <v>8150</v>
      </c>
      <c r="W26" t="s">
        <v>8171</v>
      </c>
      <c r="X26" t="s">
        <v>8192</v>
      </c>
      <c r="Y26" t="s">
        <v>8209</v>
      </c>
      <c r="Z26" t="s">
        <v>8210</v>
      </c>
      <c r="AA26" t="s">
        <v>8211</v>
      </c>
      <c r="AB26" t="s">
        <v>8212</v>
      </c>
      <c r="AC26" t="s">
        <v>8213</v>
      </c>
      <c r="AD26" t="s">
        <v>8214</v>
      </c>
      <c r="AE26" t="s">
        <v>8215</v>
      </c>
      <c r="AF26" t="s">
        <v>8216</v>
      </c>
      <c r="AG26" t="s">
        <v>8217</v>
      </c>
      <c r="AH26" t="s">
        <v>8218</v>
      </c>
      <c r="AI26" t="s">
        <v>8219</v>
      </c>
      <c r="AJ26" t="s">
        <v>8220</v>
      </c>
      <c r="AK26" t="s">
        <v>8174</v>
      </c>
      <c r="AL26" t="s">
        <v>8221</v>
      </c>
      <c r="AM26" t="s">
        <v>8222</v>
      </c>
      <c r="AN26" t="s">
        <v>8223</v>
      </c>
      <c r="AO26" t="s">
        <v>8224</v>
      </c>
      <c r="AP26" t="s">
        <v>8225</v>
      </c>
      <c r="AQ26" t="s">
        <v>8226</v>
      </c>
      <c r="AR26" t="s">
        <v>8227</v>
      </c>
      <c r="AS26" t="s">
        <v>8228</v>
      </c>
    </row>
    <row r="27" spans="1:45" x14ac:dyDescent="0.15">
      <c r="A27" s="93" t="s">
        <v>945</v>
      </c>
      <c r="B27" t="s">
        <v>7508</v>
      </c>
      <c r="C27" t="s">
        <v>7551</v>
      </c>
      <c r="D27" t="s">
        <v>7593</v>
      </c>
      <c r="E27" t="s">
        <v>7633</v>
      </c>
      <c r="F27" t="s">
        <v>7673</v>
      </c>
      <c r="G27" t="s">
        <v>7712</v>
      </c>
      <c r="H27" t="s">
        <v>7747</v>
      </c>
      <c r="I27" t="s">
        <v>7781</v>
      </c>
      <c r="J27" t="s">
        <v>7815</v>
      </c>
      <c r="K27" t="s">
        <v>7849</v>
      </c>
      <c r="L27" t="s">
        <v>7879</v>
      </c>
      <c r="M27" t="s">
        <v>7912</v>
      </c>
      <c r="N27" t="s">
        <v>7940</v>
      </c>
      <c r="O27" t="s">
        <v>7970</v>
      </c>
      <c r="P27" t="s">
        <v>8000</v>
      </c>
      <c r="Q27" t="s">
        <v>8029</v>
      </c>
      <c r="R27" t="s">
        <v>8055</v>
      </c>
      <c r="S27" t="s">
        <v>8081</v>
      </c>
      <c r="T27" t="s">
        <v>8105</v>
      </c>
      <c r="U27" t="s">
        <v>8129</v>
      </c>
      <c r="V27" t="s">
        <v>8151</v>
      </c>
      <c r="W27" t="s">
        <v>8172</v>
      </c>
      <c r="X27" t="s">
        <v>8193</v>
      </c>
      <c r="Y27" t="s">
        <v>8210</v>
      </c>
      <c r="Z27" t="s">
        <v>8229</v>
      </c>
      <c r="AA27" t="s">
        <v>8230</v>
      </c>
      <c r="AB27" t="s">
        <v>8231</v>
      </c>
      <c r="AC27" t="s">
        <v>8232</v>
      </c>
      <c r="AD27" t="s">
        <v>8233</v>
      </c>
      <c r="AE27" t="s">
        <v>8234</v>
      </c>
      <c r="AF27" t="s">
        <v>8235</v>
      </c>
      <c r="AG27" t="s">
        <v>8236</v>
      </c>
      <c r="AH27" t="s">
        <v>8237</v>
      </c>
      <c r="AI27" t="s">
        <v>8238</v>
      </c>
      <c r="AJ27" t="s">
        <v>8239</v>
      </c>
      <c r="AK27" t="s">
        <v>8240</v>
      </c>
      <c r="AL27" t="s">
        <v>8241</v>
      </c>
      <c r="AM27" t="s">
        <v>8242</v>
      </c>
      <c r="AN27" t="s">
        <v>8243</v>
      </c>
      <c r="AO27" t="s">
        <v>8244</v>
      </c>
      <c r="AP27" t="s">
        <v>8245</v>
      </c>
      <c r="AQ27" t="s">
        <v>8246</v>
      </c>
      <c r="AR27" t="s">
        <v>7859</v>
      </c>
      <c r="AS27" t="s">
        <v>8247</v>
      </c>
    </row>
    <row r="28" spans="1:45" x14ac:dyDescent="0.15">
      <c r="A28" s="93" t="s">
        <v>946</v>
      </c>
      <c r="B28" t="s">
        <v>7509</v>
      </c>
      <c r="C28" t="s">
        <v>7552</v>
      </c>
      <c r="D28" t="s">
        <v>7594</v>
      </c>
      <c r="E28" t="s">
        <v>7634</v>
      </c>
      <c r="F28" t="s">
        <v>7674</v>
      </c>
      <c r="G28" t="s">
        <v>7713</v>
      </c>
      <c r="H28" t="s">
        <v>7748</v>
      </c>
      <c r="I28" t="s">
        <v>7782</v>
      </c>
      <c r="J28" t="s">
        <v>7816</v>
      </c>
      <c r="K28" t="s">
        <v>7850</v>
      </c>
      <c r="L28" t="s">
        <v>7880</v>
      </c>
      <c r="M28" t="s">
        <v>7913</v>
      </c>
      <c r="N28" t="s">
        <v>7941</v>
      </c>
      <c r="O28" t="s">
        <v>7971</v>
      </c>
      <c r="P28" t="s">
        <v>8001</v>
      </c>
      <c r="Q28" t="s">
        <v>8030</v>
      </c>
      <c r="R28" t="s">
        <v>8056</v>
      </c>
      <c r="S28" t="s">
        <v>8082</v>
      </c>
      <c r="T28" t="s">
        <v>8106</v>
      </c>
      <c r="U28" t="s">
        <v>8130</v>
      </c>
      <c r="V28" t="s">
        <v>8152</v>
      </c>
      <c r="W28" t="s">
        <v>8173</v>
      </c>
      <c r="X28" t="s">
        <v>8194</v>
      </c>
      <c r="Y28" t="s">
        <v>8211</v>
      </c>
      <c r="Z28" t="s">
        <v>8230</v>
      </c>
      <c r="AA28" t="s">
        <v>8248</v>
      </c>
      <c r="AB28" t="s">
        <v>8249</v>
      </c>
      <c r="AC28" t="s">
        <v>8250</v>
      </c>
      <c r="AD28" t="s">
        <v>8251</v>
      </c>
      <c r="AE28" t="s">
        <v>8252</v>
      </c>
      <c r="AF28" t="s">
        <v>8253</v>
      </c>
      <c r="AG28" t="s">
        <v>8254</v>
      </c>
      <c r="AH28" t="s">
        <v>8255</v>
      </c>
      <c r="AI28" t="s">
        <v>8256</v>
      </c>
      <c r="AJ28" t="s">
        <v>7856</v>
      </c>
      <c r="AK28" t="s">
        <v>8257</v>
      </c>
      <c r="AL28" t="s">
        <v>8258</v>
      </c>
      <c r="AM28" t="s">
        <v>8259</v>
      </c>
      <c r="AN28" t="s">
        <v>8260</v>
      </c>
      <c r="AO28" t="s">
        <v>8261</v>
      </c>
      <c r="AP28" t="s">
        <v>8262</v>
      </c>
      <c r="AQ28" t="s">
        <v>8263</v>
      </c>
      <c r="AR28" t="s">
        <v>8264</v>
      </c>
      <c r="AS28" t="s">
        <v>8265</v>
      </c>
    </row>
    <row r="29" spans="1:45" x14ac:dyDescent="0.15">
      <c r="A29" s="93" t="s">
        <v>947</v>
      </c>
      <c r="B29" t="s">
        <v>7510</v>
      </c>
      <c r="C29" t="s">
        <v>7553</v>
      </c>
      <c r="D29" t="s">
        <v>7595</v>
      </c>
      <c r="E29" t="s">
        <v>7635</v>
      </c>
      <c r="F29" t="s">
        <v>7675</v>
      </c>
      <c r="G29" t="s">
        <v>7714</v>
      </c>
      <c r="H29" t="s">
        <v>7749</v>
      </c>
      <c r="I29" t="s">
        <v>7783</v>
      </c>
      <c r="J29" t="s">
        <v>7817</v>
      </c>
      <c r="K29" t="s">
        <v>7851</v>
      </c>
      <c r="L29" t="s">
        <v>7881</v>
      </c>
      <c r="M29" t="s">
        <v>7694</v>
      </c>
      <c r="N29" t="s">
        <v>7942</v>
      </c>
      <c r="O29" t="s">
        <v>7972</v>
      </c>
      <c r="P29" t="s">
        <v>8002</v>
      </c>
      <c r="Q29" t="s">
        <v>8031</v>
      </c>
      <c r="R29" t="s">
        <v>8057</v>
      </c>
      <c r="S29" t="s">
        <v>8083</v>
      </c>
      <c r="T29" t="s">
        <v>8107</v>
      </c>
      <c r="U29" t="s">
        <v>8131</v>
      </c>
      <c r="V29" t="s">
        <v>8153</v>
      </c>
      <c r="W29" t="s">
        <v>8174</v>
      </c>
      <c r="X29" t="s">
        <v>8195</v>
      </c>
      <c r="Y29" t="s">
        <v>8212</v>
      </c>
      <c r="Z29" t="s">
        <v>8231</v>
      </c>
      <c r="AA29" t="s">
        <v>8249</v>
      </c>
      <c r="AB29" t="s">
        <v>7528</v>
      </c>
      <c r="AC29" t="s">
        <v>7759</v>
      </c>
      <c r="AD29" t="s">
        <v>8266</v>
      </c>
      <c r="AE29" t="s">
        <v>8267</v>
      </c>
      <c r="AF29" t="s">
        <v>8268</v>
      </c>
      <c r="AG29" t="s">
        <v>8269</v>
      </c>
      <c r="AH29" t="s">
        <v>8270</v>
      </c>
      <c r="AI29" t="s">
        <v>8271</v>
      </c>
      <c r="AJ29" t="s">
        <v>8150</v>
      </c>
      <c r="AK29" t="s">
        <v>8272</v>
      </c>
      <c r="AL29" t="s">
        <v>8273</v>
      </c>
      <c r="AM29" t="s">
        <v>8274</v>
      </c>
      <c r="AN29" t="s">
        <v>8275</v>
      </c>
      <c r="AO29" t="s">
        <v>8276</v>
      </c>
      <c r="AP29">
        <v>72</v>
      </c>
      <c r="AQ29" t="s">
        <v>8277</v>
      </c>
      <c r="AR29" t="s">
        <v>8278</v>
      </c>
      <c r="AS29" t="s">
        <v>8279</v>
      </c>
    </row>
    <row r="30" spans="1:45" x14ac:dyDescent="0.15">
      <c r="A30" s="93" t="s">
        <v>948</v>
      </c>
      <c r="B30" t="s">
        <v>7511</v>
      </c>
      <c r="C30" t="s">
        <v>7554</v>
      </c>
      <c r="D30" t="s">
        <v>7596</v>
      </c>
      <c r="E30" t="s">
        <v>7636</v>
      </c>
      <c r="F30" t="s">
        <v>7676</v>
      </c>
      <c r="G30" t="s">
        <v>7715</v>
      </c>
      <c r="H30" t="s">
        <v>7750</v>
      </c>
      <c r="I30" t="s">
        <v>7784</v>
      </c>
      <c r="J30" t="s">
        <v>7818</v>
      </c>
      <c r="K30" t="s">
        <v>7852</v>
      </c>
      <c r="L30" t="s">
        <v>7882</v>
      </c>
      <c r="M30" t="s">
        <v>7914</v>
      </c>
      <c r="N30" t="s">
        <v>7943</v>
      </c>
      <c r="O30" t="s">
        <v>7973</v>
      </c>
      <c r="P30" t="s">
        <v>8003</v>
      </c>
      <c r="Q30" t="s">
        <v>8032</v>
      </c>
      <c r="R30" t="s">
        <v>8058</v>
      </c>
      <c r="S30" t="s">
        <v>8084</v>
      </c>
      <c r="T30" t="s">
        <v>8108</v>
      </c>
      <c r="U30" t="s">
        <v>8132</v>
      </c>
      <c r="V30" t="s">
        <v>8154</v>
      </c>
      <c r="W30" t="s">
        <v>7746</v>
      </c>
      <c r="X30" t="s">
        <v>8196</v>
      </c>
      <c r="Y30" t="s">
        <v>8213</v>
      </c>
      <c r="Z30" t="s">
        <v>8232</v>
      </c>
      <c r="AA30" t="s">
        <v>8250</v>
      </c>
      <c r="AB30" t="s">
        <v>7759</v>
      </c>
      <c r="AC30" t="s">
        <v>8209</v>
      </c>
      <c r="AD30" t="s">
        <v>8280</v>
      </c>
      <c r="AE30" t="s">
        <v>8281</v>
      </c>
      <c r="AF30" t="s">
        <v>8282</v>
      </c>
      <c r="AG30" t="s">
        <v>8283</v>
      </c>
      <c r="AH30" t="s">
        <v>8284</v>
      </c>
      <c r="AI30" t="s">
        <v>8285</v>
      </c>
      <c r="AJ30" t="s">
        <v>8286</v>
      </c>
      <c r="AK30" t="s">
        <v>8287</v>
      </c>
      <c r="AL30" t="s">
        <v>8288</v>
      </c>
      <c r="AM30" t="s">
        <v>8289</v>
      </c>
      <c r="AN30" t="s">
        <v>8290</v>
      </c>
      <c r="AO30" t="s">
        <v>8291</v>
      </c>
      <c r="AP30" t="s">
        <v>8292</v>
      </c>
      <c r="AQ30" t="s">
        <v>8293</v>
      </c>
      <c r="AR30" t="s">
        <v>8294</v>
      </c>
      <c r="AS30" t="s">
        <v>8295</v>
      </c>
    </row>
    <row r="31" spans="1:45" x14ac:dyDescent="0.15">
      <c r="A31" s="93" t="s">
        <v>949</v>
      </c>
      <c r="B31" t="s">
        <v>7512</v>
      </c>
      <c r="C31" t="s">
        <v>7555</v>
      </c>
      <c r="D31" t="s">
        <v>7597</v>
      </c>
      <c r="E31" t="s">
        <v>7637</v>
      </c>
      <c r="F31" t="s">
        <v>7677</v>
      </c>
      <c r="G31" t="s">
        <v>7716</v>
      </c>
      <c r="H31" t="s">
        <v>7751</v>
      </c>
      <c r="I31" s="97" t="s">
        <v>7785</v>
      </c>
      <c r="J31" t="s">
        <v>7819</v>
      </c>
      <c r="K31" t="s">
        <v>7853</v>
      </c>
      <c r="L31" t="s">
        <v>7883</v>
      </c>
      <c r="M31" t="s">
        <v>7915</v>
      </c>
      <c r="N31" t="s">
        <v>7944</v>
      </c>
      <c r="O31" t="s">
        <v>7974</v>
      </c>
      <c r="P31" t="s">
        <v>8004</v>
      </c>
      <c r="Q31" t="s">
        <v>8033</v>
      </c>
      <c r="R31" t="s">
        <v>8059</v>
      </c>
      <c r="S31" t="s">
        <v>8085</v>
      </c>
      <c r="T31" t="s">
        <v>8109</v>
      </c>
      <c r="U31" t="s">
        <v>8133</v>
      </c>
      <c r="V31" t="s">
        <v>8155</v>
      </c>
      <c r="W31" t="s">
        <v>8175</v>
      </c>
      <c r="X31" t="s">
        <v>8197</v>
      </c>
      <c r="Y31" t="s">
        <v>8214</v>
      </c>
      <c r="Z31" t="s">
        <v>8233</v>
      </c>
      <c r="AA31" t="s">
        <v>8251</v>
      </c>
      <c r="AB31" t="s">
        <v>8266</v>
      </c>
      <c r="AC31" t="s">
        <v>8280</v>
      </c>
      <c r="AD31">
        <v>136</v>
      </c>
      <c r="AE31" t="s">
        <v>8296</v>
      </c>
      <c r="AF31" t="s">
        <v>8297</v>
      </c>
      <c r="AG31" t="s">
        <v>8298</v>
      </c>
      <c r="AH31" t="s">
        <v>8299</v>
      </c>
      <c r="AI31" t="s">
        <v>8300</v>
      </c>
      <c r="AJ31" t="s">
        <v>8301</v>
      </c>
      <c r="AK31" t="s">
        <v>8302</v>
      </c>
      <c r="AL31" t="s">
        <v>8303</v>
      </c>
      <c r="AM31" t="s">
        <v>7671</v>
      </c>
      <c r="AN31" t="s">
        <v>8304</v>
      </c>
      <c r="AO31" t="s">
        <v>8305</v>
      </c>
      <c r="AP31" t="s">
        <v>8306</v>
      </c>
      <c r="AQ31" t="s">
        <v>8307</v>
      </c>
      <c r="AR31" t="s">
        <v>8038</v>
      </c>
      <c r="AS31" t="s">
        <v>8308</v>
      </c>
    </row>
    <row r="32" spans="1:45" x14ac:dyDescent="0.15">
      <c r="A32" s="93" t="s">
        <v>950</v>
      </c>
      <c r="B32" t="s">
        <v>7513</v>
      </c>
      <c r="C32" t="s">
        <v>7556</v>
      </c>
      <c r="D32" t="s">
        <v>7598</v>
      </c>
      <c r="E32" t="s">
        <v>7638</v>
      </c>
      <c r="F32" t="s">
        <v>7678</v>
      </c>
      <c r="G32" t="s">
        <v>7717</v>
      </c>
      <c r="H32" t="s">
        <v>7752</v>
      </c>
      <c r="I32" t="s">
        <v>7786</v>
      </c>
      <c r="J32" t="s">
        <v>7820</v>
      </c>
      <c r="K32" t="s">
        <v>7854</v>
      </c>
      <c r="L32" t="s">
        <v>7884</v>
      </c>
      <c r="M32" t="s">
        <v>7916</v>
      </c>
      <c r="N32" t="s">
        <v>7945</v>
      </c>
      <c r="O32" t="s">
        <v>7975</v>
      </c>
      <c r="P32" t="s">
        <v>8005</v>
      </c>
      <c r="Q32" t="s">
        <v>8034</v>
      </c>
      <c r="R32" t="s">
        <v>8060</v>
      </c>
      <c r="S32" t="s">
        <v>8086</v>
      </c>
      <c r="T32" t="s">
        <v>8110</v>
      </c>
      <c r="U32" t="s">
        <v>8134</v>
      </c>
      <c r="V32" t="s">
        <v>8156</v>
      </c>
      <c r="W32" t="s">
        <v>8176</v>
      </c>
      <c r="X32" t="s">
        <v>7871</v>
      </c>
      <c r="Y32" t="s">
        <v>8215</v>
      </c>
      <c r="Z32" t="s">
        <v>8234</v>
      </c>
      <c r="AA32" t="s">
        <v>8252</v>
      </c>
      <c r="AB32" t="s">
        <v>8267</v>
      </c>
      <c r="AC32" t="s">
        <v>8281</v>
      </c>
      <c r="AD32" t="s">
        <v>8296</v>
      </c>
      <c r="AE32" t="s">
        <v>7528</v>
      </c>
      <c r="AF32" t="s">
        <v>8309</v>
      </c>
      <c r="AG32" t="s">
        <v>8310</v>
      </c>
      <c r="AH32" t="s">
        <v>8311</v>
      </c>
      <c r="AI32" t="s">
        <v>8312</v>
      </c>
      <c r="AJ32" t="s">
        <v>8313</v>
      </c>
      <c r="AK32" t="s">
        <v>8314</v>
      </c>
      <c r="AL32" t="s">
        <v>8315</v>
      </c>
      <c r="AM32" t="s">
        <v>8316</v>
      </c>
      <c r="AN32" t="s">
        <v>8317</v>
      </c>
      <c r="AO32" t="s">
        <v>8318</v>
      </c>
      <c r="AP32" t="s">
        <v>8319</v>
      </c>
      <c r="AQ32" t="s">
        <v>8320</v>
      </c>
      <c r="AR32" t="s">
        <v>8321</v>
      </c>
      <c r="AS32" t="s">
        <v>8322</v>
      </c>
    </row>
    <row r="33" spans="1:45" x14ac:dyDescent="0.15">
      <c r="A33" s="93" t="s">
        <v>951</v>
      </c>
      <c r="B33" t="s">
        <v>7514</v>
      </c>
      <c r="C33" t="s">
        <v>7557</v>
      </c>
      <c r="D33" t="s">
        <v>7599</v>
      </c>
      <c r="E33" t="s">
        <v>7639</v>
      </c>
      <c r="F33" t="s">
        <v>7679</v>
      </c>
      <c r="G33" t="s">
        <v>7718</v>
      </c>
      <c r="H33" t="s">
        <v>7753</v>
      </c>
      <c r="I33" t="s">
        <v>7787</v>
      </c>
      <c r="J33" t="s">
        <v>7821</v>
      </c>
      <c r="K33" t="s">
        <v>7855</v>
      </c>
      <c r="L33" t="s">
        <v>7885</v>
      </c>
      <c r="M33" t="s">
        <v>7917</v>
      </c>
      <c r="N33" t="s">
        <v>7946</v>
      </c>
      <c r="O33" t="s">
        <v>7976</v>
      </c>
      <c r="P33" t="s">
        <v>8006</v>
      </c>
      <c r="Q33" t="s">
        <v>8035</v>
      </c>
      <c r="R33" t="s">
        <v>8061</v>
      </c>
      <c r="S33" t="s">
        <v>8087</v>
      </c>
      <c r="T33" t="s">
        <v>8111</v>
      </c>
      <c r="U33" t="s">
        <v>8135</v>
      </c>
      <c r="V33" t="s">
        <v>8157</v>
      </c>
      <c r="W33" t="s">
        <v>8177</v>
      </c>
      <c r="X33" t="s">
        <v>8198</v>
      </c>
      <c r="Y33" t="s">
        <v>8216</v>
      </c>
      <c r="Z33" t="s">
        <v>8235</v>
      </c>
      <c r="AA33" t="s">
        <v>8253</v>
      </c>
      <c r="AB33" t="s">
        <v>8268</v>
      </c>
      <c r="AC33" t="s">
        <v>8282</v>
      </c>
      <c r="AD33" t="s">
        <v>8297</v>
      </c>
      <c r="AE33" t="s">
        <v>8309</v>
      </c>
      <c r="AF33" t="s">
        <v>8323</v>
      </c>
      <c r="AG33" t="s">
        <v>8324</v>
      </c>
      <c r="AH33" t="s">
        <v>8325</v>
      </c>
      <c r="AI33" t="s">
        <v>8326</v>
      </c>
      <c r="AJ33" t="s">
        <v>8327</v>
      </c>
      <c r="AK33" t="s">
        <v>8328</v>
      </c>
      <c r="AL33" t="s">
        <v>8329</v>
      </c>
      <c r="AM33" t="s">
        <v>8330</v>
      </c>
      <c r="AN33" t="s">
        <v>8331</v>
      </c>
      <c r="AO33" t="s">
        <v>8332</v>
      </c>
      <c r="AP33" t="s">
        <v>8333</v>
      </c>
      <c r="AQ33" t="s">
        <v>8334</v>
      </c>
      <c r="AR33" t="s">
        <v>8335</v>
      </c>
      <c r="AS33" t="s">
        <v>8336</v>
      </c>
    </row>
    <row r="34" spans="1:45" x14ac:dyDescent="0.15">
      <c r="A34" s="93" t="s">
        <v>952</v>
      </c>
      <c r="B34" t="s">
        <v>7515</v>
      </c>
      <c r="C34" t="s">
        <v>7558</v>
      </c>
      <c r="D34" t="s">
        <v>7600</v>
      </c>
      <c r="E34" t="s">
        <v>7640</v>
      </c>
      <c r="F34" t="s">
        <v>7680</v>
      </c>
      <c r="G34" t="s">
        <v>7719</v>
      </c>
      <c r="H34" t="s">
        <v>7754</v>
      </c>
      <c r="I34" t="s">
        <v>7788</v>
      </c>
      <c r="J34" t="s">
        <v>7822</v>
      </c>
      <c r="K34" t="s">
        <v>7856</v>
      </c>
      <c r="L34" t="s">
        <v>7886</v>
      </c>
      <c r="M34" t="s">
        <v>7918</v>
      </c>
      <c r="N34" t="s">
        <v>7947</v>
      </c>
      <c r="O34" t="s">
        <v>7977</v>
      </c>
      <c r="P34" t="s">
        <v>8007</v>
      </c>
      <c r="Q34" t="s">
        <v>8036</v>
      </c>
      <c r="R34" t="s">
        <v>8062</v>
      </c>
      <c r="S34" t="s">
        <v>8088</v>
      </c>
      <c r="T34" t="s">
        <v>8112</v>
      </c>
      <c r="U34" t="s">
        <v>8136</v>
      </c>
      <c r="V34" t="s">
        <v>8158</v>
      </c>
      <c r="W34" t="s">
        <v>8178</v>
      </c>
      <c r="X34" t="s">
        <v>8199</v>
      </c>
      <c r="Y34" t="s">
        <v>8217</v>
      </c>
      <c r="Z34" t="s">
        <v>8236</v>
      </c>
      <c r="AA34" t="s">
        <v>8254</v>
      </c>
      <c r="AB34" t="s">
        <v>8269</v>
      </c>
      <c r="AC34" t="s">
        <v>8283</v>
      </c>
      <c r="AD34" t="s">
        <v>8298</v>
      </c>
      <c r="AE34" t="s">
        <v>8310</v>
      </c>
      <c r="AF34" t="s">
        <v>8324</v>
      </c>
      <c r="AG34" t="s">
        <v>7528</v>
      </c>
      <c r="AH34" t="s">
        <v>8337</v>
      </c>
      <c r="AI34" t="s">
        <v>8338</v>
      </c>
      <c r="AJ34" t="s">
        <v>8339</v>
      </c>
      <c r="AK34" t="s">
        <v>8040</v>
      </c>
      <c r="AL34" t="s">
        <v>8340</v>
      </c>
      <c r="AM34" t="s">
        <v>8341</v>
      </c>
      <c r="AN34" t="s">
        <v>8342</v>
      </c>
      <c r="AO34" t="s">
        <v>8343</v>
      </c>
      <c r="AP34" t="s">
        <v>8344</v>
      </c>
      <c r="AQ34" t="s">
        <v>8345</v>
      </c>
      <c r="AR34" t="s">
        <v>8346</v>
      </c>
      <c r="AS34">
        <v>72</v>
      </c>
    </row>
    <row r="35" spans="1:45" x14ac:dyDescent="0.15">
      <c r="A35" s="93" t="s">
        <v>953</v>
      </c>
      <c r="B35" t="s">
        <v>7516</v>
      </c>
      <c r="C35" t="s">
        <v>7559</v>
      </c>
      <c r="D35" t="s">
        <v>7601</v>
      </c>
      <c r="E35" t="s">
        <v>7641</v>
      </c>
      <c r="F35" t="s">
        <v>7681</v>
      </c>
      <c r="G35" t="s">
        <v>7720</v>
      </c>
      <c r="H35" t="s">
        <v>7755</v>
      </c>
      <c r="I35" t="s">
        <v>7789</v>
      </c>
      <c r="J35" t="s">
        <v>7823</v>
      </c>
      <c r="K35" t="s">
        <v>7857</v>
      </c>
      <c r="L35" t="s">
        <v>7887</v>
      </c>
      <c r="M35" t="s">
        <v>7765</v>
      </c>
      <c r="N35" t="s">
        <v>7948</v>
      </c>
      <c r="O35" t="s">
        <v>7978</v>
      </c>
      <c r="P35" t="s">
        <v>8008</v>
      </c>
      <c r="Q35" t="s">
        <v>8037</v>
      </c>
      <c r="R35" t="s">
        <v>8063</v>
      </c>
      <c r="S35" t="s">
        <v>8089</v>
      </c>
      <c r="T35" t="s">
        <v>8113</v>
      </c>
      <c r="U35" t="s">
        <v>8137</v>
      </c>
      <c r="V35" t="s">
        <v>8159</v>
      </c>
      <c r="W35" t="s">
        <v>8179</v>
      </c>
      <c r="X35" t="s">
        <v>8200</v>
      </c>
      <c r="Y35" t="s">
        <v>8218</v>
      </c>
      <c r="Z35" t="s">
        <v>8237</v>
      </c>
      <c r="AA35" t="s">
        <v>8255</v>
      </c>
      <c r="AB35" t="s">
        <v>8270</v>
      </c>
      <c r="AC35" t="s">
        <v>8284</v>
      </c>
      <c r="AD35" t="s">
        <v>8299</v>
      </c>
      <c r="AE35" t="s">
        <v>8311</v>
      </c>
      <c r="AF35" t="s">
        <v>8325</v>
      </c>
      <c r="AG35" t="s">
        <v>8337</v>
      </c>
      <c r="AH35" t="s">
        <v>8347</v>
      </c>
      <c r="AI35" t="s">
        <v>8348</v>
      </c>
      <c r="AJ35" t="s">
        <v>8349</v>
      </c>
      <c r="AK35" t="s">
        <v>8350</v>
      </c>
      <c r="AL35" t="s">
        <v>8351</v>
      </c>
      <c r="AM35" t="s">
        <v>8352</v>
      </c>
      <c r="AN35" t="s">
        <v>8353</v>
      </c>
      <c r="AO35" t="s">
        <v>8354</v>
      </c>
      <c r="AP35">
        <v>37</v>
      </c>
      <c r="AQ35" t="s">
        <v>8355</v>
      </c>
      <c r="AR35" t="s">
        <v>8356</v>
      </c>
      <c r="AS35" t="s">
        <v>8357</v>
      </c>
    </row>
    <row r="36" spans="1:45" x14ac:dyDescent="0.15">
      <c r="A36" s="93" t="s">
        <v>954</v>
      </c>
      <c r="B36" t="s">
        <v>7517</v>
      </c>
      <c r="C36" t="s">
        <v>7560</v>
      </c>
      <c r="D36" t="s">
        <v>7602</v>
      </c>
      <c r="E36" t="s">
        <v>7642</v>
      </c>
      <c r="F36" t="s">
        <v>7682</v>
      </c>
      <c r="G36" t="s">
        <v>7721</v>
      </c>
      <c r="H36" t="s">
        <v>7756</v>
      </c>
      <c r="I36" t="s">
        <v>7790</v>
      </c>
      <c r="J36" t="s">
        <v>7824</v>
      </c>
      <c r="K36" t="s">
        <v>7858</v>
      </c>
      <c r="L36" t="s">
        <v>7888</v>
      </c>
      <c r="M36" t="s">
        <v>7919</v>
      </c>
      <c r="N36" t="s">
        <v>7949</v>
      </c>
      <c r="O36" t="s">
        <v>7979</v>
      </c>
      <c r="P36" t="s">
        <v>8009</v>
      </c>
      <c r="Q36" t="s">
        <v>8038</v>
      </c>
      <c r="R36" t="s">
        <v>8064</v>
      </c>
      <c r="S36" t="s">
        <v>8090</v>
      </c>
      <c r="T36" t="s">
        <v>8114</v>
      </c>
      <c r="U36" t="s">
        <v>8138</v>
      </c>
      <c r="V36" t="s">
        <v>8160</v>
      </c>
      <c r="W36" t="s">
        <v>8180</v>
      </c>
      <c r="X36">
        <v>-3</v>
      </c>
      <c r="Y36" t="s">
        <v>8219</v>
      </c>
      <c r="Z36" t="s">
        <v>8238</v>
      </c>
      <c r="AA36" t="s">
        <v>8256</v>
      </c>
      <c r="AB36" t="s">
        <v>8271</v>
      </c>
      <c r="AC36" t="s">
        <v>8285</v>
      </c>
      <c r="AD36" t="s">
        <v>8300</v>
      </c>
      <c r="AE36" t="s">
        <v>8312</v>
      </c>
      <c r="AF36" t="s">
        <v>8326</v>
      </c>
      <c r="AG36" t="s">
        <v>8338</v>
      </c>
      <c r="AH36" t="s">
        <v>8348</v>
      </c>
      <c r="AI36" t="s">
        <v>7528</v>
      </c>
      <c r="AJ36" t="s">
        <v>8358</v>
      </c>
      <c r="AK36" t="s">
        <v>8359</v>
      </c>
      <c r="AL36" t="s">
        <v>8360</v>
      </c>
      <c r="AM36" t="s">
        <v>8361</v>
      </c>
      <c r="AN36" t="s">
        <v>8362</v>
      </c>
      <c r="AO36" t="s">
        <v>8363</v>
      </c>
      <c r="AP36">
        <v>19</v>
      </c>
      <c r="AQ36" t="s">
        <v>8364</v>
      </c>
      <c r="AR36" t="s">
        <v>8365</v>
      </c>
      <c r="AS36" t="s">
        <v>8366</v>
      </c>
    </row>
    <row r="37" spans="1:45" x14ac:dyDescent="0.15">
      <c r="A37" s="93" t="s">
        <v>955</v>
      </c>
      <c r="B37" t="s">
        <v>7518</v>
      </c>
      <c r="C37" t="s">
        <v>7561</v>
      </c>
      <c r="D37" t="s">
        <v>7603</v>
      </c>
      <c r="E37" t="s">
        <v>7643</v>
      </c>
      <c r="F37" t="s">
        <v>7683</v>
      </c>
      <c r="G37" t="s">
        <v>7722</v>
      </c>
      <c r="H37" t="s">
        <v>7757</v>
      </c>
      <c r="I37" t="s">
        <v>7791</v>
      </c>
      <c r="J37" t="s">
        <v>7825</v>
      </c>
      <c r="K37" t="s">
        <v>7859</v>
      </c>
      <c r="L37" t="s">
        <v>7889</v>
      </c>
      <c r="M37" t="s">
        <v>7697</v>
      </c>
      <c r="N37" t="s">
        <v>7950</v>
      </c>
      <c r="O37" t="s">
        <v>7980</v>
      </c>
      <c r="P37" t="s">
        <v>8010</v>
      </c>
      <c r="Q37" t="s">
        <v>8039</v>
      </c>
      <c r="R37" t="s">
        <v>8065</v>
      </c>
      <c r="S37" t="s">
        <v>8091</v>
      </c>
      <c r="T37" t="s">
        <v>8115</v>
      </c>
      <c r="U37" t="s">
        <v>7742</v>
      </c>
      <c r="V37" t="s">
        <v>7629</v>
      </c>
      <c r="W37" t="s">
        <v>8181</v>
      </c>
      <c r="X37" t="s">
        <v>8147</v>
      </c>
      <c r="Y37" t="s">
        <v>8220</v>
      </c>
      <c r="Z37" t="s">
        <v>8239</v>
      </c>
      <c r="AA37" t="s">
        <v>7856</v>
      </c>
      <c r="AB37" t="s">
        <v>8150</v>
      </c>
      <c r="AC37" t="s">
        <v>8286</v>
      </c>
      <c r="AD37" t="s">
        <v>8301</v>
      </c>
      <c r="AE37" t="s">
        <v>8313</v>
      </c>
      <c r="AF37" t="s">
        <v>8327</v>
      </c>
      <c r="AG37" t="s">
        <v>8339</v>
      </c>
      <c r="AH37" t="s">
        <v>8349</v>
      </c>
      <c r="AI37" t="s">
        <v>8358</v>
      </c>
      <c r="AJ37" t="s">
        <v>7528</v>
      </c>
      <c r="AK37" t="s">
        <v>8367</v>
      </c>
      <c r="AL37" t="s">
        <v>8368</v>
      </c>
      <c r="AM37" t="s">
        <v>8369</v>
      </c>
      <c r="AN37" t="s">
        <v>8370</v>
      </c>
      <c r="AO37" t="s">
        <v>8371</v>
      </c>
      <c r="AP37" t="s">
        <v>8372</v>
      </c>
      <c r="AQ37" t="s">
        <v>8373</v>
      </c>
      <c r="AR37" t="s">
        <v>8374</v>
      </c>
      <c r="AS37" t="s">
        <v>8375</v>
      </c>
    </row>
    <row r="38" spans="1:45" x14ac:dyDescent="0.15">
      <c r="A38" s="93" t="s">
        <v>956</v>
      </c>
      <c r="B38" t="s">
        <v>7519</v>
      </c>
      <c r="C38" t="s">
        <v>7562</v>
      </c>
      <c r="D38" t="s">
        <v>7604</v>
      </c>
      <c r="E38" t="s">
        <v>7644</v>
      </c>
      <c r="F38" t="s">
        <v>7684</v>
      </c>
      <c r="G38" t="s">
        <v>7723</v>
      </c>
      <c r="H38" t="s">
        <v>7758</v>
      </c>
      <c r="I38" t="s">
        <v>7792</v>
      </c>
      <c r="J38" t="s">
        <v>7826</v>
      </c>
      <c r="K38" t="s">
        <v>7860</v>
      </c>
      <c r="L38" t="s">
        <v>7890</v>
      </c>
      <c r="M38" t="s">
        <v>7920</v>
      </c>
      <c r="N38" t="s">
        <v>7951</v>
      </c>
      <c r="O38" t="s">
        <v>7981</v>
      </c>
      <c r="P38" t="s">
        <v>8011</v>
      </c>
      <c r="Q38" t="s">
        <v>8040</v>
      </c>
      <c r="R38" t="s">
        <v>8066</v>
      </c>
      <c r="S38" t="s">
        <v>7984</v>
      </c>
      <c r="T38" t="s">
        <v>8116</v>
      </c>
      <c r="U38" t="s">
        <v>8139</v>
      </c>
      <c r="V38" t="s">
        <v>8161</v>
      </c>
      <c r="W38" t="s">
        <v>8182</v>
      </c>
      <c r="X38" t="s">
        <v>8147</v>
      </c>
      <c r="Y38" t="s">
        <v>8174</v>
      </c>
      <c r="Z38" t="s">
        <v>8240</v>
      </c>
      <c r="AA38" t="s">
        <v>8257</v>
      </c>
      <c r="AB38" t="s">
        <v>8272</v>
      </c>
      <c r="AC38" t="s">
        <v>8287</v>
      </c>
      <c r="AD38" t="s">
        <v>8302</v>
      </c>
      <c r="AE38" t="s">
        <v>8314</v>
      </c>
      <c r="AF38" t="s">
        <v>8328</v>
      </c>
      <c r="AG38" t="s">
        <v>8040</v>
      </c>
      <c r="AH38" t="s">
        <v>8350</v>
      </c>
      <c r="AI38" t="s">
        <v>8359</v>
      </c>
      <c r="AJ38" t="s">
        <v>8367</v>
      </c>
      <c r="AK38" t="s">
        <v>8209</v>
      </c>
      <c r="AL38" t="s">
        <v>8376</v>
      </c>
      <c r="AM38" t="s">
        <v>8377</v>
      </c>
      <c r="AN38" t="s">
        <v>8378</v>
      </c>
      <c r="AO38" t="s">
        <v>8379</v>
      </c>
      <c r="AP38" t="s">
        <v>8380</v>
      </c>
      <c r="AQ38" t="s">
        <v>8381</v>
      </c>
      <c r="AR38" t="s">
        <v>8382</v>
      </c>
      <c r="AS38" t="s">
        <v>8383</v>
      </c>
    </row>
    <row r="39" spans="1:45" x14ac:dyDescent="0.15">
      <c r="A39" s="93" t="s">
        <v>957</v>
      </c>
      <c r="B39" t="s">
        <v>7520</v>
      </c>
      <c r="C39" t="s">
        <v>7563</v>
      </c>
      <c r="D39" t="s">
        <v>7605</v>
      </c>
      <c r="E39" t="s">
        <v>7645</v>
      </c>
      <c r="F39" t="s">
        <v>7685</v>
      </c>
      <c r="G39" t="s">
        <v>7724</v>
      </c>
      <c r="H39" t="s">
        <v>7759</v>
      </c>
      <c r="I39" t="s">
        <v>7793</v>
      </c>
      <c r="J39" t="s">
        <v>7827</v>
      </c>
      <c r="K39" t="s">
        <v>7861</v>
      </c>
      <c r="L39" t="s">
        <v>7891</v>
      </c>
      <c r="M39" t="s">
        <v>7921</v>
      </c>
      <c r="N39" t="s">
        <v>7952</v>
      </c>
      <c r="O39" t="s">
        <v>7982</v>
      </c>
      <c r="P39" t="s">
        <v>8012</v>
      </c>
      <c r="Q39" t="s">
        <v>8041</v>
      </c>
      <c r="R39" t="s">
        <v>8067</v>
      </c>
      <c r="S39" t="s">
        <v>8092</v>
      </c>
      <c r="T39" t="s">
        <v>8117</v>
      </c>
      <c r="U39" t="s">
        <v>8140</v>
      </c>
      <c r="V39" t="s">
        <v>8162</v>
      </c>
      <c r="W39" t="s">
        <v>8183</v>
      </c>
      <c r="X39" t="s">
        <v>8201</v>
      </c>
      <c r="Y39" t="s">
        <v>8221</v>
      </c>
      <c r="Z39" t="s">
        <v>8241</v>
      </c>
      <c r="AA39" t="s">
        <v>8258</v>
      </c>
      <c r="AB39" t="s">
        <v>8273</v>
      </c>
      <c r="AC39" t="s">
        <v>8288</v>
      </c>
      <c r="AD39" t="s">
        <v>8303</v>
      </c>
      <c r="AE39" t="s">
        <v>8315</v>
      </c>
      <c r="AF39" t="s">
        <v>8329</v>
      </c>
      <c r="AG39" t="s">
        <v>8340</v>
      </c>
      <c r="AH39" t="s">
        <v>8351</v>
      </c>
      <c r="AI39" t="s">
        <v>8360</v>
      </c>
      <c r="AJ39" t="s">
        <v>8368</v>
      </c>
      <c r="AK39" t="s">
        <v>8376</v>
      </c>
      <c r="AL39" t="s">
        <v>7528</v>
      </c>
      <c r="AM39" t="s">
        <v>8384</v>
      </c>
      <c r="AN39" t="s">
        <v>8385</v>
      </c>
      <c r="AO39" t="s">
        <v>8386</v>
      </c>
      <c r="AP39" t="s">
        <v>8387</v>
      </c>
      <c r="AQ39" t="s">
        <v>8388</v>
      </c>
      <c r="AR39" t="s">
        <v>8389</v>
      </c>
      <c r="AS39" t="s">
        <v>8390</v>
      </c>
    </row>
    <row r="40" spans="1:45" x14ac:dyDescent="0.15">
      <c r="A40" s="93" t="s">
        <v>958</v>
      </c>
      <c r="B40" t="s">
        <v>7521</v>
      </c>
      <c r="C40" t="s">
        <v>7564</v>
      </c>
      <c r="D40" t="s">
        <v>7606</v>
      </c>
      <c r="E40" t="s">
        <v>7646</v>
      </c>
      <c r="F40" t="s">
        <v>7686</v>
      </c>
      <c r="G40" t="s">
        <v>7725</v>
      </c>
      <c r="H40" t="s">
        <v>7760</v>
      </c>
      <c r="I40" t="s">
        <v>7619</v>
      </c>
      <c r="J40" t="s">
        <v>7828</v>
      </c>
      <c r="K40">
        <v>169</v>
      </c>
      <c r="L40" t="s">
        <v>7892</v>
      </c>
      <c r="M40" t="s">
        <v>7922</v>
      </c>
      <c r="N40" t="s">
        <v>7953</v>
      </c>
      <c r="O40" t="s">
        <v>7983</v>
      </c>
      <c r="P40" t="s">
        <v>8013</v>
      </c>
      <c r="Q40" t="s">
        <v>8042</v>
      </c>
      <c r="R40" t="s">
        <v>8068</v>
      </c>
      <c r="S40" t="s">
        <v>8093</v>
      </c>
      <c r="T40" t="s">
        <v>8118</v>
      </c>
      <c r="U40" t="s">
        <v>8141</v>
      </c>
      <c r="V40" t="s">
        <v>8163</v>
      </c>
      <c r="W40" t="s">
        <v>8184</v>
      </c>
      <c r="X40" t="s">
        <v>8202</v>
      </c>
      <c r="Y40" t="s">
        <v>8222</v>
      </c>
      <c r="Z40" t="s">
        <v>8242</v>
      </c>
      <c r="AA40" t="s">
        <v>8259</v>
      </c>
      <c r="AB40" t="s">
        <v>8274</v>
      </c>
      <c r="AC40" t="s">
        <v>8289</v>
      </c>
      <c r="AD40" t="s">
        <v>7671</v>
      </c>
      <c r="AE40" t="s">
        <v>8316</v>
      </c>
      <c r="AF40" t="s">
        <v>8330</v>
      </c>
      <c r="AG40" t="s">
        <v>8341</v>
      </c>
      <c r="AH40" t="s">
        <v>8352</v>
      </c>
      <c r="AI40" t="s">
        <v>8361</v>
      </c>
      <c r="AJ40" t="s">
        <v>8369</v>
      </c>
      <c r="AK40" t="s">
        <v>8377</v>
      </c>
      <c r="AL40" t="s">
        <v>8384</v>
      </c>
      <c r="AM40" t="s">
        <v>7528</v>
      </c>
      <c r="AN40" t="s">
        <v>8391</v>
      </c>
      <c r="AO40" t="s">
        <v>8392</v>
      </c>
      <c r="AP40" t="s">
        <v>8393</v>
      </c>
      <c r="AQ40" t="s">
        <v>8394</v>
      </c>
      <c r="AR40" t="s">
        <v>8146</v>
      </c>
      <c r="AS40" t="s">
        <v>8395</v>
      </c>
    </row>
    <row r="41" spans="1:45" x14ac:dyDescent="0.15">
      <c r="A41" s="93" t="s">
        <v>959</v>
      </c>
      <c r="B41" t="s">
        <v>7522</v>
      </c>
      <c r="C41" t="s">
        <v>7565</v>
      </c>
      <c r="D41" t="s">
        <v>7607</v>
      </c>
      <c r="E41" t="s">
        <v>7647</v>
      </c>
      <c r="F41" t="s">
        <v>7687</v>
      </c>
      <c r="G41" t="s">
        <v>7726</v>
      </c>
      <c r="H41" t="s">
        <v>7761</v>
      </c>
      <c r="I41" t="s">
        <v>7794</v>
      </c>
      <c r="J41" t="s">
        <v>7829</v>
      </c>
      <c r="K41" t="s">
        <v>7862</v>
      </c>
      <c r="L41" t="s">
        <v>7893</v>
      </c>
      <c r="M41" t="s">
        <v>7923</v>
      </c>
      <c r="N41" t="s">
        <v>7731</v>
      </c>
      <c r="O41" t="s">
        <v>7984</v>
      </c>
      <c r="P41" t="s">
        <v>8014</v>
      </c>
      <c r="Q41" t="s">
        <v>8043</v>
      </c>
      <c r="R41" t="s">
        <v>8069</v>
      </c>
      <c r="S41">
        <v>-2</v>
      </c>
      <c r="T41" t="s">
        <v>8119</v>
      </c>
      <c r="U41" t="s">
        <v>8142</v>
      </c>
      <c r="V41" t="s">
        <v>8164</v>
      </c>
      <c r="W41" t="s">
        <v>8185</v>
      </c>
      <c r="X41" t="s">
        <v>8203</v>
      </c>
      <c r="Y41" t="s">
        <v>8223</v>
      </c>
      <c r="Z41" t="s">
        <v>8243</v>
      </c>
      <c r="AA41" t="s">
        <v>8260</v>
      </c>
      <c r="AB41" t="s">
        <v>8275</v>
      </c>
      <c r="AC41" t="s">
        <v>8290</v>
      </c>
      <c r="AD41" t="s">
        <v>8304</v>
      </c>
      <c r="AE41" t="s">
        <v>8317</v>
      </c>
      <c r="AF41" t="s">
        <v>8331</v>
      </c>
      <c r="AG41" t="s">
        <v>8342</v>
      </c>
      <c r="AH41" t="s">
        <v>8353</v>
      </c>
      <c r="AI41" t="s">
        <v>8362</v>
      </c>
      <c r="AJ41" t="s">
        <v>8370</v>
      </c>
      <c r="AK41" t="s">
        <v>8378</v>
      </c>
      <c r="AL41" t="s">
        <v>8385</v>
      </c>
      <c r="AM41" t="s">
        <v>8391</v>
      </c>
      <c r="AN41" t="s">
        <v>7800</v>
      </c>
      <c r="AO41" t="s">
        <v>8396</v>
      </c>
      <c r="AP41" t="s">
        <v>8397</v>
      </c>
      <c r="AQ41" t="s">
        <v>8398</v>
      </c>
      <c r="AR41" t="s">
        <v>8399</v>
      </c>
      <c r="AS41" t="s">
        <v>8400</v>
      </c>
    </row>
    <row r="42" spans="1:45" x14ac:dyDescent="0.15">
      <c r="A42" s="93" t="s">
        <v>960</v>
      </c>
      <c r="B42" t="s">
        <v>7523</v>
      </c>
      <c r="C42" t="s">
        <v>7566</v>
      </c>
      <c r="D42" t="s">
        <v>7608</v>
      </c>
      <c r="E42" t="s">
        <v>7648</v>
      </c>
      <c r="F42" t="s">
        <v>7688</v>
      </c>
      <c r="G42" t="s">
        <v>7727</v>
      </c>
      <c r="H42" t="s">
        <v>7762</v>
      </c>
      <c r="I42" t="s">
        <v>7795</v>
      </c>
      <c r="J42" t="s">
        <v>7830</v>
      </c>
      <c r="K42" t="s">
        <v>7863</v>
      </c>
      <c r="L42" t="s">
        <v>7894</v>
      </c>
      <c r="M42" t="s">
        <v>7924</v>
      </c>
      <c r="N42" t="s">
        <v>7954</v>
      </c>
      <c r="O42" t="s">
        <v>7985</v>
      </c>
      <c r="P42" t="s">
        <v>8015</v>
      </c>
      <c r="Q42" t="s">
        <v>8044</v>
      </c>
      <c r="R42" t="s">
        <v>8070</v>
      </c>
      <c r="S42" t="s">
        <v>8094</v>
      </c>
      <c r="T42" t="s">
        <v>8120</v>
      </c>
      <c r="U42" t="s">
        <v>8143</v>
      </c>
      <c r="V42" t="s">
        <v>8165</v>
      </c>
      <c r="W42" t="s">
        <v>8186</v>
      </c>
      <c r="X42" t="s">
        <v>8204</v>
      </c>
      <c r="Y42" t="s">
        <v>8224</v>
      </c>
      <c r="Z42" t="s">
        <v>8244</v>
      </c>
      <c r="AA42" t="s">
        <v>8261</v>
      </c>
      <c r="AB42" t="s">
        <v>8276</v>
      </c>
      <c r="AC42" t="s">
        <v>8291</v>
      </c>
      <c r="AD42" t="s">
        <v>8305</v>
      </c>
      <c r="AE42" t="s">
        <v>8318</v>
      </c>
      <c r="AF42" t="s">
        <v>8332</v>
      </c>
      <c r="AG42" t="s">
        <v>8343</v>
      </c>
      <c r="AH42" t="s">
        <v>8354</v>
      </c>
      <c r="AI42" t="s">
        <v>8363</v>
      </c>
      <c r="AJ42" t="s">
        <v>8371</v>
      </c>
      <c r="AK42" t="s">
        <v>8379</v>
      </c>
      <c r="AL42" t="s">
        <v>8386</v>
      </c>
      <c r="AM42" t="s">
        <v>8392</v>
      </c>
      <c r="AN42" t="s">
        <v>8396</v>
      </c>
      <c r="AO42" t="s">
        <v>7800</v>
      </c>
      <c r="AP42" t="s">
        <v>8401</v>
      </c>
      <c r="AQ42" t="s">
        <v>8402</v>
      </c>
      <c r="AR42" t="s">
        <v>8403</v>
      </c>
      <c r="AS42" t="s">
        <v>8404</v>
      </c>
    </row>
    <row r="43" spans="1:45" x14ac:dyDescent="0.15">
      <c r="A43" s="93" t="s">
        <v>961</v>
      </c>
      <c r="B43" t="s">
        <v>7524</v>
      </c>
      <c r="C43" t="s">
        <v>7567</v>
      </c>
      <c r="D43" t="s">
        <v>7609</v>
      </c>
      <c r="E43" t="s">
        <v>7649</v>
      </c>
      <c r="F43" t="s">
        <v>7689</v>
      </c>
      <c r="G43" t="s">
        <v>7728</v>
      </c>
      <c r="H43" t="s">
        <v>7763</v>
      </c>
      <c r="I43" t="s">
        <v>7796</v>
      </c>
      <c r="J43" t="s">
        <v>7831</v>
      </c>
      <c r="K43" t="s">
        <v>7864</v>
      </c>
      <c r="L43" t="s">
        <v>7895</v>
      </c>
      <c r="M43" t="s">
        <v>7925</v>
      </c>
      <c r="N43" t="s">
        <v>7955</v>
      </c>
      <c r="O43" t="s">
        <v>7986</v>
      </c>
      <c r="P43" t="s">
        <v>8016</v>
      </c>
      <c r="Q43" t="s">
        <v>8045</v>
      </c>
      <c r="R43" t="s">
        <v>8071</v>
      </c>
      <c r="S43" t="s">
        <v>8095</v>
      </c>
      <c r="T43" t="s">
        <v>8121</v>
      </c>
      <c r="U43" t="s">
        <v>8144</v>
      </c>
      <c r="V43" t="s">
        <v>8166</v>
      </c>
      <c r="W43" t="s">
        <v>8187</v>
      </c>
      <c r="X43" t="s">
        <v>8205</v>
      </c>
      <c r="Y43" t="s">
        <v>8225</v>
      </c>
      <c r="Z43" t="s">
        <v>8245</v>
      </c>
      <c r="AA43" t="s">
        <v>8262</v>
      </c>
      <c r="AB43">
        <v>72</v>
      </c>
      <c r="AC43" t="s">
        <v>8292</v>
      </c>
      <c r="AD43" t="s">
        <v>8306</v>
      </c>
      <c r="AE43" t="s">
        <v>8319</v>
      </c>
      <c r="AF43" t="s">
        <v>8333</v>
      </c>
      <c r="AG43" t="s">
        <v>8344</v>
      </c>
      <c r="AH43">
        <v>37</v>
      </c>
      <c r="AI43">
        <v>19</v>
      </c>
      <c r="AJ43" t="s">
        <v>8372</v>
      </c>
      <c r="AK43" t="s">
        <v>8380</v>
      </c>
      <c r="AL43" t="s">
        <v>8387</v>
      </c>
      <c r="AM43" t="s">
        <v>8393</v>
      </c>
      <c r="AN43" t="s">
        <v>8397</v>
      </c>
      <c r="AO43" t="s">
        <v>8401</v>
      </c>
      <c r="AP43" t="s">
        <v>7528</v>
      </c>
      <c r="AQ43" t="s">
        <v>8405</v>
      </c>
      <c r="AR43" t="s">
        <v>8406</v>
      </c>
      <c r="AS43" t="s">
        <v>8407</v>
      </c>
    </row>
    <row r="44" spans="1:45" x14ac:dyDescent="0.15">
      <c r="A44" s="93" t="s">
        <v>962</v>
      </c>
      <c r="B44" t="s">
        <v>7525</v>
      </c>
      <c r="C44" t="s">
        <v>7568</v>
      </c>
      <c r="D44" t="s">
        <v>7610</v>
      </c>
      <c r="E44" t="s">
        <v>7650</v>
      </c>
      <c r="F44" t="s">
        <v>7690</v>
      </c>
      <c r="G44" t="s">
        <v>7729</v>
      </c>
      <c r="H44" t="s">
        <v>7764</v>
      </c>
      <c r="I44" t="s">
        <v>7797</v>
      </c>
      <c r="J44" t="s">
        <v>7832</v>
      </c>
      <c r="K44" t="s">
        <v>7865</v>
      </c>
      <c r="L44" t="s">
        <v>7896</v>
      </c>
      <c r="M44" t="s">
        <v>7926</v>
      </c>
      <c r="N44" t="s">
        <v>7956</v>
      </c>
      <c r="O44" t="s">
        <v>7987</v>
      </c>
      <c r="P44" t="s">
        <v>8017</v>
      </c>
      <c r="Q44" t="s">
        <v>8046</v>
      </c>
      <c r="R44" t="s">
        <v>8072</v>
      </c>
      <c r="S44" t="s">
        <v>8096</v>
      </c>
      <c r="T44" t="s">
        <v>8122</v>
      </c>
      <c r="U44" t="s">
        <v>8145</v>
      </c>
      <c r="V44" t="s">
        <v>8167</v>
      </c>
      <c r="W44" t="s">
        <v>8188</v>
      </c>
      <c r="X44" t="s">
        <v>8206</v>
      </c>
      <c r="Y44" t="s">
        <v>8226</v>
      </c>
      <c r="Z44" t="s">
        <v>8246</v>
      </c>
      <c r="AA44" t="s">
        <v>8263</v>
      </c>
      <c r="AB44" t="s">
        <v>8277</v>
      </c>
      <c r="AC44" t="s">
        <v>8293</v>
      </c>
      <c r="AD44" t="s">
        <v>8307</v>
      </c>
      <c r="AE44" t="s">
        <v>8320</v>
      </c>
      <c r="AF44" t="s">
        <v>8334</v>
      </c>
      <c r="AG44" t="s">
        <v>8345</v>
      </c>
      <c r="AH44" t="s">
        <v>8355</v>
      </c>
      <c r="AI44" t="s">
        <v>8364</v>
      </c>
      <c r="AJ44" t="s">
        <v>8373</v>
      </c>
      <c r="AK44" t="s">
        <v>8381</v>
      </c>
      <c r="AL44" t="s">
        <v>8388</v>
      </c>
      <c r="AM44" t="s">
        <v>8394</v>
      </c>
      <c r="AN44" t="s">
        <v>8398</v>
      </c>
      <c r="AO44" t="s">
        <v>8402</v>
      </c>
      <c r="AP44" t="s">
        <v>8405</v>
      </c>
      <c r="AQ44" t="s">
        <v>7528</v>
      </c>
      <c r="AR44" t="s">
        <v>8132</v>
      </c>
      <c r="AS44" t="s">
        <v>8408</v>
      </c>
    </row>
    <row r="45" spans="1:45" x14ac:dyDescent="0.15">
      <c r="A45" s="93" t="s">
        <v>963</v>
      </c>
      <c r="B45" t="s">
        <v>7526</v>
      </c>
      <c r="C45" t="s">
        <v>7569</v>
      </c>
      <c r="D45" t="s">
        <v>7611</v>
      </c>
      <c r="E45" t="s">
        <v>7651</v>
      </c>
      <c r="F45" t="s">
        <v>7691</v>
      </c>
      <c r="G45" t="s">
        <v>7730</v>
      </c>
      <c r="H45" t="s">
        <v>7765</v>
      </c>
      <c r="I45" t="s">
        <v>7798</v>
      </c>
      <c r="J45" t="s">
        <v>7833</v>
      </c>
      <c r="K45" t="s">
        <v>7866</v>
      </c>
      <c r="L45" t="s">
        <v>7897</v>
      </c>
      <c r="M45" t="s">
        <v>7927</v>
      </c>
      <c r="N45" t="s">
        <v>7957</v>
      </c>
      <c r="O45" t="s">
        <v>7988</v>
      </c>
      <c r="P45" t="s">
        <v>8018</v>
      </c>
      <c r="Q45" t="s">
        <v>8047</v>
      </c>
      <c r="R45" t="s">
        <v>8073</v>
      </c>
      <c r="S45" t="s">
        <v>8097</v>
      </c>
      <c r="T45" t="s">
        <v>8123</v>
      </c>
      <c r="U45" t="s">
        <v>8146</v>
      </c>
      <c r="V45" t="s">
        <v>8168</v>
      </c>
      <c r="W45" t="s">
        <v>8189</v>
      </c>
      <c r="X45" t="s">
        <v>8207</v>
      </c>
      <c r="Y45" t="s">
        <v>8227</v>
      </c>
      <c r="Z45" t="s">
        <v>7859</v>
      </c>
      <c r="AA45" t="s">
        <v>8264</v>
      </c>
      <c r="AB45" t="s">
        <v>8278</v>
      </c>
      <c r="AC45" t="s">
        <v>8294</v>
      </c>
      <c r="AD45" t="s">
        <v>8038</v>
      </c>
      <c r="AE45" t="s">
        <v>8321</v>
      </c>
      <c r="AF45" t="s">
        <v>8335</v>
      </c>
      <c r="AG45" t="s">
        <v>8346</v>
      </c>
      <c r="AH45" t="s">
        <v>8356</v>
      </c>
      <c r="AI45" t="s">
        <v>8365</v>
      </c>
      <c r="AJ45" t="s">
        <v>8374</v>
      </c>
      <c r="AK45" t="s">
        <v>8382</v>
      </c>
      <c r="AL45" t="s">
        <v>8389</v>
      </c>
      <c r="AM45" t="s">
        <v>8146</v>
      </c>
      <c r="AN45" t="s">
        <v>8399</v>
      </c>
      <c r="AO45" t="s">
        <v>8403</v>
      </c>
      <c r="AP45" t="s">
        <v>8406</v>
      </c>
      <c r="AQ45" t="s">
        <v>8132</v>
      </c>
      <c r="AR45" t="s">
        <v>7528</v>
      </c>
      <c r="AS45" t="s">
        <v>8409</v>
      </c>
    </row>
    <row r="46" spans="1:45" x14ac:dyDescent="0.15">
      <c r="A46" s="93" t="s">
        <v>964</v>
      </c>
      <c r="B46" t="s">
        <v>7527</v>
      </c>
      <c r="C46" t="s">
        <v>7570</v>
      </c>
      <c r="D46" t="s">
        <v>7612</v>
      </c>
      <c r="E46" t="s">
        <v>7652</v>
      </c>
      <c r="F46" t="s">
        <v>7692</v>
      </c>
      <c r="G46" t="s">
        <v>7731</v>
      </c>
      <c r="H46" t="s">
        <v>7766</v>
      </c>
      <c r="I46" t="s">
        <v>7799</v>
      </c>
      <c r="J46" t="s">
        <v>7834</v>
      </c>
      <c r="K46" t="s">
        <v>7867</v>
      </c>
      <c r="L46" t="s">
        <v>7898</v>
      </c>
      <c r="M46" t="s">
        <v>7928</v>
      </c>
      <c r="N46" t="s">
        <v>7958</v>
      </c>
      <c r="O46" t="s">
        <v>7989</v>
      </c>
      <c r="P46" t="s">
        <v>8019</v>
      </c>
      <c r="Q46">
        <v>-11</v>
      </c>
      <c r="R46" t="s">
        <v>8074</v>
      </c>
      <c r="S46" t="s">
        <v>8098</v>
      </c>
      <c r="T46" t="s">
        <v>8124</v>
      </c>
      <c r="U46" t="s">
        <v>8147</v>
      </c>
      <c r="V46" t="s">
        <v>8169</v>
      </c>
      <c r="W46" t="s">
        <v>8190</v>
      </c>
      <c r="X46" t="s">
        <v>8208</v>
      </c>
      <c r="Y46" t="s">
        <v>8228</v>
      </c>
      <c r="Z46" t="s">
        <v>8247</v>
      </c>
      <c r="AA46" t="s">
        <v>8265</v>
      </c>
      <c r="AB46" t="s">
        <v>8279</v>
      </c>
      <c r="AC46" t="s">
        <v>8295</v>
      </c>
      <c r="AD46" t="s">
        <v>8308</v>
      </c>
      <c r="AE46" t="s">
        <v>8322</v>
      </c>
      <c r="AF46" t="s">
        <v>8336</v>
      </c>
      <c r="AG46">
        <v>72</v>
      </c>
      <c r="AH46" t="s">
        <v>8357</v>
      </c>
      <c r="AI46" t="s">
        <v>8366</v>
      </c>
      <c r="AJ46" t="s">
        <v>8375</v>
      </c>
      <c r="AK46" t="s">
        <v>8383</v>
      </c>
      <c r="AL46" t="s">
        <v>8390</v>
      </c>
      <c r="AM46" t="s">
        <v>8395</v>
      </c>
      <c r="AN46" t="s">
        <v>8400</v>
      </c>
      <c r="AO46" t="s">
        <v>8404</v>
      </c>
      <c r="AP46" t="s">
        <v>8407</v>
      </c>
      <c r="AQ46" t="s">
        <v>8408</v>
      </c>
      <c r="AR46" t="s">
        <v>8409</v>
      </c>
      <c r="AS46" t="s">
        <v>7528</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FC9B8083E62BBF43A1930E778FF728A2" ma:contentTypeVersion="15" ma:contentTypeDescription="Create a new document." ma:contentTypeScope="" ma:versionID="0c92b1cb7a02fc92aad6b649320e1375">
  <xsd:schema xmlns:xsd="http://www.w3.org/2001/XMLSchema" xmlns:xs="http://www.w3.org/2001/XMLSchema" xmlns:p="http://schemas.microsoft.com/office/2006/metadata/properties" xmlns:ns2="66c9da66-aa5a-4e97-90a2-96cc81303e9b" xmlns:ns3="21c339ea-5b57-489c-9fd2-12ab1f63d769" targetNamespace="http://schemas.microsoft.com/office/2006/metadata/properties" ma:root="true" ma:fieldsID="cc093f4b90b9ae44afd2d0fa422a63b8" ns2:_="" ns3:_="">
    <xsd:import namespace="66c9da66-aa5a-4e97-90a2-96cc81303e9b"/>
    <xsd:import namespace="21c339ea-5b57-489c-9fd2-12ab1f63d769"/>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ObjectDetectorVersions" minOccurs="0"/>
                <xsd:element ref="ns2:MediaServiceSearchPropertie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c9da66-aa5a-4e97-90a2-96cc81303e9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lcf76f155ced4ddcb4097134ff3c332f" ma:index="15" nillable="true" ma:taxonomy="true" ma:internalName="lcf76f155ced4ddcb4097134ff3c332f" ma:taxonomyFieldName="MediaServiceImageTags" ma:displayName="Image Tags" ma:readOnly="false" ma:fieldId="{5cf76f15-5ced-4ddc-b409-7134ff3c332f}" ma:taxonomyMulti="true" ma:sspId="7b434354-605c-4a24-9fd5-b21458dd13e5" ma:termSetId="09814cd3-568e-fe90-9814-8d621ff8fb84" ma:anchorId="fba54fb3-c3e1-fe81-a776-ca4b69148c4d" ma:open="true" ma:isKeyword="false">
      <xsd:complexType>
        <xsd:sequence>
          <xsd:element ref="pc:Terms" minOccurs="0" maxOccurs="1"/>
        </xsd:sequence>
      </xsd:complexType>
    </xsd:element>
    <xsd:element name="MediaServiceOCR" ma:index="17" nillable="true" ma:displayName="Extracted Text" ma:internalName="MediaServiceOCR" ma:readOnly="true">
      <xsd:simpleType>
        <xsd:restriction base="dms:Note">
          <xsd:maxLength value="255"/>
        </xsd:restriction>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element name="MediaServiceObjectDetectorVersions" ma:index="20" nillable="true" ma:displayName="MediaServiceObjectDetectorVersions" ma:hidden="true" ma:indexed="true" ma:internalName="MediaServiceObjectDetectorVersions" ma:readOnly="true">
      <xsd:simpleType>
        <xsd:restriction base="dms:Text"/>
      </xsd:simpleType>
    </xsd:element>
    <xsd:element name="MediaServiceSearchProperties" ma:index="21" nillable="true" ma:displayName="MediaServiceSearchProperties" ma:hidden="true" ma:internalName="MediaServiceSearchProperties" ma:readOnly="true">
      <xsd:simpleType>
        <xsd:restriction base="dms:Note"/>
      </xsd:simpleType>
    </xsd:element>
    <xsd:element name="MediaServiceDateTaken" ma:index="22"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21c339ea-5b57-489c-9fd2-12ab1f63d769"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16" nillable="true" ma:displayName="Taxonomy Catch All Column" ma:hidden="true" ma:list="{4ac73e30-6751-4493-ac81-2d0eebcdbd32}" ma:internalName="TaxCatchAll" ma:showField="CatchAllData" ma:web="21c339ea-5b57-489c-9fd2-12ab1f63d769">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66c9da66-aa5a-4e97-90a2-96cc81303e9b">
      <Terms xmlns="http://schemas.microsoft.com/office/infopath/2007/PartnerControls"/>
    </lcf76f155ced4ddcb4097134ff3c332f>
    <TaxCatchAll xmlns="21c339ea-5b57-489c-9fd2-12ab1f63d769" xsi:nil="true"/>
  </documentManagement>
</p:properties>
</file>

<file path=customXml/itemProps1.xml><?xml version="1.0" encoding="utf-8"?>
<ds:datastoreItem xmlns:ds="http://schemas.openxmlformats.org/officeDocument/2006/customXml" ds:itemID="{41DC36FD-A4AC-4723-88FD-4BD0075DA888}">
  <ds:schemaRefs>
    <ds:schemaRef ds:uri="http://schemas.microsoft.com/sharepoint/v3/contenttype/forms"/>
  </ds:schemaRefs>
</ds:datastoreItem>
</file>

<file path=customXml/itemProps2.xml><?xml version="1.0" encoding="utf-8"?>
<ds:datastoreItem xmlns:ds="http://schemas.openxmlformats.org/officeDocument/2006/customXml" ds:itemID="{88365790-F2E8-4CF9-826E-4516DB746FB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c9da66-aa5a-4e97-90a2-96cc81303e9b"/>
    <ds:schemaRef ds:uri="21c339ea-5b57-489c-9fd2-12ab1f63d76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55FDC284-7BB7-43F1-936D-3388AEC96970}">
  <ds:schemaRefs>
    <ds:schemaRef ds:uri="http://schemas.microsoft.com/office/2006/documentManagement/types"/>
    <ds:schemaRef ds:uri="http://purl.org/dc/dcmitype/"/>
    <ds:schemaRef ds:uri="66c9da66-aa5a-4e97-90a2-96cc81303e9b"/>
    <ds:schemaRef ds:uri="http://purl.org/dc/terms/"/>
    <ds:schemaRef ds:uri="http://schemas.microsoft.com/office/2006/metadata/properties"/>
    <ds:schemaRef ds:uri="http://schemas.microsoft.com/office/infopath/2007/PartnerControls"/>
    <ds:schemaRef ds:uri="http://purl.org/dc/elements/1.1/"/>
    <ds:schemaRef ds:uri="http://schemas.openxmlformats.org/package/2006/metadata/core-properties"/>
    <ds:schemaRef ds:uri="21c339ea-5b57-489c-9fd2-12ab1f63d769"/>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eS1_studyInfo</vt:lpstr>
      <vt:lpstr>TableS2_StudyProcessigParams</vt:lpstr>
      <vt:lpstr>TableS3_ImmuneFactAbbreandKit</vt:lpstr>
      <vt:lpstr>TableS4_CytokineLOD</vt:lpstr>
      <vt:lpstr>TableS5_Storms Checklist</vt:lpstr>
      <vt:lpstr>TableS6_cst_cyto_correlation</vt:lpstr>
      <vt:lpstr>TableS7_shannon_cyt_correlation</vt:lpstr>
      <vt:lpstr>TableS8_taxon_cyto_correlation</vt:lpstr>
      <vt:lpstr>TableS9_covariance_matrix_cyto</vt:lpstr>
      <vt:lpstr>Consortium Memb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Ndlovu, Kimberley</cp:lastModifiedBy>
  <dcterms:modified xsi:type="dcterms:W3CDTF">2025-12-15T14:07:3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C9B8083E62BBF43A1930E778FF728A2</vt:lpwstr>
  </property>
  <property fmtid="{D5CDD505-2E9C-101B-9397-08002B2CF9AE}" pid="3" name="MediaServiceImageTags">
    <vt:lpwstr/>
  </property>
</Properties>
</file>